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iko/Desktop/DATA/Manuscript/Initial submission/"/>
    </mc:Choice>
  </mc:AlternateContent>
  <xr:revisionPtr revIDLastSave="0" documentId="13_ncr:1_{728491ED-D0FB-414B-8E73-48C382D20015}" xr6:coauthVersionLast="47" xr6:coauthVersionMax="47" xr10:uidLastSave="{00000000-0000-0000-0000-000000000000}"/>
  <bookViews>
    <workbookView xWindow="1220" yWindow="500" windowWidth="27640" windowHeight="16940" xr2:uid="{CC2BEE70-6251-B445-A470-E9609D9EF3A5}"/>
  </bookViews>
  <sheets>
    <sheet name="Data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" i="1" l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BD39" i="1"/>
  <c r="BE39" i="1"/>
  <c r="BF39" i="1"/>
  <c r="BG39" i="1"/>
  <c r="BH39" i="1"/>
  <c r="BI39" i="1"/>
  <c r="BJ39" i="1"/>
  <c r="BK39" i="1"/>
  <c r="BL39" i="1"/>
  <c r="BM39" i="1"/>
  <c r="BN39" i="1"/>
  <c r="BO39" i="1"/>
  <c r="BP39" i="1"/>
  <c r="BQ39" i="1"/>
  <c r="BR39" i="1"/>
  <c r="BS39" i="1"/>
  <c r="BT39" i="1"/>
  <c r="BU39" i="1"/>
  <c r="BV39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CI39" i="1"/>
  <c r="CJ39" i="1"/>
  <c r="CK39" i="1"/>
  <c r="CL39" i="1"/>
  <c r="CM39" i="1"/>
  <c r="CN39" i="1"/>
  <c r="CO39" i="1"/>
  <c r="CP39" i="1"/>
  <c r="CQ39" i="1"/>
  <c r="CR39" i="1"/>
  <c r="CS39" i="1"/>
  <c r="CT39" i="1"/>
  <c r="CU39" i="1"/>
  <c r="CV39" i="1"/>
  <c r="CW39" i="1"/>
  <c r="CX39" i="1"/>
  <c r="CY39" i="1"/>
  <c r="CZ39" i="1"/>
  <c r="DA39" i="1"/>
  <c r="DB39" i="1"/>
  <c r="DC39" i="1"/>
  <c r="DD39" i="1"/>
  <c r="DE39" i="1"/>
  <c r="DF39" i="1"/>
  <c r="DG39" i="1"/>
  <c r="DH39" i="1"/>
  <c r="DI39" i="1"/>
  <c r="DJ39" i="1"/>
  <c r="DK39" i="1"/>
  <c r="DL39" i="1"/>
  <c r="DM39" i="1"/>
  <c r="DN39" i="1"/>
  <c r="DO39" i="1"/>
  <c r="DP39" i="1"/>
  <c r="DQ39" i="1"/>
  <c r="DR39" i="1"/>
  <c r="DS39" i="1"/>
  <c r="DT39" i="1"/>
  <c r="DU39" i="1"/>
  <c r="DV39" i="1"/>
  <c r="DW39" i="1"/>
  <c r="DX39" i="1"/>
  <c r="DY39" i="1"/>
  <c r="DZ39" i="1"/>
  <c r="EA39" i="1"/>
  <c r="EB39" i="1"/>
  <c r="EC39" i="1"/>
  <c r="ED39" i="1"/>
  <c r="EE39" i="1"/>
  <c r="EF39" i="1"/>
  <c r="EG39" i="1"/>
  <c r="EH39" i="1"/>
  <c r="EI39" i="1"/>
  <c r="EJ39" i="1"/>
  <c r="EK39" i="1"/>
  <c r="EL39" i="1"/>
  <c r="EM39" i="1"/>
  <c r="EN39" i="1"/>
  <c r="EO39" i="1"/>
  <c r="EP39" i="1"/>
  <c r="EQ39" i="1"/>
  <c r="ER39" i="1"/>
  <c r="ES39" i="1"/>
  <c r="ET39" i="1"/>
  <c r="EU39" i="1"/>
  <c r="EV39" i="1"/>
  <c r="EW39" i="1"/>
  <c r="EX39" i="1"/>
  <c r="EY39" i="1"/>
  <c r="EZ39" i="1"/>
  <c r="FA39" i="1"/>
  <c r="FB39" i="1"/>
  <c r="FC39" i="1"/>
  <c r="FD39" i="1"/>
  <c r="FE39" i="1"/>
  <c r="FF39" i="1"/>
  <c r="FG39" i="1"/>
  <c r="FH39" i="1"/>
  <c r="FI39" i="1"/>
  <c r="FJ39" i="1"/>
  <c r="FK39" i="1"/>
  <c r="FL39" i="1"/>
  <c r="FM39" i="1"/>
  <c r="FN39" i="1"/>
  <c r="FO39" i="1"/>
  <c r="FP39" i="1"/>
  <c r="FQ39" i="1"/>
  <c r="FR39" i="1"/>
  <c r="FS39" i="1"/>
  <c r="FT39" i="1"/>
  <c r="FU39" i="1"/>
  <c r="FV39" i="1"/>
  <c r="FW39" i="1"/>
  <c r="FX39" i="1"/>
  <c r="FY39" i="1"/>
  <c r="FZ39" i="1"/>
  <c r="GA39" i="1"/>
  <c r="GB39" i="1"/>
  <c r="GC39" i="1"/>
  <c r="GD39" i="1"/>
  <c r="GE39" i="1"/>
  <c r="GF39" i="1"/>
  <c r="GG39" i="1"/>
  <c r="GH39" i="1"/>
  <c r="GI39" i="1"/>
  <c r="GJ39" i="1"/>
  <c r="GK39" i="1"/>
  <c r="GL39" i="1"/>
  <c r="GM39" i="1"/>
  <c r="GN39" i="1"/>
  <c r="GO39" i="1"/>
  <c r="GP39" i="1"/>
  <c r="GQ39" i="1"/>
  <c r="GR39" i="1"/>
  <c r="GS39" i="1"/>
  <c r="GT39" i="1"/>
  <c r="GU39" i="1"/>
  <c r="GV39" i="1"/>
  <c r="GW39" i="1"/>
  <c r="GX39" i="1"/>
  <c r="GY39" i="1"/>
  <c r="GZ39" i="1"/>
  <c r="HA39" i="1"/>
  <c r="HB39" i="1"/>
  <c r="HC39" i="1"/>
  <c r="HD39" i="1"/>
  <c r="HE39" i="1"/>
  <c r="HF39" i="1"/>
  <c r="HG39" i="1"/>
  <c r="HH39" i="1"/>
  <c r="HI39" i="1"/>
  <c r="HJ39" i="1"/>
  <c r="HK39" i="1"/>
  <c r="HL39" i="1"/>
  <c r="HM39" i="1"/>
  <c r="HN39" i="1"/>
  <c r="HO39" i="1"/>
  <c r="HP39" i="1"/>
  <c r="HQ39" i="1"/>
  <c r="HR39" i="1"/>
  <c r="HS39" i="1"/>
  <c r="HT39" i="1"/>
  <c r="HU39" i="1"/>
  <c r="HV39" i="1"/>
  <c r="HW39" i="1"/>
  <c r="HX39" i="1"/>
  <c r="HY39" i="1"/>
  <c r="HZ39" i="1"/>
  <c r="IA39" i="1"/>
  <c r="IB39" i="1"/>
  <c r="IC39" i="1"/>
  <c r="ID39" i="1"/>
  <c r="IE39" i="1"/>
  <c r="IF39" i="1"/>
  <c r="IG39" i="1"/>
  <c r="IH39" i="1"/>
  <c r="II39" i="1"/>
  <c r="IJ39" i="1"/>
  <c r="IK39" i="1"/>
  <c r="IL39" i="1"/>
  <c r="IM39" i="1"/>
  <c r="IN39" i="1"/>
  <c r="IO39" i="1"/>
  <c r="IP39" i="1"/>
  <c r="IQ39" i="1"/>
  <c r="IR39" i="1"/>
  <c r="IS39" i="1"/>
  <c r="IT39" i="1"/>
  <c r="IU39" i="1"/>
  <c r="IV39" i="1"/>
  <c r="IW39" i="1"/>
  <c r="IX39" i="1"/>
  <c r="IY39" i="1"/>
  <c r="IZ39" i="1"/>
  <c r="JA39" i="1"/>
  <c r="JB39" i="1"/>
  <c r="JC39" i="1"/>
  <c r="JD39" i="1"/>
  <c r="JE39" i="1"/>
  <c r="JF39" i="1"/>
  <c r="JG39" i="1"/>
  <c r="JH39" i="1"/>
  <c r="JI39" i="1"/>
  <c r="JJ39" i="1"/>
  <c r="JK39" i="1"/>
  <c r="JL39" i="1"/>
  <c r="JM39" i="1"/>
  <c r="JN39" i="1"/>
  <c r="JO39" i="1"/>
  <c r="JP39" i="1"/>
  <c r="JQ39" i="1"/>
  <c r="JR39" i="1"/>
  <c r="JS39" i="1"/>
  <c r="JT39" i="1"/>
  <c r="JU39" i="1"/>
  <c r="JV39" i="1"/>
  <c r="JW39" i="1"/>
  <c r="JX39" i="1"/>
  <c r="JY39" i="1"/>
  <c r="JZ39" i="1"/>
  <c r="KA39" i="1"/>
  <c r="KB39" i="1"/>
  <c r="KC39" i="1"/>
  <c r="KD39" i="1"/>
  <c r="KE39" i="1"/>
  <c r="KF39" i="1"/>
  <c r="KG39" i="1"/>
  <c r="KH39" i="1"/>
  <c r="KI39" i="1"/>
  <c r="KJ39" i="1"/>
  <c r="KK39" i="1"/>
  <c r="KL39" i="1"/>
  <c r="KM39" i="1"/>
  <c r="KN39" i="1"/>
  <c r="KO39" i="1"/>
  <c r="KP39" i="1"/>
  <c r="KQ39" i="1"/>
  <c r="KR39" i="1"/>
  <c r="KS39" i="1"/>
  <c r="KT39" i="1"/>
  <c r="KU39" i="1"/>
  <c r="KV39" i="1"/>
  <c r="KW39" i="1"/>
  <c r="KX39" i="1"/>
  <c r="KY39" i="1"/>
  <c r="KZ39" i="1"/>
  <c r="LA39" i="1"/>
  <c r="LB39" i="1"/>
  <c r="LC39" i="1"/>
  <c r="LD39" i="1"/>
  <c r="LE39" i="1"/>
  <c r="LF39" i="1"/>
  <c r="LG39" i="1"/>
  <c r="LH39" i="1"/>
  <c r="LI39" i="1"/>
  <c r="LJ39" i="1"/>
  <c r="LK39" i="1"/>
  <c r="LL39" i="1"/>
  <c r="LM39" i="1"/>
  <c r="LN39" i="1"/>
  <c r="LO39" i="1"/>
  <c r="LP39" i="1"/>
  <c r="LQ39" i="1"/>
  <c r="LR39" i="1"/>
  <c r="LS39" i="1"/>
  <c r="LT39" i="1"/>
  <c r="LU39" i="1"/>
  <c r="LV39" i="1"/>
  <c r="LW39" i="1"/>
  <c r="LX39" i="1"/>
  <c r="LY39" i="1"/>
  <c r="LZ39" i="1"/>
  <c r="MA39" i="1"/>
  <c r="MB39" i="1"/>
  <c r="MC39" i="1"/>
  <c r="MD39" i="1"/>
  <c r="ME39" i="1"/>
  <c r="MF39" i="1"/>
  <c r="MG39" i="1"/>
  <c r="MH39" i="1"/>
  <c r="MI39" i="1"/>
  <c r="MJ39" i="1"/>
  <c r="MK39" i="1"/>
  <c r="ML39" i="1"/>
  <c r="MM39" i="1"/>
  <c r="MN39" i="1"/>
  <c r="MO39" i="1"/>
  <c r="MP39" i="1"/>
  <c r="MQ39" i="1"/>
  <c r="MR39" i="1"/>
  <c r="MS39" i="1"/>
  <c r="MT39" i="1"/>
  <c r="MU39" i="1"/>
  <c r="MV39" i="1"/>
  <c r="MW39" i="1"/>
  <c r="MX39" i="1"/>
  <c r="MY39" i="1"/>
  <c r="MZ39" i="1"/>
  <c r="NA39" i="1"/>
  <c r="NB39" i="1"/>
  <c r="NC39" i="1"/>
  <c r="ND39" i="1"/>
  <c r="NE39" i="1"/>
  <c r="NF39" i="1"/>
  <c r="NG39" i="1"/>
  <c r="NH39" i="1"/>
  <c r="NI39" i="1"/>
  <c r="NJ39" i="1"/>
  <c r="NK39" i="1"/>
  <c r="NL39" i="1"/>
  <c r="NM39" i="1"/>
  <c r="NN39" i="1"/>
  <c r="NO39" i="1"/>
  <c r="NP39" i="1"/>
  <c r="NQ39" i="1"/>
  <c r="NR39" i="1"/>
  <c r="NS39" i="1"/>
  <c r="NT39" i="1"/>
  <c r="NU39" i="1"/>
  <c r="NV39" i="1"/>
  <c r="NW39" i="1"/>
  <c r="NX39" i="1"/>
  <c r="NY39" i="1"/>
  <c r="NZ39" i="1"/>
  <c r="OA39" i="1"/>
  <c r="OB39" i="1"/>
  <c r="OC39" i="1"/>
  <c r="OD39" i="1"/>
  <c r="OE39" i="1"/>
  <c r="OF39" i="1"/>
  <c r="OG39" i="1"/>
  <c r="OH39" i="1"/>
  <c r="OI39" i="1"/>
  <c r="OJ39" i="1"/>
  <c r="OK39" i="1"/>
  <c r="OL39" i="1"/>
  <c r="OM39" i="1"/>
  <c r="ON39" i="1"/>
  <c r="OO39" i="1"/>
  <c r="OP39" i="1"/>
  <c r="OQ39" i="1"/>
  <c r="OR39" i="1"/>
  <c r="OS39" i="1"/>
  <c r="OT39" i="1"/>
  <c r="OU39" i="1"/>
  <c r="OV39" i="1"/>
  <c r="OW39" i="1"/>
  <c r="OX39" i="1"/>
  <c r="OY39" i="1"/>
  <c r="OZ39" i="1"/>
  <c r="PA39" i="1"/>
  <c r="PB39" i="1"/>
  <c r="PC39" i="1"/>
  <c r="PD39" i="1"/>
  <c r="PE39" i="1"/>
  <c r="PF39" i="1"/>
  <c r="PG39" i="1"/>
  <c r="PH39" i="1"/>
  <c r="PI39" i="1"/>
  <c r="PJ39" i="1"/>
  <c r="PK39" i="1"/>
  <c r="PL39" i="1"/>
  <c r="PM39" i="1"/>
  <c r="PN39" i="1"/>
  <c r="PO39" i="1"/>
  <c r="PP39" i="1"/>
  <c r="PQ39" i="1"/>
  <c r="PR39" i="1"/>
  <c r="PS39" i="1"/>
  <c r="PT39" i="1"/>
  <c r="PU39" i="1"/>
  <c r="PV39" i="1"/>
  <c r="PW39" i="1"/>
  <c r="PX39" i="1"/>
  <c r="PY39" i="1"/>
  <c r="PZ39" i="1"/>
  <c r="QA39" i="1"/>
  <c r="QB39" i="1"/>
  <c r="QC39" i="1"/>
  <c r="QD39" i="1"/>
  <c r="QE39" i="1"/>
  <c r="QF39" i="1"/>
  <c r="QG39" i="1"/>
  <c r="QH39" i="1"/>
  <c r="QI39" i="1"/>
  <c r="QJ39" i="1"/>
  <c r="QK39" i="1"/>
  <c r="QL39" i="1"/>
  <c r="QM39" i="1"/>
  <c r="QN39" i="1"/>
  <c r="QO39" i="1"/>
  <c r="QP39" i="1"/>
  <c r="QQ39" i="1"/>
  <c r="QR39" i="1"/>
  <c r="QS39" i="1"/>
  <c r="QT39" i="1"/>
  <c r="QU39" i="1"/>
  <c r="QV39" i="1"/>
  <c r="QW39" i="1"/>
  <c r="QX39" i="1"/>
  <c r="QY39" i="1"/>
  <c r="QZ39" i="1"/>
  <c r="RA39" i="1"/>
  <c r="RB39" i="1"/>
  <c r="RC39" i="1"/>
  <c r="RD39" i="1"/>
  <c r="RE39" i="1"/>
  <c r="RF39" i="1"/>
  <c r="RG39" i="1"/>
  <c r="RH39" i="1"/>
  <c r="RI39" i="1"/>
  <c r="RJ39" i="1"/>
  <c r="RK39" i="1"/>
  <c r="RL39" i="1"/>
  <c r="RM39" i="1"/>
  <c r="RN39" i="1"/>
  <c r="RO39" i="1"/>
  <c r="RP39" i="1"/>
  <c r="RQ39" i="1"/>
  <c r="RR39" i="1"/>
  <c r="RS39" i="1"/>
  <c r="RT39" i="1"/>
  <c r="RU39" i="1"/>
  <c r="RV39" i="1"/>
  <c r="RW39" i="1"/>
  <c r="RX39" i="1"/>
  <c r="RY39" i="1"/>
  <c r="RZ39" i="1"/>
  <c r="SA39" i="1"/>
  <c r="SB39" i="1"/>
  <c r="SC39" i="1"/>
  <c r="SD39" i="1"/>
  <c r="SE39" i="1"/>
  <c r="SF39" i="1"/>
  <c r="SG39" i="1"/>
  <c r="SH39" i="1"/>
  <c r="SI39" i="1"/>
  <c r="SJ39" i="1"/>
  <c r="SK39" i="1"/>
  <c r="SL39" i="1"/>
  <c r="SM39" i="1"/>
  <c r="SN39" i="1"/>
  <c r="SO39" i="1"/>
  <c r="SP39" i="1"/>
  <c r="SQ39" i="1"/>
  <c r="SR39" i="1"/>
  <c r="SS39" i="1"/>
  <c r="ST39" i="1"/>
  <c r="SU39" i="1"/>
  <c r="SV39" i="1"/>
  <c r="SW39" i="1"/>
  <c r="SX39" i="1"/>
  <c r="SY39" i="1"/>
  <c r="SZ39" i="1"/>
  <c r="TA39" i="1"/>
  <c r="TB39" i="1"/>
  <c r="TC39" i="1"/>
  <c r="TD39" i="1"/>
  <c r="TE39" i="1"/>
  <c r="TF39" i="1"/>
  <c r="TG39" i="1"/>
  <c r="TH39" i="1"/>
  <c r="TI39" i="1"/>
  <c r="TJ39" i="1"/>
  <c r="TK39" i="1"/>
  <c r="TL39" i="1"/>
  <c r="TM39" i="1"/>
  <c r="TN39" i="1"/>
  <c r="TO39" i="1"/>
  <c r="TP39" i="1"/>
  <c r="TQ39" i="1"/>
  <c r="TR39" i="1"/>
  <c r="TS39" i="1"/>
  <c r="TT39" i="1"/>
  <c r="TU39" i="1"/>
  <c r="TV39" i="1"/>
  <c r="TW39" i="1"/>
  <c r="TX39" i="1"/>
  <c r="TY39" i="1"/>
  <c r="TZ39" i="1"/>
  <c r="UA39" i="1"/>
  <c r="UB39" i="1"/>
  <c r="UC39" i="1"/>
  <c r="UD39" i="1"/>
  <c r="UE39" i="1"/>
  <c r="UF39" i="1"/>
  <c r="UG39" i="1"/>
  <c r="UH39" i="1"/>
  <c r="UI39" i="1"/>
  <c r="UJ39" i="1"/>
  <c r="UK39" i="1"/>
  <c r="UL39" i="1"/>
  <c r="UM39" i="1"/>
  <c r="UN39" i="1"/>
  <c r="UO39" i="1"/>
  <c r="UP39" i="1"/>
  <c r="UQ39" i="1"/>
  <c r="UR39" i="1"/>
  <c r="US39" i="1"/>
  <c r="UT39" i="1"/>
  <c r="UU39" i="1"/>
  <c r="UV39" i="1"/>
  <c r="UW39" i="1"/>
  <c r="UX39" i="1"/>
  <c r="UY39" i="1"/>
  <c r="UZ39" i="1"/>
  <c r="VA39" i="1"/>
  <c r="VB39" i="1"/>
  <c r="VC39" i="1"/>
  <c r="VD39" i="1"/>
  <c r="VE39" i="1"/>
  <c r="VF39" i="1"/>
  <c r="VG39" i="1"/>
  <c r="VH39" i="1"/>
  <c r="VI39" i="1"/>
  <c r="VJ39" i="1"/>
  <c r="VK39" i="1"/>
  <c r="VL39" i="1"/>
  <c r="VM39" i="1"/>
  <c r="VN39" i="1"/>
  <c r="VO39" i="1"/>
  <c r="VP39" i="1"/>
  <c r="VQ39" i="1"/>
  <c r="VR39" i="1"/>
  <c r="VS39" i="1"/>
  <c r="VT39" i="1"/>
  <c r="VU39" i="1"/>
  <c r="VV39" i="1"/>
  <c r="VW39" i="1"/>
  <c r="VX39" i="1"/>
  <c r="VY39" i="1"/>
  <c r="VZ39" i="1"/>
  <c r="WA39" i="1"/>
  <c r="WB39" i="1"/>
  <c r="WC39" i="1"/>
  <c r="WD39" i="1"/>
  <c r="WE39" i="1"/>
  <c r="WF39" i="1"/>
  <c r="WG39" i="1"/>
  <c r="WH39" i="1"/>
  <c r="WI39" i="1"/>
  <c r="WJ39" i="1"/>
  <c r="WK39" i="1"/>
  <c r="WL39" i="1"/>
  <c r="WM39" i="1"/>
  <c r="WN39" i="1"/>
  <c r="WO39" i="1"/>
  <c r="WP39" i="1"/>
  <c r="WQ39" i="1"/>
  <c r="WR39" i="1"/>
  <c r="WS39" i="1"/>
  <c r="WT39" i="1"/>
  <c r="WU39" i="1"/>
  <c r="WV39" i="1"/>
  <c r="WW39" i="1"/>
  <c r="WX39" i="1"/>
  <c r="WY39" i="1"/>
  <c r="WZ39" i="1"/>
  <c r="XA39" i="1"/>
  <c r="XB39" i="1"/>
  <c r="XC39" i="1"/>
  <c r="XD39" i="1"/>
  <c r="XE39" i="1"/>
  <c r="XF39" i="1"/>
  <c r="XG39" i="1"/>
  <c r="XH39" i="1"/>
  <c r="XI39" i="1"/>
  <c r="XJ39" i="1"/>
  <c r="XK39" i="1"/>
  <c r="XL39" i="1"/>
  <c r="XM39" i="1"/>
  <c r="XN39" i="1"/>
  <c r="XO39" i="1"/>
  <c r="XP39" i="1"/>
  <c r="XQ39" i="1"/>
  <c r="XR39" i="1"/>
  <c r="XS39" i="1"/>
  <c r="XT39" i="1"/>
  <c r="XU39" i="1"/>
  <c r="XV39" i="1"/>
  <c r="XW39" i="1"/>
  <c r="XX39" i="1"/>
  <c r="XY39" i="1"/>
  <c r="XZ39" i="1"/>
  <c r="YA39" i="1"/>
  <c r="YB39" i="1"/>
  <c r="YC39" i="1"/>
  <c r="YD39" i="1"/>
  <c r="YE39" i="1"/>
  <c r="YF39" i="1"/>
  <c r="YG39" i="1"/>
  <c r="YH39" i="1"/>
  <c r="YI39" i="1"/>
  <c r="YJ39" i="1"/>
  <c r="YK39" i="1"/>
  <c r="YL39" i="1"/>
  <c r="YM39" i="1"/>
  <c r="YN39" i="1"/>
  <c r="YO39" i="1"/>
  <c r="YP39" i="1"/>
  <c r="YQ39" i="1"/>
  <c r="YR39" i="1"/>
  <c r="YS39" i="1"/>
  <c r="YT39" i="1"/>
  <c r="YU39" i="1"/>
  <c r="YV39" i="1"/>
  <c r="YW39" i="1"/>
  <c r="YX39" i="1"/>
  <c r="YY39" i="1"/>
  <c r="YZ39" i="1"/>
  <c r="ZA39" i="1"/>
  <c r="ZB39" i="1"/>
  <c r="ZC39" i="1"/>
  <c r="ZD39" i="1"/>
  <c r="ZE39" i="1"/>
  <c r="ZF39" i="1"/>
  <c r="ZG39" i="1"/>
  <c r="ZH39" i="1"/>
  <c r="ZI39" i="1"/>
  <c r="ZJ39" i="1"/>
  <c r="ZK39" i="1"/>
  <c r="ZL39" i="1"/>
  <c r="ZM39" i="1"/>
  <c r="ZN39" i="1"/>
  <c r="ZO39" i="1"/>
  <c r="ZP39" i="1"/>
  <c r="ZQ39" i="1"/>
  <c r="ZR39" i="1"/>
  <c r="ZS39" i="1"/>
  <c r="ZT39" i="1"/>
  <c r="ZU39" i="1"/>
  <c r="ZV39" i="1"/>
  <c r="ZW39" i="1"/>
  <c r="ZX39" i="1"/>
  <c r="ZY39" i="1"/>
  <c r="ZZ39" i="1"/>
  <c r="AAA39" i="1"/>
  <c r="AAB39" i="1"/>
  <c r="AAC39" i="1"/>
  <c r="AAD39" i="1"/>
  <c r="AAE39" i="1"/>
  <c r="AAF39" i="1"/>
  <c r="AAG39" i="1"/>
  <c r="AAH39" i="1"/>
  <c r="AAI39" i="1"/>
  <c r="AAJ39" i="1"/>
  <c r="AAK39" i="1"/>
  <c r="AAL39" i="1"/>
  <c r="AAM39" i="1"/>
  <c r="AAN39" i="1"/>
  <c r="AAO39" i="1"/>
  <c r="AAP39" i="1"/>
  <c r="AAQ39" i="1"/>
  <c r="AAR39" i="1"/>
  <c r="AAS39" i="1"/>
  <c r="AAT39" i="1"/>
  <c r="AAU39" i="1"/>
  <c r="AAV39" i="1"/>
  <c r="AAW39" i="1"/>
  <c r="AAX39" i="1"/>
  <c r="AAY39" i="1"/>
  <c r="AAZ39" i="1"/>
  <c r="ABA39" i="1"/>
  <c r="ABB39" i="1"/>
  <c r="ABC39" i="1"/>
  <c r="ABD39" i="1"/>
  <c r="ABE39" i="1"/>
  <c r="ABF39" i="1"/>
  <c r="ABG39" i="1"/>
  <c r="ABH39" i="1"/>
  <c r="ABI39" i="1"/>
  <c r="ABJ39" i="1"/>
  <c r="ABK39" i="1"/>
  <c r="ABL39" i="1"/>
  <c r="ABM39" i="1"/>
  <c r="ABN39" i="1"/>
  <c r="ABO39" i="1"/>
  <c r="ABP39" i="1"/>
  <c r="ABQ39" i="1"/>
  <c r="ABR39" i="1"/>
  <c r="ABS39" i="1"/>
  <c r="ABT39" i="1"/>
  <c r="ABU39" i="1"/>
  <c r="ABV39" i="1"/>
  <c r="ABW39" i="1"/>
  <c r="ABX39" i="1"/>
  <c r="ABY39" i="1"/>
  <c r="ABZ39" i="1"/>
  <c r="ACA39" i="1"/>
  <c r="ACB39" i="1"/>
  <c r="ACC39" i="1"/>
  <c r="ACD39" i="1"/>
  <c r="ACE39" i="1"/>
  <c r="ACF39" i="1"/>
  <c r="ACG39" i="1"/>
  <c r="ACH39" i="1"/>
  <c r="ACI39" i="1"/>
  <c r="ACJ39" i="1"/>
  <c r="ACK39" i="1"/>
  <c r="ACL39" i="1"/>
  <c r="ACM39" i="1"/>
  <c r="ACN39" i="1"/>
  <c r="ACO39" i="1"/>
  <c r="ACP39" i="1"/>
  <c r="ACQ39" i="1"/>
  <c r="ACR39" i="1"/>
  <c r="ACS39" i="1"/>
  <c r="ACT39" i="1"/>
  <c r="ACU39" i="1"/>
  <c r="ACV39" i="1"/>
  <c r="ACW39" i="1"/>
  <c r="ACX39" i="1"/>
  <c r="ACY39" i="1"/>
  <c r="ACZ39" i="1"/>
  <c r="ADA39" i="1"/>
  <c r="ADB39" i="1"/>
  <c r="ADC39" i="1"/>
  <c r="ADD39" i="1"/>
  <c r="ADE39" i="1"/>
  <c r="ADF39" i="1"/>
  <c r="ADG39" i="1"/>
  <c r="ADH39" i="1"/>
  <c r="ADI39" i="1"/>
  <c r="ADJ39" i="1"/>
  <c r="ADK39" i="1"/>
  <c r="ADL39" i="1"/>
  <c r="ADM39" i="1"/>
  <c r="ADN39" i="1"/>
  <c r="ADO39" i="1"/>
  <c r="ADP39" i="1"/>
  <c r="ADQ39" i="1"/>
  <c r="ADR39" i="1"/>
  <c r="ADS39" i="1"/>
  <c r="ADT39" i="1"/>
  <c r="ADU39" i="1"/>
  <c r="ADV39" i="1"/>
  <c r="ADW39" i="1"/>
  <c r="ADX39" i="1"/>
  <c r="ADY39" i="1"/>
  <c r="ADZ39" i="1"/>
  <c r="AEA39" i="1"/>
  <c r="AEB39" i="1"/>
  <c r="AEC39" i="1"/>
  <c r="AED39" i="1"/>
  <c r="AEE39" i="1"/>
  <c r="AEF39" i="1"/>
  <c r="AEG39" i="1"/>
  <c r="AEH39" i="1"/>
  <c r="AEI39" i="1"/>
  <c r="AEJ39" i="1"/>
  <c r="AEK39" i="1"/>
  <c r="AEL39" i="1"/>
  <c r="AEM39" i="1"/>
  <c r="AEN39" i="1"/>
  <c r="AEO39" i="1"/>
  <c r="AEP39" i="1"/>
  <c r="AEQ39" i="1"/>
  <c r="AER39" i="1"/>
  <c r="AES39" i="1"/>
  <c r="AET39" i="1"/>
  <c r="AEU39" i="1"/>
  <c r="AEV39" i="1"/>
  <c r="AEW39" i="1"/>
  <c r="AEX39" i="1"/>
  <c r="AEY39" i="1"/>
  <c r="AEZ39" i="1"/>
  <c r="AFA39" i="1"/>
  <c r="AFB39" i="1"/>
  <c r="AFC39" i="1"/>
  <c r="AFD39" i="1"/>
  <c r="AFE39" i="1"/>
  <c r="AFF39" i="1"/>
  <c r="AFG39" i="1"/>
  <c r="AFH39" i="1"/>
  <c r="AFI39" i="1"/>
  <c r="AFJ39" i="1"/>
  <c r="AFK39" i="1"/>
  <c r="AFL39" i="1"/>
  <c r="AFM39" i="1"/>
  <c r="AFN39" i="1"/>
  <c r="AFO39" i="1"/>
  <c r="AFP39" i="1"/>
  <c r="AFQ39" i="1"/>
  <c r="AFR39" i="1"/>
  <c r="AFS39" i="1"/>
  <c r="AFT39" i="1"/>
  <c r="AFU39" i="1"/>
  <c r="AFV39" i="1"/>
  <c r="AFW39" i="1"/>
  <c r="AFX39" i="1"/>
  <c r="AFY39" i="1"/>
  <c r="C39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N38" i="1"/>
  <c r="BO38" i="1"/>
  <c r="BP38" i="1"/>
  <c r="BQ38" i="1"/>
  <c r="BR38" i="1"/>
  <c r="BS38" i="1"/>
  <c r="BT38" i="1"/>
  <c r="BU38" i="1"/>
  <c r="BV38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N38" i="1"/>
  <c r="CO38" i="1"/>
  <c r="CP38" i="1"/>
  <c r="CQ38" i="1"/>
  <c r="CR38" i="1"/>
  <c r="CS38" i="1"/>
  <c r="CT38" i="1"/>
  <c r="CU38" i="1"/>
  <c r="CV38" i="1"/>
  <c r="CW38" i="1"/>
  <c r="CX38" i="1"/>
  <c r="CY38" i="1"/>
  <c r="CZ38" i="1"/>
  <c r="DA38" i="1"/>
  <c r="DB38" i="1"/>
  <c r="DC38" i="1"/>
  <c r="DD38" i="1"/>
  <c r="DE38" i="1"/>
  <c r="DF38" i="1"/>
  <c r="DG38" i="1"/>
  <c r="DH38" i="1"/>
  <c r="DI38" i="1"/>
  <c r="DJ38" i="1"/>
  <c r="DK38" i="1"/>
  <c r="DL38" i="1"/>
  <c r="DM38" i="1"/>
  <c r="DN38" i="1"/>
  <c r="DO38" i="1"/>
  <c r="DP38" i="1"/>
  <c r="DQ38" i="1"/>
  <c r="DR38" i="1"/>
  <c r="DS38" i="1"/>
  <c r="DT38" i="1"/>
  <c r="DU38" i="1"/>
  <c r="DV38" i="1"/>
  <c r="DW38" i="1"/>
  <c r="DX38" i="1"/>
  <c r="DY38" i="1"/>
  <c r="DZ38" i="1"/>
  <c r="EA38" i="1"/>
  <c r="EB38" i="1"/>
  <c r="EC38" i="1"/>
  <c r="ED38" i="1"/>
  <c r="EE38" i="1"/>
  <c r="EF38" i="1"/>
  <c r="EG38" i="1"/>
  <c r="EH38" i="1"/>
  <c r="EI38" i="1"/>
  <c r="EJ38" i="1"/>
  <c r="EK38" i="1"/>
  <c r="EL38" i="1"/>
  <c r="EM38" i="1"/>
  <c r="EN38" i="1"/>
  <c r="EO38" i="1"/>
  <c r="EP38" i="1"/>
  <c r="EQ38" i="1"/>
  <c r="ER38" i="1"/>
  <c r="ES38" i="1"/>
  <c r="ET38" i="1"/>
  <c r="EU38" i="1"/>
  <c r="EV38" i="1"/>
  <c r="EW38" i="1"/>
  <c r="EX38" i="1"/>
  <c r="EY38" i="1"/>
  <c r="EZ38" i="1"/>
  <c r="FA38" i="1"/>
  <c r="FB38" i="1"/>
  <c r="FC38" i="1"/>
  <c r="FD38" i="1"/>
  <c r="FE38" i="1"/>
  <c r="FF38" i="1"/>
  <c r="FG38" i="1"/>
  <c r="FH38" i="1"/>
  <c r="FI38" i="1"/>
  <c r="FJ38" i="1"/>
  <c r="FK38" i="1"/>
  <c r="FL38" i="1"/>
  <c r="FM38" i="1"/>
  <c r="FN38" i="1"/>
  <c r="FO38" i="1"/>
  <c r="FP38" i="1"/>
  <c r="FQ38" i="1"/>
  <c r="FR38" i="1"/>
  <c r="FS38" i="1"/>
  <c r="FT38" i="1"/>
  <c r="FU38" i="1"/>
  <c r="FV38" i="1"/>
  <c r="FW38" i="1"/>
  <c r="FX38" i="1"/>
  <c r="FY38" i="1"/>
  <c r="FZ38" i="1"/>
  <c r="GA38" i="1"/>
  <c r="GB38" i="1"/>
  <c r="GC38" i="1"/>
  <c r="GD38" i="1"/>
  <c r="GE38" i="1"/>
  <c r="GF38" i="1"/>
  <c r="GG38" i="1"/>
  <c r="GH38" i="1"/>
  <c r="GI38" i="1"/>
  <c r="GJ38" i="1"/>
  <c r="GK38" i="1"/>
  <c r="GL38" i="1"/>
  <c r="GM38" i="1"/>
  <c r="GN38" i="1"/>
  <c r="GO38" i="1"/>
  <c r="GP38" i="1"/>
  <c r="GQ38" i="1"/>
  <c r="GR38" i="1"/>
  <c r="GS38" i="1"/>
  <c r="GT38" i="1"/>
  <c r="GU38" i="1"/>
  <c r="GV38" i="1"/>
  <c r="GW38" i="1"/>
  <c r="GX38" i="1"/>
  <c r="GY38" i="1"/>
  <c r="GZ38" i="1"/>
  <c r="HA38" i="1"/>
  <c r="HB38" i="1"/>
  <c r="HC38" i="1"/>
  <c r="HD38" i="1"/>
  <c r="HE38" i="1"/>
  <c r="HF38" i="1"/>
  <c r="HG38" i="1"/>
  <c r="HH38" i="1"/>
  <c r="HI38" i="1"/>
  <c r="HJ38" i="1"/>
  <c r="HK38" i="1"/>
  <c r="HL38" i="1"/>
  <c r="HM38" i="1"/>
  <c r="HN38" i="1"/>
  <c r="HO38" i="1"/>
  <c r="HP38" i="1"/>
  <c r="HQ38" i="1"/>
  <c r="HR38" i="1"/>
  <c r="HS38" i="1"/>
  <c r="HT38" i="1"/>
  <c r="HU38" i="1"/>
  <c r="HV38" i="1"/>
  <c r="HW38" i="1"/>
  <c r="HX38" i="1"/>
  <c r="HY38" i="1"/>
  <c r="HZ38" i="1"/>
  <c r="IA38" i="1"/>
  <c r="IB38" i="1"/>
  <c r="IC38" i="1"/>
  <c r="ID38" i="1"/>
  <c r="IE38" i="1"/>
  <c r="IF38" i="1"/>
  <c r="IG38" i="1"/>
  <c r="IH38" i="1"/>
  <c r="II38" i="1"/>
  <c r="IJ38" i="1"/>
  <c r="IK38" i="1"/>
  <c r="IL38" i="1"/>
  <c r="IM38" i="1"/>
  <c r="IN38" i="1"/>
  <c r="IO38" i="1"/>
  <c r="IP38" i="1"/>
  <c r="IQ38" i="1"/>
  <c r="IR38" i="1"/>
  <c r="IS38" i="1"/>
  <c r="IT38" i="1"/>
  <c r="IU38" i="1"/>
  <c r="IV38" i="1"/>
  <c r="IW38" i="1"/>
  <c r="IX38" i="1"/>
  <c r="IY38" i="1"/>
  <c r="IZ38" i="1"/>
  <c r="JA38" i="1"/>
  <c r="JB38" i="1"/>
  <c r="JC38" i="1"/>
  <c r="JD38" i="1"/>
  <c r="JE38" i="1"/>
  <c r="JF38" i="1"/>
  <c r="JG38" i="1"/>
  <c r="JH38" i="1"/>
  <c r="JI38" i="1"/>
  <c r="JJ38" i="1"/>
  <c r="JK38" i="1"/>
  <c r="JL38" i="1"/>
  <c r="JM38" i="1"/>
  <c r="JN38" i="1"/>
  <c r="JO38" i="1"/>
  <c r="JP38" i="1"/>
  <c r="JQ38" i="1"/>
  <c r="JR38" i="1"/>
  <c r="JS38" i="1"/>
  <c r="JT38" i="1"/>
  <c r="JU38" i="1"/>
  <c r="JV38" i="1"/>
  <c r="JW38" i="1"/>
  <c r="JX38" i="1"/>
  <c r="JY38" i="1"/>
  <c r="JZ38" i="1"/>
  <c r="KA38" i="1"/>
  <c r="KB38" i="1"/>
  <c r="KC38" i="1"/>
  <c r="KD38" i="1"/>
  <c r="KE38" i="1"/>
  <c r="KF38" i="1"/>
  <c r="KG38" i="1"/>
  <c r="KH38" i="1"/>
  <c r="KI38" i="1"/>
  <c r="KJ38" i="1"/>
  <c r="KK38" i="1"/>
  <c r="KL38" i="1"/>
  <c r="KM38" i="1"/>
  <c r="KN38" i="1"/>
  <c r="KO38" i="1"/>
  <c r="KP38" i="1"/>
  <c r="KQ38" i="1"/>
  <c r="KR38" i="1"/>
  <c r="KS38" i="1"/>
  <c r="KT38" i="1"/>
  <c r="KU38" i="1"/>
  <c r="KV38" i="1"/>
  <c r="KW38" i="1"/>
  <c r="KX38" i="1"/>
  <c r="KY38" i="1"/>
  <c r="KZ38" i="1"/>
  <c r="LA38" i="1"/>
  <c r="LB38" i="1"/>
  <c r="LC38" i="1"/>
  <c r="LD38" i="1"/>
  <c r="LE38" i="1"/>
  <c r="LF38" i="1"/>
  <c r="LG38" i="1"/>
  <c r="LH38" i="1"/>
  <c r="LI38" i="1"/>
  <c r="LJ38" i="1"/>
  <c r="LK38" i="1"/>
  <c r="LL38" i="1"/>
  <c r="LM38" i="1"/>
  <c r="LN38" i="1"/>
  <c r="LO38" i="1"/>
  <c r="LP38" i="1"/>
  <c r="LQ38" i="1"/>
  <c r="LR38" i="1"/>
  <c r="LS38" i="1"/>
  <c r="LT38" i="1"/>
  <c r="LU38" i="1"/>
  <c r="LV38" i="1"/>
  <c r="LW38" i="1"/>
  <c r="LX38" i="1"/>
  <c r="LY38" i="1"/>
  <c r="LZ38" i="1"/>
  <c r="MA38" i="1"/>
  <c r="MB38" i="1"/>
  <c r="MC38" i="1"/>
  <c r="MD38" i="1"/>
  <c r="ME38" i="1"/>
  <c r="MF38" i="1"/>
  <c r="MG38" i="1"/>
  <c r="MH38" i="1"/>
  <c r="MI38" i="1"/>
  <c r="MJ38" i="1"/>
  <c r="MK38" i="1"/>
  <c r="ML38" i="1"/>
  <c r="MM38" i="1"/>
  <c r="MN38" i="1"/>
  <c r="MO38" i="1"/>
  <c r="MP38" i="1"/>
  <c r="MQ38" i="1"/>
  <c r="MR38" i="1"/>
  <c r="MS38" i="1"/>
  <c r="MT38" i="1"/>
  <c r="MU38" i="1"/>
  <c r="MV38" i="1"/>
  <c r="MW38" i="1"/>
  <c r="MX38" i="1"/>
  <c r="MY38" i="1"/>
  <c r="MZ38" i="1"/>
  <c r="NA38" i="1"/>
  <c r="NB38" i="1"/>
  <c r="NC38" i="1"/>
  <c r="ND38" i="1"/>
  <c r="NE38" i="1"/>
  <c r="NF38" i="1"/>
  <c r="NG38" i="1"/>
  <c r="NH38" i="1"/>
  <c r="NI38" i="1"/>
  <c r="NJ38" i="1"/>
  <c r="NK38" i="1"/>
  <c r="NL38" i="1"/>
  <c r="NM38" i="1"/>
  <c r="NN38" i="1"/>
  <c r="NO38" i="1"/>
  <c r="NP38" i="1"/>
  <c r="NQ38" i="1"/>
  <c r="NR38" i="1"/>
  <c r="NS38" i="1"/>
  <c r="NT38" i="1"/>
  <c r="NU38" i="1"/>
  <c r="NV38" i="1"/>
  <c r="NW38" i="1"/>
  <c r="NX38" i="1"/>
  <c r="NY38" i="1"/>
  <c r="NZ38" i="1"/>
  <c r="OA38" i="1"/>
  <c r="OB38" i="1"/>
  <c r="OC38" i="1"/>
  <c r="OD38" i="1"/>
  <c r="OE38" i="1"/>
  <c r="OF38" i="1"/>
  <c r="OG38" i="1"/>
  <c r="OH38" i="1"/>
  <c r="OI38" i="1"/>
  <c r="OJ38" i="1"/>
  <c r="OK38" i="1"/>
  <c r="OL38" i="1"/>
  <c r="OM38" i="1"/>
  <c r="ON38" i="1"/>
  <c r="OO38" i="1"/>
  <c r="OP38" i="1"/>
  <c r="OQ38" i="1"/>
  <c r="OR38" i="1"/>
  <c r="OS38" i="1"/>
  <c r="OT38" i="1"/>
  <c r="OU38" i="1"/>
  <c r="OV38" i="1"/>
  <c r="OW38" i="1"/>
  <c r="OX38" i="1"/>
  <c r="OY38" i="1"/>
  <c r="OZ38" i="1"/>
  <c r="PA38" i="1"/>
  <c r="PB38" i="1"/>
  <c r="PC38" i="1"/>
  <c r="PD38" i="1"/>
  <c r="PE38" i="1"/>
  <c r="PF38" i="1"/>
  <c r="PG38" i="1"/>
  <c r="PH38" i="1"/>
  <c r="PI38" i="1"/>
  <c r="PJ38" i="1"/>
  <c r="PK38" i="1"/>
  <c r="PL38" i="1"/>
  <c r="PM38" i="1"/>
  <c r="PN38" i="1"/>
  <c r="PO38" i="1"/>
  <c r="PP38" i="1"/>
  <c r="PQ38" i="1"/>
  <c r="PR38" i="1"/>
  <c r="PS38" i="1"/>
  <c r="PT38" i="1"/>
  <c r="PU38" i="1"/>
  <c r="PV38" i="1"/>
  <c r="PW38" i="1"/>
  <c r="PX38" i="1"/>
  <c r="PY38" i="1"/>
  <c r="PZ38" i="1"/>
  <c r="QA38" i="1"/>
  <c r="QB38" i="1"/>
  <c r="QC38" i="1"/>
  <c r="QD38" i="1"/>
  <c r="QE38" i="1"/>
  <c r="QF38" i="1"/>
  <c r="QG38" i="1"/>
  <c r="QH38" i="1"/>
  <c r="QI38" i="1"/>
  <c r="QJ38" i="1"/>
  <c r="QK38" i="1"/>
  <c r="QL38" i="1"/>
  <c r="QM38" i="1"/>
  <c r="QN38" i="1"/>
  <c r="QO38" i="1"/>
  <c r="QP38" i="1"/>
  <c r="QQ38" i="1"/>
  <c r="QR38" i="1"/>
  <c r="QS38" i="1"/>
  <c r="QT38" i="1"/>
  <c r="QU38" i="1"/>
  <c r="QV38" i="1"/>
  <c r="QW38" i="1"/>
  <c r="QX38" i="1"/>
  <c r="QY38" i="1"/>
  <c r="QZ38" i="1"/>
  <c r="RA38" i="1"/>
  <c r="RB38" i="1"/>
  <c r="RC38" i="1"/>
  <c r="RD38" i="1"/>
  <c r="RE38" i="1"/>
  <c r="RF38" i="1"/>
  <c r="RG38" i="1"/>
  <c r="RH38" i="1"/>
  <c r="RI38" i="1"/>
  <c r="RJ38" i="1"/>
  <c r="RK38" i="1"/>
  <c r="RL38" i="1"/>
  <c r="RM38" i="1"/>
  <c r="RN38" i="1"/>
  <c r="RO38" i="1"/>
  <c r="RP38" i="1"/>
  <c r="RQ38" i="1"/>
  <c r="RR38" i="1"/>
  <c r="RS38" i="1"/>
  <c r="RT38" i="1"/>
  <c r="RU38" i="1"/>
  <c r="RV38" i="1"/>
  <c r="RW38" i="1"/>
  <c r="RX38" i="1"/>
  <c r="RY38" i="1"/>
  <c r="RZ38" i="1"/>
  <c r="SA38" i="1"/>
  <c r="SB38" i="1"/>
  <c r="SC38" i="1"/>
  <c r="SD38" i="1"/>
  <c r="SE38" i="1"/>
  <c r="SF38" i="1"/>
  <c r="SG38" i="1"/>
  <c r="SH38" i="1"/>
  <c r="SI38" i="1"/>
  <c r="SJ38" i="1"/>
  <c r="SK38" i="1"/>
  <c r="SL38" i="1"/>
  <c r="SM38" i="1"/>
  <c r="SN38" i="1"/>
  <c r="SO38" i="1"/>
  <c r="SP38" i="1"/>
  <c r="SQ38" i="1"/>
  <c r="SR38" i="1"/>
  <c r="SS38" i="1"/>
  <c r="ST38" i="1"/>
  <c r="SU38" i="1"/>
  <c r="SV38" i="1"/>
  <c r="SW38" i="1"/>
  <c r="SX38" i="1"/>
  <c r="SY38" i="1"/>
  <c r="SZ38" i="1"/>
  <c r="TA38" i="1"/>
  <c r="TB38" i="1"/>
  <c r="TC38" i="1"/>
  <c r="TD38" i="1"/>
  <c r="TE38" i="1"/>
  <c r="TF38" i="1"/>
  <c r="TG38" i="1"/>
  <c r="TH38" i="1"/>
  <c r="TI38" i="1"/>
  <c r="TJ38" i="1"/>
  <c r="TK38" i="1"/>
  <c r="TL38" i="1"/>
  <c r="TM38" i="1"/>
  <c r="TN38" i="1"/>
  <c r="TO38" i="1"/>
  <c r="TP38" i="1"/>
  <c r="TQ38" i="1"/>
  <c r="TR38" i="1"/>
  <c r="TS38" i="1"/>
  <c r="TT38" i="1"/>
  <c r="TU38" i="1"/>
  <c r="TV38" i="1"/>
  <c r="TW38" i="1"/>
  <c r="TX38" i="1"/>
  <c r="TY38" i="1"/>
  <c r="TZ38" i="1"/>
  <c r="UA38" i="1"/>
  <c r="UB38" i="1"/>
  <c r="UC38" i="1"/>
  <c r="UD38" i="1"/>
  <c r="UE38" i="1"/>
  <c r="UF38" i="1"/>
  <c r="UG38" i="1"/>
  <c r="UH38" i="1"/>
  <c r="UI38" i="1"/>
  <c r="UJ38" i="1"/>
  <c r="UK38" i="1"/>
  <c r="UL38" i="1"/>
  <c r="UM38" i="1"/>
  <c r="UN38" i="1"/>
  <c r="UO38" i="1"/>
  <c r="UP38" i="1"/>
  <c r="UQ38" i="1"/>
  <c r="UR38" i="1"/>
  <c r="US38" i="1"/>
  <c r="UT38" i="1"/>
  <c r="UU38" i="1"/>
  <c r="UV38" i="1"/>
  <c r="UW38" i="1"/>
  <c r="UX38" i="1"/>
  <c r="UY38" i="1"/>
  <c r="UZ38" i="1"/>
  <c r="VA38" i="1"/>
  <c r="VB38" i="1"/>
  <c r="VC38" i="1"/>
  <c r="VD38" i="1"/>
  <c r="VE38" i="1"/>
  <c r="VF38" i="1"/>
  <c r="VG38" i="1"/>
  <c r="VH38" i="1"/>
  <c r="VI38" i="1"/>
  <c r="VJ38" i="1"/>
  <c r="VK38" i="1"/>
  <c r="VL38" i="1"/>
  <c r="VM38" i="1"/>
  <c r="VN38" i="1"/>
  <c r="VO38" i="1"/>
  <c r="VP38" i="1"/>
  <c r="VQ38" i="1"/>
  <c r="VR38" i="1"/>
  <c r="VS38" i="1"/>
  <c r="VT38" i="1"/>
  <c r="VU38" i="1"/>
  <c r="VV38" i="1"/>
  <c r="VW38" i="1"/>
  <c r="VX38" i="1"/>
  <c r="VY38" i="1"/>
  <c r="VZ38" i="1"/>
  <c r="WA38" i="1"/>
  <c r="WB38" i="1"/>
  <c r="WC38" i="1"/>
  <c r="WD38" i="1"/>
  <c r="WE38" i="1"/>
  <c r="WF38" i="1"/>
  <c r="WG38" i="1"/>
  <c r="WH38" i="1"/>
  <c r="WI38" i="1"/>
  <c r="WJ38" i="1"/>
  <c r="WK38" i="1"/>
  <c r="WL38" i="1"/>
  <c r="WM38" i="1"/>
  <c r="WN38" i="1"/>
  <c r="WO38" i="1"/>
  <c r="WP38" i="1"/>
  <c r="WQ38" i="1"/>
  <c r="WR38" i="1"/>
  <c r="WS38" i="1"/>
  <c r="WT38" i="1"/>
  <c r="WU38" i="1"/>
  <c r="WV38" i="1"/>
  <c r="WW38" i="1"/>
  <c r="WX38" i="1"/>
  <c r="WY38" i="1"/>
  <c r="WZ38" i="1"/>
  <c r="XA38" i="1"/>
  <c r="XB38" i="1"/>
  <c r="XC38" i="1"/>
  <c r="XD38" i="1"/>
  <c r="XE38" i="1"/>
  <c r="XF38" i="1"/>
  <c r="XG38" i="1"/>
  <c r="XH38" i="1"/>
  <c r="XI38" i="1"/>
  <c r="XJ38" i="1"/>
  <c r="XK38" i="1"/>
  <c r="XL38" i="1"/>
  <c r="XM38" i="1"/>
  <c r="XN38" i="1"/>
  <c r="XO38" i="1"/>
  <c r="XP38" i="1"/>
  <c r="XQ38" i="1"/>
  <c r="XR38" i="1"/>
  <c r="XS38" i="1"/>
  <c r="XT38" i="1"/>
  <c r="XU38" i="1"/>
  <c r="XV38" i="1"/>
  <c r="XW38" i="1"/>
  <c r="XX38" i="1"/>
  <c r="XY38" i="1"/>
  <c r="XZ38" i="1"/>
  <c r="YA38" i="1"/>
  <c r="YB38" i="1"/>
  <c r="YC38" i="1"/>
  <c r="YD38" i="1"/>
  <c r="YE38" i="1"/>
  <c r="YF38" i="1"/>
  <c r="YG38" i="1"/>
  <c r="YH38" i="1"/>
  <c r="YI38" i="1"/>
  <c r="YJ38" i="1"/>
  <c r="YK38" i="1"/>
  <c r="YL38" i="1"/>
  <c r="YM38" i="1"/>
  <c r="YN38" i="1"/>
  <c r="YO38" i="1"/>
  <c r="YP38" i="1"/>
  <c r="YQ38" i="1"/>
  <c r="YR38" i="1"/>
  <c r="YS38" i="1"/>
  <c r="YT38" i="1"/>
  <c r="YU38" i="1"/>
  <c r="YV38" i="1"/>
  <c r="YW38" i="1"/>
  <c r="YX38" i="1"/>
  <c r="YY38" i="1"/>
  <c r="YZ38" i="1"/>
  <c r="ZA38" i="1"/>
  <c r="ZB38" i="1"/>
  <c r="ZC38" i="1"/>
  <c r="ZD38" i="1"/>
  <c r="ZE38" i="1"/>
  <c r="ZF38" i="1"/>
  <c r="ZG38" i="1"/>
  <c r="ZH38" i="1"/>
  <c r="ZI38" i="1"/>
  <c r="ZJ38" i="1"/>
  <c r="ZK38" i="1"/>
  <c r="ZL38" i="1"/>
  <c r="ZM38" i="1"/>
  <c r="ZN38" i="1"/>
  <c r="ZO38" i="1"/>
  <c r="ZP38" i="1"/>
  <c r="ZQ38" i="1"/>
  <c r="ZR38" i="1"/>
  <c r="ZS38" i="1"/>
  <c r="ZT38" i="1"/>
  <c r="ZU38" i="1"/>
  <c r="ZV38" i="1"/>
  <c r="ZW38" i="1"/>
  <c r="ZX38" i="1"/>
  <c r="ZY38" i="1"/>
  <c r="ZZ38" i="1"/>
  <c r="AAA38" i="1"/>
  <c r="AAB38" i="1"/>
  <c r="AAC38" i="1"/>
  <c r="AAD38" i="1"/>
  <c r="AAE38" i="1"/>
  <c r="AAF38" i="1"/>
  <c r="AAG38" i="1"/>
  <c r="AAH38" i="1"/>
  <c r="AAI38" i="1"/>
  <c r="AAJ38" i="1"/>
  <c r="AAK38" i="1"/>
  <c r="AAL38" i="1"/>
  <c r="AAM38" i="1"/>
  <c r="AAN38" i="1"/>
  <c r="AAO38" i="1"/>
  <c r="AAP38" i="1"/>
  <c r="AAQ38" i="1"/>
  <c r="AAR38" i="1"/>
  <c r="AAS38" i="1"/>
  <c r="AAT38" i="1"/>
  <c r="AAU38" i="1"/>
  <c r="AAV38" i="1"/>
  <c r="AAW38" i="1"/>
  <c r="AAX38" i="1"/>
  <c r="AAY38" i="1"/>
  <c r="AAZ38" i="1"/>
  <c r="ABA38" i="1"/>
  <c r="ABB38" i="1"/>
  <c r="ABC38" i="1"/>
  <c r="ABD38" i="1"/>
  <c r="ABE38" i="1"/>
  <c r="ABF38" i="1"/>
  <c r="ABG38" i="1"/>
  <c r="ABH38" i="1"/>
  <c r="ABI38" i="1"/>
  <c r="ABJ38" i="1"/>
  <c r="ABK38" i="1"/>
  <c r="ABL38" i="1"/>
  <c r="ABM38" i="1"/>
  <c r="ABN38" i="1"/>
  <c r="ABO38" i="1"/>
  <c r="ABP38" i="1"/>
  <c r="ABQ38" i="1"/>
  <c r="ABR38" i="1"/>
  <c r="ABS38" i="1"/>
  <c r="ABT38" i="1"/>
  <c r="ABU38" i="1"/>
  <c r="ABV38" i="1"/>
  <c r="ABW38" i="1"/>
  <c r="ABX38" i="1"/>
  <c r="ABY38" i="1"/>
  <c r="ABZ38" i="1"/>
  <c r="ACA38" i="1"/>
  <c r="ACB38" i="1"/>
  <c r="ACC38" i="1"/>
  <c r="ACD38" i="1"/>
  <c r="ACE38" i="1"/>
  <c r="ACF38" i="1"/>
  <c r="ACG38" i="1"/>
  <c r="ACH38" i="1"/>
  <c r="ACI38" i="1"/>
  <c r="ACJ38" i="1"/>
  <c r="ACK38" i="1"/>
  <c r="ACL38" i="1"/>
  <c r="ACM38" i="1"/>
  <c r="ACN38" i="1"/>
  <c r="ACO38" i="1"/>
  <c r="ACP38" i="1"/>
  <c r="ACQ38" i="1"/>
  <c r="ACR38" i="1"/>
  <c r="ACS38" i="1"/>
  <c r="ACT38" i="1"/>
  <c r="ACU38" i="1"/>
  <c r="ACV38" i="1"/>
  <c r="ACW38" i="1"/>
  <c r="ACX38" i="1"/>
  <c r="ACY38" i="1"/>
  <c r="ACZ38" i="1"/>
  <c r="ADA38" i="1"/>
  <c r="ADB38" i="1"/>
  <c r="ADC38" i="1"/>
  <c r="ADD38" i="1"/>
  <c r="ADE38" i="1"/>
  <c r="ADF38" i="1"/>
  <c r="ADG38" i="1"/>
  <c r="ADH38" i="1"/>
  <c r="ADI38" i="1"/>
  <c r="ADJ38" i="1"/>
  <c r="ADK38" i="1"/>
  <c r="ADL38" i="1"/>
  <c r="ADM38" i="1"/>
  <c r="ADN38" i="1"/>
  <c r="ADO38" i="1"/>
  <c r="ADP38" i="1"/>
  <c r="ADQ38" i="1"/>
  <c r="ADR38" i="1"/>
  <c r="ADS38" i="1"/>
  <c r="ADT38" i="1"/>
  <c r="ADU38" i="1"/>
  <c r="ADV38" i="1"/>
  <c r="ADW38" i="1"/>
  <c r="ADX38" i="1"/>
  <c r="ADY38" i="1"/>
  <c r="ADZ38" i="1"/>
  <c r="AEA38" i="1"/>
  <c r="AEB38" i="1"/>
  <c r="AEC38" i="1"/>
  <c r="AED38" i="1"/>
  <c r="AEE38" i="1"/>
  <c r="AEF38" i="1"/>
  <c r="AEG38" i="1"/>
  <c r="AEH38" i="1"/>
  <c r="AEI38" i="1"/>
  <c r="AEJ38" i="1"/>
  <c r="AEK38" i="1"/>
  <c r="AEL38" i="1"/>
  <c r="AEM38" i="1"/>
  <c r="AEN38" i="1"/>
  <c r="AEO38" i="1"/>
  <c r="AEP38" i="1"/>
  <c r="AEQ38" i="1"/>
  <c r="AER38" i="1"/>
  <c r="AES38" i="1"/>
  <c r="AET38" i="1"/>
  <c r="AEU38" i="1"/>
  <c r="AEV38" i="1"/>
  <c r="AEW38" i="1"/>
  <c r="AEX38" i="1"/>
  <c r="AEY38" i="1"/>
  <c r="AEZ38" i="1"/>
  <c r="AFA38" i="1"/>
  <c r="AFB38" i="1"/>
  <c r="AFC38" i="1"/>
  <c r="AFD38" i="1"/>
  <c r="AFE38" i="1"/>
  <c r="AFF38" i="1"/>
  <c r="AFG38" i="1"/>
  <c r="AFH38" i="1"/>
  <c r="AFI38" i="1"/>
  <c r="AFJ38" i="1"/>
  <c r="AFK38" i="1"/>
  <c r="AFL38" i="1"/>
  <c r="AFM38" i="1"/>
  <c r="AFN38" i="1"/>
  <c r="AFO38" i="1"/>
  <c r="AFP38" i="1"/>
  <c r="AFQ38" i="1"/>
  <c r="AFR38" i="1"/>
  <c r="AFS38" i="1"/>
  <c r="AFT38" i="1"/>
  <c r="AFU38" i="1"/>
  <c r="AFV38" i="1"/>
  <c r="AFW38" i="1"/>
  <c r="AFX38" i="1"/>
  <c r="AFY38" i="1"/>
  <c r="C38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N37" i="1"/>
  <c r="BO37" i="1"/>
  <c r="BP37" i="1"/>
  <c r="BQ37" i="1"/>
  <c r="BR37" i="1"/>
  <c r="BS37" i="1"/>
  <c r="BT37" i="1"/>
  <c r="BU37" i="1"/>
  <c r="BV37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CI37" i="1"/>
  <c r="CJ37" i="1"/>
  <c r="CK37" i="1"/>
  <c r="CL37" i="1"/>
  <c r="CM37" i="1"/>
  <c r="CN37" i="1"/>
  <c r="CO37" i="1"/>
  <c r="CP37" i="1"/>
  <c r="CQ37" i="1"/>
  <c r="CR37" i="1"/>
  <c r="CS37" i="1"/>
  <c r="CT37" i="1"/>
  <c r="CU37" i="1"/>
  <c r="CV37" i="1"/>
  <c r="CW37" i="1"/>
  <c r="CX37" i="1"/>
  <c r="CY37" i="1"/>
  <c r="CZ37" i="1"/>
  <c r="DA37" i="1"/>
  <c r="DB37" i="1"/>
  <c r="DC37" i="1"/>
  <c r="DD37" i="1"/>
  <c r="DE37" i="1"/>
  <c r="DF37" i="1"/>
  <c r="DG37" i="1"/>
  <c r="DH37" i="1"/>
  <c r="DI37" i="1"/>
  <c r="DJ37" i="1"/>
  <c r="DK37" i="1"/>
  <c r="DL37" i="1"/>
  <c r="DM37" i="1"/>
  <c r="DN37" i="1"/>
  <c r="DO37" i="1"/>
  <c r="DP37" i="1"/>
  <c r="DQ37" i="1"/>
  <c r="DR37" i="1"/>
  <c r="DS37" i="1"/>
  <c r="DT37" i="1"/>
  <c r="DU37" i="1"/>
  <c r="DV37" i="1"/>
  <c r="DW37" i="1"/>
  <c r="DX37" i="1"/>
  <c r="DY37" i="1"/>
  <c r="DZ37" i="1"/>
  <c r="EA37" i="1"/>
  <c r="EB37" i="1"/>
  <c r="EC37" i="1"/>
  <c r="ED37" i="1"/>
  <c r="EE37" i="1"/>
  <c r="EF37" i="1"/>
  <c r="EG37" i="1"/>
  <c r="EH37" i="1"/>
  <c r="EI37" i="1"/>
  <c r="EJ37" i="1"/>
  <c r="EK37" i="1"/>
  <c r="EL37" i="1"/>
  <c r="EM37" i="1"/>
  <c r="EN37" i="1"/>
  <c r="EO37" i="1"/>
  <c r="EP37" i="1"/>
  <c r="EQ37" i="1"/>
  <c r="ER37" i="1"/>
  <c r="ES37" i="1"/>
  <c r="ET37" i="1"/>
  <c r="EU37" i="1"/>
  <c r="EV37" i="1"/>
  <c r="EW37" i="1"/>
  <c r="EX37" i="1"/>
  <c r="EY37" i="1"/>
  <c r="EZ37" i="1"/>
  <c r="FA37" i="1"/>
  <c r="FB37" i="1"/>
  <c r="FC37" i="1"/>
  <c r="FD37" i="1"/>
  <c r="FE37" i="1"/>
  <c r="FF37" i="1"/>
  <c r="FG37" i="1"/>
  <c r="FH37" i="1"/>
  <c r="FI37" i="1"/>
  <c r="FJ37" i="1"/>
  <c r="FK37" i="1"/>
  <c r="FL37" i="1"/>
  <c r="FM37" i="1"/>
  <c r="FN37" i="1"/>
  <c r="FO37" i="1"/>
  <c r="FP37" i="1"/>
  <c r="FQ37" i="1"/>
  <c r="FR37" i="1"/>
  <c r="FS37" i="1"/>
  <c r="FT37" i="1"/>
  <c r="FU37" i="1"/>
  <c r="FV37" i="1"/>
  <c r="FW37" i="1"/>
  <c r="FX37" i="1"/>
  <c r="FY37" i="1"/>
  <c r="FZ37" i="1"/>
  <c r="GA37" i="1"/>
  <c r="GB37" i="1"/>
  <c r="GC37" i="1"/>
  <c r="GD37" i="1"/>
  <c r="GE37" i="1"/>
  <c r="GF37" i="1"/>
  <c r="GG37" i="1"/>
  <c r="GH37" i="1"/>
  <c r="GI37" i="1"/>
  <c r="GJ37" i="1"/>
  <c r="GK37" i="1"/>
  <c r="GL37" i="1"/>
  <c r="GM37" i="1"/>
  <c r="GN37" i="1"/>
  <c r="GO37" i="1"/>
  <c r="GP37" i="1"/>
  <c r="GQ37" i="1"/>
  <c r="GR37" i="1"/>
  <c r="GS37" i="1"/>
  <c r="GT37" i="1"/>
  <c r="GU37" i="1"/>
  <c r="GV37" i="1"/>
  <c r="GW37" i="1"/>
  <c r="GX37" i="1"/>
  <c r="GY37" i="1"/>
  <c r="GZ37" i="1"/>
  <c r="HA37" i="1"/>
  <c r="HB37" i="1"/>
  <c r="HC37" i="1"/>
  <c r="HD37" i="1"/>
  <c r="HE37" i="1"/>
  <c r="HF37" i="1"/>
  <c r="HG37" i="1"/>
  <c r="HH37" i="1"/>
  <c r="HI37" i="1"/>
  <c r="HJ37" i="1"/>
  <c r="HK37" i="1"/>
  <c r="HL37" i="1"/>
  <c r="HM37" i="1"/>
  <c r="HN37" i="1"/>
  <c r="HO37" i="1"/>
  <c r="HP37" i="1"/>
  <c r="HQ37" i="1"/>
  <c r="HR37" i="1"/>
  <c r="HS37" i="1"/>
  <c r="HT37" i="1"/>
  <c r="HU37" i="1"/>
  <c r="HV37" i="1"/>
  <c r="HW37" i="1"/>
  <c r="HX37" i="1"/>
  <c r="HY37" i="1"/>
  <c r="HZ37" i="1"/>
  <c r="IA37" i="1"/>
  <c r="IB37" i="1"/>
  <c r="IC37" i="1"/>
  <c r="ID37" i="1"/>
  <c r="IE37" i="1"/>
  <c r="IF37" i="1"/>
  <c r="IG37" i="1"/>
  <c r="IH37" i="1"/>
  <c r="II37" i="1"/>
  <c r="IJ37" i="1"/>
  <c r="IK37" i="1"/>
  <c r="IL37" i="1"/>
  <c r="IM37" i="1"/>
  <c r="IN37" i="1"/>
  <c r="IO37" i="1"/>
  <c r="IP37" i="1"/>
  <c r="IQ37" i="1"/>
  <c r="IR37" i="1"/>
  <c r="IS37" i="1"/>
  <c r="IT37" i="1"/>
  <c r="IU37" i="1"/>
  <c r="IV37" i="1"/>
  <c r="IW37" i="1"/>
  <c r="IX37" i="1"/>
  <c r="IY37" i="1"/>
  <c r="IZ37" i="1"/>
  <c r="JA37" i="1"/>
  <c r="JB37" i="1"/>
  <c r="JC37" i="1"/>
  <c r="JD37" i="1"/>
  <c r="JE37" i="1"/>
  <c r="JF37" i="1"/>
  <c r="JG37" i="1"/>
  <c r="JH37" i="1"/>
  <c r="JI37" i="1"/>
  <c r="JJ37" i="1"/>
  <c r="JK37" i="1"/>
  <c r="JL37" i="1"/>
  <c r="JM37" i="1"/>
  <c r="JN37" i="1"/>
  <c r="JO37" i="1"/>
  <c r="JP37" i="1"/>
  <c r="JQ37" i="1"/>
  <c r="JR37" i="1"/>
  <c r="JS37" i="1"/>
  <c r="JT37" i="1"/>
  <c r="JU37" i="1"/>
  <c r="JV37" i="1"/>
  <c r="JW37" i="1"/>
  <c r="JX37" i="1"/>
  <c r="JY37" i="1"/>
  <c r="JZ37" i="1"/>
  <c r="KA37" i="1"/>
  <c r="KB37" i="1"/>
  <c r="KC37" i="1"/>
  <c r="KD37" i="1"/>
  <c r="KE37" i="1"/>
  <c r="KF37" i="1"/>
  <c r="KG37" i="1"/>
  <c r="KH37" i="1"/>
  <c r="KI37" i="1"/>
  <c r="KJ37" i="1"/>
  <c r="KK37" i="1"/>
  <c r="KL37" i="1"/>
  <c r="KM37" i="1"/>
  <c r="KN37" i="1"/>
  <c r="KO37" i="1"/>
  <c r="KP37" i="1"/>
  <c r="KQ37" i="1"/>
  <c r="KR37" i="1"/>
  <c r="KS37" i="1"/>
  <c r="KT37" i="1"/>
  <c r="KU37" i="1"/>
  <c r="KV37" i="1"/>
  <c r="KW37" i="1"/>
  <c r="KX37" i="1"/>
  <c r="KY37" i="1"/>
  <c r="KZ37" i="1"/>
  <c r="LA37" i="1"/>
  <c r="LB37" i="1"/>
  <c r="LC37" i="1"/>
  <c r="LD37" i="1"/>
  <c r="LE37" i="1"/>
  <c r="LF37" i="1"/>
  <c r="LG37" i="1"/>
  <c r="LH37" i="1"/>
  <c r="LI37" i="1"/>
  <c r="LJ37" i="1"/>
  <c r="LK37" i="1"/>
  <c r="LL37" i="1"/>
  <c r="LM37" i="1"/>
  <c r="LN37" i="1"/>
  <c r="LO37" i="1"/>
  <c r="LP37" i="1"/>
  <c r="LQ37" i="1"/>
  <c r="LR37" i="1"/>
  <c r="LS37" i="1"/>
  <c r="LT37" i="1"/>
  <c r="LU37" i="1"/>
  <c r="LV37" i="1"/>
  <c r="LW37" i="1"/>
  <c r="LX37" i="1"/>
  <c r="LY37" i="1"/>
  <c r="LZ37" i="1"/>
  <c r="MA37" i="1"/>
  <c r="MB37" i="1"/>
  <c r="MC37" i="1"/>
  <c r="MD37" i="1"/>
  <c r="ME37" i="1"/>
  <c r="MF37" i="1"/>
  <c r="MG37" i="1"/>
  <c r="MH37" i="1"/>
  <c r="MI37" i="1"/>
  <c r="MJ37" i="1"/>
  <c r="MK37" i="1"/>
  <c r="ML37" i="1"/>
  <c r="MM37" i="1"/>
  <c r="MN37" i="1"/>
  <c r="MO37" i="1"/>
  <c r="MP37" i="1"/>
  <c r="MQ37" i="1"/>
  <c r="MR37" i="1"/>
  <c r="MS37" i="1"/>
  <c r="MT37" i="1"/>
  <c r="MU37" i="1"/>
  <c r="MV37" i="1"/>
  <c r="MW37" i="1"/>
  <c r="MX37" i="1"/>
  <c r="MY37" i="1"/>
  <c r="MZ37" i="1"/>
  <c r="NA37" i="1"/>
  <c r="NB37" i="1"/>
  <c r="NC37" i="1"/>
  <c r="ND37" i="1"/>
  <c r="NE37" i="1"/>
  <c r="NF37" i="1"/>
  <c r="NG37" i="1"/>
  <c r="NH37" i="1"/>
  <c r="NI37" i="1"/>
  <c r="NJ37" i="1"/>
  <c r="NK37" i="1"/>
  <c r="NL37" i="1"/>
  <c r="NM37" i="1"/>
  <c r="NN37" i="1"/>
  <c r="NO37" i="1"/>
  <c r="NP37" i="1"/>
  <c r="NQ37" i="1"/>
  <c r="NR37" i="1"/>
  <c r="NS37" i="1"/>
  <c r="NT37" i="1"/>
  <c r="NU37" i="1"/>
  <c r="NV37" i="1"/>
  <c r="NW37" i="1"/>
  <c r="NX37" i="1"/>
  <c r="NY37" i="1"/>
  <c r="NZ37" i="1"/>
  <c r="OA37" i="1"/>
  <c r="OB37" i="1"/>
  <c r="OC37" i="1"/>
  <c r="OD37" i="1"/>
  <c r="OE37" i="1"/>
  <c r="OF37" i="1"/>
  <c r="OG37" i="1"/>
  <c r="OH37" i="1"/>
  <c r="OI37" i="1"/>
  <c r="OJ37" i="1"/>
  <c r="OK37" i="1"/>
  <c r="OL37" i="1"/>
  <c r="OM37" i="1"/>
  <c r="ON37" i="1"/>
  <c r="OO37" i="1"/>
  <c r="OP37" i="1"/>
  <c r="OQ37" i="1"/>
  <c r="OR37" i="1"/>
  <c r="OS37" i="1"/>
  <c r="OT37" i="1"/>
  <c r="OU37" i="1"/>
  <c r="OV37" i="1"/>
  <c r="OW37" i="1"/>
  <c r="OX37" i="1"/>
  <c r="OY37" i="1"/>
  <c r="OZ37" i="1"/>
  <c r="PA37" i="1"/>
  <c r="PB37" i="1"/>
  <c r="PC37" i="1"/>
  <c r="PD37" i="1"/>
  <c r="PE37" i="1"/>
  <c r="PF37" i="1"/>
  <c r="PG37" i="1"/>
  <c r="PH37" i="1"/>
  <c r="PI37" i="1"/>
  <c r="PJ37" i="1"/>
  <c r="PK37" i="1"/>
  <c r="PL37" i="1"/>
  <c r="PM37" i="1"/>
  <c r="PN37" i="1"/>
  <c r="PO37" i="1"/>
  <c r="PP37" i="1"/>
  <c r="PQ37" i="1"/>
  <c r="PR37" i="1"/>
  <c r="PS37" i="1"/>
  <c r="PT37" i="1"/>
  <c r="PU37" i="1"/>
  <c r="PV37" i="1"/>
  <c r="PW37" i="1"/>
  <c r="PX37" i="1"/>
  <c r="PY37" i="1"/>
  <c r="PZ37" i="1"/>
  <c r="QA37" i="1"/>
  <c r="QB37" i="1"/>
  <c r="QC37" i="1"/>
  <c r="QD37" i="1"/>
  <c r="QE37" i="1"/>
  <c r="QF37" i="1"/>
  <c r="QG37" i="1"/>
  <c r="QH37" i="1"/>
  <c r="QI37" i="1"/>
  <c r="QJ37" i="1"/>
  <c r="QK37" i="1"/>
  <c r="QL37" i="1"/>
  <c r="QM37" i="1"/>
  <c r="QN37" i="1"/>
  <c r="QO37" i="1"/>
  <c r="QP37" i="1"/>
  <c r="QQ37" i="1"/>
  <c r="QR37" i="1"/>
  <c r="QS37" i="1"/>
  <c r="QT37" i="1"/>
  <c r="QU37" i="1"/>
  <c r="QV37" i="1"/>
  <c r="QW37" i="1"/>
  <c r="QX37" i="1"/>
  <c r="QY37" i="1"/>
  <c r="QZ37" i="1"/>
  <c r="RA37" i="1"/>
  <c r="RB37" i="1"/>
  <c r="RC37" i="1"/>
  <c r="RD37" i="1"/>
  <c r="RE37" i="1"/>
  <c r="RF37" i="1"/>
  <c r="RG37" i="1"/>
  <c r="RH37" i="1"/>
  <c r="RI37" i="1"/>
  <c r="RJ37" i="1"/>
  <c r="RK37" i="1"/>
  <c r="RL37" i="1"/>
  <c r="RM37" i="1"/>
  <c r="RN37" i="1"/>
  <c r="RO37" i="1"/>
  <c r="RP37" i="1"/>
  <c r="RQ37" i="1"/>
  <c r="RR37" i="1"/>
  <c r="RS37" i="1"/>
  <c r="RT37" i="1"/>
  <c r="RU37" i="1"/>
  <c r="RV37" i="1"/>
  <c r="RW37" i="1"/>
  <c r="RX37" i="1"/>
  <c r="RY37" i="1"/>
  <c r="RZ37" i="1"/>
  <c r="SA37" i="1"/>
  <c r="SB37" i="1"/>
  <c r="SC37" i="1"/>
  <c r="SD37" i="1"/>
  <c r="SE37" i="1"/>
  <c r="SF37" i="1"/>
  <c r="SG37" i="1"/>
  <c r="SH37" i="1"/>
  <c r="SI37" i="1"/>
  <c r="SJ37" i="1"/>
  <c r="SK37" i="1"/>
  <c r="SL37" i="1"/>
  <c r="SM37" i="1"/>
  <c r="SN37" i="1"/>
  <c r="SO37" i="1"/>
  <c r="SP37" i="1"/>
  <c r="SQ37" i="1"/>
  <c r="SR37" i="1"/>
  <c r="SS37" i="1"/>
  <c r="ST37" i="1"/>
  <c r="SU37" i="1"/>
  <c r="SV37" i="1"/>
  <c r="SW37" i="1"/>
  <c r="SX37" i="1"/>
  <c r="SY37" i="1"/>
  <c r="SZ37" i="1"/>
  <c r="TA37" i="1"/>
  <c r="TB37" i="1"/>
  <c r="TC37" i="1"/>
  <c r="TD37" i="1"/>
  <c r="TE37" i="1"/>
  <c r="TF37" i="1"/>
  <c r="TG37" i="1"/>
  <c r="TH37" i="1"/>
  <c r="TI37" i="1"/>
  <c r="TJ37" i="1"/>
  <c r="TK37" i="1"/>
  <c r="TL37" i="1"/>
  <c r="TM37" i="1"/>
  <c r="TN37" i="1"/>
  <c r="TO37" i="1"/>
  <c r="TP37" i="1"/>
  <c r="TQ37" i="1"/>
  <c r="TR37" i="1"/>
  <c r="TS37" i="1"/>
  <c r="TT37" i="1"/>
  <c r="TU37" i="1"/>
  <c r="TV37" i="1"/>
  <c r="TW37" i="1"/>
  <c r="TX37" i="1"/>
  <c r="TY37" i="1"/>
  <c r="TZ37" i="1"/>
  <c r="UA37" i="1"/>
  <c r="UB37" i="1"/>
  <c r="UC37" i="1"/>
  <c r="UD37" i="1"/>
  <c r="UE37" i="1"/>
  <c r="UF37" i="1"/>
  <c r="UG37" i="1"/>
  <c r="UH37" i="1"/>
  <c r="UI37" i="1"/>
  <c r="UJ37" i="1"/>
  <c r="UK37" i="1"/>
  <c r="UL37" i="1"/>
  <c r="UM37" i="1"/>
  <c r="UN37" i="1"/>
  <c r="UO37" i="1"/>
  <c r="UP37" i="1"/>
  <c r="UQ37" i="1"/>
  <c r="UR37" i="1"/>
  <c r="US37" i="1"/>
  <c r="UT37" i="1"/>
  <c r="UU37" i="1"/>
  <c r="UV37" i="1"/>
  <c r="UW37" i="1"/>
  <c r="UX37" i="1"/>
  <c r="UY37" i="1"/>
  <c r="UZ37" i="1"/>
  <c r="VA37" i="1"/>
  <c r="VB37" i="1"/>
  <c r="VC37" i="1"/>
  <c r="VD37" i="1"/>
  <c r="VE37" i="1"/>
  <c r="VF37" i="1"/>
  <c r="VG37" i="1"/>
  <c r="VH37" i="1"/>
  <c r="VI37" i="1"/>
  <c r="VJ37" i="1"/>
  <c r="VK37" i="1"/>
  <c r="VL37" i="1"/>
  <c r="VM37" i="1"/>
  <c r="VN37" i="1"/>
  <c r="VO37" i="1"/>
  <c r="VP37" i="1"/>
  <c r="VQ37" i="1"/>
  <c r="VR37" i="1"/>
  <c r="VS37" i="1"/>
  <c r="VT37" i="1"/>
  <c r="VU37" i="1"/>
  <c r="VV37" i="1"/>
  <c r="VW37" i="1"/>
  <c r="VX37" i="1"/>
  <c r="VY37" i="1"/>
  <c r="VZ37" i="1"/>
  <c r="WA37" i="1"/>
  <c r="WB37" i="1"/>
  <c r="WC37" i="1"/>
  <c r="WD37" i="1"/>
  <c r="WE37" i="1"/>
  <c r="WF37" i="1"/>
  <c r="WG37" i="1"/>
  <c r="WH37" i="1"/>
  <c r="WI37" i="1"/>
  <c r="WJ37" i="1"/>
  <c r="WK37" i="1"/>
  <c r="WL37" i="1"/>
  <c r="WM37" i="1"/>
  <c r="WN37" i="1"/>
  <c r="WO37" i="1"/>
  <c r="WP37" i="1"/>
  <c r="WQ37" i="1"/>
  <c r="WR37" i="1"/>
  <c r="WS37" i="1"/>
  <c r="WT37" i="1"/>
  <c r="WU37" i="1"/>
  <c r="WV37" i="1"/>
  <c r="WW37" i="1"/>
  <c r="WX37" i="1"/>
  <c r="WY37" i="1"/>
  <c r="WZ37" i="1"/>
  <c r="XA37" i="1"/>
  <c r="XB37" i="1"/>
  <c r="XC37" i="1"/>
  <c r="XD37" i="1"/>
  <c r="XE37" i="1"/>
  <c r="XF37" i="1"/>
  <c r="XG37" i="1"/>
  <c r="XH37" i="1"/>
  <c r="XI37" i="1"/>
  <c r="XJ37" i="1"/>
  <c r="XK37" i="1"/>
  <c r="XL37" i="1"/>
  <c r="XM37" i="1"/>
  <c r="XN37" i="1"/>
  <c r="XO37" i="1"/>
  <c r="XP37" i="1"/>
  <c r="XQ37" i="1"/>
  <c r="XR37" i="1"/>
  <c r="XS37" i="1"/>
  <c r="XT37" i="1"/>
  <c r="XU37" i="1"/>
  <c r="XV37" i="1"/>
  <c r="XW37" i="1"/>
  <c r="XX37" i="1"/>
  <c r="XY37" i="1"/>
  <c r="XZ37" i="1"/>
  <c r="YA37" i="1"/>
  <c r="YB37" i="1"/>
  <c r="YC37" i="1"/>
  <c r="YD37" i="1"/>
  <c r="YE37" i="1"/>
  <c r="YF37" i="1"/>
  <c r="YG37" i="1"/>
  <c r="YH37" i="1"/>
  <c r="YI37" i="1"/>
  <c r="YJ37" i="1"/>
  <c r="YK37" i="1"/>
  <c r="YL37" i="1"/>
  <c r="YM37" i="1"/>
  <c r="YN37" i="1"/>
  <c r="YO37" i="1"/>
  <c r="YP37" i="1"/>
  <c r="YQ37" i="1"/>
  <c r="YR37" i="1"/>
  <c r="YS37" i="1"/>
  <c r="YT37" i="1"/>
  <c r="YU37" i="1"/>
  <c r="YV37" i="1"/>
  <c r="YW37" i="1"/>
  <c r="YX37" i="1"/>
  <c r="YY37" i="1"/>
  <c r="YZ37" i="1"/>
  <c r="ZA37" i="1"/>
  <c r="ZB37" i="1"/>
  <c r="ZC37" i="1"/>
  <c r="ZD37" i="1"/>
  <c r="ZE37" i="1"/>
  <c r="ZF37" i="1"/>
  <c r="ZG37" i="1"/>
  <c r="ZH37" i="1"/>
  <c r="ZI37" i="1"/>
  <c r="ZJ37" i="1"/>
  <c r="ZK37" i="1"/>
  <c r="ZL37" i="1"/>
  <c r="ZM37" i="1"/>
  <c r="ZN37" i="1"/>
  <c r="ZO37" i="1"/>
  <c r="ZP37" i="1"/>
  <c r="ZQ37" i="1"/>
  <c r="ZR37" i="1"/>
  <c r="ZS37" i="1"/>
  <c r="ZT37" i="1"/>
  <c r="ZU37" i="1"/>
  <c r="ZV37" i="1"/>
  <c r="ZW37" i="1"/>
  <c r="ZX37" i="1"/>
  <c r="ZY37" i="1"/>
  <c r="ZZ37" i="1"/>
  <c r="AAA37" i="1"/>
  <c r="AAB37" i="1"/>
  <c r="AAC37" i="1"/>
  <c r="AAD37" i="1"/>
  <c r="AAE37" i="1"/>
  <c r="AAF37" i="1"/>
  <c r="AAG37" i="1"/>
  <c r="AAH37" i="1"/>
  <c r="AAI37" i="1"/>
  <c r="AAJ37" i="1"/>
  <c r="AAK37" i="1"/>
  <c r="AAL37" i="1"/>
  <c r="AAM37" i="1"/>
  <c r="AAN37" i="1"/>
  <c r="AAO37" i="1"/>
  <c r="AAP37" i="1"/>
  <c r="AAQ37" i="1"/>
  <c r="AAR37" i="1"/>
  <c r="AAS37" i="1"/>
  <c r="AAT37" i="1"/>
  <c r="AAU37" i="1"/>
  <c r="AAV37" i="1"/>
  <c r="AAW37" i="1"/>
  <c r="AAX37" i="1"/>
  <c r="AAY37" i="1"/>
  <c r="AAZ37" i="1"/>
  <c r="ABA37" i="1"/>
  <c r="ABB37" i="1"/>
  <c r="ABC37" i="1"/>
  <c r="ABD37" i="1"/>
  <c r="ABE37" i="1"/>
  <c r="ABF37" i="1"/>
  <c r="ABG37" i="1"/>
  <c r="ABH37" i="1"/>
  <c r="ABI37" i="1"/>
  <c r="ABJ37" i="1"/>
  <c r="ABK37" i="1"/>
  <c r="ABL37" i="1"/>
  <c r="ABM37" i="1"/>
  <c r="ABN37" i="1"/>
  <c r="ABO37" i="1"/>
  <c r="ABP37" i="1"/>
  <c r="ABQ37" i="1"/>
  <c r="ABR37" i="1"/>
  <c r="ABS37" i="1"/>
  <c r="ABT37" i="1"/>
  <c r="ABU37" i="1"/>
  <c r="ABV37" i="1"/>
  <c r="ABW37" i="1"/>
  <c r="ABX37" i="1"/>
  <c r="ABY37" i="1"/>
  <c r="ABZ37" i="1"/>
  <c r="ACA37" i="1"/>
  <c r="ACB37" i="1"/>
  <c r="ACC37" i="1"/>
  <c r="ACD37" i="1"/>
  <c r="ACE37" i="1"/>
  <c r="ACF37" i="1"/>
  <c r="ACG37" i="1"/>
  <c r="ACH37" i="1"/>
  <c r="ACI37" i="1"/>
  <c r="ACJ37" i="1"/>
  <c r="ACK37" i="1"/>
  <c r="ACL37" i="1"/>
  <c r="ACM37" i="1"/>
  <c r="ACN37" i="1"/>
  <c r="ACO37" i="1"/>
  <c r="ACP37" i="1"/>
  <c r="ACQ37" i="1"/>
  <c r="ACR37" i="1"/>
  <c r="ACS37" i="1"/>
  <c r="ACT37" i="1"/>
  <c r="ACU37" i="1"/>
  <c r="ACV37" i="1"/>
  <c r="ACW37" i="1"/>
  <c r="ACX37" i="1"/>
  <c r="ACY37" i="1"/>
  <c r="ACZ37" i="1"/>
  <c r="ADA37" i="1"/>
  <c r="ADB37" i="1"/>
  <c r="ADC37" i="1"/>
  <c r="ADD37" i="1"/>
  <c r="ADE37" i="1"/>
  <c r="ADF37" i="1"/>
  <c r="ADG37" i="1"/>
  <c r="ADH37" i="1"/>
  <c r="ADI37" i="1"/>
  <c r="ADJ37" i="1"/>
  <c r="ADK37" i="1"/>
  <c r="ADL37" i="1"/>
  <c r="ADM37" i="1"/>
  <c r="ADN37" i="1"/>
  <c r="ADO37" i="1"/>
  <c r="ADP37" i="1"/>
  <c r="ADQ37" i="1"/>
  <c r="ADR37" i="1"/>
  <c r="ADS37" i="1"/>
  <c r="ADT37" i="1"/>
  <c r="ADU37" i="1"/>
  <c r="ADV37" i="1"/>
  <c r="ADW37" i="1"/>
  <c r="ADX37" i="1"/>
  <c r="ADY37" i="1"/>
  <c r="ADZ37" i="1"/>
  <c r="AEA37" i="1"/>
  <c r="AEB37" i="1"/>
  <c r="AEC37" i="1"/>
  <c r="AED37" i="1"/>
  <c r="AEE37" i="1"/>
  <c r="AEF37" i="1"/>
  <c r="AEG37" i="1"/>
  <c r="AEH37" i="1"/>
  <c r="AEI37" i="1"/>
  <c r="AEJ37" i="1"/>
  <c r="AEK37" i="1"/>
  <c r="AEL37" i="1"/>
  <c r="AEM37" i="1"/>
  <c r="AEN37" i="1"/>
  <c r="AEO37" i="1"/>
  <c r="AEP37" i="1"/>
  <c r="AEQ37" i="1"/>
  <c r="AER37" i="1"/>
  <c r="AES37" i="1"/>
  <c r="AET37" i="1"/>
  <c r="AEU37" i="1"/>
  <c r="AEV37" i="1"/>
  <c r="AEW37" i="1"/>
  <c r="AEX37" i="1"/>
  <c r="AEY37" i="1"/>
  <c r="AEZ37" i="1"/>
  <c r="AFA37" i="1"/>
  <c r="AFB37" i="1"/>
  <c r="AFC37" i="1"/>
  <c r="AFD37" i="1"/>
  <c r="AFE37" i="1"/>
  <c r="AFF37" i="1"/>
  <c r="AFG37" i="1"/>
  <c r="AFH37" i="1"/>
  <c r="AFI37" i="1"/>
  <c r="AFJ37" i="1"/>
  <c r="AFK37" i="1"/>
  <c r="AFL37" i="1"/>
  <c r="AFM37" i="1"/>
  <c r="AFN37" i="1"/>
  <c r="AFO37" i="1"/>
  <c r="AFP37" i="1"/>
  <c r="AFQ37" i="1"/>
  <c r="AFR37" i="1"/>
  <c r="AFS37" i="1"/>
  <c r="AFT37" i="1"/>
  <c r="AFU37" i="1"/>
  <c r="AFV37" i="1"/>
  <c r="AFW37" i="1"/>
  <c r="AFX37" i="1"/>
  <c r="AFY37" i="1"/>
  <c r="C37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BA36" i="1"/>
  <c r="BB36" i="1"/>
  <c r="BC36" i="1"/>
  <c r="BD36" i="1"/>
  <c r="BE36" i="1"/>
  <c r="BF36" i="1"/>
  <c r="BG36" i="1"/>
  <c r="BH36" i="1"/>
  <c r="BI36" i="1"/>
  <c r="BJ36" i="1"/>
  <c r="BK36" i="1"/>
  <c r="BL36" i="1"/>
  <c r="BM36" i="1"/>
  <c r="BN36" i="1"/>
  <c r="BO36" i="1"/>
  <c r="BP36" i="1"/>
  <c r="BQ36" i="1"/>
  <c r="BR36" i="1"/>
  <c r="BS36" i="1"/>
  <c r="BT36" i="1"/>
  <c r="BU36" i="1"/>
  <c r="BV36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CI36" i="1"/>
  <c r="CJ36" i="1"/>
  <c r="CK36" i="1"/>
  <c r="CL36" i="1"/>
  <c r="CM36" i="1"/>
  <c r="CN36" i="1"/>
  <c r="CO36" i="1"/>
  <c r="CP36" i="1"/>
  <c r="CQ36" i="1"/>
  <c r="CR36" i="1"/>
  <c r="CS36" i="1"/>
  <c r="CT36" i="1"/>
  <c r="CU36" i="1"/>
  <c r="CV36" i="1"/>
  <c r="CW36" i="1"/>
  <c r="CX36" i="1"/>
  <c r="CY36" i="1"/>
  <c r="CZ36" i="1"/>
  <c r="DA36" i="1"/>
  <c r="DB36" i="1"/>
  <c r="DC36" i="1"/>
  <c r="DD36" i="1"/>
  <c r="DE36" i="1"/>
  <c r="DF36" i="1"/>
  <c r="DG36" i="1"/>
  <c r="DH36" i="1"/>
  <c r="DI36" i="1"/>
  <c r="DJ36" i="1"/>
  <c r="DK36" i="1"/>
  <c r="DL36" i="1"/>
  <c r="DM36" i="1"/>
  <c r="DN36" i="1"/>
  <c r="DO36" i="1"/>
  <c r="DP36" i="1"/>
  <c r="DQ36" i="1"/>
  <c r="DR36" i="1"/>
  <c r="DS36" i="1"/>
  <c r="DT36" i="1"/>
  <c r="DU36" i="1"/>
  <c r="DV36" i="1"/>
  <c r="DW36" i="1"/>
  <c r="DX36" i="1"/>
  <c r="DY36" i="1"/>
  <c r="DZ36" i="1"/>
  <c r="EA36" i="1"/>
  <c r="EB36" i="1"/>
  <c r="EC36" i="1"/>
  <c r="ED36" i="1"/>
  <c r="EE36" i="1"/>
  <c r="EF36" i="1"/>
  <c r="EG36" i="1"/>
  <c r="EH36" i="1"/>
  <c r="EI36" i="1"/>
  <c r="EJ36" i="1"/>
  <c r="EK36" i="1"/>
  <c r="EL36" i="1"/>
  <c r="EM36" i="1"/>
  <c r="EN36" i="1"/>
  <c r="EO36" i="1"/>
  <c r="EP36" i="1"/>
  <c r="EQ36" i="1"/>
  <c r="ER36" i="1"/>
  <c r="ES36" i="1"/>
  <c r="ET36" i="1"/>
  <c r="EU36" i="1"/>
  <c r="EV36" i="1"/>
  <c r="EW36" i="1"/>
  <c r="EX36" i="1"/>
  <c r="EY36" i="1"/>
  <c r="EZ36" i="1"/>
  <c r="FA36" i="1"/>
  <c r="FB36" i="1"/>
  <c r="FC36" i="1"/>
  <c r="FD36" i="1"/>
  <c r="FE36" i="1"/>
  <c r="FF36" i="1"/>
  <c r="FG36" i="1"/>
  <c r="FH36" i="1"/>
  <c r="FI36" i="1"/>
  <c r="FJ36" i="1"/>
  <c r="FK36" i="1"/>
  <c r="FL36" i="1"/>
  <c r="FM36" i="1"/>
  <c r="FN36" i="1"/>
  <c r="FO36" i="1"/>
  <c r="FP36" i="1"/>
  <c r="FQ36" i="1"/>
  <c r="FR36" i="1"/>
  <c r="FS36" i="1"/>
  <c r="FT36" i="1"/>
  <c r="FU36" i="1"/>
  <c r="FV36" i="1"/>
  <c r="FW36" i="1"/>
  <c r="FX36" i="1"/>
  <c r="FY36" i="1"/>
  <c r="FZ36" i="1"/>
  <c r="GA36" i="1"/>
  <c r="GB36" i="1"/>
  <c r="GC36" i="1"/>
  <c r="GD36" i="1"/>
  <c r="GE36" i="1"/>
  <c r="GF36" i="1"/>
  <c r="GG36" i="1"/>
  <c r="GH36" i="1"/>
  <c r="GI36" i="1"/>
  <c r="GJ36" i="1"/>
  <c r="GK36" i="1"/>
  <c r="GL36" i="1"/>
  <c r="GM36" i="1"/>
  <c r="GN36" i="1"/>
  <c r="GO36" i="1"/>
  <c r="GP36" i="1"/>
  <c r="GQ36" i="1"/>
  <c r="GR36" i="1"/>
  <c r="GS36" i="1"/>
  <c r="GT36" i="1"/>
  <c r="GU36" i="1"/>
  <c r="GV36" i="1"/>
  <c r="GW36" i="1"/>
  <c r="GX36" i="1"/>
  <c r="GY36" i="1"/>
  <c r="GZ36" i="1"/>
  <c r="HA36" i="1"/>
  <c r="HB36" i="1"/>
  <c r="HC36" i="1"/>
  <c r="HD36" i="1"/>
  <c r="HE36" i="1"/>
  <c r="HF36" i="1"/>
  <c r="HG36" i="1"/>
  <c r="HH36" i="1"/>
  <c r="HI36" i="1"/>
  <c r="HJ36" i="1"/>
  <c r="HK36" i="1"/>
  <c r="HL36" i="1"/>
  <c r="HM36" i="1"/>
  <c r="HN36" i="1"/>
  <c r="HO36" i="1"/>
  <c r="HP36" i="1"/>
  <c r="HQ36" i="1"/>
  <c r="HR36" i="1"/>
  <c r="HS36" i="1"/>
  <c r="HT36" i="1"/>
  <c r="HU36" i="1"/>
  <c r="HV36" i="1"/>
  <c r="HW36" i="1"/>
  <c r="HX36" i="1"/>
  <c r="HY36" i="1"/>
  <c r="HZ36" i="1"/>
  <c r="IA36" i="1"/>
  <c r="IB36" i="1"/>
  <c r="IC36" i="1"/>
  <c r="ID36" i="1"/>
  <c r="IE36" i="1"/>
  <c r="IF36" i="1"/>
  <c r="IG36" i="1"/>
  <c r="IH36" i="1"/>
  <c r="II36" i="1"/>
  <c r="IJ36" i="1"/>
  <c r="IK36" i="1"/>
  <c r="IL36" i="1"/>
  <c r="IM36" i="1"/>
  <c r="IN36" i="1"/>
  <c r="IO36" i="1"/>
  <c r="IP36" i="1"/>
  <c r="IQ36" i="1"/>
  <c r="IR36" i="1"/>
  <c r="IS36" i="1"/>
  <c r="IT36" i="1"/>
  <c r="IU36" i="1"/>
  <c r="IV36" i="1"/>
  <c r="IW36" i="1"/>
  <c r="IX36" i="1"/>
  <c r="IY36" i="1"/>
  <c r="IZ36" i="1"/>
  <c r="JA36" i="1"/>
  <c r="JB36" i="1"/>
  <c r="JC36" i="1"/>
  <c r="JD36" i="1"/>
  <c r="JE36" i="1"/>
  <c r="JF36" i="1"/>
  <c r="JG36" i="1"/>
  <c r="JH36" i="1"/>
  <c r="JI36" i="1"/>
  <c r="JJ36" i="1"/>
  <c r="JK36" i="1"/>
  <c r="JL36" i="1"/>
  <c r="JM36" i="1"/>
  <c r="JN36" i="1"/>
  <c r="JO36" i="1"/>
  <c r="JP36" i="1"/>
  <c r="JQ36" i="1"/>
  <c r="JR36" i="1"/>
  <c r="JS36" i="1"/>
  <c r="JT36" i="1"/>
  <c r="JU36" i="1"/>
  <c r="JV36" i="1"/>
  <c r="JW36" i="1"/>
  <c r="JX36" i="1"/>
  <c r="JY36" i="1"/>
  <c r="JZ36" i="1"/>
  <c r="KA36" i="1"/>
  <c r="KB36" i="1"/>
  <c r="KC36" i="1"/>
  <c r="KD36" i="1"/>
  <c r="KE36" i="1"/>
  <c r="KF36" i="1"/>
  <c r="KG36" i="1"/>
  <c r="KH36" i="1"/>
  <c r="KI36" i="1"/>
  <c r="KJ36" i="1"/>
  <c r="KK36" i="1"/>
  <c r="KL36" i="1"/>
  <c r="KM36" i="1"/>
  <c r="KN36" i="1"/>
  <c r="KO36" i="1"/>
  <c r="KP36" i="1"/>
  <c r="KQ36" i="1"/>
  <c r="KR36" i="1"/>
  <c r="KS36" i="1"/>
  <c r="KT36" i="1"/>
  <c r="KU36" i="1"/>
  <c r="KV36" i="1"/>
  <c r="KW36" i="1"/>
  <c r="KX36" i="1"/>
  <c r="KY36" i="1"/>
  <c r="KZ36" i="1"/>
  <c r="LA36" i="1"/>
  <c r="LB36" i="1"/>
  <c r="LC36" i="1"/>
  <c r="LD36" i="1"/>
  <c r="LE36" i="1"/>
  <c r="LF36" i="1"/>
  <c r="LG36" i="1"/>
  <c r="LH36" i="1"/>
  <c r="LI36" i="1"/>
  <c r="LJ36" i="1"/>
  <c r="LK36" i="1"/>
  <c r="LL36" i="1"/>
  <c r="LM36" i="1"/>
  <c r="LN36" i="1"/>
  <c r="LO36" i="1"/>
  <c r="LP36" i="1"/>
  <c r="LQ36" i="1"/>
  <c r="LR36" i="1"/>
  <c r="LS36" i="1"/>
  <c r="LT36" i="1"/>
  <c r="LU36" i="1"/>
  <c r="LV36" i="1"/>
  <c r="LW36" i="1"/>
  <c r="LX36" i="1"/>
  <c r="LY36" i="1"/>
  <c r="LZ36" i="1"/>
  <c r="MA36" i="1"/>
  <c r="MB36" i="1"/>
  <c r="MC36" i="1"/>
  <c r="MD36" i="1"/>
  <c r="ME36" i="1"/>
  <c r="MF36" i="1"/>
  <c r="MG36" i="1"/>
  <c r="MH36" i="1"/>
  <c r="MI36" i="1"/>
  <c r="MJ36" i="1"/>
  <c r="MK36" i="1"/>
  <c r="ML36" i="1"/>
  <c r="MM36" i="1"/>
  <c r="MN36" i="1"/>
  <c r="MO36" i="1"/>
  <c r="MP36" i="1"/>
  <c r="MQ36" i="1"/>
  <c r="MR36" i="1"/>
  <c r="MS36" i="1"/>
  <c r="MT36" i="1"/>
  <c r="MU36" i="1"/>
  <c r="MV36" i="1"/>
  <c r="MW36" i="1"/>
  <c r="MX36" i="1"/>
  <c r="MY36" i="1"/>
  <c r="MZ36" i="1"/>
  <c r="NA36" i="1"/>
  <c r="NB36" i="1"/>
  <c r="NC36" i="1"/>
  <c r="ND36" i="1"/>
  <c r="NE36" i="1"/>
  <c r="NF36" i="1"/>
  <c r="NG36" i="1"/>
  <c r="NH36" i="1"/>
  <c r="NI36" i="1"/>
  <c r="NJ36" i="1"/>
  <c r="NK36" i="1"/>
  <c r="NL36" i="1"/>
  <c r="NM36" i="1"/>
  <c r="NN36" i="1"/>
  <c r="NO36" i="1"/>
  <c r="NP36" i="1"/>
  <c r="NQ36" i="1"/>
  <c r="NR36" i="1"/>
  <c r="NS36" i="1"/>
  <c r="NT36" i="1"/>
  <c r="NU36" i="1"/>
  <c r="NV36" i="1"/>
  <c r="NW36" i="1"/>
  <c r="NX36" i="1"/>
  <c r="NY36" i="1"/>
  <c r="NZ36" i="1"/>
  <c r="OA36" i="1"/>
  <c r="OB36" i="1"/>
  <c r="OC36" i="1"/>
  <c r="OD36" i="1"/>
  <c r="OE36" i="1"/>
  <c r="OF36" i="1"/>
  <c r="OG36" i="1"/>
  <c r="OH36" i="1"/>
  <c r="OI36" i="1"/>
  <c r="OJ36" i="1"/>
  <c r="OK36" i="1"/>
  <c r="OL36" i="1"/>
  <c r="OM36" i="1"/>
  <c r="ON36" i="1"/>
  <c r="OO36" i="1"/>
  <c r="OP36" i="1"/>
  <c r="OQ36" i="1"/>
  <c r="OR36" i="1"/>
  <c r="OS36" i="1"/>
  <c r="OT36" i="1"/>
  <c r="OU36" i="1"/>
  <c r="OV36" i="1"/>
  <c r="OW36" i="1"/>
  <c r="OX36" i="1"/>
  <c r="OY36" i="1"/>
  <c r="OZ36" i="1"/>
  <c r="PA36" i="1"/>
  <c r="PB36" i="1"/>
  <c r="PC36" i="1"/>
  <c r="PD36" i="1"/>
  <c r="PE36" i="1"/>
  <c r="PF36" i="1"/>
  <c r="PG36" i="1"/>
  <c r="PH36" i="1"/>
  <c r="PI36" i="1"/>
  <c r="PJ36" i="1"/>
  <c r="PK36" i="1"/>
  <c r="PL36" i="1"/>
  <c r="PM36" i="1"/>
  <c r="PN36" i="1"/>
  <c r="PO36" i="1"/>
  <c r="PP36" i="1"/>
  <c r="PQ36" i="1"/>
  <c r="PR36" i="1"/>
  <c r="PS36" i="1"/>
  <c r="PT36" i="1"/>
  <c r="PU36" i="1"/>
  <c r="PV36" i="1"/>
  <c r="PW36" i="1"/>
  <c r="PX36" i="1"/>
  <c r="PY36" i="1"/>
  <c r="PZ36" i="1"/>
  <c r="QA36" i="1"/>
  <c r="QB36" i="1"/>
  <c r="QC36" i="1"/>
  <c r="QD36" i="1"/>
  <c r="QE36" i="1"/>
  <c r="QF36" i="1"/>
  <c r="QG36" i="1"/>
  <c r="QH36" i="1"/>
  <c r="QI36" i="1"/>
  <c r="QJ36" i="1"/>
  <c r="QK36" i="1"/>
  <c r="QL36" i="1"/>
  <c r="QM36" i="1"/>
  <c r="QN36" i="1"/>
  <c r="QO36" i="1"/>
  <c r="QP36" i="1"/>
  <c r="QQ36" i="1"/>
  <c r="QR36" i="1"/>
  <c r="QS36" i="1"/>
  <c r="QT36" i="1"/>
  <c r="QU36" i="1"/>
  <c r="QV36" i="1"/>
  <c r="QW36" i="1"/>
  <c r="QX36" i="1"/>
  <c r="QY36" i="1"/>
  <c r="QZ36" i="1"/>
  <c r="RA36" i="1"/>
  <c r="RB36" i="1"/>
  <c r="RC36" i="1"/>
  <c r="RD36" i="1"/>
  <c r="RE36" i="1"/>
  <c r="RF36" i="1"/>
  <c r="RG36" i="1"/>
  <c r="RH36" i="1"/>
  <c r="RI36" i="1"/>
  <c r="RJ36" i="1"/>
  <c r="RK36" i="1"/>
  <c r="RL36" i="1"/>
  <c r="RM36" i="1"/>
  <c r="RN36" i="1"/>
  <c r="RO36" i="1"/>
  <c r="RP36" i="1"/>
  <c r="RQ36" i="1"/>
  <c r="RR36" i="1"/>
  <c r="RS36" i="1"/>
  <c r="RT36" i="1"/>
  <c r="RU36" i="1"/>
  <c r="RV36" i="1"/>
  <c r="RW36" i="1"/>
  <c r="RX36" i="1"/>
  <c r="RY36" i="1"/>
  <c r="RZ36" i="1"/>
  <c r="SA36" i="1"/>
  <c r="SB36" i="1"/>
  <c r="SC36" i="1"/>
  <c r="SD36" i="1"/>
  <c r="SE36" i="1"/>
  <c r="SF36" i="1"/>
  <c r="SG36" i="1"/>
  <c r="SH36" i="1"/>
  <c r="SI36" i="1"/>
  <c r="SJ36" i="1"/>
  <c r="SK36" i="1"/>
  <c r="SL36" i="1"/>
  <c r="SM36" i="1"/>
  <c r="SN36" i="1"/>
  <c r="SO36" i="1"/>
  <c r="SP36" i="1"/>
  <c r="SQ36" i="1"/>
  <c r="SR36" i="1"/>
  <c r="SS36" i="1"/>
  <c r="ST36" i="1"/>
  <c r="SU36" i="1"/>
  <c r="SV36" i="1"/>
  <c r="SW36" i="1"/>
  <c r="SX36" i="1"/>
  <c r="SY36" i="1"/>
  <c r="SZ36" i="1"/>
  <c r="TA36" i="1"/>
  <c r="TB36" i="1"/>
  <c r="TC36" i="1"/>
  <c r="TD36" i="1"/>
  <c r="TE36" i="1"/>
  <c r="TF36" i="1"/>
  <c r="TG36" i="1"/>
  <c r="TH36" i="1"/>
  <c r="TI36" i="1"/>
  <c r="TJ36" i="1"/>
  <c r="TK36" i="1"/>
  <c r="TL36" i="1"/>
  <c r="TM36" i="1"/>
  <c r="TN36" i="1"/>
  <c r="TO36" i="1"/>
  <c r="TP36" i="1"/>
  <c r="TQ36" i="1"/>
  <c r="TR36" i="1"/>
  <c r="TS36" i="1"/>
  <c r="TT36" i="1"/>
  <c r="TU36" i="1"/>
  <c r="TV36" i="1"/>
  <c r="TW36" i="1"/>
  <c r="TX36" i="1"/>
  <c r="TY36" i="1"/>
  <c r="TZ36" i="1"/>
  <c r="UA36" i="1"/>
  <c r="UB36" i="1"/>
  <c r="UC36" i="1"/>
  <c r="UD36" i="1"/>
  <c r="UE36" i="1"/>
  <c r="UF36" i="1"/>
  <c r="UG36" i="1"/>
  <c r="UH36" i="1"/>
  <c r="UI36" i="1"/>
  <c r="UJ36" i="1"/>
  <c r="UK36" i="1"/>
  <c r="UL36" i="1"/>
  <c r="UM36" i="1"/>
  <c r="UN36" i="1"/>
  <c r="UO36" i="1"/>
  <c r="UP36" i="1"/>
  <c r="UQ36" i="1"/>
  <c r="UR36" i="1"/>
  <c r="US36" i="1"/>
  <c r="UT36" i="1"/>
  <c r="UU36" i="1"/>
  <c r="UV36" i="1"/>
  <c r="UW36" i="1"/>
  <c r="UX36" i="1"/>
  <c r="UY36" i="1"/>
  <c r="UZ36" i="1"/>
  <c r="VA36" i="1"/>
  <c r="VB36" i="1"/>
  <c r="VC36" i="1"/>
  <c r="VD36" i="1"/>
  <c r="VE36" i="1"/>
  <c r="VF36" i="1"/>
  <c r="VG36" i="1"/>
  <c r="VH36" i="1"/>
  <c r="VI36" i="1"/>
  <c r="VJ36" i="1"/>
  <c r="VK36" i="1"/>
  <c r="VL36" i="1"/>
  <c r="VM36" i="1"/>
  <c r="VN36" i="1"/>
  <c r="VO36" i="1"/>
  <c r="VP36" i="1"/>
  <c r="VQ36" i="1"/>
  <c r="VR36" i="1"/>
  <c r="VS36" i="1"/>
  <c r="VT36" i="1"/>
  <c r="VU36" i="1"/>
  <c r="VV36" i="1"/>
  <c r="VW36" i="1"/>
  <c r="VX36" i="1"/>
  <c r="VY36" i="1"/>
  <c r="VZ36" i="1"/>
  <c r="WA36" i="1"/>
  <c r="WB36" i="1"/>
  <c r="WC36" i="1"/>
  <c r="WD36" i="1"/>
  <c r="WE36" i="1"/>
  <c r="WF36" i="1"/>
  <c r="WG36" i="1"/>
  <c r="WH36" i="1"/>
  <c r="WI36" i="1"/>
  <c r="WJ36" i="1"/>
  <c r="WK36" i="1"/>
  <c r="WL36" i="1"/>
  <c r="WM36" i="1"/>
  <c r="WN36" i="1"/>
  <c r="WO36" i="1"/>
  <c r="WP36" i="1"/>
  <c r="WQ36" i="1"/>
  <c r="WR36" i="1"/>
  <c r="WS36" i="1"/>
  <c r="WT36" i="1"/>
  <c r="WU36" i="1"/>
  <c r="WV36" i="1"/>
  <c r="WW36" i="1"/>
  <c r="WX36" i="1"/>
  <c r="WY36" i="1"/>
  <c r="WZ36" i="1"/>
  <c r="XA36" i="1"/>
  <c r="XB36" i="1"/>
  <c r="XC36" i="1"/>
  <c r="XD36" i="1"/>
  <c r="XE36" i="1"/>
  <c r="XF36" i="1"/>
  <c r="XG36" i="1"/>
  <c r="XH36" i="1"/>
  <c r="XI36" i="1"/>
  <c r="XJ36" i="1"/>
  <c r="XK36" i="1"/>
  <c r="XL36" i="1"/>
  <c r="XM36" i="1"/>
  <c r="XN36" i="1"/>
  <c r="XO36" i="1"/>
  <c r="XP36" i="1"/>
  <c r="XQ36" i="1"/>
  <c r="XR36" i="1"/>
  <c r="XS36" i="1"/>
  <c r="XT36" i="1"/>
  <c r="XU36" i="1"/>
  <c r="XV36" i="1"/>
  <c r="XW36" i="1"/>
  <c r="XX36" i="1"/>
  <c r="XY36" i="1"/>
  <c r="XZ36" i="1"/>
  <c r="YA36" i="1"/>
  <c r="YB36" i="1"/>
  <c r="YC36" i="1"/>
  <c r="YD36" i="1"/>
  <c r="YE36" i="1"/>
  <c r="YF36" i="1"/>
  <c r="YG36" i="1"/>
  <c r="YH36" i="1"/>
  <c r="YI36" i="1"/>
  <c r="YJ36" i="1"/>
  <c r="YK36" i="1"/>
  <c r="YL36" i="1"/>
  <c r="YM36" i="1"/>
  <c r="YN36" i="1"/>
  <c r="YO36" i="1"/>
  <c r="YP36" i="1"/>
  <c r="YQ36" i="1"/>
  <c r="YR36" i="1"/>
  <c r="YS36" i="1"/>
  <c r="YT36" i="1"/>
  <c r="YU36" i="1"/>
  <c r="YV36" i="1"/>
  <c r="YW36" i="1"/>
  <c r="YX36" i="1"/>
  <c r="YY36" i="1"/>
  <c r="YZ36" i="1"/>
  <c r="ZA36" i="1"/>
  <c r="ZB36" i="1"/>
  <c r="ZC36" i="1"/>
  <c r="ZD36" i="1"/>
  <c r="ZE36" i="1"/>
  <c r="ZF36" i="1"/>
  <c r="ZG36" i="1"/>
  <c r="ZH36" i="1"/>
  <c r="ZI36" i="1"/>
  <c r="ZJ36" i="1"/>
  <c r="ZK36" i="1"/>
  <c r="ZL36" i="1"/>
  <c r="ZM36" i="1"/>
  <c r="ZN36" i="1"/>
  <c r="ZO36" i="1"/>
  <c r="ZP36" i="1"/>
  <c r="ZQ36" i="1"/>
  <c r="ZR36" i="1"/>
  <c r="ZS36" i="1"/>
  <c r="ZT36" i="1"/>
  <c r="ZU36" i="1"/>
  <c r="ZV36" i="1"/>
  <c r="ZW36" i="1"/>
  <c r="ZX36" i="1"/>
  <c r="ZY36" i="1"/>
  <c r="ZZ36" i="1"/>
  <c r="AAA36" i="1"/>
  <c r="AAB36" i="1"/>
  <c r="AAC36" i="1"/>
  <c r="AAD36" i="1"/>
  <c r="AAE36" i="1"/>
  <c r="AAF36" i="1"/>
  <c r="AAG36" i="1"/>
  <c r="AAH36" i="1"/>
  <c r="AAI36" i="1"/>
  <c r="AAJ36" i="1"/>
  <c r="AAK36" i="1"/>
  <c r="AAL36" i="1"/>
  <c r="AAM36" i="1"/>
  <c r="AAN36" i="1"/>
  <c r="AAO36" i="1"/>
  <c r="AAP36" i="1"/>
  <c r="AAQ36" i="1"/>
  <c r="AAR36" i="1"/>
  <c r="AAS36" i="1"/>
  <c r="AAT36" i="1"/>
  <c r="AAU36" i="1"/>
  <c r="AAV36" i="1"/>
  <c r="AAW36" i="1"/>
  <c r="AAX36" i="1"/>
  <c r="AAY36" i="1"/>
  <c r="AAZ36" i="1"/>
  <c r="ABA36" i="1"/>
  <c r="ABB36" i="1"/>
  <c r="ABC36" i="1"/>
  <c r="ABD36" i="1"/>
  <c r="ABE36" i="1"/>
  <c r="ABF36" i="1"/>
  <c r="ABG36" i="1"/>
  <c r="ABH36" i="1"/>
  <c r="ABI36" i="1"/>
  <c r="ABJ36" i="1"/>
  <c r="ABK36" i="1"/>
  <c r="ABL36" i="1"/>
  <c r="ABM36" i="1"/>
  <c r="ABN36" i="1"/>
  <c r="ABO36" i="1"/>
  <c r="ABP36" i="1"/>
  <c r="ABQ36" i="1"/>
  <c r="ABR36" i="1"/>
  <c r="ABS36" i="1"/>
  <c r="ABT36" i="1"/>
  <c r="ABU36" i="1"/>
  <c r="ABV36" i="1"/>
  <c r="ABW36" i="1"/>
  <c r="ABX36" i="1"/>
  <c r="ABY36" i="1"/>
  <c r="ABZ36" i="1"/>
  <c r="ACA36" i="1"/>
  <c r="ACB36" i="1"/>
  <c r="ACC36" i="1"/>
  <c r="ACD36" i="1"/>
  <c r="ACE36" i="1"/>
  <c r="ACF36" i="1"/>
  <c r="ACG36" i="1"/>
  <c r="ACH36" i="1"/>
  <c r="ACI36" i="1"/>
  <c r="ACJ36" i="1"/>
  <c r="ACK36" i="1"/>
  <c r="ACL36" i="1"/>
  <c r="ACM36" i="1"/>
  <c r="ACN36" i="1"/>
  <c r="ACO36" i="1"/>
  <c r="ACP36" i="1"/>
  <c r="ACQ36" i="1"/>
  <c r="ACR36" i="1"/>
  <c r="ACS36" i="1"/>
  <c r="ACT36" i="1"/>
  <c r="ACU36" i="1"/>
  <c r="ACV36" i="1"/>
  <c r="ACW36" i="1"/>
  <c r="ACX36" i="1"/>
  <c r="ACY36" i="1"/>
  <c r="ACZ36" i="1"/>
  <c r="ADA36" i="1"/>
  <c r="ADB36" i="1"/>
  <c r="ADC36" i="1"/>
  <c r="ADD36" i="1"/>
  <c r="ADE36" i="1"/>
  <c r="ADF36" i="1"/>
  <c r="ADG36" i="1"/>
  <c r="ADH36" i="1"/>
  <c r="ADI36" i="1"/>
  <c r="ADJ36" i="1"/>
  <c r="ADK36" i="1"/>
  <c r="ADL36" i="1"/>
  <c r="ADM36" i="1"/>
  <c r="ADN36" i="1"/>
  <c r="ADO36" i="1"/>
  <c r="ADP36" i="1"/>
  <c r="ADQ36" i="1"/>
  <c r="ADR36" i="1"/>
  <c r="ADS36" i="1"/>
  <c r="ADT36" i="1"/>
  <c r="ADU36" i="1"/>
  <c r="ADV36" i="1"/>
  <c r="ADW36" i="1"/>
  <c r="ADX36" i="1"/>
  <c r="ADY36" i="1"/>
  <c r="ADZ36" i="1"/>
  <c r="AEA36" i="1"/>
  <c r="AEB36" i="1"/>
  <c r="AEC36" i="1"/>
  <c r="AED36" i="1"/>
  <c r="AEE36" i="1"/>
  <c r="AEF36" i="1"/>
  <c r="AEG36" i="1"/>
  <c r="AEH36" i="1"/>
  <c r="AEI36" i="1"/>
  <c r="AEJ36" i="1"/>
  <c r="AEK36" i="1"/>
  <c r="AEL36" i="1"/>
  <c r="AEM36" i="1"/>
  <c r="AEN36" i="1"/>
  <c r="AEO36" i="1"/>
  <c r="AEP36" i="1"/>
  <c r="AEQ36" i="1"/>
  <c r="AER36" i="1"/>
  <c r="AES36" i="1"/>
  <c r="AET36" i="1"/>
  <c r="AEU36" i="1"/>
  <c r="AEV36" i="1"/>
  <c r="AEW36" i="1"/>
  <c r="AEX36" i="1"/>
  <c r="AEY36" i="1"/>
  <c r="AEZ36" i="1"/>
  <c r="AFA36" i="1"/>
  <c r="AFB36" i="1"/>
  <c r="AFC36" i="1"/>
  <c r="AFD36" i="1"/>
  <c r="AFE36" i="1"/>
  <c r="AFF36" i="1"/>
  <c r="AFG36" i="1"/>
  <c r="AFH36" i="1"/>
  <c r="AFI36" i="1"/>
  <c r="AFJ36" i="1"/>
  <c r="AFK36" i="1"/>
  <c r="AFL36" i="1"/>
  <c r="AFM36" i="1"/>
  <c r="AFN36" i="1"/>
  <c r="AFO36" i="1"/>
  <c r="AFP36" i="1"/>
  <c r="AFQ36" i="1"/>
  <c r="AFR36" i="1"/>
  <c r="AFS36" i="1"/>
  <c r="AFT36" i="1"/>
  <c r="AFU36" i="1"/>
  <c r="AFV36" i="1"/>
  <c r="AFW36" i="1"/>
  <c r="AFX36" i="1"/>
  <c r="AFY36" i="1"/>
  <c r="C36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BO35" i="1"/>
  <c r="BP35" i="1"/>
  <c r="BQ35" i="1"/>
  <c r="BR35" i="1"/>
  <c r="BS35" i="1"/>
  <c r="BT35" i="1"/>
  <c r="BU35" i="1"/>
  <c r="BV35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CI35" i="1"/>
  <c r="CJ35" i="1"/>
  <c r="CK35" i="1"/>
  <c r="CL35" i="1"/>
  <c r="CM35" i="1"/>
  <c r="CN35" i="1"/>
  <c r="CO35" i="1"/>
  <c r="CP35" i="1"/>
  <c r="CQ35" i="1"/>
  <c r="CR35" i="1"/>
  <c r="CS35" i="1"/>
  <c r="CT35" i="1"/>
  <c r="CU35" i="1"/>
  <c r="CV35" i="1"/>
  <c r="CW35" i="1"/>
  <c r="CX35" i="1"/>
  <c r="CY35" i="1"/>
  <c r="CZ35" i="1"/>
  <c r="DA35" i="1"/>
  <c r="DB35" i="1"/>
  <c r="DC35" i="1"/>
  <c r="DD35" i="1"/>
  <c r="DE35" i="1"/>
  <c r="DF35" i="1"/>
  <c r="DG35" i="1"/>
  <c r="DH35" i="1"/>
  <c r="DI35" i="1"/>
  <c r="DJ35" i="1"/>
  <c r="DK35" i="1"/>
  <c r="DL35" i="1"/>
  <c r="DM35" i="1"/>
  <c r="DN35" i="1"/>
  <c r="DO35" i="1"/>
  <c r="DP35" i="1"/>
  <c r="DQ35" i="1"/>
  <c r="DR35" i="1"/>
  <c r="DS35" i="1"/>
  <c r="DT35" i="1"/>
  <c r="DU35" i="1"/>
  <c r="DV35" i="1"/>
  <c r="DW35" i="1"/>
  <c r="DX35" i="1"/>
  <c r="DY35" i="1"/>
  <c r="DZ35" i="1"/>
  <c r="EA35" i="1"/>
  <c r="EB35" i="1"/>
  <c r="EC35" i="1"/>
  <c r="ED35" i="1"/>
  <c r="EE35" i="1"/>
  <c r="EF35" i="1"/>
  <c r="EG35" i="1"/>
  <c r="EH35" i="1"/>
  <c r="EI35" i="1"/>
  <c r="EJ35" i="1"/>
  <c r="EK35" i="1"/>
  <c r="EL35" i="1"/>
  <c r="EM35" i="1"/>
  <c r="EN35" i="1"/>
  <c r="EO35" i="1"/>
  <c r="EP35" i="1"/>
  <c r="EQ35" i="1"/>
  <c r="ER35" i="1"/>
  <c r="ES35" i="1"/>
  <c r="ET35" i="1"/>
  <c r="EU35" i="1"/>
  <c r="EV35" i="1"/>
  <c r="EW35" i="1"/>
  <c r="EX35" i="1"/>
  <c r="EY35" i="1"/>
  <c r="EZ35" i="1"/>
  <c r="FA35" i="1"/>
  <c r="FB35" i="1"/>
  <c r="FC35" i="1"/>
  <c r="FD35" i="1"/>
  <c r="FE35" i="1"/>
  <c r="FF35" i="1"/>
  <c r="FG35" i="1"/>
  <c r="FH35" i="1"/>
  <c r="FI35" i="1"/>
  <c r="FJ35" i="1"/>
  <c r="FK35" i="1"/>
  <c r="FL35" i="1"/>
  <c r="FM35" i="1"/>
  <c r="FN35" i="1"/>
  <c r="FO35" i="1"/>
  <c r="FP35" i="1"/>
  <c r="FQ35" i="1"/>
  <c r="FR35" i="1"/>
  <c r="FS35" i="1"/>
  <c r="FT35" i="1"/>
  <c r="FU35" i="1"/>
  <c r="FV35" i="1"/>
  <c r="FW35" i="1"/>
  <c r="FX35" i="1"/>
  <c r="FY35" i="1"/>
  <c r="FZ35" i="1"/>
  <c r="GA35" i="1"/>
  <c r="GB35" i="1"/>
  <c r="GC35" i="1"/>
  <c r="GD35" i="1"/>
  <c r="GE35" i="1"/>
  <c r="GF35" i="1"/>
  <c r="GG35" i="1"/>
  <c r="GH35" i="1"/>
  <c r="GI35" i="1"/>
  <c r="GJ35" i="1"/>
  <c r="GK35" i="1"/>
  <c r="GL35" i="1"/>
  <c r="GM35" i="1"/>
  <c r="GN35" i="1"/>
  <c r="GO35" i="1"/>
  <c r="GP35" i="1"/>
  <c r="GQ35" i="1"/>
  <c r="GR35" i="1"/>
  <c r="GS35" i="1"/>
  <c r="GT35" i="1"/>
  <c r="GU35" i="1"/>
  <c r="GV35" i="1"/>
  <c r="GW35" i="1"/>
  <c r="GX35" i="1"/>
  <c r="GY35" i="1"/>
  <c r="GZ35" i="1"/>
  <c r="HA35" i="1"/>
  <c r="HB35" i="1"/>
  <c r="HC35" i="1"/>
  <c r="HD35" i="1"/>
  <c r="HE35" i="1"/>
  <c r="HF35" i="1"/>
  <c r="HG35" i="1"/>
  <c r="HH35" i="1"/>
  <c r="HI35" i="1"/>
  <c r="HJ35" i="1"/>
  <c r="HK35" i="1"/>
  <c r="HL35" i="1"/>
  <c r="HM35" i="1"/>
  <c r="HN35" i="1"/>
  <c r="HO35" i="1"/>
  <c r="HP35" i="1"/>
  <c r="HQ35" i="1"/>
  <c r="HR35" i="1"/>
  <c r="HS35" i="1"/>
  <c r="HT35" i="1"/>
  <c r="HU35" i="1"/>
  <c r="HV35" i="1"/>
  <c r="HW35" i="1"/>
  <c r="HX35" i="1"/>
  <c r="HY35" i="1"/>
  <c r="HZ35" i="1"/>
  <c r="IA35" i="1"/>
  <c r="IB35" i="1"/>
  <c r="IC35" i="1"/>
  <c r="ID35" i="1"/>
  <c r="IE35" i="1"/>
  <c r="IF35" i="1"/>
  <c r="IG35" i="1"/>
  <c r="IH35" i="1"/>
  <c r="II35" i="1"/>
  <c r="IJ35" i="1"/>
  <c r="IK35" i="1"/>
  <c r="IL35" i="1"/>
  <c r="IM35" i="1"/>
  <c r="IN35" i="1"/>
  <c r="IO35" i="1"/>
  <c r="IP35" i="1"/>
  <c r="IQ35" i="1"/>
  <c r="IR35" i="1"/>
  <c r="IS35" i="1"/>
  <c r="IT35" i="1"/>
  <c r="IU35" i="1"/>
  <c r="IV35" i="1"/>
  <c r="IW35" i="1"/>
  <c r="IX35" i="1"/>
  <c r="IY35" i="1"/>
  <c r="IZ35" i="1"/>
  <c r="JA35" i="1"/>
  <c r="JB35" i="1"/>
  <c r="JC35" i="1"/>
  <c r="JD35" i="1"/>
  <c r="JE35" i="1"/>
  <c r="JF35" i="1"/>
  <c r="JG35" i="1"/>
  <c r="JH35" i="1"/>
  <c r="JI35" i="1"/>
  <c r="JJ35" i="1"/>
  <c r="JK35" i="1"/>
  <c r="JL35" i="1"/>
  <c r="JM35" i="1"/>
  <c r="JN35" i="1"/>
  <c r="JO35" i="1"/>
  <c r="JP35" i="1"/>
  <c r="JQ35" i="1"/>
  <c r="JR35" i="1"/>
  <c r="JS35" i="1"/>
  <c r="JT35" i="1"/>
  <c r="JU35" i="1"/>
  <c r="JV35" i="1"/>
  <c r="JW35" i="1"/>
  <c r="JX35" i="1"/>
  <c r="JY35" i="1"/>
  <c r="JZ35" i="1"/>
  <c r="KA35" i="1"/>
  <c r="KB35" i="1"/>
  <c r="KC35" i="1"/>
  <c r="KD35" i="1"/>
  <c r="KE35" i="1"/>
  <c r="KF35" i="1"/>
  <c r="KG35" i="1"/>
  <c r="KH35" i="1"/>
  <c r="KI35" i="1"/>
  <c r="KJ35" i="1"/>
  <c r="KK35" i="1"/>
  <c r="KL35" i="1"/>
  <c r="KM35" i="1"/>
  <c r="KN35" i="1"/>
  <c r="KO35" i="1"/>
  <c r="KP35" i="1"/>
  <c r="KQ35" i="1"/>
  <c r="KR35" i="1"/>
  <c r="KS35" i="1"/>
  <c r="KT35" i="1"/>
  <c r="KU35" i="1"/>
  <c r="KV35" i="1"/>
  <c r="KW35" i="1"/>
  <c r="KX35" i="1"/>
  <c r="KY35" i="1"/>
  <c r="KZ35" i="1"/>
  <c r="LA35" i="1"/>
  <c r="LB35" i="1"/>
  <c r="LC35" i="1"/>
  <c r="LD35" i="1"/>
  <c r="LE35" i="1"/>
  <c r="LF35" i="1"/>
  <c r="LG35" i="1"/>
  <c r="LH35" i="1"/>
  <c r="LI35" i="1"/>
  <c r="LJ35" i="1"/>
  <c r="LK35" i="1"/>
  <c r="LL35" i="1"/>
  <c r="LM35" i="1"/>
  <c r="LN35" i="1"/>
  <c r="LO35" i="1"/>
  <c r="LP35" i="1"/>
  <c r="LQ35" i="1"/>
  <c r="LR35" i="1"/>
  <c r="LS35" i="1"/>
  <c r="LT35" i="1"/>
  <c r="LU35" i="1"/>
  <c r="LV35" i="1"/>
  <c r="LW35" i="1"/>
  <c r="LX35" i="1"/>
  <c r="LY35" i="1"/>
  <c r="LZ35" i="1"/>
  <c r="MA35" i="1"/>
  <c r="MB35" i="1"/>
  <c r="MC35" i="1"/>
  <c r="MD35" i="1"/>
  <c r="ME35" i="1"/>
  <c r="MF35" i="1"/>
  <c r="MG35" i="1"/>
  <c r="MH35" i="1"/>
  <c r="MI35" i="1"/>
  <c r="MJ35" i="1"/>
  <c r="MK35" i="1"/>
  <c r="ML35" i="1"/>
  <c r="MM35" i="1"/>
  <c r="MN35" i="1"/>
  <c r="MO35" i="1"/>
  <c r="MP35" i="1"/>
  <c r="MQ35" i="1"/>
  <c r="MR35" i="1"/>
  <c r="MS35" i="1"/>
  <c r="MT35" i="1"/>
  <c r="MU35" i="1"/>
  <c r="MV35" i="1"/>
  <c r="MW35" i="1"/>
  <c r="MX35" i="1"/>
  <c r="MY35" i="1"/>
  <c r="MZ35" i="1"/>
  <c r="NA35" i="1"/>
  <c r="NB35" i="1"/>
  <c r="NC35" i="1"/>
  <c r="ND35" i="1"/>
  <c r="NE35" i="1"/>
  <c r="NF35" i="1"/>
  <c r="NG35" i="1"/>
  <c r="NH35" i="1"/>
  <c r="NI35" i="1"/>
  <c r="NJ35" i="1"/>
  <c r="NK35" i="1"/>
  <c r="NL35" i="1"/>
  <c r="NM35" i="1"/>
  <c r="NN35" i="1"/>
  <c r="NO35" i="1"/>
  <c r="NP35" i="1"/>
  <c r="NQ35" i="1"/>
  <c r="NR35" i="1"/>
  <c r="NS35" i="1"/>
  <c r="NT35" i="1"/>
  <c r="NU35" i="1"/>
  <c r="NV35" i="1"/>
  <c r="NW35" i="1"/>
  <c r="NX35" i="1"/>
  <c r="NY35" i="1"/>
  <c r="NZ35" i="1"/>
  <c r="OA35" i="1"/>
  <c r="OB35" i="1"/>
  <c r="OC35" i="1"/>
  <c r="OD35" i="1"/>
  <c r="OE35" i="1"/>
  <c r="OF35" i="1"/>
  <c r="OG35" i="1"/>
  <c r="OH35" i="1"/>
  <c r="OI35" i="1"/>
  <c r="OJ35" i="1"/>
  <c r="OK35" i="1"/>
  <c r="OL35" i="1"/>
  <c r="OM35" i="1"/>
  <c r="ON35" i="1"/>
  <c r="OO35" i="1"/>
  <c r="OP35" i="1"/>
  <c r="OQ35" i="1"/>
  <c r="OR35" i="1"/>
  <c r="OS35" i="1"/>
  <c r="OT35" i="1"/>
  <c r="OU35" i="1"/>
  <c r="OV35" i="1"/>
  <c r="OW35" i="1"/>
  <c r="OX35" i="1"/>
  <c r="OY35" i="1"/>
  <c r="OZ35" i="1"/>
  <c r="PA35" i="1"/>
  <c r="PB35" i="1"/>
  <c r="PC35" i="1"/>
  <c r="PD35" i="1"/>
  <c r="PE35" i="1"/>
  <c r="PF35" i="1"/>
  <c r="PG35" i="1"/>
  <c r="PH35" i="1"/>
  <c r="PI35" i="1"/>
  <c r="PJ35" i="1"/>
  <c r="PK35" i="1"/>
  <c r="PL35" i="1"/>
  <c r="PM35" i="1"/>
  <c r="PN35" i="1"/>
  <c r="PO35" i="1"/>
  <c r="PP35" i="1"/>
  <c r="PQ35" i="1"/>
  <c r="PR35" i="1"/>
  <c r="PS35" i="1"/>
  <c r="PT35" i="1"/>
  <c r="PU35" i="1"/>
  <c r="PV35" i="1"/>
  <c r="PW35" i="1"/>
  <c r="PX35" i="1"/>
  <c r="PY35" i="1"/>
  <c r="PZ35" i="1"/>
  <c r="QA35" i="1"/>
  <c r="QB35" i="1"/>
  <c r="QC35" i="1"/>
  <c r="QD35" i="1"/>
  <c r="QE35" i="1"/>
  <c r="QF35" i="1"/>
  <c r="QG35" i="1"/>
  <c r="QH35" i="1"/>
  <c r="QI35" i="1"/>
  <c r="QJ35" i="1"/>
  <c r="QK35" i="1"/>
  <c r="QL35" i="1"/>
  <c r="QM35" i="1"/>
  <c r="QN35" i="1"/>
  <c r="QO35" i="1"/>
  <c r="QP35" i="1"/>
  <c r="QQ35" i="1"/>
  <c r="QR35" i="1"/>
  <c r="QS35" i="1"/>
  <c r="QT35" i="1"/>
  <c r="QU35" i="1"/>
  <c r="QV35" i="1"/>
  <c r="QW35" i="1"/>
  <c r="QX35" i="1"/>
  <c r="QY35" i="1"/>
  <c r="QZ35" i="1"/>
  <c r="RA35" i="1"/>
  <c r="RB35" i="1"/>
  <c r="RC35" i="1"/>
  <c r="RD35" i="1"/>
  <c r="RE35" i="1"/>
  <c r="RF35" i="1"/>
  <c r="RG35" i="1"/>
  <c r="RH35" i="1"/>
  <c r="RI35" i="1"/>
  <c r="RJ35" i="1"/>
  <c r="RK35" i="1"/>
  <c r="RL35" i="1"/>
  <c r="RM35" i="1"/>
  <c r="RN35" i="1"/>
  <c r="RO35" i="1"/>
  <c r="RP35" i="1"/>
  <c r="RQ35" i="1"/>
  <c r="RR35" i="1"/>
  <c r="RS35" i="1"/>
  <c r="RT35" i="1"/>
  <c r="RU35" i="1"/>
  <c r="RV35" i="1"/>
  <c r="RW35" i="1"/>
  <c r="RX35" i="1"/>
  <c r="RY35" i="1"/>
  <c r="RZ35" i="1"/>
  <c r="SA35" i="1"/>
  <c r="SB35" i="1"/>
  <c r="SC35" i="1"/>
  <c r="SD35" i="1"/>
  <c r="SE35" i="1"/>
  <c r="SF35" i="1"/>
  <c r="SG35" i="1"/>
  <c r="SH35" i="1"/>
  <c r="SI35" i="1"/>
  <c r="SJ35" i="1"/>
  <c r="SK35" i="1"/>
  <c r="SL35" i="1"/>
  <c r="SM35" i="1"/>
  <c r="SN35" i="1"/>
  <c r="SO35" i="1"/>
  <c r="SP35" i="1"/>
  <c r="SQ35" i="1"/>
  <c r="SR35" i="1"/>
  <c r="SS35" i="1"/>
  <c r="ST35" i="1"/>
  <c r="SU35" i="1"/>
  <c r="SV35" i="1"/>
  <c r="SW35" i="1"/>
  <c r="SX35" i="1"/>
  <c r="SY35" i="1"/>
  <c r="SZ35" i="1"/>
  <c r="TA35" i="1"/>
  <c r="TB35" i="1"/>
  <c r="TC35" i="1"/>
  <c r="TD35" i="1"/>
  <c r="TE35" i="1"/>
  <c r="TF35" i="1"/>
  <c r="TG35" i="1"/>
  <c r="TH35" i="1"/>
  <c r="TI35" i="1"/>
  <c r="TJ35" i="1"/>
  <c r="TK35" i="1"/>
  <c r="TL35" i="1"/>
  <c r="TM35" i="1"/>
  <c r="TN35" i="1"/>
  <c r="TO35" i="1"/>
  <c r="TP35" i="1"/>
  <c r="TQ35" i="1"/>
  <c r="TR35" i="1"/>
  <c r="TS35" i="1"/>
  <c r="TT35" i="1"/>
  <c r="TU35" i="1"/>
  <c r="TV35" i="1"/>
  <c r="TW35" i="1"/>
  <c r="TX35" i="1"/>
  <c r="TY35" i="1"/>
  <c r="TZ35" i="1"/>
  <c r="UA35" i="1"/>
  <c r="UB35" i="1"/>
  <c r="UC35" i="1"/>
  <c r="UD35" i="1"/>
  <c r="UE35" i="1"/>
  <c r="UF35" i="1"/>
  <c r="UG35" i="1"/>
  <c r="UH35" i="1"/>
  <c r="UI35" i="1"/>
  <c r="UJ35" i="1"/>
  <c r="UK35" i="1"/>
  <c r="UL35" i="1"/>
  <c r="UM35" i="1"/>
  <c r="UN35" i="1"/>
  <c r="UO35" i="1"/>
  <c r="UP35" i="1"/>
  <c r="UQ35" i="1"/>
  <c r="UR35" i="1"/>
  <c r="US35" i="1"/>
  <c r="UT35" i="1"/>
  <c r="UU35" i="1"/>
  <c r="UV35" i="1"/>
  <c r="UW35" i="1"/>
  <c r="UX35" i="1"/>
  <c r="UY35" i="1"/>
  <c r="UZ35" i="1"/>
  <c r="VA35" i="1"/>
  <c r="VB35" i="1"/>
  <c r="VC35" i="1"/>
  <c r="VD35" i="1"/>
  <c r="VE35" i="1"/>
  <c r="VF35" i="1"/>
  <c r="VG35" i="1"/>
  <c r="VH35" i="1"/>
  <c r="VI35" i="1"/>
  <c r="VJ35" i="1"/>
  <c r="VK35" i="1"/>
  <c r="VL35" i="1"/>
  <c r="VM35" i="1"/>
  <c r="VN35" i="1"/>
  <c r="VO35" i="1"/>
  <c r="VP35" i="1"/>
  <c r="VQ35" i="1"/>
  <c r="VR35" i="1"/>
  <c r="VS35" i="1"/>
  <c r="VT35" i="1"/>
  <c r="VU35" i="1"/>
  <c r="VV35" i="1"/>
  <c r="VW35" i="1"/>
  <c r="VX35" i="1"/>
  <c r="VY35" i="1"/>
  <c r="VZ35" i="1"/>
  <c r="WA35" i="1"/>
  <c r="WB35" i="1"/>
  <c r="WC35" i="1"/>
  <c r="WD35" i="1"/>
  <c r="WE35" i="1"/>
  <c r="WF35" i="1"/>
  <c r="WG35" i="1"/>
  <c r="WH35" i="1"/>
  <c r="WI35" i="1"/>
  <c r="WJ35" i="1"/>
  <c r="WK35" i="1"/>
  <c r="WL35" i="1"/>
  <c r="WM35" i="1"/>
  <c r="WN35" i="1"/>
  <c r="WO35" i="1"/>
  <c r="WP35" i="1"/>
  <c r="WQ35" i="1"/>
  <c r="WR35" i="1"/>
  <c r="WS35" i="1"/>
  <c r="WT35" i="1"/>
  <c r="WU35" i="1"/>
  <c r="WV35" i="1"/>
  <c r="WW35" i="1"/>
  <c r="WX35" i="1"/>
  <c r="WY35" i="1"/>
  <c r="WZ35" i="1"/>
  <c r="XA35" i="1"/>
  <c r="XB35" i="1"/>
  <c r="XC35" i="1"/>
  <c r="XD35" i="1"/>
  <c r="XE35" i="1"/>
  <c r="XF35" i="1"/>
  <c r="XG35" i="1"/>
  <c r="XH35" i="1"/>
  <c r="XI35" i="1"/>
  <c r="XJ35" i="1"/>
  <c r="XK35" i="1"/>
  <c r="XL35" i="1"/>
  <c r="XM35" i="1"/>
  <c r="XN35" i="1"/>
  <c r="XO35" i="1"/>
  <c r="XP35" i="1"/>
  <c r="XQ35" i="1"/>
  <c r="XR35" i="1"/>
  <c r="XS35" i="1"/>
  <c r="XT35" i="1"/>
  <c r="XU35" i="1"/>
  <c r="XV35" i="1"/>
  <c r="XW35" i="1"/>
  <c r="XX35" i="1"/>
  <c r="XY35" i="1"/>
  <c r="XZ35" i="1"/>
  <c r="YA35" i="1"/>
  <c r="YB35" i="1"/>
  <c r="YC35" i="1"/>
  <c r="YD35" i="1"/>
  <c r="YE35" i="1"/>
  <c r="YF35" i="1"/>
  <c r="YG35" i="1"/>
  <c r="YH35" i="1"/>
  <c r="YI35" i="1"/>
  <c r="YJ35" i="1"/>
  <c r="YK35" i="1"/>
  <c r="YL35" i="1"/>
  <c r="YM35" i="1"/>
  <c r="YN35" i="1"/>
  <c r="YO35" i="1"/>
  <c r="YP35" i="1"/>
  <c r="YQ35" i="1"/>
  <c r="YR35" i="1"/>
  <c r="YS35" i="1"/>
  <c r="YT35" i="1"/>
  <c r="YU35" i="1"/>
  <c r="YV35" i="1"/>
  <c r="YW35" i="1"/>
  <c r="YX35" i="1"/>
  <c r="YY35" i="1"/>
  <c r="YZ35" i="1"/>
  <c r="ZA35" i="1"/>
  <c r="ZB35" i="1"/>
  <c r="ZC35" i="1"/>
  <c r="ZD35" i="1"/>
  <c r="ZE35" i="1"/>
  <c r="ZF35" i="1"/>
  <c r="ZG35" i="1"/>
  <c r="ZH35" i="1"/>
  <c r="ZI35" i="1"/>
  <c r="ZJ35" i="1"/>
  <c r="ZK35" i="1"/>
  <c r="ZL35" i="1"/>
  <c r="ZM35" i="1"/>
  <c r="ZN35" i="1"/>
  <c r="ZO35" i="1"/>
  <c r="ZP35" i="1"/>
  <c r="ZQ35" i="1"/>
  <c r="ZR35" i="1"/>
  <c r="ZS35" i="1"/>
  <c r="ZT35" i="1"/>
  <c r="ZU35" i="1"/>
  <c r="ZV35" i="1"/>
  <c r="ZW35" i="1"/>
  <c r="ZX35" i="1"/>
  <c r="ZY35" i="1"/>
  <c r="ZZ35" i="1"/>
  <c r="AAA35" i="1"/>
  <c r="AAB35" i="1"/>
  <c r="AAC35" i="1"/>
  <c r="AAD35" i="1"/>
  <c r="AAE35" i="1"/>
  <c r="AAF35" i="1"/>
  <c r="AAG35" i="1"/>
  <c r="AAH35" i="1"/>
  <c r="AAI35" i="1"/>
  <c r="AAJ35" i="1"/>
  <c r="AAK35" i="1"/>
  <c r="AAL35" i="1"/>
  <c r="AAM35" i="1"/>
  <c r="AAN35" i="1"/>
  <c r="AAO35" i="1"/>
  <c r="AAP35" i="1"/>
  <c r="AAQ35" i="1"/>
  <c r="AAR35" i="1"/>
  <c r="AAS35" i="1"/>
  <c r="AAT35" i="1"/>
  <c r="AAU35" i="1"/>
  <c r="AAV35" i="1"/>
  <c r="AAW35" i="1"/>
  <c r="AAX35" i="1"/>
  <c r="AAY35" i="1"/>
  <c r="AAZ35" i="1"/>
  <c r="ABA35" i="1"/>
  <c r="ABB35" i="1"/>
  <c r="ABC35" i="1"/>
  <c r="ABD35" i="1"/>
  <c r="ABE35" i="1"/>
  <c r="ABF35" i="1"/>
  <c r="ABG35" i="1"/>
  <c r="ABH35" i="1"/>
  <c r="ABI35" i="1"/>
  <c r="ABJ35" i="1"/>
  <c r="ABK35" i="1"/>
  <c r="ABL35" i="1"/>
  <c r="ABM35" i="1"/>
  <c r="ABN35" i="1"/>
  <c r="ABO35" i="1"/>
  <c r="ABP35" i="1"/>
  <c r="ABQ35" i="1"/>
  <c r="ABR35" i="1"/>
  <c r="ABS35" i="1"/>
  <c r="ABT35" i="1"/>
  <c r="ABU35" i="1"/>
  <c r="ABV35" i="1"/>
  <c r="ABW35" i="1"/>
  <c r="ABX35" i="1"/>
  <c r="ABY35" i="1"/>
  <c r="ABZ35" i="1"/>
  <c r="ACA35" i="1"/>
  <c r="ACB35" i="1"/>
  <c r="ACC35" i="1"/>
  <c r="ACD35" i="1"/>
  <c r="ACE35" i="1"/>
  <c r="ACF35" i="1"/>
  <c r="ACG35" i="1"/>
  <c r="ACH35" i="1"/>
  <c r="ACI35" i="1"/>
  <c r="ACJ35" i="1"/>
  <c r="ACK35" i="1"/>
  <c r="ACL35" i="1"/>
  <c r="ACM35" i="1"/>
  <c r="ACN35" i="1"/>
  <c r="ACO35" i="1"/>
  <c r="ACP35" i="1"/>
  <c r="ACQ35" i="1"/>
  <c r="ACR35" i="1"/>
  <c r="ACS35" i="1"/>
  <c r="ACT35" i="1"/>
  <c r="ACU35" i="1"/>
  <c r="ACV35" i="1"/>
  <c r="ACW35" i="1"/>
  <c r="ACX35" i="1"/>
  <c r="ACY35" i="1"/>
  <c r="ACZ35" i="1"/>
  <c r="ADA35" i="1"/>
  <c r="ADB35" i="1"/>
  <c r="ADC35" i="1"/>
  <c r="ADD35" i="1"/>
  <c r="ADE35" i="1"/>
  <c r="ADF35" i="1"/>
  <c r="ADG35" i="1"/>
  <c r="ADH35" i="1"/>
  <c r="ADI35" i="1"/>
  <c r="ADJ35" i="1"/>
  <c r="ADK35" i="1"/>
  <c r="ADL35" i="1"/>
  <c r="ADM35" i="1"/>
  <c r="ADN35" i="1"/>
  <c r="ADO35" i="1"/>
  <c r="ADP35" i="1"/>
  <c r="ADQ35" i="1"/>
  <c r="ADR35" i="1"/>
  <c r="ADS35" i="1"/>
  <c r="ADT35" i="1"/>
  <c r="ADU35" i="1"/>
  <c r="ADV35" i="1"/>
  <c r="ADW35" i="1"/>
  <c r="ADX35" i="1"/>
  <c r="ADY35" i="1"/>
  <c r="ADZ35" i="1"/>
  <c r="AEA35" i="1"/>
  <c r="AEB35" i="1"/>
  <c r="AEC35" i="1"/>
  <c r="AED35" i="1"/>
  <c r="AEE35" i="1"/>
  <c r="AEF35" i="1"/>
  <c r="AEG35" i="1"/>
  <c r="AEH35" i="1"/>
  <c r="AEI35" i="1"/>
  <c r="AEJ35" i="1"/>
  <c r="AEK35" i="1"/>
  <c r="AEL35" i="1"/>
  <c r="AEM35" i="1"/>
  <c r="AEN35" i="1"/>
  <c r="AEO35" i="1"/>
  <c r="AEP35" i="1"/>
  <c r="AEQ35" i="1"/>
  <c r="AER35" i="1"/>
  <c r="AES35" i="1"/>
  <c r="AET35" i="1"/>
  <c r="AEU35" i="1"/>
  <c r="AEV35" i="1"/>
  <c r="AEW35" i="1"/>
  <c r="AEX35" i="1"/>
  <c r="AEY35" i="1"/>
  <c r="AEZ35" i="1"/>
  <c r="AFA35" i="1"/>
  <c r="AFB35" i="1"/>
  <c r="AFC35" i="1"/>
  <c r="AFD35" i="1"/>
  <c r="AFE35" i="1"/>
  <c r="AFF35" i="1"/>
  <c r="AFG35" i="1"/>
  <c r="AFH35" i="1"/>
  <c r="AFI35" i="1"/>
  <c r="AFJ35" i="1"/>
  <c r="AFK35" i="1"/>
  <c r="AFL35" i="1"/>
  <c r="AFM35" i="1"/>
  <c r="AFN35" i="1"/>
  <c r="AFO35" i="1"/>
  <c r="AFP35" i="1"/>
  <c r="AFQ35" i="1"/>
  <c r="AFR35" i="1"/>
  <c r="AFS35" i="1"/>
  <c r="AFT35" i="1"/>
  <c r="AFU35" i="1"/>
  <c r="AFV35" i="1"/>
  <c r="AFW35" i="1"/>
  <c r="AFX35" i="1"/>
  <c r="AFY35" i="1"/>
  <c r="C35" i="1"/>
</calcChain>
</file>

<file path=xl/sharedStrings.xml><?xml version="1.0" encoding="utf-8"?>
<sst xmlns="http://schemas.openxmlformats.org/spreadsheetml/2006/main" count="1785" uniqueCount="879">
  <si>
    <t>Sample ID</t>
  </si>
  <si>
    <t>Group</t>
  </si>
  <si>
    <t>CE 12:0</t>
  </si>
  <si>
    <t>CE 14:0</t>
  </si>
  <si>
    <t>CE 14:1</t>
  </si>
  <si>
    <t>CE 15:0</t>
  </si>
  <si>
    <t>CE 16:0</t>
  </si>
  <si>
    <t>CE 16:1</t>
  </si>
  <si>
    <t>CE 17:0</t>
  </si>
  <si>
    <t>CE 18:0</t>
  </si>
  <si>
    <t>CE 18:1</t>
  </si>
  <si>
    <t>CE 18:2</t>
  </si>
  <si>
    <t>CE 18:3</t>
  </si>
  <si>
    <t>CE 18:4</t>
  </si>
  <si>
    <t>CE 20:0</t>
  </si>
  <si>
    <t>CE 20:1</t>
  </si>
  <si>
    <t>CE 20:2</t>
  </si>
  <si>
    <t>CE 20:3</t>
  </si>
  <si>
    <t>CE 20:4</t>
  </si>
  <si>
    <t>CE 20:5</t>
  </si>
  <si>
    <t>CE 22:0</t>
  </si>
  <si>
    <t>CE 22:1</t>
  </si>
  <si>
    <t>CE 22:2</t>
  </si>
  <si>
    <t>CE 22:4</t>
  </si>
  <si>
    <t>CE 22:5</t>
  </si>
  <si>
    <t>CE 22:6</t>
  </si>
  <si>
    <t>CE 24:1</t>
  </si>
  <si>
    <t>Cer d18:0/14:0</t>
  </si>
  <si>
    <t>Cer d18:0/16:0</t>
  </si>
  <si>
    <t>Cer d18:0/18:0</t>
  </si>
  <si>
    <t>Cer d18:0/18:1</t>
  </si>
  <si>
    <t>Cer d18:0/22:0</t>
  </si>
  <si>
    <t>Cer d18:0/22:1</t>
  </si>
  <si>
    <t>Cer d18:0/24:0</t>
  </si>
  <si>
    <t>Cer d18:0/24:1</t>
  </si>
  <si>
    <t>Cer d18:1/14:0</t>
  </si>
  <si>
    <t>Cer d18:1/16:0</t>
  </si>
  <si>
    <t>Cer d18:1/18:0</t>
  </si>
  <si>
    <t>Cer d18:1/18:1</t>
  </si>
  <si>
    <t>Cer d18:1/20:0</t>
  </si>
  <si>
    <t>Cer d18:1/20:1</t>
  </si>
  <si>
    <t>Cer d18:1/22:0</t>
  </si>
  <si>
    <t>Cer d18:1/22:1</t>
  </si>
  <si>
    <t>Cer d18:1/24:0</t>
  </si>
  <si>
    <t>Cer d18:1/24:1</t>
  </si>
  <si>
    <t>Cer d18:1/26:1</t>
  </si>
  <si>
    <t>DG 12:0_16:0</t>
  </si>
  <si>
    <t>DG 12:0_18:1</t>
  </si>
  <si>
    <t>DG 12:0_18:2</t>
  </si>
  <si>
    <t>DG 14:0_14:0</t>
  </si>
  <si>
    <t>DG 14:0_16:0</t>
  </si>
  <si>
    <t>DG 14:0_16:1</t>
  </si>
  <si>
    <t>DG 14:0_18:1</t>
  </si>
  <si>
    <t>DG 14:0_18:2</t>
  </si>
  <si>
    <t>DG 14:0_18:3</t>
  </si>
  <si>
    <t>DG 14:1_18:1</t>
  </si>
  <si>
    <t>DG 15:0_18:1</t>
  </si>
  <si>
    <t>DG 15:0_18:2</t>
  </si>
  <si>
    <t>DG 16:0_16:0</t>
  </si>
  <si>
    <t>DG 16:0_16:1</t>
  </si>
  <si>
    <t>DG 16:0_18:0</t>
  </si>
  <si>
    <t>DG 16:0_18:1</t>
  </si>
  <si>
    <t>DG 16:0_18:2</t>
  </si>
  <si>
    <t>DG 16:0_18:3</t>
  </si>
  <si>
    <t>DG 16:0_20:0</t>
  </si>
  <si>
    <t>DG 16:0_20:3</t>
  </si>
  <si>
    <t>DG 16:0_20:4</t>
  </si>
  <si>
    <t>DG 16:0_20:5</t>
  </si>
  <si>
    <t>DG 16:0_22:5</t>
  </si>
  <si>
    <t>DG 16:0_22:6</t>
  </si>
  <si>
    <t>DG 16:1_16:1</t>
  </si>
  <si>
    <t>DG 16:1_18:1</t>
  </si>
  <si>
    <t>DG 16:1_18:2</t>
  </si>
  <si>
    <t>DG 16:1_18:3</t>
  </si>
  <si>
    <t>DG 16:1_20:0</t>
  </si>
  <si>
    <t>DG 16:1_20:2</t>
  </si>
  <si>
    <t>DG 16:1_20:4</t>
  </si>
  <si>
    <t>DG 16:1_22:6</t>
  </si>
  <si>
    <t>DG 18:0_18:1</t>
  </si>
  <si>
    <t>DG 18:0_18:2</t>
  </si>
  <si>
    <t>DG 18:0_18:3</t>
  </si>
  <si>
    <t>DG 18:1_18:1</t>
  </si>
  <si>
    <t>DG 18:1_18:2</t>
  </si>
  <si>
    <t>DG 18:1_20:0</t>
  </si>
  <si>
    <t>DG 18:1_20:1</t>
  </si>
  <si>
    <t>DG 18:1_20:2</t>
  </si>
  <si>
    <t>DG 18:1_20:3</t>
  </si>
  <si>
    <t>DG 18:1_20:4</t>
  </si>
  <si>
    <t>DG 18:1_20:5</t>
  </si>
  <si>
    <t>DG 18:1_22:4</t>
  </si>
  <si>
    <t>DG 18:1_22:5</t>
  </si>
  <si>
    <t>DG 18:1_22:6</t>
  </si>
  <si>
    <t>DG 18:2_20:3</t>
  </si>
  <si>
    <t>DG 18:2_20:4</t>
  </si>
  <si>
    <t>DG 18:2_22:4</t>
  </si>
  <si>
    <t>DG 18:2_22:5</t>
  </si>
  <si>
    <t>DG 18:2_22:6</t>
  </si>
  <si>
    <t>DG 20:1_20:0</t>
  </si>
  <si>
    <t>FA 18:1</t>
  </si>
  <si>
    <t>FA 18:2</t>
  </si>
  <si>
    <t>FA 20:1</t>
  </si>
  <si>
    <t>FA 20:2</t>
  </si>
  <si>
    <t>FA 20:3</t>
  </si>
  <si>
    <t>FA 20:4</t>
  </si>
  <si>
    <t>FA 20:5</t>
  </si>
  <si>
    <t>FA 22:1</t>
  </si>
  <si>
    <t>FA 22:2</t>
  </si>
  <si>
    <t>FA 22:4</t>
  </si>
  <si>
    <t>FA 22:5</t>
  </si>
  <si>
    <t>FA 22:6</t>
  </si>
  <si>
    <t>FA 24:1</t>
  </si>
  <si>
    <t>HexCER d18:1/14:0</t>
  </si>
  <si>
    <t>HexCER d18:1/16:0</t>
  </si>
  <si>
    <t>HexCER d18:1/18:0</t>
  </si>
  <si>
    <t>HexCER d18:1/18:1</t>
  </si>
  <si>
    <t>HexCER d18:1/20:0</t>
  </si>
  <si>
    <t>HexCER d18:1/20:1</t>
  </si>
  <si>
    <t>HexCER d18:1/22:0</t>
  </si>
  <si>
    <t>HexCER d18:1/22:1</t>
  </si>
  <si>
    <t>HexCER d18:1/24:0</t>
  </si>
  <si>
    <t>HexCER d18:1/24:1</t>
  </si>
  <si>
    <t>HexCER d18:1/26:1</t>
  </si>
  <si>
    <t>LacCER d18:1/14:0</t>
  </si>
  <si>
    <t>LacCER d18:1/16:0</t>
  </si>
  <si>
    <t>LacCER d18:1/18:0</t>
  </si>
  <si>
    <t>LacCER d18:1/18:1</t>
  </si>
  <si>
    <t>LacCER d18:1/20:0</t>
  </si>
  <si>
    <t>LacCER d18:1/20:1</t>
  </si>
  <si>
    <t>LacCER d18:1/22:0</t>
  </si>
  <si>
    <t>LacCER d18:1/22:1</t>
  </si>
  <si>
    <t>LacCER d18:1/24:0</t>
  </si>
  <si>
    <t>LacCER d18:1/24:1</t>
  </si>
  <si>
    <t>LPC 14:0</t>
  </si>
  <si>
    <t>LPC 14:1</t>
  </si>
  <si>
    <t>LPC 15:0</t>
  </si>
  <si>
    <t>LPC 16:0</t>
  </si>
  <si>
    <t>LPC 16:1</t>
  </si>
  <si>
    <t>LPC 17:0</t>
  </si>
  <si>
    <t>LPC 18:0</t>
  </si>
  <si>
    <t>LPC 18:1</t>
  </si>
  <si>
    <t>LPC 18:2</t>
  </si>
  <si>
    <t>LPC 19:0</t>
  </si>
  <si>
    <t>LPC 20:0</t>
  </si>
  <si>
    <t>LPC 20:1</t>
  </si>
  <si>
    <t>LPC 20:2</t>
  </si>
  <si>
    <t>LPC 20:3</t>
  </si>
  <si>
    <t>LPC 20:4</t>
  </si>
  <si>
    <t>LPC 22:0</t>
  </si>
  <si>
    <t>LPC 22:1</t>
  </si>
  <si>
    <t>LPC 22:2</t>
  </si>
  <si>
    <t>LPC 22:4</t>
  </si>
  <si>
    <t>LPC 22:5</t>
  </si>
  <si>
    <t>LPC 22:6</t>
  </si>
  <si>
    <t>LPC 24:0</t>
  </si>
  <si>
    <t>LPC 24:1</t>
  </si>
  <si>
    <t>LPE 16:0</t>
  </si>
  <si>
    <t>LPE 16:1</t>
  </si>
  <si>
    <t>LPE 18:0</t>
  </si>
  <si>
    <t>LPE 18:1</t>
  </si>
  <si>
    <t>LPE 18:2</t>
  </si>
  <si>
    <t>LPE 20:1</t>
  </si>
  <si>
    <t>LPE 20:2</t>
  </si>
  <si>
    <t>LPE 20:3</t>
  </si>
  <si>
    <t>LPE 20:4</t>
  </si>
  <si>
    <t>LPE 22:1</t>
  </si>
  <si>
    <t>LPE 22:2</t>
  </si>
  <si>
    <t>LPE 22:4</t>
  </si>
  <si>
    <t>LPE 22:5</t>
  </si>
  <si>
    <t>LPE 22:6</t>
  </si>
  <si>
    <t>PA 30:0</t>
  </si>
  <si>
    <t>PA 32:0</t>
  </si>
  <si>
    <t>PA 32:1</t>
  </si>
  <si>
    <t>PA 32:2</t>
  </si>
  <si>
    <t>PA 34:1</t>
  </si>
  <si>
    <t>PA 34:2</t>
  </si>
  <si>
    <t>PA 36:3</t>
  </si>
  <si>
    <t>PA 38:3</t>
  </si>
  <si>
    <t>PA 38:4</t>
  </si>
  <si>
    <t>PC 12:0_16:0</t>
  </si>
  <si>
    <t>PC 14:0_14:0</t>
  </si>
  <si>
    <t>PC 14:0_16:0</t>
  </si>
  <si>
    <t>PC 14:0_16:1</t>
  </si>
  <si>
    <t>PC 14:0_18:0</t>
  </si>
  <si>
    <t>PC 14:0_18:1</t>
  </si>
  <si>
    <t>PC 14:0_18:2</t>
  </si>
  <si>
    <t>PC 14:0_20:2</t>
  </si>
  <si>
    <t>PC 14:0_20:3</t>
  </si>
  <si>
    <t>PC 14:0_20:4</t>
  </si>
  <si>
    <t>PC 14:0_22:4</t>
  </si>
  <si>
    <t>PC 14:0_22:5</t>
  </si>
  <si>
    <t>PC 14:1_15:0</t>
  </si>
  <si>
    <t>PC 14:1_16:0</t>
  </si>
  <si>
    <t>PC 15:0_16:1</t>
  </si>
  <si>
    <t>PC 15:0_18:1</t>
  </si>
  <si>
    <t>PC 15:0_18:2</t>
  </si>
  <si>
    <t>PC 16:0_16:0</t>
  </si>
  <si>
    <t>PC 16:0_16:1</t>
  </si>
  <si>
    <t>PC 16:0_18:0</t>
  </si>
  <si>
    <t>PC 16:0_18:1</t>
  </si>
  <si>
    <t>PC 16:0_18:2</t>
  </si>
  <si>
    <t>PC 16:0_18:3</t>
  </si>
  <si>
    <t>PC 16:0_20:1</t>
  </si>
  <si>
    <t>PC 16:0_20:2</t>
  </si>
  <si>
    <t>PC 16:0_20:3</t>
  </si>
  <si>
    <t>PC 16:0_20:4</t>
  </si>
  <si>
    <t>PC 16:0_20:5</t>
  </si>
  <si>
    <t>PC 16:0_22:4</t>
  </si>
  <si>
    <t>PC 16:0_22:5</t>
  </si>
  <si>
    <t>PC 16:1_17:0</t>
  </si>
  <si>
    <t>PC 16:1_18:0</t>
  </si>
  <si>
    <t>PC 16:1_18:1</t>
  </si>
  <si>
    <t>PC 16:1_18:2</t>
  </si>
  <si>
    <t>PC 16:1_20:0</t>
  </si>
  <si>
    <t>PC 17:0_18:0</t>
  </si>
  <si>
    <t>PC 17:0_18:1</t>
  </si>
  <si>
    <t>PC 17:0_18:2</t>
  </si>
  <si>
    <t>PC 17:0_20:3</t>
  </si>
  <si>
    <t>PC 17:0_20:4</t>
  </si>
  <si>
    <t>PC 18:0_18:0</t>
  </si>
  <si>
    <t>PC 18:0_18:1</t>
  </si>
  <si>
    <t>PC 18:0_18:2</t>
  </si>
  <si>
    <t>PC 18:0_18:3</t>
  </si>
  <si>
    <t>PC 18:0_20:2</t>
  </si>
  <si>
    <t>PC 18:0_20:3</t>
  </si>
  <si>
    <t>PC 18:0_20:4</t>
  </si>
  <si>
    <t>PC 18:0_22:5</t>
  </si>
  <si>
    <t>PC 18:1_18:1</t>
  </si>
  <si>
    <t>PC 18:1_18:2</t>
  </si>
  <si>
    <t>PC 18:1_18:3</t>
  </si>
  <si>
    <t>PC 18:1_20:0</t>
  </si>
  <si>
    <t>PC 18:1_20:1</t>
  </si>
  <si>
    <t>PC 18:1_20:2</t>
  </si>
  <si>
    <t>PC 18:1_20:3</t>
  </si>
  <si>
    <t>PC 18:1_20:4</t>
  </si>
  <si>
    <t>PC 18:1_20:5</t>
  </si>
  <si>
    <t>PC 18:1_22:4</t>
  </si>
  <si>
    <t>PC 18:1_22:5</t>
  </si>
  <si>
    <t>PC 18:2_18:2</t>
  </si>
  <si>
    <t>PC 18:2_20:0</t>
  </si>
  <si>
    <t>PC 18:2_20:1</t>
  </si>
  <si>
    <t>PC 18:2_20:2</t>
  </si>
  <si>
    <t>PC 18:2_20:3</t>
  </si>
  <si>
    <t>PC 18:2_20:4</t>
  </si>
  <si>
    <t>PC 20:0_20:4</t>
  </si>
  <si>
    <t>PE 14:0_16:0</t>
  </si>
  <si>
    <t>PE 14:0_18:1</t>
  </si>
  <si>
    <t>PE 14:1_18:1</t>
  </si>
  <si>
    <t>PE 15:0_18:0</t>
  </si>
  <si>
    <t>PE 15:0_18:1</t>
  </si>
  <si>
    <t>PE 16:0_16:0</t>
  </si>
  <si>
    <t>PE 16:0_16:1</t>
  </si>
  <si>
    <t>PE 16:0_17:0</t>
  </si>
  <si>
    <t>PE 16:0_18:0</t>
  </si>
  <si>
    <t>PE 16:0_18:1</t>
  </si>
  <si>
    <t>PE 16:0_18:2</t>
  </si>
  <si>
    <t>PE 16:0_18:3</t>
  </si>
  <si>
    <t>PE 16:0_20:1</t>
  </si>
  <si>
    <t>PE 16:0_20:2</t>
  </si>
  <si>
    <t>PE 16:0_20:3</t>
  </si>
  <si>
    <t>PE 16:0_20:4</t>
  </si>
  <si>
    <t>PE 16:0_20:5</t>
  </si>
  <si>
    <t>PE 16:0_22:4</t>
  </si>
  <si>
    <t>PE 16:0_22:5</t>
  </si>
  <si>
    <t>PE 16:1_17:0</t>
  </si>
  <si>
    <t>PE 16:1_18:0</t>
  </si>
  <si>
    <t>PE 16:1_18:1</t>
  </si>
  <si>
    <t>PE 16:1_18:2</t>
  </si>
  <si>
    <t>PE 17:0_18:0</t>
  </si>
  <si>
    <t>PE 17:0_18:1</t>
  </si>
  <si>
    <t>PE 17:0_20:1</t>
  </si>
  <si>
    <t>PE 17:0_20:4</t>
  </si>
  <si>
    <t>PE 17:0_22:2</t>
  </si>
  <si>
    <t>PE 17:0_22:4</t>
  </si>
  <si>
    <t>PE 18:0_18:0</t>
  </si>
  <si>
    <t>PE 18:0_18:1</t>
  </si>
  <si>
    <t>PE 18:0_18:2</t>
  </si>
  <si>
    <t>PE 18:0_18:3</t>
  </si>
  <si>
    <t>PE 18:0_20:1</t>
  </si>
  <si>
    <t>PE 18:0_20:2</t>
  </si>
  <si>
    <t>PE 18:0_20:3</t>
  </si>
  <si>
    <t>PE 18:0_20:4</t>
  </si>
  <si>
    <t>PE 18:0_20:5</t>
  </si>
  <si>
    <t>PE 18:0_22:4</t>
  </si>
  <si>
    <t>PE 18:0_22:5</t>
  </si>
  <si>
    <t>PE 18:1_18:1</t>
  </si>
  <si>
    <t>PE 18:1_18:2</t>
  </si>
  <si>
    <t>PE 18:1_18:3</t>
  </si>
  <si>
    <t>PE 18:1_20:1</t>
  </si>
  <si>
    <t>PE 18:1_20:2</t>
  </si>
  <si>
    <t>PE 18:1_20:3</t>
  </si>
  <si>
    <t>PE 18:1_20:4</t>
  </si>
  <si>
    <t>PE 18:1_20:5</t>
  </si>
  <si>
    <t>PE 18:1_22:0</t>
  </si>
  <si>
    <t>PE 18:1_22:4</t>
  </si>
  <si>
    <t>PE 18:1_22:5</t>
  </si>
  <si>
    <t>PE 18:2_18:2</t>
  </si>
  <si>
    <t>PE 18:2_20:3</t>
  </si>
  <si>
    <t>PE 18:2_20:4</t>
  </si>
  <si>
    <t>PE P-14:0/18:1</t>
  </si>
  <si>
    <t>PE P-16:0/16:0</t>
  </si>
  <si>
    <t>PE P-16:0/16:1</t>
  </si>
  <si>
    <t>PE P-16:0/18:0</t>
  </si>
  <si>
    <t>PE P-16:0/18:1</t>
  </si>
  <si>
    <t>PE P-16:0/18:2</t>
  </si>
  <si>
    <t>PE P-16:0/18:3</t>
  </si>
  <si>
    <t>PE P-16:0/20:1</t>
  </si>
  <si>
    <t>PE P-16:0/20:2</t>
  </si>
  <si>
    <t>PE P-16:0/20:3</t>
  </si>
  <si>
    <t>PE P-16:0/20:4</t>
  </si>
  <si>
    <t>PE P-16:0/20:5</t>
  </si>
  <si>
    <t>PE P-16:0/22:4</t>
  </si>
  <si>
    <t>PE P-16:0/22:5</t>
  </si>
  <si>
    <t>PE P-16:0/22:6</t>
  </si>
  <si>
    <t>PE P-16:1/18:1</t>
  </si>
  <si>
    <t>PE P-18:0/16:0</t>
  </si>
  <si>
    <t>PE P-18:0/16:1</t>
  </si>
  <si>
    <t>PE P-18:0/18:0</t>
  </si>
  <si>
    <t>PE P-18:0/18:1</t>
  </si>
  <si>
    <t>PE P-18:0/18:2</t>
  </si>
  <si>
    <t>PE P-18:0/18:3</t>
  </si>
  <si>
    <t>PE P-18:0/20:1</t>
  </si>
  <si>
    <t>PE P-18:0/20:2</t>
  </si>
  <si>
    <t>PE P-18:0/20:3</t>
  </si>
  <si>
    <t>PE P-18:0/20:4</t>
  </si>
  <si>
    <t>PE P-18:0/20:5</t>
  </si>
  <si>
    <t>PE P-18:0/22:4</t>
  </si>
  <si>
    <t>PE P-18:0/22:5</t>
  </si>
  <si>
    <t>PE P-18:1/16:0</t>
  </si>
  <si>
    <t>PE P-18:1/16:1</t>
  </si>
  <si>
    <t>PE P-18:1/18:0</t>
  </si>
  <si>
    <t>PE P-18:1/18:1</t>
  </si>
  <si>
    <t>PE P-18:1/18:2</t>
  </si>
  <si>
    <t>PE P-18:1/18:3</t>
  </si>
  <si>
    <t>PE P-18:1/20:1</t>
  </si>
  <si>
    <t>PE P-18:1/20:2</t>
  </si>
  <si>
    <t>PE P-18:1/20:3</t>
  </si>
  <si>
    <t>PE P-18:1/20:4</t>
  </si>
  <si>
    <t>PE P-18:1/20:5</t>
  </si>
  <si>
    <t>PE P-18:1/22:2</t>
  </si>
  <si>
    <t>PE P-18:1/22:4</t>
  </si>
  <si>
    <t>PE P-18:1/22:5</t>
  </si>
  <si>
    <t>PE P-18:1/22:6</t>
  </si>
  <si>
    <t>PE P-18:2/20:4</t>
  </si>
  <si>
    <t>PG 16:0_16:0</t>
  </si>
  <si>
    <t>PG 16:0_18:1</t>
  </si>
  <si>
    <t>PG 16:1_18:1</t>
  </si>
  <si>
    <t>PG 16:1_18:2</t>
  </si>
  <si>
    <t>PG 18:0_18:1</t>
  </si>
  <si>
    <t>PG 18:1_18:1</t>
  </si>
  <si>
    <t>PG 18:1_20:0</t>
  </si>
  <si>
    <t>PG 20:0_20:3</t>
  </si>
  <si>
    <t>PG 20:0_20:4</t>
  </si>
  <si>
    <t>PG 20:0_22:4</t>
  </si>
  <si>
    <t>PG 20:0_22:5</t>
  </si>
  <si>
    <t>PI 15:0_20:2</t>
  </si>
  <si>
    <t>PI 15:0_20:3</t>
  </si>
  <si>
    <t>PI 15:0_20:4</t>
  </si>
  <si>
    <t>PI 15:0_22:2</t>
  </si>
  <si>
    <t>PI 15:0_22:4</t>
  </si>
  <si>
    <t>PI 15:0_22:5</t>
  </si>
  <si>
    <t>PI 16:0_16:0</t>
  </si>
  <si>
    <t>PI 16:0_17:0</t>
  </si>
  <si>
    <t>PI 16:0_18:0</t>
  </si>
  <si>
    <t>PI 16:0_18:1</t>
  </si>
  <si>
    <t>PI 16:0_18:2</t>
  </si>
  <si>
    <t>PI 16:0_20:2</t>
  </si>
  <si>
    <t>PI 16:0_20:3</t>
  </si>
  <si>
    <t>PI 16:0_20:4</t>
  </si>
  <si>
    <t>PI 16:0_22:4</t>
  </si>
  <si>
    <t>PI 16:0_22:5</t>
  </si>
  <si>
    <t>PI 16:1_18:0</t>
  </si>
  <si>
    <t>PI 16:1_18:1</t>
  </si>
  <si>
    <t>PI 16:1_18:2</t>
  </si>
  <si>
    <t>PI 17:0_18:1</t>
  </si>
  <si>
    <t>PI 17:0_20:3</t>
  </si>
  <si>
    <t>PI 17:0_20:4</t>
  </si>
  <si>
    <t>PI 18:0_18:0</t>
  </si>
  <si>
    <t>PI 18:0_18:1</t>
  </si>
  <si>
    <t>PI 18:0_18:2</t>
  </si>
  <si>
    <t>PI 18:0_18:3</t>
  </si>
  <si>
    <t>PI 18:0_20:2</t>
  </si>
  <si>
    <t>PI 18:0_20:3</t>
  </si>
  <si>
    <t>PI 18:0_20:4</t>
  </si>
  <si>
    <t>PI 18:0_20:5</t>
  </si>
  <si>
    <t>PI 18:0_22:4</t>
  </si>
  <si>
    <t>PI 18:0_22:5</t>
  </si>
  <si>
    <t>PI 18:1_18:1</t>
  </si>
  <si>
    <t>PI 18:1_18:2</t>
  </si>
  <si>
    <t>PI 18:1_18:3</t>
  </si>
  <si>
    <t>PI 18:1_20:1</t>
  </si>
  <si>
    <t>PI 18:1_20:2</t>
  </si>
  <si>
    <t>PI 18:1_20:3</t>
  </si>
  <si>
    <t>PI 18:1_20:4</t>
  </si>
  <si>
    <t>PI 18:1_22:4</t>
  </si>
  <si>
    <t>PI 18:1_22:5</t>
  </si>
  <si>
    <t>PI 18:2_18:2</t>
  </si>
  <si>
    <t>PI 18:2_20:3</t>
  </si>
  <si>
    <t>PI 18:2_20:4</t>
  </si>
  <si>
    <t>PS 14:0_18:1</t>
  </si>
  <si>
    <t>PS 16:0_16:0</t>
  </si>
  <si>
    <t>PS 16:0_16:1</t>
  </si>
  <si>
    <t>PS 16:0_17:0</t>
  </si>
  <si>
    <t>PS 16:0_18:0</t>
  </si>
  <si>
    <t>PS 16:0_18:1</t>
  </si>
  <si>
    <t>PS 16:0_18:2</t>
  </si>
  <si>
    <t>PS 16:0_20:1</t>
  </si>
  <si>
    <t>PS 16:0_20:2</t>
  </si>
  <si>
    <t>PS 16:0_20:3</t>
  </si>
  <si>
    <t>PS 16:1_17:0</t>
  </si>
  <si>
    <t>PS 16:1_18:0</t>
  </si>
  <si>
    <t>PS 16:1_18:1</t>
  </si>
  <si>
    <t>PS 17:0_18:1</t>
  </si>
  <si>
    <t>PS 18:0_18:0</t>
  </si>
  <si>
    <t>PS 18:0_18:1</t>
  </si>
  <si>
    <t>PS 18:0_18:2</t>
  </si>
  <si>
    <t>PS 18:0_20:1</t>
  </si>
  <si>
    <t>PS 18:0_20:2</t>
  </si>
  <si>
    <t>PS 18:0_20:3</t>
  </si>
  <si>
    <t>PS 18:1_18:1</t>
  </si>
  <si>
    <t>PS 18:1_18:2</t>
  </si>
  <si>
    <t>PS 18:1_20:0</t>
  </si>
  <si>
    <t>PS 18:1_20:1</t>
  </si>
  <si>
    <t>PS 18:1_20:2</t>
  </si>
  <si>
    <t>PS 18:1_20:3</t>
  </si>
  <si>
    <t>SM d18:1/14:0</t>
  </si>
  <si>
    <t>SM d18:1/16:0</t>
  </si>
  <si>
    <t>SM d18:1/18:0</t>
  </si>
  <si>
    <t>SM d18:1/18:1</t>
  </si>
  <si>
    <t>SM d18:1/20:0</t>
  </si>
  <si>
    <t>SM d18:1/20:1</t>
  </si>
  <si>
    <t>SM d18:1/22:0</t>
  </si>
  <si>
    <t>SM d18:1/22:1</t>
  </si>
  <si>
    <t>SM d18:1/24:0</t>
  </si>
  <si>
    <t>SM d18:1/24:1</t>
  </si>
  <si>
    <t>SM d18:1/26:0</t>
  </si>
  <si>
    <t>SM d18:1/26:1</t>
  </si>
  <si>
    <t>TG 42:1-FA12:0</t>
  </si>
  <si>
    <t>TG 42:1-FA14:0</t>
  </si>
  <si>
    <t>TG 42:1-FA16:0</t>
  </si>
  <si>
    <t>TG 42:1-FA16:1</t>
  </si>
  <si>
    <t>TG 42:1-FA18:1</t>
  </si>
  <si>
    <t>TG 44:0-FA18:0</t>
  </si>
  <si>
    <t>TG 44:1-FA12:0</t>
  </si>
  <si>
    <t>TG 44:1-FA14:0</t>
  </si>
  <si>
    <t>TG 44:1-FA16:0</t>
  </si>
  <si>
    <t>TG 44:1-FA16:1</t>
  </si>
  <si>
    <t>TG 44:1-FA18:1</t>
  </si>
  <si>
    <t>TG 44:2-FA12:0</t>
  </si>
  <si>
    <t>TG 44:2-FA14:0</t>
  </si>
  <si>
    <t>TG 44:2-FA16:0</t>
  </si>
  <si>
    <t>TG 44:2-FA16:1</t>
  </si>
  <si>
    <t>TG 44:2-FA18:1</t>
  </si>
  <si>
    <t>TG 44:2-FA18:2</t>
  </si>
  <si>
    <t>TG 44:3-FA18:2</t>
  </si>
  <si>
    <t>TG 45:1-FA16:0</t>
  </si>
  <si>
    <t>TG 45:1-FA18:1</t>
  </si>
  <si>
    <t>TG 46:1-FA12:0</t>
  </si>
  <si>
    <t>TG 46:1-FA14:0</t>
  </si>
  <si>
    <t>TG 46:1-FA14:1</t>
  </si>
  <si>
    <t>TG 46:1-FA16:0</t>
  </si>
  <si>
    <t>TG 46:1-FA16:1</t>
  </si>
  <si>
    <t>TG 46:1-FA18:0</t>
  </si>
  <si>
    <t>TG 46:1-FA18:1</t>
  </si>
  <si>
    <t>TG 46:2-FA12:0</t>
  </si>
  <si>
    <t>TG 46:2-FA14:0</t>
  </si>
  <si>
    <t>TG 46:2-FA14:1</t>
  </si>
  <si>
    <t>TG 46:2-FA16:0</t>
  </si>
  <si>
    <t>TG 46:2-FA16:1</t>
  </si>
  <si>
    <t>TG 46:2-FA18:1</t>
  </si>
  <si>
    <t>TG 46:2-FA18:2</t>
  </si>
  <si>
    <t>TG 46:3-FA12:0</t>
  </si>
  <si>
    <t>TG 46:3-FA14:0</t>
  </si>
  <si>
    <t>TG 46:3-FA14:1</t>
  </si>
  <si>
    <t>TG 46:3-FA16:1</t>
  </si>
  <si>
    <t>TG 46:3-FA18:1</t>
  </si>
  <si>
    <t>TG 46:3-FA18:2</t>
  </si>
  <si>
    <t>TG 46:3-FA18:3</t>
  </si>
  <si>
    <t>TG 46:4-FA18:2</t>
  </si>
  <si>
    <t>TG 47:1-FA14:0</t>
  </si>
  <si>
    <t>TG 47:1-FA16:0</t>
  </si>
  <si>
    <t>TG 47:1-FA17:0</t>
  </si>
  <si>
    <t>TG 47:1-FA18:1</t>
  </si>
  <si>
    <t>TG 47:2-FA14:0</t>
  </si>
  <si>
    <t>TG 47:2-FA15:0</t>
  </si>
  <si>
    <t>TG 47:2-FA16:1</t>
  </si>
  <si>
    <t>TG 47:2-FA18:1</t>
  </si>
  <si>
    <t>TG 47:2-FA18:2</t>
  </si>
  <si>
    <t>TG 48:1-FA12:0</t>
  </si>
  <si>
    <t>TG 48:1-FA14:0</t>
  </si>
  <si>
    <t>TG 48:1-FA16:0</t>
  </si>
  <si>
    <t>TG 48:1-FA16:1</t>
  </si>
  <si>
    <t>TG 48:1-FA18:0</t>
  </si>
  <si>
    <t>TG 48:1-FA18:1</t>
  </si>
  <si>
    <t>TG 48:2-FA12:0</t>
  </si>
  <si>
    <t>TG 48:2-FA14:0</t>
  </si>
  <si>
    <t>TG 48:2-FA14:1</t>
  </si>
  <si>
    <t>TG 48:2-FA16:0</t>
  </si>
  <si>
    <t>TG 48:2-FA16:1</t>
  </si>
  <si>
    <t>TG 48:2-FA18:0</t>
  </si>
  <si>
    <t>TG 48:2-FA18:1</t>
  </si>
  <si>
    <t>TG 48:2-FA18:2</t>
  </si>
  <si>
    <t>TG 48:3-FA12:0</t>
  </si>
  <si>
    <t>TG 48:3-FA14:0</t>
  </si>
  <si>
    <t>TG 48:3-FA14:1</t>
  </si>
  <si>
    <t>TG 48:3-FA16:0</t>
  </si>
  <si>
    <t>TG 48:3-FA16:1</t>
  </si>
  <si>
    <t>TG 48:3-FA18:1</t>
  </si>
  <si>
    <t>TG 48:3-FA18:2</t>
  </si>
  <si>
    <t>TG 48:3-FA18:3</t>
  </si>
  <si>
    <t>TG 48:4-FA12:0</t>
  </si>
  <si>
    <t>TG 48:4-FA14:0</t>
  </si>
  <si>
    <t>TG 48:4-FA14:1</t>
  </si>
  <si>
    <t>TG 48:4-FA16:1</t>
  </si>
  <si>
    <t>TG 48:4-FA18:1</t>
  </si>
  <si>
    <t>TG 48:4-FA18:2</t>
  </si>
  <si>
    <t>TG 48:4-FA18:3</t>
  </si>
  <si>
    <t>TG 48:4-FA20:4</t>
  </si>
  <si>
    <t>TG 48:5-FA18:2</t>
  </si>
  <si>
    <t>TG 48:5-FA18:3</t>
  </si>
  <si>
    <t>TG 49:1-FA14:0</t>
  </si>
  <si>
    <t>TG 49:1-FA15:0</t>
  </si>
  <si>
    <t>TG 49:1-FA16:0</t>
  </si>
  <si>
    <t>TG 49:1-FA17:0</t>
  </si>
  <si>
    <t>TG 49:1-FA18:1</t>
  </si>
  <si>
    <t>TG 49:2-FA14:0</t>
  </si>
  <si>
    <t>TG 49:2-FA15:0</t>
  </si>
  <si>
    <t>TG 49:2-FA16:0</t>
  </si>
  <si>
    <t>TG 49:2-FA16:1</t>
  </si>
  <si>
    <t>TG 49:2-FA17:0</t>
  </si>
  <si>
    <t>TG 49:2-FA18:1</t>
  </si>
  <si>
    <t>TG 49:2-FA18:2</t>
  </si>
  <si>
    <t>TG 49:3-FA15:0</t>
  </si>
  <si>
    <t>TG 49:3-FA16:0</t>
  </si>
  <si>
    <t>TG 49:3-FA16:1</t>
  </si>
  <si>
    <t>TG 49:3-FA18:2</t>
  </si>
  <si>
    <t>TG 49:3-FA18:3</t>
  </si>
  <si>
    <t>TG 50:0-FA14:0</t>
  </si>
  <si>
    <t>TG 50:0-FA18:0</t>
  </si>
  <si>
    <t>TG 50:1-FA14:0</t>
  </si>
  <si>
    <t>TG 50:1-FA16:0</t>
  </si>
  <si>
    <t>TG 50:1-FA16:1</t>
  </si>
  <si>
    <t>TG 50:1-FA18:0</t>
  </si>
  <si>
    <t>TG 50:1-FA18:1</t>
  </si>
  <si>
    <t>TG 50:1-FA20:1</t>
  </si>
  <si>
    <t>TG 50:2-FA14:0</t>
  </si>
  <si>
    <t>TG 50:2-FA14:1</t>
  </si>
  <si>
    <t>TG 50:2-FA16:0</t>
  </si>
  <si>
    <t>TG 50:2-FA16:1</t>
  </si>
  <si>
    <t>TG 50:2-FA18:0</t>
  </si>
  <si>
    <t>TG 50:2-FA18:1</t>
  </si>
  <si>
    <t>TG 50:2-FA18:2</t>
  </si>
  <si>
    <t>TG 50:2-FA20:2</t>
  </si>
  <si>
    <t>TG 50:3-FA14:0</t>
  </si>
  <si>
    <t>TG 50:3-FA14:1</t>
  </si>
  <si>
    <t>TG 50:3-FA16:0</t>
  </si>
  <si>
    <t>TG 50:3-FA16:1</t>
  </si>
  <si>
    <t>TG 50:3-FA18:0</t>
  </si>
  <si>
    <t>TG 50:3-FA18:1</t>
  </si>
  <si>
    <t>TG 50:3-FA18:2</t>
  </si>
  <si>
    <t>TG 50:3-FA18:3</t>
  </si>
  <si>
    <t>TG 50:3-FA20:3</t>
  </si>
  <si>
    <t>TG 50:4-FA14:0</t>
  </si>
  <si>
    <t>TG 50:4-FA14:1</t>
  </si>
  <si>
    <t>TG 50:4-FA16:1</t>
  </si>
  <si>
    <t>TG 50:4-FA18:1</t>
  </si>
  <si>
    <t>TG 50:4-FA18:2</t>
  </si>
  <si>
    <t>TG 50:4-FA18:3</t>
  </si>
  <si>
    <t>TG 50:4-FA20:3</t>
  </si>
  <si>
    <t>TG 50:4-FA20:4</t>
  </si>
  <si>
    <t>TG 50:5-FA14:0</t>
  </si>
  <si>
    <t>TG 50:5-FA16:1</t>
  </si>
  <si>
    <t>TG 50:5-FA18:1</t>
  </si>
  <si>
    <t>TG 50:5-FA18:2</t>
  </si>
  <si>
    <t>TG 50:5-FA18:3</t>
  </si>
  <si>
    <t>TG 50:5-FA20:4</t>
  </si>
  <si>
    <t>TG 50:6-FA20:4</t>
  </si>
  <si>
    <t>TG 51:1-FA15:0</t>
  </si>
  <si>
    <t>TG 51:1-FA16:0</t>
  </si>
  <si>
    <t>TG 51:1-FA17:0</t>
  </si>
  <si>
    <t>TG 51:1-FA18:0</t>
  </si>
  <si>
    <t>TG 51:1-FA18:1</t>
  </si>
  <si>
    <t>TG 51:2-FA15:0</t>
  </si>
  <si>
    <t>TG 51:2-FA16:0</t>
  </si>
  <si>
    <t>TG 51:2-FA16:1</t>
  </si>
  <si>
    <t>TG 51:2-FA17:0</t>
  </si>
  <si>
    <t>TG 51:2-FA18:1</t>
  </si>
  <si>
    <t>TG 51:2-FA18:2</t>
  </si>
  <si>
    <t>TG 51:3-FA15:0</t>
  </si>
  <si>
    <t>TG 51:3-FA16:1</t>
  </si>
  <si>
    <t>TG 51:3-FA17:0</t>
  </si>
  <si>
    <t>TG 51:3-FA18:2</t>
  </si>
  <si>
    <t>TG 51:3-FA18:3</t>
  </si>
  <si>
    <t>TG 51:4-FA15:0</t>
  </si>
  <si>
    <t>TG 51:4-FA16:1</t>
  </si>
  <si>
    <t>TG 51:4-FA18:2</t>
  </si>
  <si>
    <t>TG 51:4-FA18:3</t>
  </si>
  <si>
    <t>TG 51:4-FA20:4</t>
  </si>
  <si>
    <t>TG 51:5-FA18:2</t>
  </si>
  <si>
    <t>TG 51:5-FA18:3</t>
  </si>
  <si>
    <t>TG 52:0-FA16:0</t>
  </si>
  <si>
    <t>TG 52:0-FA18:0</t>
  </si>
  <si>
    <t>TG 52:0-FA20:0</t>
  </si>
  <si>
    <t>TG 52:1-FA16:0</t>
  </si>
  <si>
    <t>TG 52:1-FA16:1</t>
  </si>
  <si>
    <t>TG 52:1-FA18:0</t>
  </si>
  <si>
    <t>TG 52:1-FA18:1</t>
  </si>
  <si>
    <t>TG 52:1-FA20:0</t>
  </si>
  <si>
    <t>TG 52:1-FA20:1</t>
  </si>
  <si>
    <t>TG 52:2-FA14:0</t>
  </si>
  <si>
    <t>TG 52:2-FA16:0</t>
  </si>
  <si>
    <t>TG 52:2-FA16:1</t>
  </si>
  <si>
    <t>TG 52:2-FA18:0</t>
  </si>
  <si>
    <t>TG 52:2-FA18:1</t>
  </si>
  <si>
    <t>TG 52:2-FA18:2</t>
  </si>
  <si>
    <t>TG 52:2-FA20:0</t>
  </si>
  <si>
    <t>TG 52:2-FA20:1</t>
  </si>
  <si>
    <t>TG 52:2-FA20:2</t>
  </si>
  <si>
    <t>TG 52:3-FA14:0</t>
  </si>
  <si>
    <t>TG 52:3-FA16:0</t>
  </si>
  <si>
    <t>TG 52:3-FA16:1</t>
  </si>
  <si>
    <t>TG 52:3-FA18:0</t>
  </si>
  <si>
    <t>TG 52:3-FA18:1</t>
  </si>
  <si>
    <t>TG 52:3-FA18:2</t>
  </si>
  <si>
    <t>TG 52:3-FA18:3</t>
  </si>
  <si>
    <t>TG 52:3-FA20:0</t>
  </si>
  <si>
    <t>TG 52:3-FA20:1</t>
  </si>
  <si>
    <t>TG 52:3-FA20:2</t>
  </si>
  <si>
    <t>TG 52:3-FA20:3</t>
  </si>
  <si>
    <t>TG 52:3-FA22:1</t>
  </si>
  <si>
    <t>TG 52:4-FA14:0</t>
  </si>
  <si>
    <t>TG 52:4-FA16:0</t>
  </si>
  <si>
    <t>TG 52:4-FA16:1</t>
  </si>
  <si>
    <t>TG 52:4-FA18:0</t>
  </si>
  <si>
    <t>TG 52:4-FA18:1</t>
  </si>
  <si>
    <t>TG 52:4-FA18:2</t>
  </si>
  <si>
    <t>TG 52:4-FA18:3</t>
  </si>
  <si>
    <t>TG 52:4-FA20:2</t>
  </si>
  <si>
    <t>TG 52:4-FA20:3</t>
  </si>
  <si>
    <t>TG 52:4-FA20:4</t>
  </si>
  <si>
    <t>TG 52:4-FA22:1</t>
  </si>
  <si>
    <t>TG 52:4-FA22:4</t>
  </si>
  <si>
    <t>TG 52:5-FA14:0</t>
  </si>
  <si>
    <t>TG 52:5-FA16:1</t>
  </si>
  <si>
    <t>TG 52:5-FA18:1</t>
  </si>
  <si>
    <t>TG 52:5-FA18:2</t>
  </si>
  <si>
    <t>TG 52:5-FA18:3</t>
  </si>
  <si>
    <t>TG 52:5-FA20:3</t>
  </si>
  <si>
    <t>TG 52:5-FA20:4</t>
  </si>
  <si>
    <t>TG 52:5-FA22:5</t>
  </si>
  <si>
    <t>TG 52:6-FA14:0</t>
  </si>
  <si>
    <t>TG 52:6-FA16:1</t>
  </si>
  <si>
    <t>TG 52:6-FA18:1</t>
  </si>
  <si>
    <t>TG 52:6-FA18:2</t>
  </si>
  <si>
    <t>TG 52:6-FA18:3</t>
  </si>
  <si>
    <t>TG 52:6-FA20:4</t>
  </si>
  <si>
    <t>TG 52:6-FA20:5</t>
  </si>
  <si>
    <t>TG 52:6-FA22:6</t>
  </si>
  <si>
    <t>TG 52:7-FA20:5</t>
  </si>
  <si>
    <t>TG 52:7-FA22:6</t>
  </si>
  <si>
    <t>TG 52:8-FA18:2</t>
  </si>
  <si>
    <t>TG 53:0-FA16:0</t>
  </si>
  <si>
    <t>TG 53:1-FA16:0</t>
  </si>
  <si>
    <t>TG 53:1-FA17:0</t>
  </si>
  <si>
    <t>TG 53:1-FA18:0</t>
  </si>
  <si>
    <t>TG 53:2-FA16:0</t>
  </si>
  <si>
    <t>TG 53:2-FA17:0</t>
  </si>
  <si>
    <t>TG 53:2-FA18:1</t>
  </si>
  <si>
    <t>TG 53:2-FA18:2</t>
  </si>
  <si>
    <t>TG 53:3-FA16:0</t>
  </si>
  <si>
    <t>TG 53:3-FA17:0</t>
  </si>
  <si>
    <t>TG 53:3-FA18:2</t>
  </si>
  <si>
    <t>TG 53:4-FA16:0</t>
  </si>
  <si>
    <t>TG 53:4-FA17:0</t>
  </si>
  <si>
    <t>TG 53:4-FA18:2</t>
  </si>
  <si>
    <t>TG 53:4-FA18:3</t>
  </si>
  <si>
    <t>TG 53:4-FA20:4</t>
  </si>
  <si>
    <t>TG 53:5-FA20:4</t>
  </si>
  <si>
    <t>TG 53:6-FA20:4</t>
  </si>
  <si>
    <t>TG 54:1-FA16:0</t>
  </si>
  <si>
    <t>TG 54:1-FA18:0</t>
  </si>
  <si>
    <t>TG 54:1-FA18:1</t>
  </si>
  <si>
    <t>TG 54:1-FA20:0</t>
  </si>
  <si>
    <t>TG 54:1-FA20:1</t>
  </si>
  <si>
    <t>TG 54:2-FA16:0</t>
  </si>
  <si>
    <t>TG 54:2-FA18:0</t>
  </si>
  <si>
    <t>TG 54:2-FA18:1</t>
  </si>
  <si>
    <t>TG 54:2-FA18:2</t>
  </si>
  <si>
    <t>TG 54:2-FA20:0</t>
  </si>
  <si>
    <t>TG 54:2-FA20:1</t>
  </si>
  <si>
    <t>TG 54:2-FA20:2</t>
  </si>
  <si>
    <t>TG 54:3-FA16:0</t>
  </si>
  <si>
    <t>TG 54:3-FA16:1</t>
  </si>
  <si>
    <t>TG 54:3-FA18:0</t>
  </si>
  <si>
    <t>TG 54:3-FA18:1</t>
  </si>
  <si>
    <t>TG 54:3-FA18:2</t>
  </si>
  <si>
    <t>TG 54:3-FA18:3</t>
  </si>
  <si>
    <t>TG 54:3-FA20:1</t>
  </si>
  <si>
    <t>TG 54:3-FA20:2</t>
  </si>
  <si>
    <t>TG 54:3-FA20:3</t>
  </si>
  <si>
    <t>TG 54:4-FA16:0</t>
  </si>
  <si>
    <t>TG 54:4-FA16:1</t>
  </si>
  <si>
    <t>TG 54:4-FA18:0</t>
  </si>
  <si>
    <t>TG 54:4-FA18:1</t>
  </si>
  <si>
    <t>TG 54:4-FA18:2</t>
  </si>
  <si>
    <t>TG 54:4-FA18:3</t>
  </si>
  <si>
    <t>TG 54:4-FA20:1</t>
  </si>
  <si>
    <t>TG 54:4-FA20:2</t>
  </si>
  <si>
    <t>TG 54:4-FA20:3</t>
  </si>
  <si>
    <t>TG 54:4-FA20:4</t>
  </si>
  <si>
    <t>TG 54:4-FA22:1</t>
  </si>
  <si>
    <t>TG 54:4-FA22:4</t>
  </si>
  <si>
    <t>TG 54:5-FA16:0</t>
  </si>
  <si>
    <t>TG 54:5-FA16:1</t>
  </si>
  <si>
    <t>TG 54:5-FA18:0</t>
  </si>
  <si>
    <t>TG 54:5-FA18:1</t>
  </si>
  <si>
    <t>TG 54:5-FA18:2</t>
  </si>
  <si>
    <t>TG 54:5-FA18:3</t>
  </si>
  <si>
    <t>TG 54:5-FA20:2</t>
  </si>
  <si>
    <t>TG 54:5-FA20:3</t>
  </si>
  <si>
    <t>TG 54:5-FA20:4</t>
  </si>
  <si>
    <t>TG 54:5-FA22:1</t>
  </si>
  <si>
    <t>TG 54:5-FA22:4</t>
  </si>
  <si>
    <t>TG 54:5-FA22:5</t>
  </si>
  <si>
    <t>TG 54:6-FA16:0</t>
  </si>
  <si>
    <t>TG 54:6-FA16:1</t>
  </si>
  <si>
    <t>TG 54:6-FA18:1</t>
  </si>
  <si>
    <t>TG 54:6-FA18:2</t>
  </si>
  <si>
    <t>TG 54:6-FA18:3</t>
  </si>
  <si>
    <t>TG 54:6-FA20:3</t>
  </si>
  <si>
    <t>TG 54:6-FA20:4</t>
  </si>
  <si>
    <t>TG 54:6-FA20:5</t>
  </si>
  <si>
    <t>TG 54:6-FA22:5</t>
  </si>
  <si>
    <t>TG 54:6-FA22:6</t>
  </si>
  <si>
    <t>TG 54:7-FA16:1</t>
  </si>
  <si>
    <t>TG 54:7-FA18:2</t>
  </si>
  <si>
    <t>TG 54:7-FA18:3</t>
  </si>
  <si>
    <t>TG 54:7-FA20:4</t>
  </si>
  <si>
    <t>TG 54:7-FA20:5</t>
  </si>
  <si>
    <t>TG 54:7-FA22:5</t>
  </si>
  <si>
    <t>TG 54:7-FA22:6</t>
  </si>
  <si>
    <t>TG 54:8-FA18:3</t>
  </si>
  <si>
    <t>TG 54:8-FA20:4</t>
  </si>
  <si>
    <t>TG 54:8-FA20:5</t>
  </si>
  <si>
    <t>TG 54:8-FA22:6</t>
  </si>
  <si>
    <t>TG 55:1-FA16:0</t>
  </si>
  <si>
    <t>TG 55:3-FA18:1</t>
  </si>
  <si>
    <t>TG 55:3-FA18:2</t>
  </si>
  <si>
    <t>TG 55:4-FA18:1</t>
  </si>
  <si>
    <t>TG 55:4-FA18:2</t>
  </si>
  <si>
    <t>TG 55:5-FA18:1</t>
  </si>
  <si>
    <t>TG 55:5-FA18:2</t>
  </si>
  <si>
    <t>TG 55:5-FA20:4</t>
  </si>
  <si>
    <t>TG 55:7-FA15:0</t>
  </si>
  <si>
    <t>TG 55:7-FA22:6</t>
  </si>
  <si>
    <t>TG 56:1-FA16:0</t>
  </si>
  <si>
    <t>TG 56:1-FA18:1</t>
  </si>
  <si>
    <t>TG 56:10-FA18:2</t>
  </si>
  <si>
    <t>TG 56:2-FA16:0</t>
  </si>
  <si>
    <t>TG 56:2-FA18:0</t>
  </si>
  <si>
    <t>TG 56:2-FA20:0</t>
  </si>
  <si>
    <t>TG 56:2-FA20:1</t>
  </si>
  <si>
    <t>TG 56:3-FA16:0</t>
  </si>
  <si>
    <t>TG 56:3-FA18:0</t>
  </si>
  <si>
    <t>TG 56:3-FA18:1</t>
  </si>
  <si>
    <t>TG 56:3-FA18:2</t>
  </si>
  <si>
    <t>TG 56:3-FA20:0</t>
  </si>
  <si>
    <t>TG 56:3-FA20:1</t>
  </si>
  <si>
    <t>TG 56:3-FA20:2</t>
  </si>
  <si>
    <t>TG 56:4-FA16:0</t>
  </si>
  <si>
    <t>TG 56:4-FA18:0</t>
  </si>
  <si>
    <t>TG 56:4-FA18:1</t>
  </si>
  <si>
    <t>TG 56:4-FA18:2</t>
  </si>
  <si>
    <t>TG 56:4-FA20:1</t>
  </si>
  <si>
    <t>TG 56:4-FA20:2</t>
  </si>
  <si>
    <t>TG 56:4-FA20:3</t>
  </si>
  <si>
    <t>TG 56:4-FA20:4</t>
  </si>
  <si>
    <t>TG 56:4-FA22:4</t>
  </si>
  <si>
    <t>TG 56:5-FA16:0</t>
  </si>
  <si>
    <t>TG 56:5-FA18:0</t>
  </si>
  <si>
    <t>TG 56:5-FA18:1</t>
  </si>
  <si>
    <t>TG 56:5-FA18:2</t>
  </si>
  <si>
    <t>TG 56:5-FA20:1</t>
  </si>
  <si>
    <t>TG 56:5-FA20:2</t>
  </si>
  <si>
    <t>TG 56:5-FA20:3</t>
  </si>
  <si>
    <t>TG 56:5-FA20:4</t>
  </si>
  <si>
    <t>TG 56:5-FA22:4</t>
  </si>
  <si>
    <t>TG 56:5-FA22:5</t>
  </si>
  <si>
    <t>TG 56:6-FA16:0</t>
  </si>
  <si>
    <t>TG 56:6-FA18:0</t>
  </si>
  <si>
    <t>TG 56:6-FA18:1</t>
  </si>
  <si>
    <t>TG 56:6-FA18:2</t>
  </si>
  <si>
    <t>TG 56:6-FA18:3</t>
  </si>
  <si>
    <t>TG 56:6-FA20:2</t>
  </si>
  <si>
    <t>TG 56:6-FA20:3</t>
  </si>
  <si>
    <t>TG 56:6-FA20:4</t>
  </si>
  <si>
    <t>TG 56:6-FA20:5</t>
  </si>
  <si>
    <t>TG 56:6-FA22:4</t>
  </si>
  <si>
    <t>TG 56:6-FA22:5</t>
  </si>
  <si>
    <t>TG 56:6-FA22:6</t>
  </si>
  <si>
    <t>TG 56:7-FA16:0</t>
  </si>
  <si>
    <t>TG 56:7-FA16:1</t>
  </si>
  <si>
    <t>TG 56:7-FA18:1</t>
  </si>
  <si>
    <t>TG 56:7-FA18:2</t>
  </si>
  <si>
    <t>TG 56:7-FA18:3</t>
  </si>
  <si>
    <t>TG 56:7-FA20:3</t>
  </si>
  <si>
    <t>TG 56:7-FA20:4</t>
  </si>
  <si>
    <t>TG 56:7-FA20:5</t>
  </si>
  <si>
    <t>TG 56:7-FA22:4</t>
  </si>
  <si>
    <t>TG 56:7-FA22:5</t>
  </si>
  <si>
    <t>TG 56:7-FA22:6</t>
  </si>
  <si>
    <t>TG 56:8-FA16:0</t>
  </si>
  <si>
    <t>TG 56:8-FA16:1</t>
  </si>
  <si>
    <t>TG 56:8-FA18:3</t>
  </si>
  <si>
    <t>TG 56:8-FA20:4</t>
  </si>
  <si>
    <t>TG 56:8-FA20:5</t>
  </si>
  <si>
    <t>TG 56:8-FA22:5</t>
  </si>
  <si>
    <t>TG 56:8-FA22:6</t>
  </si>
  <si>
    <t>TG 56:9-FA18:3</t>
  </si>
  <si>
    <t>TG 56:9-FA20:4</t>
  </si>
  <si>
    <t>TG 56:9-FA20:5</t>
  </si>
  <si>
    <t>TG 56:9-FA22:6</t>
  </si>
  <si>
    <t>TG 57:3-FA18:2</t>
  </si>
  <si>
    <t>TG 58:10-FA18:2</t>
  </si>
  <si>
    <t>TG 58:10-FA20:4</t>
  </si>
  <si>
    <t>TG 58:10-FA20:5</t>
  </si>
  <si>
    <t>TG 58:10-FA22:5</t>
  </si>
  <si>
    <t>TG 58:10-FA22:6</t>
  </si>
  <si>
    <t>TG 58:2-FA18:1</t>
  </si>
  <si>
    <t>TG 58:3-FA18:1</t>
  </si>
  <si>
    <t>TG 58:5-FA18:1</t>
  </si>
  <si>
    <t>TG 58:6-FA16:0</t>
  </si>
  <si>
    <t>TG 58:6-FA18:0</t>
  </si>
  <si>
    <t>TG 58:6-FA18:1</t>
  </si>
  <si>
    <t>TG 58:6-FA20:4</t>
  </si>
  <si>
    <t>TG 58:6-FA22:4</t>
  </si>
  <si>
    <t>TG 58:6-FA22:5</t>
  </si>
  <si>
    <t>TG 58:7-FA16:0</t>
  </si>
  <si>
    <t>TG 58:7-FA18:1</t>
  </si>
  <si>
    <t>TG 58:7-FA18:2</t>
  </si>
  <si>
    <t>TG 58:7-FA20:4</t>
  </si>
  <si>
    <t>TG 58:7-FA22:4</t>
  </si>
  <si>
    <t>TG 58:7-FA22:5</t>
  </si>
  <si>
    <t>TG 58:7-FA22:6</t>
  </si>
  <si>
    <t>TG 58:8-FA18:2</t>
  </si>
  <si>
    <t>TG 58:8-FA20:3</t>
  </si>
  <si>
    <t>TG 58:8-FA20:4</t>
  </si>
  <si>
    <t>TG 58:8-FA22:5</t>
  </si>
  <si>
    <t>TG 58:8-FA22:6</t>
  </si>
  <si>
    <t>TG 58:9-FA18:2</t>
  </si>
  <si>
    <t>TG 58:9-FA20:4</t>
  </si>
  <si>
    <t>TG 58:9-FA22:5</t>
  </si>
  <si>
    <t>TG 58:9-FA22:6</t>
  </si>
  <si>
    <t>TG 60:10-FA22:5</t>
  </si>
  <si>
    <t>TG 60:10-FA22:6</t>
  </si>
  <si>
    <t>TG 60:11-FA22:5</t>
  </si>
  <si>
    <t>TG 60:11-FA22:6</t>
  </si>
  <si>
    <t>TG 60:12-FA22:6</t>
  </si>
  <si>
    <t>ARO_2024_008_1.1_AR17</t>
  </si>
  <si>
    <t>iTF-iTF</t>
  </si>
  <si>
    <t>ARO_2024_008_2.1_AR17</t>
  </si>
  <si>
    <t>ARO_2024_008_3.1_AR17</t>
  </si>
  <si>
    <t>ARO_2024_008_1.2_AR17</t>
  </si>
  <si>
    <t>iTF-iTF (+B27)</t>
  </si>
  <si>
    <t>ARO_2024_008_2.2_AR17</t>
  </si>
  <si>
    <t>ARO_2024_008_3.2_AR17</t>
  </si>
  <si>
    <t>ARO_2024_008_1.3_AR17</t>
  </si>
  <si>
    <t>ARO_2024_008_2.3_AR17</t>
  </si>
  <si>
    <t>ARO_2024_008_3.3_AR17</t>
  </si>
  <si>
    <t>ARO_2024_008_1.4_AR17</t>
  </si>
  <si>
    <t>ARO_2024_008_2.4_AR17</t>
  </si>
  <si>
    <t>ARO_2024_008_3.4_AR17</t>
  </si>
  <si>
    <t>ARO_2024_008_1.5_AR17</t>
  </si>
  <si>
    <t>ARO_2024_008_2.5_AR17</t>
  </si>
  <si>
    <t>ARO_2024_008_1.6_AR17</t>
  </si>
  <si>
    <t>ARO_2024_008_2.6_AR17</t>
  </si>
  <si>
    <t>ARO_2024_008_3.6_AR17</t>
  </si>
  <si>
    <t>Normalized data (nmol/1x10e6 cells) (WTC11)</t>
  </si>
  <si>
    <t>Raw data (nmol/g) (WTC11)</t>
  </si>
  <si>
    <t>Cell count (M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5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2" xfId="0" applyBorder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3151F-3C8C-1749-94A1-5CF2CCE9EDDE}">
  <dimension ref="A1:AFZ39"/>
  <sheetViews>
    <sheetView tabSelected="1" workbookViewId="0">
      <selection activeCell="C11" sqref="C11"/>
    </sheetView>
  </sheetViews>
  <sheetFormatPr baseColWidth="10" defaultRowHeight="16" x14ac:dyDescent="0.2"/>
  <cols>
    <col min="1" max="1" width="23.1640625" customWidth="1"/>
    <col min="2" max="2" width="12" customWidth="1"/>
    <col min="3" max="3" width="17" customWidth="1"/>
  </cols>
  <sheetData>
    <row r="1" spans="1:858" x14ac:dyDescent="0.2">
      <c r="A1" s="1" t="s">
        <v>877</v>
      </c>
    </row>
    <row r="2" spans="1:858" s="6" customFormat="1" x14ac:dyDescent="0.2">
      <c r="A2" s="2" t="s">
        <v>0</v>
      </c>
      <c r="B2" s="3" t="s">
        <v>1</v>
      </c>
      <c r="C2" s="2" t="s">
        <v>878</v>
      </c>
      <c r="D2" s="19" t="s">
        <v>2</v>
      </c>
      <c r="E2" s="19" t="s">
        <v>3</v>
      </c>
      <c r="F2" s="19" t="s">
        <v>4</v>
      </c>
      <c r="G2" s="19" t="s">
        <v>5</v>
      </c>
      <c r="H2" s="19" t="s">
        <v>6</v>
      </c>
      <c r="I2" s="19" t="s">
        <v>7</v>
      </c>
      <c r="J2" s="19" t="s">
        <v>8</v>
      </c>
      <c r="K2" s="19" t="s">
        <v>9</v>
      </c>
      <c r="L2" s="19" t="s">
        <v>10</v>
      </c>
      <c r="M2" s="19" t="s">
        <v>11</v>
      </c>
      <c r="N2" s="19" t="s">
        <v>12</v>
      </c>
      <c r="O2" s="19" t="s">
        <v>13</v>
      </c>
      <c r="P2" s="19" t="s">
        <v>14</v>
      </c>
      <c r="Q2" s="19" t="s">
        <v>15</v>
      </c>
      <c r="R2" s="19" t="s">
        <v>16</v>
      </c>
      <c r="S2" s="19" t="s">
        <v>17</v>
      </c>
      <c r="T2" s="19" t="s">
        <v>18</v>
      </c>
      <c r="U2" s="19" t="s">
        <v>19</v>
      </c>
      <c r="V2" s="19" t="s">
        <v>20</v>
      </c>
      <c r="W2" s="19" t="s">
        <v>21</v>
      </c>
      <c r="X2" s="19" t="s">
        <v>22</v>
      </c>
      <c r="Y2" s="19" t="s">
        <v>23</v>
      </c>
      <c r="Z2" s="19" t="s">
        <v>24</v>
      </c>
      <c r="AA2" s="19" t="s">
        <v>25</v>
      </c>
      <c r="AB2" s="19" t="s">
        <v>26</v>
      </c>
      <c r="AC2" s="19" t="s">
        <v>27</v>
      </c>
      <c r="AD2" s="19" t="s">
        <v>28</v>
      </c>
      <c r="AE2" s="19" t="s">
        <v>29</v>
      </c>
      <c r="AF2" s="19" t="s">
        <v>30</v>
      </c>
      <c r="AG2" s="19" t="s">
        <v>31</v>
      </c>
      <c r="AH2" s="19" t="s">
        <v>32</v>
      </c>
      <c r="AI2" s="19" t="s">
        <v>33</v>
      </c>
      <c r="AJ2" s="19" t="s">
        <v>34</v>
      </c>
      <c r="AK2" s="19" t="s">
        <v>35</v>
      </c>
      <c r="AL2" s="19" t="s">
        <v>36</v>
      </c>
      <c r="AM2" s="19" t="s">
        <v>37</v>
      </c>
      <c r="AN2" s="19" t="s">
        <v>38</v>
      </c>
      <c r="AO2" s="19" t="s">
        <v>39</v>
      </c>
      <c r="AP2" s="19" t="s">
        <v>40</v>
      </c>
      <c r="AQ2" s="19" t="s">
        <v>41</v>
      </c>
      <c r="AR2" s="19" t="s">
        <v>42</v>
      </c>
      <c r="AS2" s="19" t="s">
        <v>43</v>
      </c>
      <c r="AT2" s="19" t="s">
        <v>44</v>
      </c>
      <c r="AU2" s="19" t="s">
        <v>45</v>
      </c>
      <c r="AV2" s="19" t="s">
        <v>46</v>
      </c>
      <c r="AW2" s="19" t="s">
        <v>47</v>
      </c>
      <c r="AX2" s="19" t="s">
        <v>48</v>
      </c>
      <c r="AY2" s="19" t="s">
        <v>49</v>
      </c>
      <c r="AZ2" s="19" t="s">
        <v>50</v>
      </c>
      <c r="BA2" s="19" t="s">
        <v>51</v>
      </c>
      <c r="BB2" s="19" t="s">
        <v>52</v>
      </c>
      <c r="BC2" s="19" t="s">
        <v>53</v>
      </c>
      <c r="BD2" s="19" t="s">
        <v>54</v>
      </c>
      <c r="BE2" s="19" t="s">
        <v>55</v>
      </c>
      <c r="BF2" s="19" t="s">
        <v>56</v>
      </c>
      <c r="BG2" s="19" t="s">
        <v>57</v>
      </c>
      <c r="BH2" s="19" t="s">
        <v>58</v>
      </c>
      <c r="BI2" s="19" t="s">
        <v>59</v>
      </c>
      <c r="BJ2" s="19" t="s">
        <v>60</v>
      </c>
      <c r="BK2" s="19" t="s">
        <v>61</v>
      </c>
      <c r="BL2" s="19" t="s">
        <v>62</v>
      </c>
      <c r="BM2" s="19" t="s">
        <v>63</v>
      </c>
      <c r="BN2" s="19" t="s">
        <v>64</v>
      </c>
      <c r="BO2" s="19" t="s">
        <v>65</v>
      </c>
      <c r="BP2" s="19" t="s">
        <v>66</v>
      </c>
      <c r="BQ2" s="19" t="s">
        <v>67</v>
      </c>
      <c r="BR2" s="19" t="s">
        <v>68</v>
      </c>
      <c r="BS2" s="19" t="s">
        <v>69</v>
      </c>
      <c r="BT2" s="19" t="s">
        <v>70</v>
      </c>
      <c r="BU2" s="19" t="s">
        <v>71</v>
      </c>
      <c r="BV2" s="19" t="s">
        <v>72</v>
      </c>
      <c r="BW2" s="19" t="s">
        <v>73</v>
      </c>
      <c r="BX2" s="19" t="s">
        <v>74</v>
      </c>
      <c r="BY2" s="19" t="s">
        <v>75</v>
      </c>
      <c r="BZ2" s="19" t="s">
        <v>76</v>
      </c>
      <c r="CA2" s="19" t="s">
        <v>77</v>
      </c>
      <c r="CB2" s="19" t="s">
        <v>78</v>
      </c>
      <c r="CC2" s="19" t="s">
        <v>79</v>
      </c>
      <c r="CD2" s="19" t="s">
        <v>80</v>
      </c>
      <c r="CE2" s="19" t="s">
        <v>81</v>
      </c>
      <c r="CF2" s="19" t="s">
        <v>82</v>
      </c>
      <c r="CG2" s="19" t="s">
        <v>83</v>
      </c>
      <c r="CH2" s="19" t="s">
        <v>84</v>
      </c>
      <c r="CI2" s="19" t="s">
        <v>85</v>
      </c>
      <c r="CJ2" s="19" t="s">
        <v>86</v>
      </c>
      <c r="CK2" s="19" t="s">
        <v>87</v>
      </c>
      <c r="CL2" s="19" t="s">
        <v>88</v>
      </c>
      <c r="CM2" s="19" t="s">
        <v>89</v>
      </c>
      <c r="CN2" s="19" t="s">
        <v>90</v>
      </c>
      <c r="CO2" s="19" t="s">
        <v>91</v>
      </c>
      <c r="CP2" s="19" t="s">
        <v>92</v>
      </c>
      <c r="CQ2" s="19" t="s">
        <v>93</v>
      </c>
      <c r="CR2" s="19" t="s">
        <v>94</v>
      </c>
      <c r="CS2" s="19" t="s">
        <v>95</v>
      </c>
      <c r="CT2" s="19" t="s">
        <v>96</v>
      </c>
      <c r="CU2" s="19" t="s">
        <v>97</v>
      </c>
      <c r="CV2" s="19" t="s">
        <v>98</v>
      </c>
      <c r="CW2" s="19" t="s">
        <v>99</v>
      </c>
      <c r="CX2" s="19" t="s">
        <v>100</v>
      </c>
      <c r="CY2" s="19" t="s">
        <v>101</v>
      </c>
      <c r="CZ2" s="19" t="s">
        <v>102</v>
      </c>
      <c r="DA2" s="19" t="s">
        <v>103</v>
      </c>
      <c r="DB2" s="19" t="s">
        <v>104</v>
      </c>
      <c r="DC2" s="19" t="s">
        <v>105</v>
      </c>
      <c r="DD2" s="19" t="s">
        <v>106</v>
      </c>
      <c r="DE2" s="19" t="s">
        <v>107</v>
      </c>
      <c r="DF2" s="19" t="s">
        <v>108</v>
      </c>
      <c r="DG2" s="19" t="s">
        <v>109</v>
      </c>
      <c r="DH2" s="19" t="s">
        <v>110</v>
      </c>
      <c r="DI2" s="19" t="s">
        <v>111</v>
      </c>
      <c r="DJ2" s="19" t="s">
        <v>112</v>
      </c>
      <c r="DK2" s="19" t="s">
        <v>113</v>
      </c>
      <c r="DL2" s="19" t="s">
        <v>114</v>
      </c>
      <c r="DM2" s="19" t="s">
        <v>115</v>
      </c>
      <c r="DN2" s="19" t="s">
        <v>116</v>
      </c>
      <c r="DO2" s="19" t="s">
        <v>117</v>
      </c>
      <c r="DP2" s="19" t="s">
        <v>118</v>
      </c>
      <c r="DQ2" s="19" t="s">
        <v>119</v>
      </c>
      <c r="DR2" s="19" t="s">
        <v>120</v>
      </c>
      <c r="DS2" s="19" t="s">
        <v>121</v>
      </c>
      <c r="DT2" s="19" t="s">
        <v>122</v>
      </c>
      <c r="DU2" s="19" t="s">
        <v>123</v>
      </c>
      <c r="DV2" s="19" t="s">
        <v>124</v>
      </c>
      <c r="DW2" s="19" t="s">
        <v>125</v>
      </c>
      <c r="DX2" s="19" t="s">
        <v>126</v>
      </c>
      <c r="DY2" s="19" t="s">
        <v>127</v>
      </c>
      <c r="DZ2" s="19" t="s">
        <v>128</v>
      </c>
      <c r="EA2" s="19" t="s">
        <v>129</v>
      </c>
      <c r="EB2" s="19" t="s">
        <v>130</v>
      </c>
      <c r="EC2" s="19" t="s">
        <v>131</v>
      </c>
      <c r="ED2" s="19" t="s">
        <v>132</v>
      </c>
      <c r="EE2" s="19" t="s">
        <v>133</v>
      </c>
      <c r="EF2" s="19" t="s">
        <v>134</v>
      </c>
      <c r="EG2" s="19" t="s">
        <v>135</v>
      </c>
      <c r="EH2" s="19" t="s">
        <v>136</v>
      </c>
      <c r="EI2" s="19" t="s">
        <v>137</v>
      </c>
      <c r="EJ2" s="19" t="s">
        <v>138</v>
      </c>
      <c r="EK2" s="19" t="s">
        <v>139</v>
      </c>
      <c r="EL2" s="19" t="s">
        <v>140</v>
      </c>
      <c r="EM2" s="19" t="s">
        <v>141</v>
      </c>
      <c r="EN2" s="19" t="s">
        <v>142</v>
      </c>
      <c r="EO2" s="19" t="s">
        <v>143</v>
      </c>
      <c r="EP2" s="19" t="s">
        <v>144</v>
      </c>
      <c r="EQ2" s="19" t="s">
        <v>145</v>
      </c>
      <c r="ER2" s="19" t="s">
        <v>146</v>
      </c>
      <c r="ES2" s="19" t="s">
        <v>147</v>
      </c>
      <c r="ET2" s="19" t="s">
        <v>148</v>
      </c>
      <c r="EU2" s="19" t="s">
        <v>149</v>
      </c>
      <c r="EV2" s="19" t="s">
        <v>150</v>
      </c>
      <c r="EW2" s="19" t="s">
        <v>151</v>
      </c>
      <c r="EX2" s="19" t="s">
        <v>152</v>
      </c>
      <c r="EY2" s="19" t="s">
        <v>153</v>
      </c>
      <c r="EZ2" s="19" t="s">
        <v>154</v>
      </c>
      <c r="FA2" s="19" t="s">
        <v>155</v>
      </c>
      <c r="FB2" s="19" t="s">
        <v>156</v>
      </c>
      <c r="FC2" s="19" t="s">
        <v>157</v>
      </c>
      <c r="FD2" s="19" t="s">
        <v>158</v>
      </c>
      <c r="FE2" s="19" t="s">
        <v>159</v>
      </c>
      <c r="FF2" s="19" t="s">
        <v>160</v>
      </c>
      <c r="FG2" s="19" t="s">
        <v>161</v>
      </c>
      <c r="FH2" s="19" t="s">
        <v>162</v>
      </c>
      <c r="FI2" s="19" t="s">
        <v>163</v>
      </c>
      <c r="FJ2" s="19" t="s">
        <v>164</v>
      </c>
      <c r="FK2" s="19" t="s">
        <v>165</v>
      </c>
      <c r="FL2" s="19" t="s">
        <v>166</v>
      </c>
      <c r="FM2" s="19" t="s">
        <v>167</v>
      </c>
      <c r="FN2" s="19" t="s">
        <v>168</v>
      </c>
      <c r="FO2" s="19" t="s">
        <v>169</v>
      </c>
      <c r="FP2" s="19" t="s">
        <v>170</v>
      </c>
      <c r="FQ2" s="19" t="s">
        <v>171</v>
      </c>
      <c r="FR2" s="19" t="s">
        <v>172</v>
      </c>
      <c r="FS2" s="19" t="s">
        <v>173</v>
      </c>
      <c r="FT2" s="19" t="s">
        <v>174</v>
      </c>
      <c r="FU2" s="19" t="s">
        <v>175</v>
      </c>
      <c r="FV2" s="19" t="s">
        <v>176</v>
      </c>
      <c r="FW2" s="19" t="s">
        <v>177</v>
      </c>
      <c r="FX2" s="19" t="s">
        <v>178</v>
      </c>
      <c r="FY2" s="19" t="s">
        <v>179</v>
      </c>
      <c r="FZ2" s="19" t="s">
        <v>180</v>
      </c>
      <c r="GA2" s="19" t="s">
        <v>181</v>
      </c>
      <c r="GB2" s="19" t="s">
        <v>182</v>
      </c>
      <c r="GC2" s="19" t="s">
        <v>183</v>
      </c>
      <c r="GD2" s="19" t="s">
        <v>184</v>
      </c>
      <c r="GE2" s="19" t="s">
        <v>185</v>
      </c>
      <c r="GF2" s="19" t="s">
        <v>186</v>
      </c>
      <c r="GG2" s="19" t="s">
        <v>187</v>
      </c>
      <c r="GH2" s="19" t="s">
        <v>188</v>
      </c>
      <c r="GI2" s="19" t="s">
        <v>189</v>
      </c>
      <c r="GJ2" s="19" t="s">
        <v>190</v>
      </c>
      <c r="GK2" s="19" t="s">
        <v>191</v>
      </c>
      <c r="GL2" s="19" t="s">
        <v>192</v>
      </c>
      <c r="GM2" s="19" t="s">
        <v>193</v>
      </c>
      <c r="GN2" s="19" t="s">
        <v>194</v>
      </c>
      <c r="GO2" s="19" t="s">
        <v>195</v>
      </c>
      <c r="GP2" s="19" t="s">
        <v>196</v>
      </c>
      <c r="GQ2" s="19" t="s">
        <v>197</v>
      </c>
      <c r="GR2" s="19" t="s">
        <v>198</v>
      </c>
      <c r="GS2" s="19" t="s">
        <v>199</v>
      </c>
      <c r="GT2" s="19" t="s">
        <v>200</v>
      </c>
      <c r="GU2" s="19" t="s">
        <v>201</v>
      </c>
      <c r="GV2" s="19" t="s">
        <v>202</v>
      </c>
      <c r="GW2" s="19" t="s">
        <v>203</v>
      </c>
      <c r="GX2" s="19" t="s">
        <v>204</v>
      </c>
      <c r="GY2" s="19" t="s">
        <v>205</v>
      </c>
      <c r="GZ2" s="19" t="s">
        <v>206</v>
      </c>
      <c r="HA2" s="19" t="s">
        <v>207</v>
      </c>
      <c r="HB2" s="19" t="s">
        <v>208</v>
      </c>
      <c r="HC2" s="19" t="s">
        <v>209</v>
      </c>
      <c r="HD2" s="19" t="s">
        <v>210</v>
      </c>
      <c r="HE2" s="19" t="s">
        <v>211</v>
      </c>
      <c r="HF2" s="19" t="s">
        <v>212</v>
      </c>
      <c r="HG2" s="19" t="s">
        <v>213</v>
      </c>
      <c r="HH2" s="19" t="s">
        <v>214</v>
      </c>
      <c r="HI2" s="19" t="s">
        <v>215</v>
      </c>
      <c r="HJ2" s="19" t="s">
        <v>216</v>
      </c>
      <c r="HK2" s="19" t="s">
        <v>217</v>
      </c>
      <c r="HL2" s="19" t="s">
        <v>218</v>
      </c>
      <c r="HM2" s="19" t="s">
        <v>219</v>
      </c>
      <c r="HN2" s="19" t="s">
        <v>220</v>
      </c>
      <c r="HO2" s="19" t="s">
        <v>221</v>
      </c>
      <c r="HP2" s="19" t="s">
        <v>222</v>
      </c>
      <c r="HQ2" s="19" t="s">
        <v>223</v>
      </c>
      <c r="HR2" s="19" t="s">
        <v>224</v>
      </c>
      <c r="HS2" s="19" t="s">
        <v>225</v>
      </c>
      <c r="HT2" s="19" t="s">
        <v>226</v>
      </c>
      <c r="HU2" s="19" t="s">
        <v>227</v>
      </c>
      <c r="HV2" s="19" t="s">
        <v>228</v>
      </c>
      <c r="HW2" s="19" t="s">
        <v>229</v>
      </c>
      <c r="HX2" s="19" t="s">
        <v>230</v>
      </c>
      <c r="HY2" s="19" t="s">
        <v>231</v>
      </c>
      <c r="HZ2" s="19" t="s">
        <v>232</v>
      </c>
      <c r="IA2" s="19" t="s">
        <v>233</v>
      </c>
      <c r="IB2" s="19" t="s">
        <v>234</v>
      </c>
      <c r="IC2" s="19" t="s">
        <v>235</v>
      </c>
      <c r="ID2" s="19" t="s">
        <v>236</v>
      </c>
      <c r="IE2" s="19" t="s">
        <v>237</v>
      </c>
      <c r="IF2" s="19" t="s">
        <v>238</v>
      </c>
      <c r="IG2" s="19" t="s">
        <v>239</v>
      </c>
      <c r="IH2" s="19" t="s">
        <v>240</v>
      </c>
      <c r="II2" s="19" t="s">
        <v>241</v>
      </c>
      <c r="IJ2" s="19" t="s">
        <v>242</v>
      </c>
      <c r="IK2" s="19" t="s">
        <v>243</v>
      </c>
      <c r="IL2" s="19" t="s">
        <v>244</v>
      </c>
      <c r="IM2" s="19" t="s">
        <v>245</v>
      </c>
      <c r="IN2" s="19" t="s">
        <v>246</v>
      </c>
      <c r="IO2" s="19" t="s">
        <v>247</v>
      </c>
      <c r="IP2" s="19" t="s">
        <v>248</v>
      </c>
      <c r="IQ2" s="19" t="s">
        <v>249</v>
      </c>
      <c r="IR2" s="19" t="s">
        <v>250</v>
      </c>
      <c r="IS2" s="19" t="s">
        <v>251</v>
      </c>
      <c r="IT2" s="19" t="s">
        <v>252</v>
      </c>
      <c r="IU2" s="19" t="s">
        <v>253</v>
      </c>
      <c r="IV2" s="19" t="s">
        <v>254</v>
      </c>
      <c r="IW2" s="19" t="s">
        <v>255</v>
      </c>
      <c r="IX2" s="19" t="s">
        <v>256</v>
      </c>
      <c r="IY2" s="19" t="s">
        <v>257</v>
      </c>
      <c r="IZ2" s="19" t="s">
        <v>258</v>
      </c>
      <c r="JA2" s="19" t="s">
        <v>259</v>
      </c>
      <c r="JB2" s="19" t="s">
        <v>260</v>
      </c>
      <c r="JC2" s="19" t="s">
        <v>261</v>
      </c>
      <c r="JD2" s="19" t="s">
        <v>262</v>
      </c>
      <c r="JE2" s="19" t="s">
        <v>263</v>
      </c>
      <c r="JF2" s="19" t="s">
        <v>264</v>
      </c>
      <c r="JG2" s="19" t="s">
        <v>265</v>
      </c>
      <c r="JH2" s="19" t="s">
        <v>266</v>
      </c>
      <c r="JI2" s="19" t="s">
        <v>267</v>
      </c>
      <c r="JJ2" s="19" t="s">
        <v>268</v>
      </c>
      <c r="JK2" s="19" t="s">
        <v>269</v>
      </c>
      <c r="JL2" s="19" t="s">
        <v>270</v>
      </c>
      <c r="JM2" s="19" t="s">
        <v>271</v>
      </c>
      <c r="JN2" s="19" t="s">
        <v>272</v>
      </c>
      <c r="JO2" s="19" t="s">
        <v>273</v>
      </c>
      <c r="JP2" s="19" t="s">
        <v>274</v>
      </c>
      <c r="JQ2" s="19" t="s">
        <v>275</v>
      </c>
      <c r="JR2" s="19" t="s">
        <v>276</v>
      </c>
      <c r="JS2" s="19" t="s">
        <v>277</v>
      </c>
      <c r="JT2" s="19" t="s">
        <v>278</v>
      </c>
      <c r="JU2" s="19" t="s">
        <v>279</v>
      </c>
      <c r="JV2" s="19" t="s">
        <v>280</v>
      </c>
      <c r="JW2" s="19" t="s">
        <v>281</v>
      </c>
      <c r="JX2" s="19" t="s">
        <v>282</v>
      </c>
      <c r="JY2" s="19" t="s">
        <v>283</v>
      </c>
      <c r="JZ2" s="19" t="s">
        <v>284</v>
      </c>
      <c r="KA2" s="19" t="s">
        <v>285</v>
      </c>
      <c r="KB2" s="19" t="s">
        <v>286</v>
      </c>
      <c r="KC2" s="19" t="s">
        <v>287</v>
      </c>
      <c r="KD2" s="19" t="s">
        <v>288</v>
      </c>
      <c r="KE2" s="19" t="s">
        <v>289</v>
      </c>
      <c r="KF2" s="19" t="s">
        <v>290</v>
      </c>
      <c r="KG2" s="19" t="s">
        <v>291</v>
      </c>
      <c r="KH2" s="19" t="s">
        <v>292</v>
      </c>
      <c r="KI2" s="19" t="s">
        <v>293</v>
      </c>
      <c r="KJ2" s="19" t="s">
        <v>294</v>
      </c>
      <c r="KK2" s="19" t="s">
        <v>295</v>
      </c>
      <c r="KL2" s="19" t="s">
        <v>296</v>
      </c>
      <c r="KM2" s="19" t="s">
        <v>297</v>
      </c>
      <c r="KN2" s="19" t="s">
        <v>298</v>
      </c>
      <c r="KO2" s="19" t="s">
        <v>299</v>
      </c>
      <c r="KP2" s="19" t="s">
        <v>300</v>
      </c>
      <c r="KQ2" s="19" t="s">
        <v>301</v>
      </c>
      <c r="KR2" s="19" t="s">
        <v>302</v>
      </c>
      <c r="KS2" s="19" t="s">
        <v>303</v>
      </c>
      <c r="KT2" s="19" t="s">
        <v>304</v>
      </c>
      <c r="KU2" s="19" t="s">
        <v>305</v>
      </c>
      <c r="KV2" s="19" t="s">
        <v>306</v>
      </c>
      <c r="KW2" s="19" t="s">
        <v>307</v>
      </c>
      <c r="KX2" s="19" t="s">
        <v>308</v>
      </c>
      <c r="KY2" s="19" t="s">
        <v>309</v>
      </c>
      <c r="KZ2" s="19" t="s">
        <v>310</v>
      </c>
      <c r="LA2" s="19" t="s">
        <v>311</v>
      </c>
      <c r="LB2" s="19" t="s">
        <v>312</v>
      </c>
      <c r="LC2" s="19" t="s">
        <v>313</v>
      </c>
      <c r="LD2" s="19" t="s">
        <v>314</v>
      </c>
      <c r="LE2" s="19" t="s">
        <v>315</v>
      </c>
      <c r="LF2" s="19" t="s">
        <v>316</v>
      </c>
      <c r="LG2" s="19" t="s">
        <v>317</v>
      </c>
      <c r="LH2" s="19" t="s">
        <v>318</v>
      </c>
      <c r="LI2" s="19" t="s">
        <v>319</v>
      </c>
      <c r="LJ2" s="19" t="s">
        <v>320</v>
      </c>
      <c r="LK2" s="19" t="s">
        <v>321</v>
      </c>
      <c r="LL2" s="19" t="s">
        <v>322</v>
      </c>
      <c r="LM2" s="19" t="s">
        <v>323</v>
      </c>
      <c r="LN2" s="19" t="s">
        <v>324</v>
      </c>
      <c r="LO2" s="19" t="s">
        <v>325</v>
      </c>
      <c r="LP2" s="19" t="s">
        <v>326</v>
      </c>
      <c r="LQ2" s="19" t="s">
        <v>327</v>
      </c>
      <c r="LR2" s="19" t="s">
        <v>328</v>
      </c>
      <c r="LS2" s="19" t="s">
        <v>329</v>
      </c>
      <c r="LT2" s="19" t="s">
        <v>330</v>
      </c>
      <c r="LU2" s="19" t="s">
        <v>331</v>
      </c>
      <c r="LV2" s="19" t="s">
        <v>332</v>
      </c>
      <c r="LW2" s="19" t="s">
        <v>333</v>
      </c>
      <c r="LX2" s="19" t="s">
        <v>334</v>
      </c>
      <c r="LY2" s="19" t="s">
        <v>335</v>
      </c>
      <c r="LZ2" s="19" t="s">
        <v>336</v>
      </c>
      <c r="MA2" s="19" t="s">
        <v>337</v>
      </c>
      <c r="MB2" s="19" t="s">
        <v>338</v>
      </c>
      <c r="MC2" s="19" t="s">
        <v>339</v>
      </c>
      <c r="MD2" s="19" t="s">
        <v>340</v>
      </c>
      <c r="ME2" s="19" t="s">
        <v>341</v>
      </c>
      <c r="MF2" s="19" t="s">
        <v>342</v>
      </c>
      <c r="MG2" s="19" t="s">
        <v>343</v>
      </c>
      <c r="MH2" s="19" t="s">
        <v>344</v>
      </c>
      <c r="MI2" s="19" t="s">
        <v>345</v>
      </c>
      <c r="MJ2" s="19" t="s">
        <v>346</v>
      </c>
      <c r="MK2" s="19" t="s">
        <v>347</v>
      </c>
      <c r="ML2" s="19" t="s">
        <v>348</v>
      </c>
      <c r="MM2" s="19" t="s">
        <v>349</v>
      </c>
      <c r="MN2" s="19" t="s">
        <v>350</v>
      </c>
      <c r="MO2" s="19" t="s">
        <v>351</v>
      </c>
      <c r="MP2" s="19" t="s">
        <v>352</v>
      </c>
      <c r="MQ2" s="19" t="s">
        <v>353</v>
      </c>
      <c r="MR2" s="19" t="s">
        <v>354</v>
      </c>
      <c r="MS2" s="19" t="s">
        <v>355</v>
      </c>
      <c r="MT2" s="19" t="s">
        <v>356</v>
      </c>
      <c r="MU2" s="19" t="s">
        <v>357</v>
      </c>
      <c r="MV2" s="19" t="s">
        <v>358</v>
      </c>
      <c r="MW2" s="19" t="s">
        <v>359</v>
      </c>
      <c r="MX2" s="19" t="s">
        <v>360</v>
      </c>
      <c r="MY2" s="19" t="s">
        <v>361</v>
      </c>
      <c r="MZ2" s="19" t="s">
        <v>362</v>
      </c>
      <c r="NA2" s="19" t="s">
        <v>363</v>
      </c>
      <c r="NB2" s="19" t="s">
        <v>364</v>
      </c>
      <c r="NC2" s="19" t="s">
        <v>365</v>
      </c>
      <c r="ND2" s="19" t="s">
        <v>366</v>
      </c>
      <c r="NE2" s="19" t="s">
        <v>367</v>
      </c>
      <c r="NF2" s="19" t="s">
        <v>368</v>
      </c>
      <c r="NG2" s="19" t="s">
        <v>369</v>
      </c>
      <c r="NH2" s="19" t="s">
        <v>370</v>
      </c>
      <c r="NI2" s="19" t="s">
        <v>371</v>
      </c>
      <c r="NJ2" s="19" t="s">
        <v>372</v>
      </c>
      <c r="NK2" s="19" t="s">
        <v>373</v>
      </c>
      <c r="NL2" s="19" t="s">
        <v>374</v>
      </c>
      <c r="NM2" s="19" t="s">
        <v>375</v>
      </c>
      <c r="NN2" s="19" t="s">
        <v>376</v>
      </c>
      <c r="NO2" s="19" t="s">
        <v>377</v>
      </c>
      <c r="NP2" s="19" t="s">
        <v>378</v>
      </c>
      <c r="NQ2" s="19" t="s">
        <v>379</v>
      </c>
      <c r="NR2" s="19" t="s">
        <v>380</v>
      </c>
      <c r="NS2" s="19" t="s">
        <v>381</v>
      </c>
      <c r="NT2" s="19" t="s">
        <v>382</v>
      </c>
      <c r="NU2" s="19" t="s">
        <v>383</v>
      </c>
      <c r="NV2" s="19" t="s">
        <v>384</v>
      </c>
      <c r="NW2" s="19" t="s">
        <v>385</v>
      </c>
      <c r="NX2" s="19" t="s">
        <v>386</v>
      </c>
      <c r="NY2" s="19" t="s">
        <v>387</v>
      </c>
      <c r="NZ2" s="19" t="s">
        <v>388</v>
      </c>
      <c r="OA2" s="19" t="s">
        <v>389</v>
      </c>
      <c r="OB2" s="19" t="s">
        <v>390</v>
      </c>
      <c r="OC2" s="19" t="s">
        <v>391</v>
      </c>
      <c r="OD2" s="19" t="s">
        <v>392</v>
      </c>
      <c r="OE2" s="19" t="s">
        <v>393</v>
      </c>
      <c r="OF2" s="19" t="s">
        <v>394</v>
      </c>
      <c r="OG2" s="19" t="s">
        <v>395</v>
      </c>
      <c r="OH2" s="19" t="s">
        <v>396</v>
      </c>
      <c r="OI2" s="19" t="s">
        <v>397</v>
      </c>
      <c r="OJ2" s="19" t="s">
        <v>398</v>
      </c>
      <c r="OK2" s="19" t="s">
        <v>399</v>
      </c>
      <c r="OL2" s="19" t="s">
        <v>400</v>
      </c>
      <c r="OM2" s="19" t="s">
        <v>401</v>
      </c>
      <c r="ON2" s="19" t="s">
        <v>402</v>
      </c>
      <c r="OO2" s="19" t="s">
        <v>403</v>
      </c>
      <c r="OP2" s="19" t="s">
        <v>404</v>
      </c>
      <c r="OQ2" s="19" t="s">
        <v>405</v>
      </c>
      <c r="OR2" s="19" t="s">
        <v>406</v>
      </c>
      <c r="OS2" s="19" t="s">
        <v>407</v>
      </c>
      <c r="OT2" s="19" t="s">
        <v>408</v>
      </c>
      <c r="OU2" s="19" t="s">
        <v>409</v>
      </c>
      <c r="OV2" s="19" t="s">
        <v>410</v>
      </c>
      <c r="OW2" s="19" t="s">
        <v>411</v>
      </c>
      <c r="OX2" s="19" t="s">
        <v>412</v>
      </c>
      <c r="OY2" s="19" t="s">
        <v>413</v>
      </c>
      <c r="OZ2" s="19" t="s">
        <v>414</v>
      </c>
      <c r="PA2" s="19" t="s">
        <v>415</v>
      </c>
      <c r="PB2" s="19" t="s">
        <v>416</v>
      </c>
      <c r="PC2" s="19" t="s">
        <v>417</v>
      </c>
      <c r="PD2" s="19" t="s">
        <v>418</v>
      </c>
      <c r="PE2" s="19" t="s">
        <v>419</v>
      </c>
      <c r="PF2" s="19" t="s">
        <v>420</v>
      </c>
      <c r="PG2" s="19" t="s">
        <v>421</v>
      </c>
      <c r="PH2" s="19" t="s">
        <v>422</v>
      </c>
      <c r="PI2" s="19" t="s">
        <v>423</v>
      </c>
      <c r="PJ2" s="19" t="s">
        <v>424</v>
      </c>
      <c r="PK2" s="19" t="s">
        <v>425</v>
      </c>
      <c r="PL2" s="19" t="s">
        <v>426</v>
      </c>
      <c r="PM2" s="19" t="s">
        <v>427</v>
      </c>
      <c r="PN2" s="19" t="s">
        <v>428</v>
      </c>
      <c r="PO2" s="19" t="s">
        <v>429</v>
      </c>
      <c r="PP2" s="19" t="s">
        <v>430</v>
      </c>
      <c r="PQ2" s="19" t="s">
        <v>431</v>
      </c>
      <c r="PR2" s="19" t="s">
        <v>432</v>
      </c>
      <c r="PS2" s="19" t="s">
        <v>433</v>
      </c>
      <c r="PT2" s="19" t="s">
        <v>434</v>
      </c>
      <c r="PU2" s="19" t="s">
        <v>435</v>
      </c>
      <c r="PV2" s="19" t="s">
        <v>436</v>
      </c>
      <c r="PW2" s="19" t="s">
        <v>437</v>
      </c>
      <c r="PX2" s="19" t="s">
        <v>438</v>
      </c>
      <c r="PY2" s="19" t="s">
        <v>439</v>
      </c>
      <c r="PZ2" s="19" t="s">
        <v>440</v>
      </c>
      <c r="QA2" s="19" t="s">
        <v>441</v>
      </c>
      <c r="QB2" s="19" t="s">
        <v>442</v>
      </c>
      <c r="QC2" s="19" t="s">
        <v>443</v>
      </c>
      <c r="QD2" s="19" t="s">
        <v>444</v>
      </c>
      <c r="QE2" s="19" t="s">
        <v>445</v>
      </c>
      <c r="QF2" s="19" t="s">
        <v>446</v>
      </c>
      <c r="QG2" s="19" t="s">
        <v>447</v>
      </c>
      <c r="QH2" s="19" t="s">
        <v>448</v>
      </c>
      <c r="QI2" s="19" t="s">
        <v>449</v>
      </c>
      <c r="QJ2" s="19" t="s">
        <v>450</v>
      </c>
      <c r="QK2" s="19" t="s">
        <v>451</v>
      </c>
      <c r="QL2" s="19" t="s">
        <v>452</v>
      </c>
      <c r="QM2" s="19" t="s">
        <v>453</v>
      </c>
      <c r="QN2" s="19" t="s">
        <v>454</v>
      </c>
      <c r="QO2" s="19" t="s">
        <v>455</v>
      </c>
      <c r="QP2" s="19" t="s">
        <v>456</v>
      </c>
      <c r="QQ2" s="19" t="s">
        <v>457</v>
      </c>
      <c r="QR2" s="19" t="s">
        <v>458</v>
      </c>
      <c r="QS2" s="19" t="s">
        <v>459</v>
      </c>
      <c r="QT2" s="19" t="s">
        <v>460</v>
      </c>
      <c r="QU2" s="19" t="s">
        <v>461</v>
      </c>
      <c r="QV2" s="19" t="s">
        <v>462</v>
      </c>
      <c r="QW2" s="19" t="s">
        <v>463</v>
      </c>
      <c r="QX2" s="19" t="s">
        <v>464</v>
      </c>
      <c r="QY2" s="19" t="s">
        <v>465</v>
      </c>
      <c r="QZ2" s="19" t="s">
        <v>466</v>
      </c>
      <c r="RA2" s="19" t="s">
        <v>467</v>
      </c>
      <c r="RB2" s="19" t="s">
        <v>468</v>
      </c>
      <c r="RC2" s="19" t="s">
        <v>469</v>
      </c>
      <c r="RD2" s="19" t="s">
        <v>470</v>
      </c>
      <c r="RE2" s="19" t="s">
        <v>471</v>
      </c>
      <c r="RF2" s="19" t="s">
        <v>472</v>
      </c>
      <c r="RG2" s="19" t="s">
        <v>473</v>
      </c>
      <c r="RH2" s="19" t="s">
        <v>474</v>
      </c>
      <c r="RI2" s="19" t="s">
        <v>475</v>
      </c>
      <c r="RJ2" s="19" t="s">
        <v>476</v>
      </c>
      <c r="RK2" s="19" t="s">
        <v>477</v>
      </c>
      <c r="RL2" s="19" t="s">
        <v>478</v>
      </c>
      <c r="RM2" s="19" t="s">
        <v>479</v>
      </c>
      <c r="RN2" s="19" t="s">
        <v>480</v>
      </c>
      <c r="RO2" s="19" t="s">
        <v>481</v>
      </c>
      <c r="RP2" s="19" t="s">
        <v>482</v>
      </c>
      <c r="RQ2" s="19" t="s">
        <v>483</v>
      </c>
      <c r="RR2" s="19" t="s">
        <v>484</v>
      </c>
      <c r="RS2" s="19" t="s">
        <v>485</v>
      </c>
      <c r="RT2" s="19" t="s">
        <v>486</v>
      </c>
      <c r="RU2" s="19" t="s">
        <v>487</v>
      </c>
      <c r="RV2" s="19" t="s">
        <v>488</v>
      </c>
      <c r="RW2" s="19" t="s">
        <v>489</v>
      </c>
      <c r="RX2" s="19" t="s">
        <v>490</v>
      </c>
      <c r="RY2" s="19" t="s">
        <v>491</v>
      </c>
      <c r="RZ2" s="19" t="s">
        <v>492</v>
      </c>
      <c r="SA2" s="19" t="s">
        <v>493</v>
      </c>
      <c r="SB2" s="19" t="s">
        <v>494</v>
      </c>
      <c r="SC2" s="19" t="s">
        <v>495</v>
      </c>
      <c r="SD2" s="19" t="s">
        <v>496</v>
      </c>
      <c r="SE2" s="19" t="s">
        <v>497</v>
      </c>
      <c r="SF2" s="19" t="s">
        <v>498</v>
      </c>
      <c r="SG2" s="19" t="s">
        <v>499</v>
      </c>
      <c r="SH2" s="19" t="s">
        <v>500</v>
      </c>
      <c r="SI2" s="19" t="s">
        <v>501</v>
      </c>
      <c r="SJ2" s="19" t="s">
        <v>502</v>
      </c>
      <c r="SK2" s="19" t="s">
        <v>503</v>
      </c>
      <c r="SL2" s="19" t="s">
        <v>504</v>
      </c>
      <c r="SM2" s="19" t="s">
        <v>505</v>
      </c>
      <c r="SN2" s="19" t="s">
        <v>506</v>
      </c>
      <c r="SO2" s="19" t="s">
        <v>507</v>
      </c>
      <c r="SP2" s="19" t="s">
        <v>508</v>
      </c>
      <c r="SQ2" s="19" t="s">
        <v>509</v>
      </c>
      <c r="SR2" s="19" t="s">
        <v>510</v>
      </c>
      <c r="SS2" s="19" t="s">
        <v>511</v>
      </c>
      <c r="ST2" s="19" t="s">
        <v>512</v>
      </c>
      <c r="SU2" s="19" t="s">
        <v>513</v>
      </c>
      <c r="SV2" s="19" t="s">
        <v>514</v>
      </c>
      <c r="SW2" s="19" t="s">
        <v>515</v>
      </c>
      <c r="SX2" s="19" t="s">
        <v>516</v>
      </c>
      <c r="SY2" s="19" t="s">
        <v>517</v>
      </c>
      <c r="SZ2" s="19" t="s">
        <v>518</v>
      </c>
      <c r="TA2" s="19" t="s">
        <v>519</v>
      </c>
      <c r="TB2" s="19" t="s">
        <v>520</v>
      </c>
      <c r="TC2" s="19" t="s">
        <v>521</v>
      </c>
      <c r="TD2" s="19" t="s">
        <v>522</v>
      </c>
      <c r="TE2" s="19" t="s">
        <v>523</v>
      </c>
      <c r="TF2" s="19" t="s">
        <v>524</v>
      </c>
      <c r="TG2" s="19" t="s">
        <v>525</v>
      </c>
      <c r="TH2" s="19" t="s">
        <v>526</v>
      </c>
      <c r="TI2" s="19" t="s">
        <v>527</v>
      </c>
      <c r="TJ2" s="19" t="s">
        <v>528</v>
      </c>
      <c r="TK2" s="19" t="s">
        <v>529</v>
      </c>
      <c r="TL2" s="19" t="s">
        <v>530</v>
      </c>
      <c r="TM2" s="19" t="s">
        <v>531</v>
      </c>
      <c r="TN2" s="19" t="s">
        <v>532</v>
      </c>
      <c r="TO2" s="19" t="s">
        <v>533</v>
      </c>
      <c r="TP2" s="19" t="s">
        <v>534</v>
      </c>
      <c r="TQ2" s="19" t="s">
        <v>535</v>
      </c>
      <c r="TR2" s="19" t="s">
        <v>536</v>
      </c>
      <c r="TS2" s="19" t="s">
        <v>537</v>
      </c>
      <c r="TT2" s="19" t="s">
        <v>538</v>
      </c>
      <c r="TU2" s="19" t="s">
        <v>539</v>
      </c>
      <c r="TV2" s="19" t="s">
        <v>540</v>
      </c>
      <c r="TW2" s="19" t="s">
        <v>541</v>
      </c>
      <c r="TX2" s="19" t="s">
        <v>542</v>
      </c>
      <c r="TY2" s="19" t="s">
        <v>543</v>
      </c>
      <c r="TZ2" s="19" t="s">
        <v>544</v>
      </c>
      <c r="UA2" s="19" t="s">
        <v>545</v>
      </c>
      <c r="UB2" s="19" t="s">
        <v>546</v>
      </c>
      <c r="UC2" s="19" t="s">
        <v>547</v>
      </c>
      <c r="UD2" s="19" t="s">
        <v>548</v>
      </c>
      <c r="UE2" s="19" t="s">
        <v>549</v>
      </c>
      <c r="UF2" s="19" t="s">
        <v>550</v>
      </c>
      <c r="UG2" s="19" t="s">
        <v>551</v>
      </c>
      <c r="UH2" s="19" t="s">
        <v>552</v>
      </c>
      <c r="UI2" s="19" t="s">
        <v>553</v>
      </c>
      <c r="UJ2" s="19" t="s">
        <v>554</v>
      </c>
      <c r="UK2" s="19" t="s">
        <v>555</v>
      </c>
      <c r="UL2" s="19" t="s">
        <v>556</v>
      </c>
      <c r="UM2" s="19" t="s">
        <v>557</v>
      </c>
      <c r="UN2" s="19" t="s">
        <v>558</v>
      </c>
      <c r="UO2" s="19" t="s">
        <v>559</v>
      </c>
      <c r="UP2" s="19" t="s">
        <v>560</v>
      </c>
      <c r="UQ2" s="19" t="s">
        <v>561</v>
      </c>
      <c r="UR2" s="19" t="s">
        <v>562</v>
      </c>
      <c r="US2" s="19" t="s">
        <v>563</v>
      </c>
      <c r="UT2" s="19" t="s">
        <v>564</v>
      </c>
      <c r="UU2" s="19" t="s">
        <v>565</v>
      </c>
      <c r="UV2" s="19" t="s">
        <v>566</v>
      </c>
      <c r="UW2" s="19" t="s">
        <v>567</v>
      </c>
      <c r="UX2" s="19" t="s">
        <v>568</v>
      </c>
      <c r="UY2" s="19" t="s">
        <v>569</v>
      </c>
      <c r="UZ2" s="19" t="s">
        <v>570</v>
      </c>
      <c r="VA2" s="19" t="s">
        <v>571</v>
      </c>
      <c r="VB2" s="19" t="s">
        <v>572</v>
      </c>
      <c r="VC2" s="19" t="s">
        <v>573</v>
      </c>
      <c r="VD2" s="19" t="s">
        <v>574</v>
      </c>
      <c r="VE2" s="19" t="s">
        <v>575</v>
      </c>
      <c r="VF2" s="19" t="s">
        <v>576</v>
      </c>
      <c r="VG2" s="19" t="s">
        <v>577</v>
      </c>
      <c r="VH2" s="19" t="s">
        <v>578</v>
      </c>
      <c r="VI2" s="19" t="s">
        <v>579</v>
      </c>
      <c r="VJ2" s="19" t="s">
        <v>580</v>
      </c>
      <c r="VK2" s="19" t="s">
        <v>581</v>
      </c>
      <c r="VL2" s="19" t="s">
        <v>582</v>
      </c>
      <c r="VM2" s="19" t="s">
        <v>583</v>
      </c>
      <c r="VN2" s="19" t="s">
        <v>584</v>
      </c>
      <c r="VO2" s="19" t="s">
        <v>585</v>
      </c>
      <c r="VP2" s="19" t="s">
        <v>586</v>
      </c>
      <c r="VQ2" s="19" t="s">
        <v>587</v>
      </c>
      <c r="VR2" s="19" t="s">
        <v>588</v>
      </c>
      <c r="VS2" s="19" t="s">
        <v>589</v>
      </c>
      <c r="VT2" s="19" t="s">
        <v>590</v>
      </c>
      <c r="VU2" s="19" t="s">
        <v>591</v>
      </c>
      <c r="VV2" s="19" t="s">
        <v>592</v>
      </c>
      <c r="VW2" s="19" t="s">
        <v>593</v>
      </c>
      <c r="VX2" s="19" t="s">
        <v>594</v>
      </c>
      <c r="VY2" s="19" t="s">
        <v>595</v>
      </c>
      <c r="VZ2" s="19" t="s">
        <v>596</v>
      </c>
      <c r="WA2" s="19" t="s">
        <v>597</v>
      </c>
      <c r="WB2" s="19" t="s">
        <v>598</v>
      </c>
      <c r="WC2" s="19" t="s">
        <v>599</v>
      </c>
      <c r="WD2" s="19" t="s">
        <v>600</v>
      </c>
      <c r="WE2" s="19" t="s">
        <v>601</v>
      </c>
      <c r="WF2" s="19" t="s">
        <v>602</v>
      </c>
      <c r="WG2" s="19" t="s">
        <v>603</v>
      </c>
      <c r="WH2" s="19" t="s">
        <v>604</v>
      </c>
      <c r="WI2" s="19" t="s">
        <v>605</v>
      </c>
      <c r="WJ2" s="19" t="s">
        <v>606</v>
      </c>
      <c r="WK2" s="19" t="s">
        <v>607</v>
      </c>
      <c r="WL2" s="19" t="s">
        <v>608</v>
      </c>
      <c r="WM2" s="19" t="s">
        <v>609</v>
      </c>
      <c r="WN2" s="19" t="s">
        <v>610</v>
      </c>
      <c r="WO2" s="19" t="s">
        <v>611</v>
      </c>
      <c r="WP2" s="19" t="s">
        <v>612</v>
      </c>
      <c r="WQ2" s="19" t="s">
        <v>613</v>
      </c>
      <c r="WR2" s="19" t="s">
        <v>614</v>
      </c>
      <c r="WS2" s="19" t="s">
        <v>615</v>
      </c>
      <c r="WT2" s="19" t="s">
        <v>616</v>
      </c>
      <c r="WU2" s="19" t="s">
        <v>617</v>
      </c>
      <c r="WV2" s="19" t="s">
        <v>618</v>
      </c>
      <c r="WW2" s="19" t="s">
        <v>619</v>
      </c>
      <c r="WX2" s="19" t="s">
        <v>620</v>
      </c>
      <c r="WY2" s="19" t="s">
        <v>621</v>
      </c>
      <c r="WZ2" s="19" t="s">
        <v>622</v>
      </c>
      <c r="XA2" s="19" t="s">
        <v>623</v>
      </c>
      <c r="XB2" s="19" t="s">
        <v>624</v>
      </c>
      <c r="XC2" s="19" t="s">
        <v>625</v>
      </c>
      <c r="XD2" s="19" t="s">
        <v>626</v>
      </c>
      <c r="XE2" s="19" t="s">
        <v>627</v>
      </c>
      <c r="XF2" s="19" t="s">
        <v>628</v>
      </c>
      <c r="XG2" s="19" t="s">
        <v>629</v>
      </c>
      <c r="XH2" s="19" t="s">
        <v>630</v>
      </c>
      <c r="XI2" s="19" t="s">
        <v>631</v>
      </c>
      <c r="XJ2" s="19" t="s">
        <v>632</v>
      </c>
      <c r="XK2" s="19" t="s">
        <v>633</v>
      </c>
      <c r="XL2" s="19" t="s">
        <v>634</v>
      </c>
      <c r="XM2" s="19" t="s">
        <v>635</v>
      </c>
      <c r="XN2" s="19" t="s">
        <v>636</v>
      </c>
      <c r="XO2" s="19" t="s">
        <v>637</v>
      </c>
      <c r="XP2" s="19" t="s">
        <v>638</v>
      </c>
      <c r="XQ2" s="19" t="s">
        <v>639</v>
      </c>
      <c r="XR2" s="19" t="s">
        <v>640</v>
      </c>
      <c r="XS2" s="19" t="s">
        <v>641</v>
      </c>
      <c r="XT2" s="19" t="s">
        <v>642</v>
      </c>
      <c r="XU2" s="19" t="s">
        <v>643</v>
      </c>
      <c r="XV2" s="19" t="s">
        <v>644</v>
      </c>
      <c r="XW2" s="19" t="s">
        <v>645</v>
      </c>
      <c r="XX2" s="19" t="s">
        <v>646</v>
      </c>
      <c r="XY2" s="19" t="s">
        <v>647</v>
      </c>
      <c r="XZ2" s="19" t="s">
        <v>648</v>
      </c>
      <c r="YA2" s="19" t="s">
        <v>649</v>
      </c>
      <c r="YB2" s="19" t="s">
        <v>650</v>
      </c>
      <c r="YC2" s="19" t="s">
        <v>651</v>
      </c>
      <c r="YD2" s="19" t="s">
        <v>652</v>
      </c>
      <c r="YE2" s="19" t="s">
        <v>653</v>
      </c>
      <c r="YF2" s="19" t="s">
        <v>654</v>
      </c>
      <c r="YG2" s="19" t="s">
        <v>655</v>
      </c>
      <c r="YH2" s="19" t="s">
        <v>656</v>
      </c>
      <c r="YI2" s="19" t="s">
        <v>657</v>
      </c>
      <c r="YJ2" s="19" t="s">
        <v>658</v>
      </c>
      <c r="YK2" s="19" t="s">
        <v>659</v>
      </c>
      <c r="YL2" s="19" t="s">
        <v>660</v>
      </c>
      <c r="YM2" s="19" t="s">
        <v>661</v>
      </c>
      <c r="YN2" s="19" t="s">
        <v>662</v>
      </c>
      <c r="YO2" s="19" t="s">
        <v>663</v>
      </c>
      <c r="YP2" s="19" t="s">
        <v>664</v>
      </c>
      <c r="YQ2" s="19" t="s">
        <v>665</v>
      </c>
      <c r="YR2" s="19" t="s">
        <v>666</v>
      </c>
      <c r="YS2" s="19" t="s">
        <v>667</v>
      </c>
      <c r="YT2" s="19" t="s">
        <v>668</v>
      </c>
      <c r="YU2" s="19" t="s">
        <v>669</v>
      </c>
      <c r="YV2" s="19" t="s">
        <v>670</v>
      </c>
      <c r="YW2" s="19" t="s">
        <v>671</v>
      </c>
      <c r="YX2" s="19" t="s">
        <v>672</v>
      </c>
      <c r="YY2" s="19" t="s">
        <v>673</v>
      </c>
      <c r="YZ2" s="19" t="s">
        <v>674</v>
      </c>
      <c r="ZA2" s="19" t="s">
        <v>675</v>
      </c>
      <c r="ZB2" s="19" t="s">
        <v>676</v>
      </c>
      <c r="ZC2" s="19" t="s">
        <v>677</v>
      </c>
      <c r="ZD2" s="19" t="s">
        <v>678</v>
      </c>
      <c r="ZE2" s="19" t="s">
        <v>679</v>
      </c>
      <c r="ZF2" s="19" t="s">
        <v>680</v>
      </c>
      <c r="ZG2" s="19" t="s">
        <v>681</v>
      </c>
      <c r="ZH2" s="19" t="s">
        <v>682</v>
      </c>
      <c r="ZI2" s="19" t="s">
        <v>683</v>
      </c>
      <c r="ZJ2" s="19" t="s">
        <v>684</v>
      </c>
      <c r="ZK2" s="19" t="s">
        <v>685</v>
      </c>
      <c r="ZL2" s="19" t="s">
        <v>686</v>
      </c>
      <c r="ZM2" s="19" t="s">
        <v>687</v>
      </c>
      <c r="ZN2" s="19" t="s">
        <v>688</v>
      </c>
      <c r="ZO2" s="19" t="s">
        <v>689</v>
      </c>
      <c r="ZP2" s="19" t="s">
        <v>690</v>
      </c>
      <c r="ZQ2" s="19" t="s">
        <v>691</v>
      </c>
      <c r="ZR2" s="19" t="s">
        <v>692</v>
      </c>
      <c r="ZS2" s="19" t="s">
        <v>693</v>
      </c>
      <c r="ZT2" s="19" t="s">
        <v>694</v>
      </c>
      <c r="ZU2" s="19" t="s">
        <v>695</v>
      </c>
      <c r="ZV2" s="19" t="s">
        <v>696</v>
      </c>
      <c r="ZW2" s="19" t="s">
        <v>697</v>
      </c>
      <c r="ZX2" s="19" t="s">
        <v>698</v>
      </c>
      <c r="ZY2" s="19" t="s">
        <v>699</v>
      </c>
      <c r="ZZ2" s="19" t="s">
        <v>700</v>
      </c>
      <c r="AAA2" s="19" t="s">
        <v>701</v>
      </c>
      <c r="AAB2" s="19" t="s">
        <v>702</v>
      </c>
      <c r="AAC2" s="19" t="s">
        <v>703</v>
      </c>
      <c r="AAD2" s="19" t="s">
        <v>704</v>
      </c>
      <c r="AAE2" s="19" t="s">
        <v>705</v>
      </c>
      <c r="AAF2" s="19" t="s">
        <v>706</v>
      </c>
      <c r="AAG2" s="19" t="s">
        <v>707</v>
      </c>
      <c r="AAH2" s="19" t="s">
        <v>708</v>
      </c>
      <c r="AAI2" s="19" t="s">
        <v>709</v>
      </c>
      <c r="AAJ2" s="19" t="s">
        <v>710</v>
      </c>
      <c r="AAK2" s="19" t="s">
        <v>711</v>
      </c>
      <c r="AAL2" s="19" t="s">
        <v>712</v>
      </c>
      <c r="AAM2" s="19" t="s">
        <v>713</v>
      </c>
      <c r="AAN2" s="19" t="s">
        <v>714</v>
      </c>
      <c r="AAO2" s="19" t="s">
        <v>715</v>
      </c>
      <c r="AAP2" s="19" t="s">
        <v>716</v>
      </c>
      <c r="AAQ2" s="19" t="s">
        <v>717</v>
      </c>
      <c r="AAR2" s="19" t="s">
        <v>718</v>
      </c>
      <c r="AAS2" s="19" t="s">
        <v>719</v>
      </c>
      <c r="AAT2" s="19" t="s">
        <v>720</v>
      </c>
      <c r="AAU2" s="19" t="s">
        <v>721</v>
      </c>
      <c r="AAV2" s="19" t="s">
        <v>722</v>
      </c>
      <c r="AAW2" s="19" t="s">
        <v>723</v>
      </c>
      <c r="AAX2" s="19" t="s">
        <v>724</v>
      </c>
      <c r="AAY2" s="19" t="s">
        <v>725</v>
      </c>
      <c r="AAZ2" s="19" t="s">
        <v>726</v>
      </c>
      <c r="ABA2" s="19" t="s">
        <v>727</v>
      </c>
      <c r="ABB2" s="19" t="s">
        <v>728</v>
      </c>
      <c r="ABC2" s="19" t="s">
        <v>729</v>
      </c>
      <c r="ABD2" s="19" t="s">
        <v>730</v>
      </c>
      <c r="ABE2" s="19" t="s">
        <v>731</v>
      </c>
      <c r="ABF2" s="19" t="s">
        <v>732</v>
      </c>
      <c r="ABG2" s="19" t="s">
        <v>733</v>
      </c>
      <c r="ABH2" s="19" t="s">
        <v>734</v>
      </c>
      <c r="ABI2" s="19" t="s">
        <v>735</v>
      </c>
      <c r="ABJ2" s="19" t="s">
        <v>736</v>
      </c>
      <c r="ABK2" s="19" t="s">
        <v>737</v>
      </c>
      <c r="ABL2" s="19" t="s">
        <v>738</v>
      </c>
      <c r="ABM2" s="19" t="s">
        <v>739</v>
      </c>
      <c r="ABN2" s="19" t="s">
        <v>740</v>
      </c>
      <c r="ABO2" s="19" t="s">
        <v>741</v>
      </c>
      <c r="ABP2" s="19" t="s">
        <v>742</v>
      </c>
      <c r="ABQ2" s="19" t="s">
        <v>743</v>
      </c>
      <c r="ABR2" s="19" t="s">
        <v>744</v>
      </c>
      <c r="ABS2" s="19" t="s">
        <v>745</v>
      </c>
      <c r="ABT2" s="19" t="s">
        <v>746</v>
      </c>
      <c r="ABU2" s="19" t="s">
        <v>747</v>
      </c>
      <c r="ABV2" s="19" t="s">
        <v>748</v>
      </c>
      <c r="ABW2" s="19" t="s">
        <v>749</v>
      </c>
      <c r="ABX2" s="19" t="s">
        <v>750</v>
      </c>
      <c r="ABY2" s="19" t="s">
        <v>751</v>
      </c>
      <c r="ABZ2" s="19" t="s">
        <v>752</v>
      </c>
      <c r="ACA2" s="19" t="s">
        <v>753</v>
      </c>
      <c r="ACB2" s="19" t="s">
        <v>754</v>
      </c>
      <c r="ACC2" s="19" t="s">
        <v>755</v>
      </c>
      <c r="ACD2" s="19" t="s">
        <v>756</v>
      </c>
      <c r="ACE2" s="19" t="s">
        <v>757</v>
      </c>
      <c r="ACF2" s="19" t="s">
        <v>758</v>
      </c>
      <c r="ACG2" s="19" t="s">
        <v>759</v>
      </c>
      <c r="ACH2" s="19" t="s">
        <v>760</v>
      </c>
      <c r="ACI2" s="19" t="s">
        <v>761</v>
      </c>
      <c r="ACJ2" s="19" t="s">
        <v>762</v>
      </c>
      <c r="ACK2" s="19" t="s">
        <v>763</v>
      </c>
      <c r="ACL2" s="19" t="s">
        <v>764</v>
      </c>
      <c r="ACM2" s="19" t="s">
        <v>765</v>
      </c>
      <c r="ACN2" s="19" t="s">
        <v>766</v>
      </c>
      <c r="ACO2" s="19" t="s">
        <v>767</v>
      </c>
      <c r="ACP2" s="19" t="s">
        <v>768</v>
      </c>
      <c r="ACQ2" s="19" t="s">
        <v>769</v>
      </c>
      <c r="ACR2" s="19" t="s">
        <v>770</v>
      </c>
      <c r="ACS2" s="19" t="s">
        <v>771</v>
      </c>
      <c r="ACT2" s="19" t="s">
        <v>772</v>
      </c>
      <c r="ACU2" s="19" t="s">
        <v>773</v>
      </c>
      <c r="ACV2" s="19" t="s">
        <v>774</v>
      </c>
      <c r="ACW2" s="19" t="s">
        <v>775</v>
      </c>
      <c r="ACX2" s="19" t="s">
        <v>776</v>
      </c>
      <c r="ACY2" s="19" t="s">
        <v>777</v>
      </c>
      <c r="ACZ2" s="19" t="s">
        <v>778</v>
      </c>
      <c r="ADA2" s="19" t="s">
        <v>779</v>
      </c>
      <c r="ADB2" s="19" t="s">
        <v>780</v>
      </c>
      <c r="ADC2" s="19" t="s">
        <v>781</v>
      </c>
      <c r="ADD2" s="19" t="s">
        <v>782</v>
      </c>
      <c r="ADE2" s="19" t="s">
        <v>783</v>
      </c>
      <c r="ADF2" s="19" t="s">
        <v>784</v>
      </c>
      <c r="ADG2" s="19" t="s">
        <v>785</v>
      </c>
      <c r="ADH2" s="19" t="s">
        <v>786</v>
      </c>
      <c r="ADI2" s="19" t="s">
        <v>787</v>
      </c>
      <c r="ADJ2" s="19" t="s">
        <v>788</v>
      </c>
      <c r="ADK2" s="19" t="s">
        <v>789</v>
      </c>
      <c r="ADL2" s="19" t="s">
        <v>790</v>
      </c>
      <c r="ADM2" s="19" t="s">
        <v>791</v>
      </c>
      <c r="ADN2" s="19" t="s">
        <v>792</v>
      </c>
      <c r="ADO2" s="19" t="s">
        <v>793</v>
      </c>
      <c r="ADP2" s="19" t="s">
        <v>794</v>
      </c>
      <c r="ADQ2" s="19" t="s">
        <v>795</v>
      </c>
      <c r="ADR2" s="19" t="s">
        <v>796</v>
      </c>
      <c r="ADS2" s="19" t="s">
        <v>797</v>
      </c>
      <c r="ADT2" s="19" t="s">
        <v>798</v>
      </c>
      <c r="ADU2" s="19" t="s">
        <v>799</v>
      </c>
      <c r="ADV2" s="19" t="s">
        <v>800</v>
      </c>
      <c r="ADW2" s="19" t="s">
        <v>801</v>
      </c>
      <c r="ADX2" s="19" t="s">
        <v>802</v>
      </c>
      <c r="ADY2" s="19" t="s">
        <v>803</v>
      </c>
      <c r="ADZ2" s="19" t="s">
        <v>804</v>
      </c>
      <c r="AEA2" s="19" t="s">
        <v>805</v>
      </c>
      <c r="AEB2" s="19" t="s">
        <v>806</v>
      </c>
      <c r="AEC2" s="19" t="s">
        <v>807</v>
      </c>
      <c r="AED2" s="19" t="s">
        <v>808</v>
      </c>
      <c r="AEE2" s="19" t="s">
        <v>809</v>
      </c>
      <c r="AEF2" s="19" t="s">
        <v>810</v>
      </c>
      <c r="AEG2" s="19" t="s">
        <v>811</v>
      </c>
      <c r="AEH2" s="19" t="s">
        <v>812</v>
      </c>
      <c r="AEI2" s="19" t="s">
        <v>813</v>
      </c>
      <c r="AEJ2" s="19" t="s">
        <v>814</v>
      </c>
      <c r="AEK2" s="19" t="s">
        <v>815</v>
      </c>
      <c r="AEL2" s="19" t="s">
        <v>816</v>
      </c>
      <c r="AEM2" s="19" t="s">
        <v>817</v>
      </c>
      <c r="AEN2" s="19" t="s">
        <v>818</v>
      </c>
      <c r="AEO2" s="19" t="s">
        <v>819</v>
      </c>
      <c r="AEP2" s="19" t="s">
        <v>820</v>
      </c>
      <c r="AEQ2" s="19" t="s">
        <v>821</v>
      </c>
      <c r="AER2" s="19" t="s">
        <v>822</v>
      </c>
      <c r="AES2" s="19" t="s">
        <v>823</v>
      </c>
      <c r="AET2" s="19" t="s">
        <v>824</v>
      </c>
      <c r="AEU2" s="19" t="s">
        <v>825</v>
      </c>
      <c r="AEV2" s="19" t="s">
        <v>826</v>
      </c>
      <c r="AEW2" s="19" t="s">
        <v>827</v>
      </c>
      <c r="AEX2" s="19" t="s">
        <v>828</v>
      </c>
      <c r="AEY2" s="19" t="s">
        <v>829</v>
      </c>
      <c r="AEZ2" s="19" t="s">
        <v>830</v>
      </c>
      <c r="AFA2" s="19" t="s">
        <v>831</v>
      </c>
      <c r="AFB2" s="19" t="s">
        <v>832</v>
      </c>
      <c r="AFC2" s="19" t="s">
        <v>833</v>
      </c>
      <c r="AFD2" s="19" t="s">
        <v>834</v>
      </c>
      <c r="AFE2" s="19" t="s">
        <v>835</v>
      </c>
      <c r="AFF2" s="19" t="s">
        <v>836</v>
      </c>
      <c r="AFG2" s="19" t="s">
        <v>837</v>
      </c>
      <c r="AFH2" s="19" t="s">
        <v>838</v>
      </c>
      <c r="AFI2" s="19" t="s">
        <v>839</v>
      </c>
      <c r="AFJ2" s="19" t="s">
        <v>840</v>
      </c>
      <c r="AFK2" s="19" t="s">
        <v>841</v>
      </c>
      <c r="AFL2" s="19" t="s">
        <v>842</v>
      </c>
      <c r="AFM2" s="19" t="s">
        <v>843</v>
      </c>
      <c r="AFN2" s="19" t="s">
        <v>844</v>
      </c>
      <c r="AFO2" s="19" t="s">
        <v>845</v>
      </c>
      <c r="AFP2" s="19" t="s">
        <v>846</v>
      </c>
      <c r="AFQ2" s="19" t="s">
        <v>847</v>
      </c>
      <c r="AFR2" s="19" t="s">
        <v>848</v>
      </c>
      <c r="AFS2" s="19" t="s">
        <v>849</v>
      </c>
      <c r="AFT2" s="19" t="s">
        <v>850</v>
      </c>
      <c r="AFU2" s="19" t="s">
        <v>851</v>
      </c>
      <c r="AFV2" s="19" t="s">
        <v>852</v>
      </c>
      <c r="AFW2" s="19" t="s">
        <v>853</v>
      </c>
      <c r="AFX2" s="19" t="s">
        <v>854</v>
      </c>
      <c r="AFY2" s="19" t="s">
        <v>855</v>
      </c>
      <c r="AFZ2" s="20" t="s">
        <v>856</v>
      </c>
    </row>
    <row r="3" spans="1:858" x14ac:dyDescent="0.2">
      <c r="A3" s="7" t="s">
        <v>857</v>
      </c>
      <c r="B3" s="7" t="s">
        <v>858</v>
      </c>
      <c r="C3" s="10">
        <v>1</v>
      </c>
      <c r="D3" s="15">
        <v>1.6444853766888898E-2</v>
      </c>
      <c r="E3" s="8">
        <v>0.213474549069812</v>
      </c>
      <c r="F3" s="8">
        <v>8.2394931694756604E-2</v>
      </c>
      <c r="G3" s="8">
        <v>0.126658468578773</v>
      </c>
      <c r="H3" s="8">
        <v>0.49381952035863302</v>
      </c>
      <c r="I3" s="8">
        <v>1.3166039624882599</v>
      </c>
      <c r="J3" s="8">
        <v>3.5459539904945998E-2</v>
      </c>
      <c r="K3" s="8">
        <v>0.108872859427408</v>
      </c>
      <c r="L3" s="8">
        <v>8.1132988905462007</v>
      </c>
      <c r="M3" s="8">
        <v>1.15139346087345</v>
      </c>
      <c r="N3" s="8">
        <v>0.139182254390947</v>
      </c>
      <c r="O3" s="8">
        <v>9.2507192252867399E-3</v>
      </c>
      <c r="P3" s="8">
        <v>4.1041339855679398E-2</v>
      </c>
      <c r="Q3" s="8">
        <v>0.75129708406489204</v>
      </c>
      <c r="R3" s="8">
        <v>0.92947380609567098</v>
      </c>
      <c r="S3" s="8">
        <v>1.0191227403021199</v>
      </c>
      <c r="T3" s="8">
        <v>0.22364112115711299</v>
      </c>
      <c r="U3" s="8">
        <v>6.3523589794607593E-2</v>
      </c>
      <c r="V3" s="8">
        <v>1.7644843548177198E-2</v>
      </c>
      <c r="W3" s="8">
        <v>0.19840945272738</v>
      </c>
      <c r="X3" s="8">
        <v>0.101491510772863</v>
      </c>
      <c r="Y3" s="8">
        <v>0.218260824887201</v>
      </c>
      <c r="Z3" s="8">
        <v>0.20964581036883601</v>
      </c>
      <c r="AA3" s="8">
        <v>2.9475136896718199E-2</v>
      </c>
      <c r="AB3" s="8">
        <v>0.15986276691166801</v>
      </c>
      <c r="AC3" s="8">
        <v>1.95980510587699E-2</v>
      </c>
      <c r="AD3" s="8">
        <v>0.365175160875294</v>
      </c>
      <c r="AE3" s="8">
        <v>4.1798955685167297E-2</v>
      </c>
      <c r="AF3" s="8">
        <v>5.3563380233021998E-2</v>
      </c>
      <c r="AG3" s="8"/>
      <c r="AH3" s="8">
        <v>5.2486015044194201E-2</v>
      </c>
      <c r="AI3" s="8">
        <v>3.6543239543766197E-2</v>
      </c>
      <c r="AJ3" s="8">
        <v>9.5204246481787394E-2</v>
      </c>
      <c r="AK3" s="8">
        <v>0.32818314228166001</v>
      </c>
      <c r="AL3" s="8">
        <v>4.6401717657839301</v>
      </c>
      <c r="AM3" s="8">
        <v>0.25515826659590002</v>
      </c>
      <c r="AN3" s="8">
        <v>6.8554082954443707E-2</v>
      </c>
      <c r="AO3" s="8">
        <v>9.24633599918597E-2</v>
      </c>
      <c r="AP3" s="8">
        <v>2.4353784922969999E-2</v>
      </c>
      <c r="AQ3" s="8">
        <v>0.17547652803686001</v>
      </c>
      <c r="AR3" s="8">
        <v>0.132312774840634</v>
      </c>
      <c r="AS3" s="8">
        <v>0.13400693509443501</v>
      </c>
      <c r="AT3" s="8">
        <v>2.5461389848969098</v>
      </c>
      <c r="AU3" s="8">
        <v>2.4405573004046398E-2</v>
      </c>
      <c r="AV3" s="8">
        <v>4.4595658651510599E-2</v>
      </c>
      <c r="AW3" s="8">
        <v>0.235653705107954</v>
      </c>
      <c r="AX3" s="8">
        <v>0.57754773801702797</v>
      </c>
      <c r="AY3" s="8">
        <v>4.0660747594024403E-2</v>
      </c>
      <c r="AZ3" s="8">
        <v>0.33595041522709901</v>
      </c>
      <c r="BA3" s="8">
        <v>0.36020487254311301</v>
      </c>
      <c r="BB3" s="8">
        <v>0.84668764728295598</v>
      </c>
      <c r="BC3" s="8">
        <v>0.180321092023012</v>
      </c>
      <c r="BD3" s="8">
        <v>3.2641167672676601E-2</v>
      </c>
      <c r="BE3" s="8">
        <v>0.23942254760659001</v>
      </c>
      <c r="BF3" s="8">
        <v>0.28244425205884099</v>
      </c>
      <c r="BG3" s="8">
        <v>4.8723969811818701E-2</v>
      </c>
      <c r="BH3" s="8">
        <v>1.1229338627983301</v>
      </c>
      <c r="BI3" s="8">
        <v>2.2593095689367901</v>
      </c>
      <c r="BJ3" s="8">
        <v>0.159764006379009</v>
      </c>
      <c r="BK3" s="8">
        <v>5.0056831798597496</v>
      </c>
      <c r="BL3" s="8">
        <v>0.615408417775824</v>
      </c>
      <c r="BM3" s="8">
        <v>8.2661488075076006E-2</v>
      </c>
      <c r="BN3" s="8">
        <v>4.92157496670814E-2</v>
      </c>
      <c r="BO3" s="8">
        <v>0.47892076793765698</v>
      </c>
      <c r="BP3" s="8">
        <v>0.16306048334616</v>
      </c>
      <c r="BQ3" s="8">
        <v>2.1873084903481201E-2</v>
      </c>
      <c r="BR3" s="8">
        <v>0.29027676290855298</v>
      </c>
      <c r="BS3" s="8">
        <v>8.8811581454898397E-2</v>
      </c>
      <c r="BT3" s="8">
        <v>0.66171671150480504</v>
      </c>
      <c r="BU3" s="8">
        <v>3.0823291510756499</v>
      </c>
      <c r="BV3" s="8">
        <v>0.48998355374157399</v>
      </c>
      <c r="BW3" s="8">
        <v>4.9999939497660503E-2</v>
      </c>
      <c r="BX3" s="8">
        <v>3.3707388230214901E-2</v>
      </c>
      <c r="BY3" s="8">
        <v>0.25541833616555498</v>
      </c>
      <c r="BZ3" s="8">
        <v>9.0247919427745807E-2</v>
      </c>
      <c r="CA3" s="8">
        <v>5.44989119836344E-2</v>
      </c>
      <c r="CB3" s="8">
        <v>0.59472648408391604</v>
      </c>
      <c r="CC3" s="8">
        <v>0.135685446402321</v>
      </c>
      <c r="CD3" s="8">
        <v>2.7926379510846599E-2</v>
      </c>
      <c r="CE3" s="8">
        <v>7.9902626439285704</v>
      </c>
      <c r="CF3" s="8">
        <v>1.99386603704369</v>
      </c>
      <c r="CG3" s="8">
        <v>9.4126663271394601E-2</v>
      </c>
      <c r="CH3" s="8">
        <v>0.87558716918040502</v>
      </c>
      <c r="CI3" s="8">
        <v>1.40596300322485</v>
      </c>
      <c r="CJ3" s="8">
        <v>2.6720068550556499</v>
      </c>
      <c r="CK3" s="8">
        <v>0.65473884818463302</v>
      </c>
      <c r="CL3" s="8"/>
      <c r="CM3" s="8">
        <v>0.58599685083976105</v>
      </c>
      <c r="CN3" s="8">
        <v>0.54113843815663099</v>
      </c>
      <c r="CO3" s="8">
        <v>0.14272885724279799</v>
      </c>
      <c r="CP3" s="8">
        <v>0.141131239774622</v>
      </c>
      <c r="CQ3" s="8">
        <v>6.2632573303173206E-2</v>
      </c>
      <c r="CR3" s="8">
        <v>5.4308001039140498E-2</v>
      </c>
      <c r="CS3" s="8">
        <v>7.0006609274782403E-2</v>
      </c>
      <c r="CT3" s="8"/>
      <c r="CU3" s="8">
        <v>2.9621572669195701E-2</v>
      </c>
      <c r="CV3" s="8">
        <v>38.463437589593603</v>
      </c>
      <c r="CW3" s="8">
        <v>4.2199669120394603</v>
      </c>
      <c r="CX3" s="8">
        <v>3.5464873129486598</v>
      </c>
      <c r="CY3" s="8">
        <v>2.65599014416413</v>
      </c>
      <c r="CZ3" s="8">
        <v>5.2448261214108101</v>
      </c>
      <c r="DA3" s="8">
        <v>2.2396627045178099</v>
      </c>
      <c r="DB3" s="8">
        <v>0.54573738917086301</v>
      </c>
      <c r="DC3" s="8">
        <v>4.7889870774743004</v>
      </c>
      <c r="DD3" s="8">
        <v>1.30762922404476</v>
      </c>
      <c r="DE3" s="8">
        <v>0.82639459175445695</v>
      </c>
      <c r="DF3" s="8">
        <v>1.20197350052039</v>
      </c>
      <c r="DG3" s="8">
        <v>0.47677472059881498</v>
      </c>
      <c r="DH3" s="8">
        <v>3.2977559591442098</v>
      </c>
      <c r="DI3" s="8">
        <v>7.8339125298988996E-2</v>
      </c>
      <c r="DJ3" s="8">
        <v>1.21015341921894</v>
      </c>
      <c r="DK3" s="8">
        <v>9.3577541582606796E-2</v>
      </c>
      <c r="DL3" s="8">
        <v>3.01227803682853E-2</v>
      </c>
      <c r="DM3" s="8">
        <v>5.5873510489844E-2</v>
      </c>
      <c r="DN3" s="8">
        <v>1.4987620028221E-2</v>
      </c>
      <c r="DO3" s="8">
        <v>0.166353599461977</v>
      </c>
      <c r="DP3" s="8">
        <v>9.8614264050415595E-2</v>
      </c>
      <c r="DQ3" s="8">
        <v>7.9111680153369099E-2</v>
      </c>
      <c r="DR3" s="8">
        <v>1.41258425505012</v>
      </c>
      <c r="DS3" s="8"/>
      <c r="DT3" s="8">
        <v>0.12604439743111401</v>
      </c>
      <c r="DU3" s="8">
        <v>2.2598152507351501</v>
      </c>
      <c r="DV3" s="8">
        <v>0.125109973640226</v>
      </c>
      <c r="DW3" s="8">
        <v>3.3192957758132503E-2</v>
      </c>
      <c r="DX3" s="8">
        <v>6.13024452241221E-2</v>
      </c>
      <c r="DY3" s="8"/>
      <c r="DZ3" s="8">
        <v>0.112681619497353</v>
      </c>
      <c r="EA3" s="8">
        <v>7.8014029726628395E-2</v>
      </c>
      <c r="EB3" s="8">
        <v>6.5944113594436901E-2</v>
      </c>
      <c r="EC3" s="8">
        <v>0.57717708097603604</v>
      </c>
      <c r="ED3" s="8">
        <v>0.109874881958216</v>
      </c>
      <c r="EE3" s="8">
        <v>2.8329387142226901E-2</v>
      </c>
      <c r="EF3" s="8">
        <v>9.1469649008399101E-2</v>
      </c>
      <c r="EG3" s="8">
        <v>1.7331799221131201</v>
      </c>
      <c r="EH3" s="8">
        <v>0.84615413732243805</v>
      </c>
      <c r="EI3" s="8">
        <v>0.104744814434793</v>
      </c>
      <c r="EJ3" s="8">
        <v>1.4334894462275101</v>
      </c>
      <c r="EK3" s="8">
        <v>2.75927545028147</v>
      </c>
      <c r="EL3" s="8">
        <v>0.30761923978827899</v>
      </c>
      <c r="EM3" s="8">
        <v>6.5514596127082506E-2</v>
      </c>
      <c r="EN3" s="8">
        <v>0.13706708694967501</v>
      </c>
      <c r="EO3" s="8">
        <v>0.488818079465698</v>
      </c>
      <c r="EP3" s="8">
        <v>0.17938817969335799</v>
      </c>
      <c r="EQ3" s="8">
        <v>0.19188078050900401</v>
      </c>
      <c r="ER3" s="8">
        <v>0.14962557070104801</v>
      </c>
      <c r="ES3" s="8">
        <v>0.16748297333342299</v>
      </c>
      <c r="ET3" s="8">
        <v>0.100807177842492</v>
      </c>
      <c r="EU3" s="8">
        <v>0.129692674719846</v>
      </c>
      <c r="EV3" s="8">
        <v>0.33204872050477002</v>
      </c>
      <c r="EW3" s="8">
        <v>0.178122281423717</v>
      </c>
      <c r="EX3" s="8">
        <v>4.25106355119452E-2</v>
      </c>
      <c r="EY3" s="8">
        <v>0.42483170786468599</v>
      </c>
      <c r="EZ3" s="8">
        <v>0.28276319164487701</v>
      </c>
      <c r="FA3" s="8">
        <v>0.47168548285861001</v>
      </c>
      <c r="FB3" s="8">
        <v>0.19546406396254001</v>
      </c>
      <c r="FC3" s="8">
        <v>0.41335384271485598</v>
      </c>
      <c r="FD3" s="8">
        <v>1.7922565037999301</v>
      </c>
      <c r="FE3" s="8">
        <v>0.110847476579136</v>
      </c>
      <c r="FF3" s="8">
        <v>0.62136019384968499</v>
      </c>
      <c r="FG3" s="8">
        <v>0.35195517017789102</v>
      </c>
      <c r="FH3" s="8">
        <v>0.98426051044649998</v>
      </c>
      <c r="FI3" s="8">
        <v>1.4999879920322901</v>
      </c>
      <c r="FJ3" s="8">
        <v>0.14939982682064101</v>
      </c>
      <c r="FK3" s="8">
        <v>0.30723446736485599</v>
      </c>
      <c r="FL3" s="8">
        <v>0.96641259425553405</v>
      </c>
      <c r="FM3" s="8">
        <v>1.7698039944144299</v>
      </c>
      <c r="FN3" s="8">
        <v>0.26732834232018599</v>
      </c>
      <c r="FO3" s="8"/>
      <c r="FP3" s="8">
        <v>9.1663083154516004E-2</v>
      </c>
      <c r="FQ3" s="8">
        <v>0.13352561850272701</v>
      </c>
      <c r="FR3" s="8">
        <v>4.1842679743440803E-2</v>
      </c>
      <c r="FS3" s="8">
        <v>0.37205515222276803</v>
      </c>
      <c r="FT3" s="8">
        <v>0.17149692521749901</v>
      </c>
      <c r="FU3" s="8">
        <v>8.7512071664907307E-2</v>
      </c>
      <c r="FV3" s="8">
        <v>0.107720171036291</v>
      </c>
      <c r="FW3" s="8">
        <v>4.4037603257975198E-2</v>
      </c>
      <c r="FX3" s="8"/>
      <c r="FY3" s="8">
        <v>0.28795928321491199</v>
      </c>
      <c r="FZ3" s="8">
        <v>8.0238380153602193</v>
      </c>
      <c r="GA3" s="8">
        <v>5.8821478270354604</v>
      </c>
      <c r="GB3" s="8">
        <v>0.34034415330045997</v>
      </c>
      <c r="GC3" s="8">
        <v>20.7576108580128</v>
      </c>
      <c r="GD3" s="8">
        <v>1.4958471438896599</v>
      </c>
      <c r="GE3" s="8">
        <v>0.54206471287267899</v>
      </c>
      <c r="GF3" s="8">
        <v>0.66858981521473704</v>
      </c>
      <c r="GG3" s="8">
        <v>0.45156593327366301</v>
      </c>
      <c r="GH3" s="8"/>
      <c r="GI3" s="8">
        <v>1.07860563114179</v>
      </c>
      <c r="GJ3" s="8">
        <v>1.6232988737210201</v>
      </c>
      <c r="GK3" s="8">
        <v>0.331953318284893</v>
      </c>
      <c r="GL3" s="8">
        <v>2.87456557058555</v>
      </c>
      <c r="GM3" s="8">
        <v>5.46270944595922</v>
      </c>
      <c r="GN3" s="8">
        <v>0.57670040860660499</v>
      </c>
      <c r="GO3" s="8">
        <v>52.457312330788497</v>
      </c>
      <c r="GP3" s="8">
        <v>83.6293113164906</v>
      </c>
      <c r="GQ3" s="8">
        <v>1.5157036060261899</v>
      </c>
      <c r="GR3" s="8">
        <v>238.697352021688</v>
      </c>
      <c r="GS3" s="8">
        <v>20.358386972497499</v>
      </c>
      <c r="GT3" s="8">
        <v>2.9398850912783101</v>
      </c>
      <c r="GU3" s="8">
        <v>2.1283005780306898</v>
      </c>
      <c r="GV3" s="8">
        <v>5.0101927199271401</v>
      </c>
      <c r="GW3" s="8">
        <v>9.3888359542709807</v>
      </c>
      <c r="GX3" s="8">
        <v>6.5774192047117701</v>
      </c>
      <c r="GY3" s="8">
        <v>0.390215650035101</v>
      </c>
      <c r="GZ3" s="8">
        <v>3.4939769974588701</v>
      </c>
      <c r="HA3" s="8">
        <v>5.4880019390550601</v>
      </c>
      <c r="HB3" s="8">
        <v>3.4720454779218999</v>
      </c>
      <c r="HC3" s="8">
        <v>3.3374811557942601</v>
      </c>
      <c r="HD3" s="8">
        <v>151.070132896486</v>
      </c>
      <c r="HE3" s="8">
        <v>10.7077201723082</v>
      </c>
      <c r="HF3" s="8">
        <v>0.88649518896756496</v>
      </c>
      <c r="HG3" s="8">
        <v>0.160243897748476</v>
      </c>
      <c r="HH3" s="8">
        <v>6.0376803013738298</v>
      </c>
      <c r="HI3" s="8">
        <v>0.73822287482781102</v>
      </c>
      <c r="HJ3" s="8"/>
      <c r="HK3" s="8"/>
      <c r="HL3" s="8">
        <v>0.37934404881259798</v>
      </c>
      <c r="HM3" s="8">
        <v>14.529277440882201</v>
      </c>
      <c r="HN3" s="8">
        <v>1.84478002072497</v>
      </c>
      <c r="HO3" s="8">
        <v>0.29904098161193299</v>
      </c>
      <c r="HP3" s="8">
        <v>0.36419242855255901</v>
      </c>
      <c r="HQ3" s="8">
        <v>1.6372763354786199</v>
      </c>
      <c r="HR3" s="8">
        <v>3.0236760719351099</v>
      </c>
      <c r="HS3" s="8"/>
      <c r="HT3" s="8">
        <v>161.84779680375601</v>
      </c>
      <c r="HU3" s="8">
        <v>22.9287590289237</v>
      </c>
      <c r="HV3" s="8">
        <v>3.0657976512250502</v>
      </c>
      <c r="HW3" s="8">
        <v>1.78113309772271</v>
      </c>
      <c r="HX3" s="8">
        <v>2.2210231729553098</v>
      </c>
      <c r="HY3" s="8">
        <v>5.9521854596035499</v>
      </c>
      <c r="HZ3" s="8">
        <v>9.3355057655286604</v>
      </c>
      <c r="IA3" s="8">
        <v>19.800282927234399</v>
      </c>
      <c r="IB3" s="8">
        <v>1.87039018527219</v>
      </c>
      <c r="IC3" s="8">
        <v>2.3244374867298201</v>
      </c>
      <c r="ID3" s="8">
        <v>2.9169960496960399</v>
      </c>
      <c r="IE3" s="8">
        <v>1.1348490726681699</v>
      </c>
      <c r="IF3" s="8"/>
      <c r="IG3" s="8"/>
      <c r="IH3" s="8">
        <v>0.49008377591582702</v>
      </c>
      <c r="II3" s="8">
        <v>0.85849556430361795</v>
      </c>
      <c r="IJ3" s="8">
        <v>2.2569663164195202</v>
      </c>
      <c r="IK3" s="8"/>
      <c r="IL3" s="8"/>
      <c r="IM3" s="8">
        <v>0.68680653131129599</v>
      </c>
      <c r="IN3" s="8">
        <v>0.39593800437374599</v>
      </c>
      <c r="IO3" s="8"/>
      <c r="IP3" s="8">
        <v>0.33366506782363597</v>
      </c>
      <c r="IQ3" s="8">
        <v>0.72684622172629099</v>
      </c>
      <c r="IR3" s="8">
        <v>3.0331620061945102</v>
      </c>
      <c r="IS3" s="8"/>
      <c r="IT3" s="8">
        <v>0.17579854835296099</v>
      </c>
      <c r="IU3" s="8">
        <v>22.4186326507043</v>
      </c>
      <c r="IV3" s="8">
        <v>1.4987392247958999</v>
      </c>
      <c r="IW3" s="8">
        <v>0.168494925274323</v>
      </c>
      <c r="IX3" s="8">
        <v>0.379905483843201</v>
      </c>
      <c r="IY3" s="8">
        <v>0.59092886978877501</v>
      </c>
      <c r="IZ3" s="8">
        <v>2.8062278720506</v>
      </c>
      <c r="JA3" s="8">
        <v>2.4742158748699699</v>
      </c>
      <c r="JB3" s="8"/>
      <c r="JC3" s="8">
        <v>2.5941447460123399</v>
      </c>
      <c r="JD3" s="8">
        <v>4.04580310792623</v>
      </c>
      <c r="JE3" s="8">
        <v>0.21614365179349501</v>
      </c>
      <c r="JF3" s="8">
        <v>0.74927833431614799</v>
      </c>
      <c r="JG3" s="8">
        <v>7.6308837614697698</v>
      </c>
      <c r="JH3" s="8">
        <v>0.66893400052740704</v>
      </c>
      <c r="JI3" s="8">
        <v>0.27884840623620399</v>
      </c>
      <c r="JJ3" s="8">
        <v>1.39728982223506</v>
      </c>
      <c r="JK3" s="8">
        <v>0.30479728029895597</v>
      </c>
      <c r="JL3" s="8"/>
      <c r="JM3" s="8"/>
      <c r="JN3" s="8"/>
      <c r="JO3" s="8">
        <v>9.4383553838128104E-2</v>
      </c>
      <c r="JP3" s="8">
        <v>20.228799447030301</v>
      </c>
      <c r="JQ3" s="8">
        <v>1.53510347319383</v>
      </c>
      <c r="JR3" s="8">
        <v>0.27816837065203298</v>
      </c>
      <c r="JS3" s="8">
        <v>0.45759829809527303</v>
      </c>
      <c r="JT3" s="8">
        <v>0.95603098634549799</v>
      </c>
      <c r="JU3" s="8">
        <v>12.296365307728699</v>
      </c>
      <c r="JV3" s="8">
        <v>48.534606301351097</v>
      </c>
      <c r="JW3" s="8"/>
      <c r="JX3" s="8">
        <v>3.86640863569093</v>
      </c>
      <c r="JY3" s="8">
        <v>5.2933192934051396</v>
      </c>
      <c r="JZ3" s="8">
        <v>36.763643281125397</v>
      </c>
      <c r="KA3" s="8">
        <v>4.6584321798730004</v>
      </c>
      <c r="KB3" s="8">
        <v>0.52627462785501999</v>
      </c>
      <c r="KC3" s="8">
        <v>1.1005886887945899</v>
      </c>
      <c r="KD3" s="8">
        <v>1.8205526653450801</v>
      </c>
      <c r="KE3" s="8">
        <v>7.3700468600607403</v>
      </c>
      <c r="KF3" s="8">
        <v>68.803354575986106</v>
      </c>
      <c r="KG3" s="8">
        <v>2.25576632515279</v>
      </c>
      <c r="KH3" s="8">
        <v>5.0130885283916502</v>
      </c>
      <c r="KI3" s="8">
        <v>4.8803098475928497</v>
      </c>
      <c r="KJ3" s="8">
        <v>4.7999744235334196</v>
      </c>
      <c r="KK3" s="8">
        <v>0.139393765430945</v>
      </c>
      <c r="KL3" s="8">
        <v>0.58892468725365898</v>
      </c>
      <c r="KM3" s="8">
        <v>6.7099737605471201</v>
      </c>
      <c r="KN3" s="8">
        <v>0.23800987031805301</v>
      </c>
      <c r="KO3" s="8">
        <v>0.93086129640192905</v>
      </c>
      <c r="KP3" s="8">
        <v>1.9344525323687101</v>
      </c>
      <c r="KQ3" s="8">
        <v>2.96111239916537E-2</v>
      </c>
      <c r="KR3" s="8">
        <v>10.5844611795762</v>
      </c>
      <c r="KS3" s="8">
        <v>1.6085158080798301</v>
      </c>
      <c r="KT3" s="8">
        <v>0.63022138165831998</v>
      </c>
      <c r="KU3" s="8">
        <v>1.16433869252648</v>
      </c>
      <c r="KV3" s="8">
        <v>2.3003865826018099</v>
      </c>
      <c r="KW3" s="8">
        <v>18.931603002093802</v>
      </c>
      <c r="KX3" s="8">
        <v>30.792283191547298</v>
      </c>
      <c r="KY3" s="8">
        <v>1.0720361870923001</v>
      </c>
      <c r="KZ3" s="8">
        <v>16.494928923961901</v>
      </c>
      <c r="LA3" s="8">
        <v>31.745707968943201</v>
      </c>
      <c r="LB3" s="8">
        <v>3.0760709487118598</v>
      </c>
      <c r="LC3" s="8">
        <v>0.61383927226261903</v>
      </c>
      <c r="LD3" s="8">
        <v>1.2878464458008601</v>
      </c>
      <c r="LE3" s="8">
        <v>0.99978411809582202</v>
      </c>
      <c r="LF3" s="8">
        <v>7.0335722206374199E-2</v>
      </c>
      <c r="LG3" s="8">
        <v>4.8446925685895899</v>
      </c>
      <c r="LH3" s="8">
        <v>0.77314196645731703</v>
      </c>
      <c r="LI3" s="8"/>
      <c r="LJ3" s="8">
        <v>0.256705995301652</v>
      </c>
      <c r="LK3" s="8">
        <v>0.79218032981020503</v>
      </c>
      <c r="LL3" s="8">
        <v>5.0093550604862997</v>
      </c>
      <c r="LM3" s="8">
        <v>74.505811374710305</v>
      </c>
      <c r="LN3" s="8">
        <v>3.9220330311904501</v>
      </c>
      <c r="LO3" s="8">
        <v>5.5696603662398001</v>
      </c>
      <c r="LP3" s="8">
        <v>9.3117220246274801</v>
      </c>
      <c r="LQ3" s="8">
        <v>4.89964599522692</v>
      </c>
      <c r="LR3" s="8">
        <v>2.5978078971359899</v>
      </c>
      <c r="LS3" s="8">
        <v>4.7619388942614999E-2</v>
      </c>
      <c r="LT3" s="8">
        <v>15.8004431539475</v>
      </c>
      <c r="LU3" s="8">
        <v>2.2184885313874201</v>
      </c>
      <c r="LV3" s="8">
        <v>1.0161942246234399</v>
      </c>
      <c r="LW3" s="8">
        <v>1.0133357945239501</v>
      </c>
      <c r="LX3" s="8">
        <v>2.9749990688310701</v>
      </c>
      <c r="LY3" s="8">
        <v>22.6934178591757</v>
      </c>
      <c r="LZ3" s="8">
        <v>434.17200388552698</v>
      </c>
      <c r="MA3" s="8">
        <v>17.107440411638098</v>
      </c>
      <c r="MB3" s="8">
        <v>3.7713166465286299</v>
      </c>
      <c r="MC3" s="8">
        <v>13.4218983716165</v>
      </c>
      <c r="MD3" s="8">
        <v>23.9135698014905</v>
      </c>
      <c r="ME3" s="8">
        <v>2.80736651641792</v>
      </c>
      <c r="MF3" s="8">
        <v>12.571837882573901</v>
      </c>
      <c r="MG3" s="8"/>
      <c r="MH3" s="8">
        <v>2.5069755633369901</v>
      </c>
      <c r="MI3" s="8">
        <v>1.8698982931533801</v>
      </c>
      <c r="MJ3" s="8"/>
      <c r="MK3" s="8">
        <v>0.113030651866009</v>
      </c>
      <c r="ML3" s="8">
        <v>0.41380139116535702</v>
      </c>
      <c r="MM3" s="8">
        <v>0.53634668680029296</v>
      </c>
      <c r="MN3" s="8">
        <v>1.14117641450873</v>
      </c>
      <c r="MO3" s="8"/>
      <c r="MP3" s="8"/>
      <c r="MQ3" s="8"/>
      <c r="MR3" s="8">
        <v>0.20119462739259</v>
      </c>
      <c r="MS3" s="8">
        <v>0.71142768404769896</v>
      </c>
      <c r="MT3" s="8">
        <v>0.33283460894885702</v>
      </c>
      <c r="MU3" s="8">
        <v>0.44732637284973298</v>
      </c>
      <c r="MV3" s="8">
        <v>2.5362455385084499</v>
      </c>
      <c r="MW3" s="8">
        <v>0.85066839251080795</v>
      </c>
      <c r="MX3" s="8">
        <v>0.13138831993854</v>
      </c>
      <c r="MY3" s="8"/>
      <c r="MZ3" s="8">
        <v>1.4215442108929299</v>
      </c>
      <c r="NA3" s="8">
        <v>1.4830390061283001</v>
      </c>
      <c r="NB3" s="8">
        <v>0.40976387643867401</v>
      </c>
      <c r="NC3" s="8">
        <v>0.66109661034498901</v>
      </c>
      <c r="ND3" s="8">
        <v>15.651895321485</v>
      </c>
      <c r="NE3" s="8">
        <v>4.2463705492864996</v>
      </c>
      <c r="NF3" s="8">
        <v>0.42632171555027298</v>
      </c>
      <c r="NG3" s="8">
        <v>0.592565123706293</v>
      </c>
      <c r="NH3" s="8">
        <v>8.3326374819922902E-2</v>
      </c>
      <c r="NI3" s="8">
        <v>1.58056566750692</v>
      </c>
      <c r="NJ3" s="8">
        <v>0.18115086213242801</v>
      </c>
      <c r="NK3" s="8"/>
      <c r="NL3" s="8">
        <v>1.74139124100848</v>
      </c>
      <c r="NM3" s="8">
        <v>0.71003335353201202</v>
      </c>
      <c r="NN3" s="8"/>
      <c r="NO3" s="8">
        <v>0.355266338170041</v>
      </c>
      <c r="NP3" s="8">
        <v>0.72067704200657101</v>
      </c>
      <c r="NQ3" s="8">
        <v>0.81427143228241905</v>
      </c>
      <c r="NR3" s="8">
        <v>0.91387054686278801</v>
      </c>
      <c r="NS3" s="8">
        <v>90.037140233363601</v>
      </c>
      <c r="NT3" s="8">
        <v>24.9894698274375</v>
      </c>
      <c r="NU3" s="8"/>
      <c r="NV3" s="8">
        <v>0.49413795274073302</v>
      </c>
      <c r="NW3" s="8">
        <v>0.560601129481205</v>
      </c>
      <c r="NX3" s="8">
        <v>6.5411237353575702</v>
      </c>
      <c r="NY3" s="8">
        <v>1.84072921301829</v>
      </c>
      <c r="NZ3" s="8">
        <v>0.47404954401389299</v>
      </c>
      <c r="OA3" s="8">
        <v>0.108184066510967</v>
      </c>
      <c r="OB3" s="8">
        <v>2.1243926943780602</v>
      </c>
      <c r="OC3" s="8">
        <v>38.381193067286503</v>
      </c>
      <c r="OD3" s="8">
        <v>13.7984795792671</v>
      </c>
      <c r="OE3" s="8">
        <v>0.66801691278714004</v>
      </c>
      <c r="OF3" s="8">
        <v>0.81750365153642701</v>
      </c>
      <c r="OG3" s="8">
        <v>0.10504505444213701</v>
      </c>
      <c r="OH3" s="8">
        <v>2.3073538057296301</v>
      </c>
      <c r="OI3" s="8">
        <v>0.86372229246230703</v>
      </c>
      <c r="OJ3" s="8">
        <v>0.89369283885017003</v>
      </c>
      <c r="OK3" s="8">
        <v>4.4763158795942397</v>
      </c>
      <c r="OL3" s="8">
        <v>3.3561370381837401</v>
      </c>
      <c r="OM3" s="8"/>
      <c r="ON3" s="8">
        <v>4.2998684253299704</v>
      </c>
      <c r="OO3" s="8">
        <v>36.694298127509398</v>
      </c>
      <c r="OP3" s="8">
        <v>2.01399903807603</v>
      </c>
      <c r="OQ3" s="8">
        <v>1.19307212654799</v>
      </c>
      <c r="OR3" s="8">
        <v>2.21330306315549</v>
      </c>
      <c r="OS3" s="8"/>
      <c r="OT3" s="8">
        <v>0.406801437821046</v>
      </c>
      <c r="OU3" s="8">
        <v>3.7953540740922498</v>
      </c>
      <c r="OV3" s="8">
        <v>20.017529234216099</v>
      </c>
      <c r="OW3" s="8">
        <v>2.3258471008502801</v>
      </c>
      <c r="OX3" s="8"/>
      <c r="OY3" s="8">
        <v>42.029180218898297</v>
      </c>
      <c r="OZ3" s="8">
        <v>1.72139789397341</v>
      </c>
      <c r="PA3" s="8">
        <v>1.17193304883359</v>
      </c>
      <c r="PB3" s="8">
        <v>3.5271787755530899</v>
      </c>
      <c r="PC3" s="8">
        <v>6.4886010891666901</v>
      </c>
      <c r="PD3" s="8">
        <v>62.180069941208302</v>
      </c>
      <c r="PE3" s="8">
        <v>4.1514744648615203</v>
      </c>
      <c r="PF3" s="8"/>
      <c r="PG3" s="8">
        <v>7.9259811252600798</v>
      </c>
      <c r="PH3" s="8">
        <v>10.1536323929618</v>
      </c>
      <c r="PI3" s="8">
        <v>5.9103251679370201</v>
      </c>
      <c r="PJ3" s="8">
        <v>22.470882976666999</v>
      </c>
      <c r="PK3" s="8">
        <v>148.42711648564699</v>
      </c>
      <c r="PL3" s="8">
        <v>9.6040176462112399</v>
      </c>
      <c r="PM3" s="8">
        <v>2.3835161706673902</v>
      </c>
      <c r="PN3" s="8">
        <v>21.123658932719</v>
      </c>
      <c r="PO3" s="8">
        <v>4.4477622914454198</v>
      </c>
      <c r="PP3" s="8">
        <v>32.536079746350801</v>
      </c>
      <c r="PQ3" s="8">
        <v>9.8077546573789007</v>
      </c>
      <c r="PR3" s="8">
        <v>3.8457530261397599</v>
      </c>
      <c r="PS3" s="8">
        <v>43.142034948920099</v>
      </c>
      <c r="PT3" s="8">
        <v>2.0083277970192999</v>
      </c>
      <c r="PU3" s="8">
        <v>1.9187212950097801</v>
      </c>
      <c r="PV3" s="8">
        <v>2.7099998771990999E-2</v>
      </c>
      <c r="PW3" s="8">
        <v>3.6675516168012602E-2</v>
      </c>
      <c r="PX3" s="8">
        <v>3.6365756740917903E-2</v>
      </c>
      <c r="PY3" s="8">
        <v>3.7233083136783099E-2</v>
      </c>
      <c r="PZ3" s="8">
        <v>5.1868506017087798E-2</v>
      </c>
      <c r="QA3" s="8">
        <v>6.48123810016214E-2</v>
      </c>
      <c r="QB3" s="8">
        <v>0.103594657790406</v>
      </c>
      <c r="QC3" s="8">
        <v>0.128612444653456</v>
      </c>
      <c r="QD3" s="8">
        <v>0.10558025674511599</v>
      </c>
      <c r="QE3" s="8">
        <v>0.104803353376089</v>
      </c>
      <c r="QF3" s="8">
        <v>0.12086522490716101</v>
      </c>
      <c r="QG3" s="8">
        <v>6.9630231452147903E-2</v>
      </c>
      <c r="QH3" s="8">
        <v>3.26920342025699E-2</v>
      </c>
      <c r="QI3" s="8">
        <v>2.5659445449691499E-2</v>
      </c>
      <c r="QJ3" s="8">
        <v>0.142567680317812</v>
      </c>
      <c r="QK3" s="8">
        <v>9.5980168491176895E-2</v>
      </c>
      <c r="QL3" s="8">
        <v>1.8118579604380399E-2</v>
      </c>
      <c r="QM3" s="8">
        <v>1.55106866991058E-2</v>
      </c>
      <c r="QN3" s="8">
        <v>6.4933078434797203E-2</v>
      </c>
      <c r="QO3" s="8">
        <v>5.5382211024348302E-2</v>
      </c>
      <c r="QP3" s="8">
        <v>0.221244536005514</v>
      </c>
      <c r="QQ3" s="8">
        <v>0.39259080487523002</v>
      </c>
      <c r="QR3" s="8">
        <v>5.6580287744691399E-2</v>
      </c>
      <c r="QS3" s="8">
        <v>0.39756222732761998</v>
      </c>
      <c r="QT3" s="8">
        <v>0.25583640877549502</v>
      </c>
      <c r="QU3" s="8">
        <v>2.1282520264930299E-2</v>
      </c>
      <c r="QV3" s="8">
        <v>0.34141828485228098</v>
      </c>
      <c r="QW3" s="8">
        <v>0.31382906163024599</v>
      </c>
      <c r="QX3" s="8">
        <v>0.24191651685843599</v>
      </c>
      <c r="QY3" s="8">
        <v>0.28633949848896301</v>
      </c>
      <c r="QZ3" s="8">
        <v>0.12702307727484699</v>
      </c>
      <c r="RA3" s="8">
        <v>0.72351413956772004</v>
      </c>
      <c r="RB3" s="8">
        <v>0.53381467194411902</v>
      </c>
      <c r="RC3" s="8">
        <v>5.1053416257746398E-2</v>
      </c>
      <c r="RD3" s="8">
        <v>9.2655684625982296E-2</v>
      </c>
      <c r="RE3" s="8">
        <v>7.3022025267815899E-2</v>
      </c>
      <c r="RF3" s="8">
        <v>0.19226887153524599</v>
      </c>
      <c r="RG3" s="8">
        <v>0.23666393034003899</v>
      </c>
      <c r="RH3" s="8">
        <v>0.12268580625181801</v>
      </c>
      <c r="RI3" s="8">
        <v>6.6212141388641496E-2</v>
      </c>
      <c r="RJ3" s="8"/>
      <c r="RK3" s="8">
        <v>1.9820795752252599E-2</v>
      </c>
      <c r="RL3" s="8">
        <v>0.13194014832204101</v>
      </c>
      <c r="RM3" s="8">
        <v>0.17811194240504</v>
      </c>
      <c r="RN3" s="8">
        <v>4.6556777185384798E-2</v>
      </c>
      <c r="RO3" s="8">
        <v>0.135257761853536</v>
      </c>
      <c r="RP3" s="8">
        <v>8.8431341279537695E-2</v>
      </c>
      <c r="RQ3" s="8">
        <v>7.4337391409188894E-2</v>
      </c>
      <c r="RR3" s="8">
        <v>0.376707025329997</v>
      </c>
      <c r="RS3" s="8">
        <v>0.208884136664508</v>
      </c>
      <c r="RT3" s="8">
        <v>2.5172450000995199E-2</v>
      </c>
      <c r="RU3" s="8">
        <v>3.81750578758243E-2</v>
      </c>
      <c r="RV3" s="8">
        <v>0.82910492629538701</v>
      </c>
      <c r="RW3" s="8">
        <v>1.37547861120047</v>
      </c>
      <c r="RX3" s="8">
        <v>0.47803622499472098</v>
      </c>
      <c r="RY3" s="8">
        <v>7.9497026336614804E-2</v>
      </c>
      <c r="RZ3" s="8">
        <v>0.887953722572835</v>
      </c>
      <c r="SA3" s="8">
        <v>0.84491193543091503</v>
      </c>
      <c r="SB3" s="8">
        <v>1.16976803872751</v>
      </c>
      <c r="SC3" s="8">
        <v>0.565695354216177</v>
      </c>
      <c r="SD3" s="8">
        <v>0.87464313048180797</v>
      </c>
      <c r="SE3" s="8">
        <v>2.7372659814891902</v>
      </c>
      <c r="SF3" s="8">
        <v>2.6015417736892799E-2</v>
      </c>
      <c r="SG3" s="8">
        <v>2.9977496098627801</v>
      </c>
      <c r="SH3" s="8">
        <v>0.12625485681286</v>
      </c>
      <c r="SI3" s="8">
        <v>0.157705250863343</v>
      </c>
      <c r="SJ3" s="8">
        <v>0.34868604376368101</v>
      </c>
      <c r="SK3" s="8">
        <v>0.88481116678577598</v>
      </c>
      <c r="SL3" s="8">
        <v>0.19060141754937199</v>
      </c>
      <c r="SM3" s="8">
        <v>1.6907070964147899</v>
      </c>
      <c r="SN3" s="8">
        <v>0.94898473581305498</v>
      </c>
      <c r="SO3" s="8">
        <v>0.36428763655615398</v>
      </c>
      <c r="SP3" s="8">
        <v>1.37381039833568E-2</v>
      </c>
      <c r="SQ3" s="8">
        <v>3.4787800932646801E-2</v>
      </c>
      <c r="SR3" s="8">
        <v>4.5323534929391299E-2</v>
      </c>
      <c r="SS3" s="8">
        <v>0.34126766452448498</v>
      </c>
      <c r="ST3" s="8">
        <v>0.47566387283616501</v>
      </c>
      <c r="SU3" s="8">
        <v>0.16749294161446299</v>
      </c>
      <c r="SV3" s="8">
        <v>0.108319515122816</v>
      </c>
      <c r="SW3" s="8">
        <v>4.3483691080863501E-2</v>
      </c>
      <c r="SX3" s="8">
        <v>1.09112213718905E-2</v>
      </c>
      <c r="SY3" s="8">
        <v>2.29199398472038E-2</v>
      </c>
      <c r="SZ3" s="8">
        <v>1.7819259592190301E-2</v>
      </c>
      <c r="TA3" s="8">
        <v>7.7890287766458705E-2</v>
      </c>
      <c r="TB3" s="8">
        <v>0.24160346991246001</v>
      </c>
      <c r="TC3" s="8">
        <v>0.50736465111149598</v>
      </c>
      <c r="TD3" s="8">
        <v>0.17355305148938899</v>
      </c>
      <c r="TE3" s="8">
        <v>0.37223336826349601</v>
      </c>
      <c r="TF3" s="8">
        <v>0.26862145430143303</v>
      </c>
      <c r="TG3" s="8">
        <v>0.330996177886279</v>
      </c>
      <c r="TH3" s="8">
        <v>0.397834474991762</v>
      </c>
      <c r="TI3" s="8">
        <v>1.10204211655614</v>
      </c>
      <c r="TJ3" s="8">
        <v>9.6835697241519705E-2</v>
      </c>
      <c r="TK3" s="8">
        <v>1.14006933126599</v>
      </c>
      <c r="TL3" s="8">
        <v>4.9569970249413398E-2</v>
      </c>
      <c r="TM3" s="8">
        <v>0.111625101108702</v>
      </c>
      <c r="TN3" s="8">
        <v>0.152800876817064</v>
      </c>
      <c r="TO3" s="8">
        <v>0.62367422982974896</v>
      </c>
      <c r="TP3" s="8">
        <v>0.15260109855003201</v>
      </c>
      <c r="TQ3" s="8">
        <v>1.0793389594669901E-2</v>
      </c>
      <c r="TR3" s="8">
        <v>1.9941065701062601E-2</v>
      </c>
      <c r="TS3" s="8">
        <v>0.12821143034729801</v>
      </c>
      <c r="TT3" s="8">
        <v>0.18912253850278099</v>
      </c>
      <c r="TU3" s="8">
        <v>3.3205997852770999</v>
      </c>
      <c r="TV3" s="8">
        <v>0.15440043149393301</v>
      </c>
      <c r="TW3" s="8">
        <v>0.31413097424433101</v>
      </c>
      <c r="TX3" s="8">
        <v>2.0527367368454899</v>
      </c>
      <c r="TY3" s="8">
        <v>7.7446195261200806E-2</v>
      </c>
      <c r="TZ3" s="8">
        <v>3.0644917763953399</v>
      </c>
      <c r="UA3" s="8">
        <v>0.12733483535017301</v>
      </c>
      <c r="UB3" s="8">
        <v>4.8605244606669196</v>
      </c>
      <c r="UC3" s="8">
        <v>6.3627446756956898</v>
      </c>
      <c r="UD3" s="8">
        <v>0.172578368688657</v>
      </c>
      <c r="UE3" s="8">
        <v>12.434867806377399</v>
      </c>
      <c r="UF3" s="8">
        <v>0.30921771410874599</v>
      </c>
      <c r="UG3" s="8">
        <v>0.110226752873264</v>
      </c>
      <c r="UH3" s="8">
        <v>0.62669238427867302</v>
      </c>
      <c r="UI3" s="8">
        <v>2.3568581994551301</v>
      </c>
      <c r="UJ3" s="8">
        <v>1.3519502711011899</v>
      </c>
      <c r="UK3" s="8">
        <v>9.0954774726416794</v>
      </c>
      <c r="UL3" s="8">
        <v>6.6405157261700598E-2</v>
      </c>
      <c r="UM3" s="8">
        <v>7.3070446992725397</v>
      </c>
      <c r="UN3" s="8">
        <v>1.46105210089274</v>
      </c>
      <c r="UO3" s="8">
        <v>4.1569160107145703E-2</v>
      </c>
      <c r="UP3" s="8">
        <v>9.9917818936796896E-2</v>
      </c>
      <c r="UQ3" s="8">
        <v>0.102872423811129</v>
      </c>
      <c r="UR3" s="8">
        <v>0.32430628180314802</v>
      </c>
      <c r="US3" s="8">
        <v>1.90562815062764</v>
      </c>
      <c r="UT3" s="8">
        <v>1.49721779993</v>
      </c>
      <c r="UU3" s="8">
        <v>0.66115353074292704</v>
      </c>
      <c r="UV3" s="8">
        <v>0.14189769991403001</v>
      </c>
      <c r="UW3" s="8">
        <v>0.25848489253380702</v>
      </c>
      <c r="UX3" s="8">
        <v>1.6450508746083999E-2</v>
      </c>
      <c r="UY3" s="8">
        <v>2.8647650127657201E-2</v>
      </c>
      <c r="UZ3" s="8">
        <v>0.240872017343016</v>
      </c>
      <c r="VA3" s="8">
        <v>0.26714931583539098</v>
      </c>
      <c r="VB3" s="8">
        <v>0.19412291493919101</v>
      </c>
      <c r="VC3" s="8">
        <v>8.0665345085296603E-2</v>
      </c>
      <c r="VD3" s="8">
        <v>5.5807986595398401E-2</v>
      </c>
      <c r="VE3" s="8">
        <v>2.4262751217755101E-2</v>
      </c>
      <c r="VF3" s="8">
        <v>6.0918445475308697E-2</v>
      </c>
      <c r="VG3" s="8">
        <v>0.29907143620072002</v>
      </c>
      <c r="VH3" s="8">
        <v>0.31035131911348801</v>
      </c>
      <c r="VI3" s="8">
        <v>8.2613186849781903E-2</v>
      </c>
      <c r="VJ3" s="8">
        <v>0.264419363802256</v>
      </c>
      <c r="VK3" s="8">
        <v>0.69532123774137899</v>
      </c>
      <c r="VL3" s="8">
        <v>1.26454604065305</v>
      </c>
      <c r="VM3" s="8">
        <v>0.49632343479904201</v>
      </c>
      <c r="VN3" s="8">
        <v>0.36581103350420002</v>
      </c>
      <c r="VO3" s="8">
        <v>3.24325613291869</v>
      </c>
      <c r="VP3" s="8">
        <v>4.1065600712933803E-2</v>
      </c>
      <c r="VQ3" s="8">
        <v>0.15779876116040301</v>
      </c>
      <c r="VR3" s="8">
        <v>1.7141283281067501</v>
      </c>
      <c r="VS3" s="8">
        <v>9.5448069598933094E-2</v>
      </c>
      <c r="VT3" s="8">
        <v>0.39593927387811401</v>
      </c>
      <c r="VU3" s="8">
        <v>7.7299198980661597E-3</v>
      </c>
      <c r="VV3" s="8">
        <v>6.2331163752462601E-2</v>
      </c>
      <c r="VW3" s="8">
        <v>0.33426959102443898</v>
      </c>
      <c r="VX3" s="8">
        <v>0.22026534592959199</v>
      </c>
      <c r="VY3" s="8">
        <v>5.0887118116868198E-2</v>
      </c>
      <c r="VZ3" s="8">
        <v>1.62829581380519E-2</v>
      </c>
      <c r="WA3" s="8">
        <v>7.51395878159659E-2</v>
      </c>
      <c r="WB3" s="8">
        <v>3.5030414423734502E-2</v>
      </c>
      <c r="WC3" s="8">
        <v>7.8915691746375694E-2</v>
      </c>
      <c r="WD3" s="8">
        <v>0.12077944954912601</v>
      </c>
      <c r="WE3" s="8">
        <v>2.14750984304037E-2</v>
      </c>
      <c r="WF3" s="8">
        <v>0.67346106884680201</v>
      </c>
      <c r="WG3" s="8">
        <v>0.104324844507939</v>
      </c>
      <c r="WH3" s="8">
        <v>0.76592041865373595</v>
      </c>
      <c r="WI3" s="8">
        <v>0.55547391808519997</v>
      </c>
      <c r="WJ3" s="8">
        <v>5.2229258189704003E-2</v>
      </c>
      <c r="WK3" s="8">
        <v>0.10846547821863101</v>
      </c>
      <c r="WL3" s="8">
        <v>0.341797550140855</v>
      </c>
      <c r="WM3" s="8">
        <v>11.397281278649199</v>
      </c>
      <c r="WN3" s="8">
        <v>1.10760112366699</v>
      </c>
      <c r="WO3" s="8">
        <v>0.93487004987192401</v>
      </c>
      <c r="WP3" s="8">
        <v>26.080626499488201</v>
      </c>
      <c r="WQ3" s="8">
        <v>0.103484904967834</v>
      </c>
      <c r="WR3" s="8">
        <v>3.2934820508249703E-2</v>
      </c>
      <c r="WS3" s="8">
        <v>0.73131214300141201</v>
      </c>
      <c r="WT3" s="8">
        <v>0.168641832136916</v>
      </c>
      <c r="WU3" s="8">
        <v>0.50287322079269403</v>
      </c>
      <c r="WV3" s="8">
        <v>2.40500154283967</v>
      </c>
      <c r="WW3" s="8">
        <v>21.0256346036299</v>
      </c>
      <c r="WX3" s="8">
        <v>0.28725145222813597</v>
      </c>
      <c r="WY3" s="8">
        <v>37.134969945361597</v>
      </c>
      <c r="WZ3" s="8">
        <v>3.1774791319886702</v>
      </c>
      <c r="XA3" s="8">
        <v>2.2074223279709499E-2</v>
      </c>
      <c r="XB3" s="8">
        <v>1.7944125431594099E-2</v>
      </c>
      <c r="XC3" s="8">
        <v>0.43605698243056901</v>
      </c>
      <c r="XD3" s="8">
        <v>1.0267222058330101</v>
      </c>
      <c r="XE3" s="8">
        <v>0.248053893009756</v>
      </c>
      <c r="XF3" s="8">
        <v>1.59567432924199E-2</v>
      </c>
      <c r="XG3" s="8">
        <v>0.32438865838795899</v>
      </c>
      <c r="XH3" s="8">
        <v>0.460440260120485</v>
      </c>
      <c r="XI3" s="8">
        <v>3.88578332935072</v>
      </c>
      <c r="XJ3" s="8">
        <v>5.5961632292174497E-2</v>
      </c>
      <c r="XK3" s="8">
        <v>10.1542784012937</v>
      </c>
      <c r="XL3" s="8">
        <v>4.0361810523245403</v>
      </c>
      <c r="XM3" s="8">
        <v>0.40342717148961299</v>
      </c>
      <c r="XN3" s="8">
        <v>0.59531022321786398</v>
      </c>
      <c r="XO3" s="8">
        <v>1.2388392004126201</v>
      </c>
      <c r="XP3" s="8">
        <v>5.3854327108133801E-2</v>
      </c>
      <c r="XQ3" s="8">
        <v>1.26898003292672E-2</v>
      </c>
      <c r="XR3" s="8">
        <v>2.41780298535734E-2</v>
      </c>
      <c r="XS3" s="8">
        <v>9.2215489499793205E-2</v>
      </c>
      <c r="XT3" s="8">
        <v>0.84010297009059398</v>
      </c>
      <c r="XU3" s="8">
        <v>1.23521307163037</v>
      </c>
      <c r="XV3" s="8">
        <v>1.1488304359343999</v>
      </c>
      <c r="XW3" s="8">
        <v>0.53461261334917098</v>
      </c>
      <c r="XX3" s="8">
        <v>0.805399988572435</v>
      </c>
      <c r="XY3" s="8">
        <v>0.25241676727558199</v>
      </c>
      <c r="XZ3" s="8">
        <v>5.4411152966647398E-2</v>
      </c>
      <c r="YA3" s="8">
        <v>3.3115757449300003E-2</v>
      </c>
      <c r="YB3" s="8">
        <v>0.18621326179870601</v>
      </c>
      <c r="YC3" s="8">
        <v>0.170357377630692</v>
      </c>
      <c r="YD3" s="8">
        <v>0.143930430657079</v>
      </c>
      <c r="YE3" s="8">
        <v>0.171854322037887</v>
      </c>
      <c r="YF3" s="8">
        <v>0.15307499674115799</v>
      </c>
      <c r="YG3" s="8">
        <v>3.1233689610977999E-2</v>
      </c>
      <c r="YH3" s="8">
        <v>1.8416085591653902E-2</v>
      </c>
      <c r="YI3" s="8">
        <v>2.2654816937877E-2</v>
      </c>
      <c r="YJ3" s="8">
        <v>2.0666458387060299E-2</v>
      </c>
      <c r="YK3" s="8"/>
      <c r="YL3" s="8">
        <v>6.6398022424555295E-2</v>
      </c>
      <c r="YM3" s="8">
        <v>5.6925946711235298E-2</v>
      </c>
      <c r="YN3" s="8">
        <v>4.3906940565448097E-2</v>
      </c>
      <c r="YO3" s="8">
        <v>6.1903045595686303E-2</v>
      </c>
      <c r="YP3" s="8">
        <v>0.27021255047953202</v>
      </c>
      <c r="YQ3" s="8">
        <v>0.77809528453724397</v>
      </c>
      <c r="YR3" s="8">
        <v>1.7428640906751101</v>
      </c>
      <c r="YS3" s="8">
        <v>1.6655136020433298E-2</v>
      </c>
      <c r="YT3" s="8">
        <v>0.22986343720001101</v>
      </c>
      <c r="YU3" s="8">
        <v>0.14676376652762299</v>
      </c>
      <c r="YV3" s="8">
        <v>0.191608112316834</v>
      </c>
      <c r="YW3" s="8">
        <v>0.141826542682262</v>
      </c>
      <c r="YX3" s="8">
        <v>3.6330172936836297E-2</v>
      </c>
      <c r="YY3" s="8">
        <v>0.50501240338574505</v>
      </c>
      <c r="YZ3" s="8">
        <v>2.4911495073173098E-2</v>
      </c>
      <c r="ZA3" s="8">
        <v>1.1515077684758001E-2</v>
      </c>
      <c r="ZB3" s="8">
        <v>9.5762405788412094E-2</v>
      </c>
      <c r="ZC3" s="8">
        <v>6.4415832004724699E-2</v>
      </c>
      <c r="ZD3" s="8">
        <v>9.3498775427675998E-2</v>
      </c>
      <c r="ZE3" s="8">
        <v>0.433404586834784</v>
      </c>
      <c r="ZF3" s="8">
        <v>0.34232925891957899</v>
      </c>
      <c r="ZG3" s="8">
        <v>0.123536364870331</v>
      </c>
      <c r="ZH3" s="8">
        <v>4.0031304380093599E-2</v>
      </c>
      <c r="ZI3" s="8">
        <v>0.967515584036587</v>
      </c>
      <c r="ZJ3" s="8">
        <v>2.4901471348412199</v>
      </c>
      <c r="ZK3" s="8">
        <v>4.8843225077076298</v>
      </c>
      <c r="ZL3" s="8">
        <v>4.2674153996426101E-2</v>
      </c>
      <c r="ZM3" s="8">
        <v>0.12688456269145201</v>
      </c>
      <c r="ZN3" s="8">
        <v>1.3503420444957199</v>
      </c>
      <c r="ZO3" s="8">
        <v>4.8127659915956897E-2</v>
      </c>
      <c r="ZP3" s="8">
        <v>1.5015024572590101</v>
      </c>
      <c r="ZQ3" s="8">
        <v>1.9834984638698101</v>
      </c>
      <c r="ZR3" s="8">
        <v>0.56079353998366499</v>
      </c>
      <c r="ZS3" s="8">
        <v>87.343847426439396</v>
      </c>
      <c r="ZT3" s="8">
        <v>0.73225613383295796</v>
      </c>
      <c r="ZU3" s="8">
        <v>7.1220032838340596E-3</v>
      </c>
      <c r="ZV3" s="8">
        <v>2.0438199256548399</v>
      </c>
      <c r="ZW3" s="8">
        <v>1.9263370156716599</v>
      </c>
      <c r="ZX3" s="8">
        <v>0.108591119100936</v>
      </c>
      <c r="ZY3" s="8">
        <v>1.0964684700679901</v>
      </c>
      <c r="ZZ3" s="8">
        <v>2.8117041080676102</v>
      </c>
      <c r="AAA3" s="8">
        <v>0.17466829032103501</v>
      </c>
      <c r="AAB3" s="8">
        <v>15.3140914316088</v>
      </c>
      <c r="AAC3" s="8">
        <v>8.7969052821521991</v>
      </c>
      <c r="AAD3" s="8">
        <v>9.4177179121113896E-2</v>
      </c>
      <c r="AAE3" s="8">
        <v>0.52467587534774196</v>
      </c>
      <c r="AAF3" s="8">
        <v>2.69776707687554</v>
      </c>
      <c r="AAG3" s="8">
        <v>2.5009259745107602</v>
      </c>
      <c r="AAH3" s="8">
        <v>2.5548236861605199E-2</v>
      </c>
      <c r="AAI3" s="8">
        <v>4.1680415277472703E-2</v>
      </c>
      <c r="AAJ3" s="8">
        <v>3.6791418817134901E-2</v>
      </c>
      <c r="AAK3" s="8">
        <v>0.33008554839027499</v>
      </c>
      <c r="AAL3" s="8">
        <v>1.88254415144534</v>
      </c>
      <c r="AAM3" s="8">
        <v>5.7301305920954303E-2</v>
      </c>
      <c r="AAN3" s="8">
        <v>2.9973241629366298</v>
      </c>
      <c r="AAO3" s="8">
        <v>1.5642823474060199</v>
      </c>
      <c r="AAP3" s="8">
        <v>1.0409138443482999</v>
      </c>
      <c r="AAQ3" s="8">
        <v>0.72560232496297605</v>
      </c>
      <c r="AAR3" s="8">
        <v>3.2580258588881801</v>
      </c>
      <c r="AAS3" s="8">
        <v>0.52903173044068197</v>
      </c>
      <c r="AAT3" s="8">
        <v>1.77288849823133E-2</v>
      </c>
      <c r="AAU3" s="8">
        <v>0.23910958078253</v>
      </c>
      <c r="AAV3" s="8">
        <v>0.101346734768009</v>
      </c>
      <c r="AAW3" s="8">
        <v>0.151462702202453</v>
      </c>
      <c r="AAX3" s="8">
        <v>0.60448712177406905</v>
      </c>
      <c r="AAY3" s="8">
        <v>1.1153578433610001</v>
      </c>
      <c r="AAZ3" s="8">
        <v>0.36231620325068598</v>
      </c>
      <c r="ABA3" s="8">
        <v>0.18872080145745099</v>
      </c>
      <c r="ABB3" s="8">
        <v>1.08196380657678</v>
      </c>
      <c r="ABC3" s="8">
        <v>0.72087501849417401</v>
      </c>
      <c r="ABD3" s="8">
        <v>6.2177154222356E-2</v>
      </c>
      <c r="ABE3" s="8">
        <v>0.24428334475092001</v>
      </c>
      <c r="ABF3" s="8">
        <v>3.1166466882369001E-2</v>
      </c>
      <c r="ABG3" s="8">
        <v>0.235899363632257</v>
      </c>
      <c r="ABH3" s="8">
        <v>8.5010499755384605E-2</v>
      </c>
      <c r="ABI3" s="8">
        <v>5.1650917300016801E-2</v>
      </c>
      <c r="ABJ3" s="8">
        <v>0.23218458398789901</v>
      </c>
      <c r="ABK3" s="8">
        <v>6.9922134882290696E-2</v>
      </c>
      <c r="ABL3" s="8">
        <v>0.16832890330823799</v>
      </c>
      <c r="ABM3" s="8">
        <v>7.4417436665971198E-2</v>
      </c>
      <c r="ABN3" s="8">
        <v>1.30131028899205E-2</v>
      </c>
      <c r="ABO3" s="8">
        <v>2.8057288989520101E-2</v>
      </c>
      <c r="ABP3" s="8">
        <v>3.3087762520469403E-2</v>
      </c>
      <c r="ABQ3" s="8">
        <v>4.6974703535484399E-2</v>
      </c>
      <c r="ABR3" s="8">
        <v>3.5403282626446403E-2</v>
      </c>
      <c r="ABS3" s="8">
        <v>1.60229689307596</v>
      </c>
      <c r="ABT3" s="8">
        <v>3.19675316821324E-2</v>
      </c>
      <c r="ABU3" s="8">
        <v>1.0070603761077099</v>
      </c>
      <c r="ABV3" s="8">
        <v>0.16062897050518099</v>
      </c>
      <c r="ABW3" s="8">
        <v>0.48265289885176299</v>
      </c>
      <c r="ABX3" s="8">
        <v>0.13463937424577799</v>
      </c>
      <c r="ABY3" s="8">
        <v>4.7558013246460001E-2</v>
      </c>
      <c r="ABZ3" s="8">
        <v>2.6809358752997899E-2</v>
      </c>
      <c r="ACA3" s="8">
        <v>6.6449934663179305E-2</v>
      </c>
      <c r="ACB3" s="8">
        <v>2.4264808142589599E-2</v>
      </c>
      <c r="ACC3" s="8">
        <v>3.79766990473034E-2</v>
      </c>
      <c r="ACD3" s="8">
        <v>2.76290109383346E-2</v>
      </c>
      <c r="ACE3" s="8">
        <v>0.14723523066541699</v>
      </c>
      <c r="ACF3" s="8">
        <v>0.29264882212608101</v>
      </c>
      <c r="ACG3" s="8">
        <v>0.32519486712019202</v>
      </c>
      <c r="ACH3" s="8">
        <v>0.38362028031847001</v>
      </c>
      <c r="ACI3" s="8">
        <v>0.166181101891657</v>
      </c>
      <c r="ACJ3" s="8">
        <v>0.38660153625500099</v>
      </c>
      <c r="ACK3" s="8">
        <v>8.0978636083191393</v>
      </c>
      <c r="ACL3" s="8">
        <v>6.8014572542107105E-2</v>
      </c>
      <c r="ACM3" s="8">
        <v>4.7717214673465597E-2</v>
      </c>
      <c r="ACN3" s="8">
        <v>4.9094713934967702</v>
      </c>
      <c r="ACO3" s="8">
        <v>0.41062470209228902</v>
      </c>
      <c r="ACP3" s="8">
        <v>0.94423564989813702</v>
      </c>
      <c r="ACQ3" s="8">
        <v>0.40079022861913999</v>
      </c>
      <c r="ACR3" s="8">
        <v>10.4870451254766</v>
      </c>
      <c r="ACS3" s="8">
        <v>0.89654482105139</v>
      </c>
      <c r="ACT3" s="8">
        <v>0.923268780550766</v>
      </c>
      <c r="ACU3" s="8">
        <v>6.11578979393515</v>
      </c>
      <c r="ACV3" s="8">
        <v>0.84537227206274201</v>
      </c>
      <c r="ACW3" s="8">
        <v>1.9422574453968999E-2</v>
      </c>
      <c r="ACX3" s="8">
        <v>1.1134103881781401E-2</v>
      </c>
      <c r="ACY3" s="8">
        <v>0.33966284739980201</v>
      </c>
      <c r="ACZ3" s="8">
        <v>0.16453317104277199</v>
      </c>
      <c r="ADA3" s="8">
        <v>6.6285775601403696</v>
      </c>
      <c r="ADB3" s="8">
        <v>1.0958712138406701</v>
      </c>
      <c r="ADC3" s="8">
        <v>0.17532663994844</v>
      </c>
      <c r="ADD3" s="8">
        <v>1.04566250565245</v>
      </c>
      <c r="ADE3" s="8">
        <v>6.7026027731269799</v>
      </c>
      <c r="ADF3" s="8">
        <v>0.249247114619984</v>
      </c>
      <c r="ADG3" s="8">
        <v>0.41205274402689901</v>
      </c>
      <c r="ADH3" s="8">
        <v>3.9107570810237899E-2</v>
      </c>
      <c r="ADI3" s="8">
        <v>0.38408923574374598</v>
      </c>
      <c r="ADJ3" s="8">
        <v>3.2840183742119299E-2</v>
      </c>
      <c r="ADK3" s="8">
        <v>1.89441086827226</v>
      </c>
      <c r="ADL3" s="8">
        <v>0.69206509179078202</v>
      </c>
      <c r="ADM3" s="8">
        <v>0.140419123467038</v>
      </c>
      <c r="ADN3" s="8">
        <v>0.20534866628368301</v>
      </c>
      <c r="ADO3" s="8">
        <v>1.1135070755152801</v>
      </c>
      <c r="ADP3" s="8">
        <v>1.43915425012762</v>
      </c>
      <c r="ADQ3" s="8">
        <v>2.0232932877422002E-2</v>
      </c>
      <c r="ADR3" s="8">
        <v>0.599455661149497</v>
      </c>
      <c r="ADS3" s="8">
        <v>0.54377768260057302</v>
      </c>
      <c r="ADT3" s="8">
        <v>1.8460135887005701E-2</v>
      </c>
      <c r="ADU3" s="8">
        <v>7.3693143647505399E-2</v>
      </c>
      <c r="ADV3" s="8">
        <v>0.58837294335251</v>
      </c>
      <c r="ADW3" s="8">
        <v>0.92208983450733195</v>
      </c>
      <c r="ADX3" s="8">
        <v>0.23058918516377699</v>
      </c>
      <c r="ADY3" s="8">
        <v>8.88124106556301E-2</v>
      </c>
      <c r="ADZ3" s="8">
        <v>0.25551619749853199</v>
      </c>
      <c r="AEA3" s="8">
        <v>0.26553480891977599</v>
      </c>
      <c r="AEB3" s="8">
        <v>0.12977424407062199</v>
      </c>
      <c r="AEC3" s="8">
        <v>0.15600602842047101</v>
      </c>
      <c r="AED3" s="8">
        <v>0.61454565864659205</v>
      </c>
      <c r="AEE3" s="8">
        <v>0.143279363593073</v>
      </c>
      <c r="AEF3" s="8">
        <v>2.6237781015191801E-2</v>
      </c>
      <c r="AEG3" s="8">
        <v>0.114959170476728</v>
      </c>
      <c r="AEH3" s="8">
        <v>3.7867011376800902E-2</v>
      </c>
      <c r="AEI3" s="8">
        <v>5.6861899036424697E-2</v>
      </c>
      <c r="AEJ3" s="8">
        <v>3.6697359188904301E-2</v>
      </c>
      <c r="AEK3" s="8">
        <v>0.19328319172031599</v>
      </c>
      <c r="AEL3" s="8">
        <v>0.173535962128886</v>
      </c>
      <c r="AEM3" s="8">
        <v>1.73899957599364E-2</v>
      </c>
      <c r="AEN3" s="8">
        <v>1.6061593306052301E-2</v>
      </c>
      <c r="AEO3" s="8">
        <v>1.29257584224897E-2</v>
      </c>
      <c r="AEP3" s="8">
        <v>5.7169611060790798E-2</v>
      </c>
      <c r="AEQ3" s="8">
        <v>1.48304865406666E-2</v>
      </c>
      <c r="AER3" s="8">
        <v>1.1889145256688299E-2</v>
      </c>
      <c r="AES3" s="8">
        <v>2.0451964555134199E-2</v>
      </c>
      <c r="AET3" s="8"/>
      <c r="AEU3" s="8">
        <v>4.5794616286496198E-2</v>
      </c>
      <c r="AEV3" s="8">
        <v>2.5194449089658101E-2</v>
      </c>
      <c r="AEW3" s="8">
        <v>5.5026571400230803E-2</v>
      </c>
      <c r="AEX3" s="8">
        <v>1.2264823894163599</v>
      </c>
      <c r="AEY3" s="8">
        <v>5.85391384493842</v>
      </c>
      <c r="AEZ3" s="8">
        <v>7.8103214363902496E-2</v>
      </c>
      <c r="AFA3" s="8">
        <v>0.10339444422189099</v>
      </c>
      <c r="AFB3" s="8">
        <v>1.6473562039065099</v>
      </c>
      <c r="AFC3" s="8">
        <v>0.162251837324455</v>
      </c>
      <c r="AFD3" s="8">
        <v>1.0300315963797</v>
      </c>
      <c r="AFE3" s="8">
        <v>0.122635629350825</v>
      </c>
      <c r="AFF3" s="8">
        <v>5.81477489009877E-2</v>
      </c>
      <c r="AFG3" s="8">
        <v>1.5342705125729701</v>
      </c>
      <c r="AFH3" s="8">
        <v>0.183555280905118</v>
      </c>
      <c r="AFI3" s="8">
        <v>0.22166697174727101</v>
      </c>
      <c r="AFJ3" s="8">
        <v>0.21822094138671499</v>
      </c>
      <c r="AFK3" s="8">
        <v>0.89394111730481196</v>
      </c>
      <c r="AFL3" s="8">
        <v>3.6908951055178198E-2</v>
      </c>
      <c r="AFM3" s="8">
        <v>0.210430449686829</v>
      </c>
      <c r="AFN3" s="8">
        <v>0.202355097243274</v>
      </c>
      <c r="AFO3" s="8">
        <v>0.14937414823520401</v>
      </c>
      <c r="AFP3" s="8">
        <v>0.218155161179867</v>
      </c>
      <c r="AFQ3" s="8">
        <v>0.253666051758063</v>
      </c>
      <c r="AFR3" s="8">
        <v>5.9864163644854002E-2</v>
      </c>
      <c r="AFS3" s="8">
        <v>5.1220630357731799E-2</v>
      </c>
      <c r="AFT3" s="8">
        <v>9.5586300820578798E-2</v>
      </c>
      <c r="AFU3" s="8">
        <v>6.6720638518319497E-2</v>
      </c>
      <c r="AFV3" s="8">
        <v>8.0935220896330901E-2</v>
      </c>
      <c r="AFW3" s="8">
        <v>3.5367811107893998E-2</v>
      </c>
      <c r="AFX3" s="8">
        <v>2.7825990880343401E-2</v>
      </c>
      <c r="AFY3" s="8">
        <v>1.18230110462723E-2</v>
      </c>
      <c r="AFZ3" s="9"/>
    </row>
    <row r="4" spans="1:858" x14ac:dyDescent="0.2">
      <c r="A4" s="10" t="s">
        <v>859</v>
      </c>
      <c r="B4" s="10" t="s">
        <v>858</v>
      </c>
      <c r="C4" s="10">
        <v>1</v>
      </c>
      <c r="D4" s="16">
        <v>1.48629704859268E-2</v>
      </c>
      <c r="E4" s="18">
        <v>0.19972926765155</v>
      </c>
      <c r="F4" s="18">
        <v>7.5913097824898496E-2</v>
      </c>
      <c r="G4" s="18">
        <v>0.12272072497169199</v>
      </c>
      <c r="H4" s="18">
        <v>0.52342900991056196</v>
      </c>
      <c r="I4" s="18">
        <v>1.3006380367819299</v>
      </c>
      <c r="J4" s="18">
        <v>2.98142352479863E-2</v>
      </c>
      <c r="K4" s="18">
        <v>0.110549991702015</v>
      </c>
      <c r="L4" s="18">
        <v>8.3863964665098294</v>
      </c>
      <c r="M4" s="18">
        <v>1.1769557973484399</v>
      </c>
      <c r="N4" s="18">
        <v>0.124486509581687</v>
      </c>
      <c r="O4" s="18">
        <v>8.2262305521175298E-3</v>
      </c>
      <c r="P4" s="18">
        <v>4.8780787968182797E-2</v>
      </c>
      <c r="Q4" s="18">
        <v>0.81665605431640498</v>
      </c>
      <c r="R4" s="18">
        <v>0.97410333926344295</v>
      </c>
      <c r="S4" s="18">
        <v>1.0550109554354501</v>
      </c>
      <c r="T4" s="18">
        <v>0.199569551818188</v>
      </c>
      <c r="U4" s="18">
        <v>5.8161659351880002E-2</v>
      </c>
      <c r="V4" s="18">
        <v>1.4460086944369999E-2</v>
      </c>
      <c r="W4" s="18">
        <v>0.21054621376312699</v>
      </c>
      <c r="X4" s="18">
        <v>0.11521548710238</v>
      </c>
      <c r="Y4" s="18">
        <v>0.20583116600284701</v>
      </c>
      <c r="Z4" s="18">
        <v>0.19739919474502099</v>
      </c>
      <c r="AA4" s="18">
        <v>3.3965170273873101E-2</v>
      </c>
      <c r="AB4" s="18">
        <v>0.169646964537674</v>
      </c>
      <c r="AC4" s="18">
        <v>4.7648894803758203E-2</v>
      </c>
      <c r="AD4" s="18">
        <v>0.296524397497269</v>
      </c>
      <c r="AE4" s="18">
        <v>4.90561540400484E-2</v>
      </c>
      <c r="AF4" s="18">
        <v>6.3371331897439098E-2</v>
      </c>
      <c r="AG4" s="18"/>
      <c r="AH4" s="18">
        <v>4.9682146780631202E-2</v>
      </c>
      <c r="AI4" s="18">
        <v>4.4804589184580003E-2</v>
      </c>
      <c r="AJ4" s="18">
        <v>0.15954546220978399</v>
      </c>
      <c r="AK4" s="18">
        <v>0.313129660138385</v>
      </c>
      <c r="AL4" s="18">
        <v>4.3662230764062597</v>
      </c>
      <c r="AM4" s="18">
        <v>0.23976826000888299</v>
      </c>
      <c r="AN4" s="18">
        <v>6.2509686888607793E-2</v>
      </c>
      <c r="AO4" s="18">
        <v>7.6251183925821697E-2</v>
      </c>
      <c r="AP4" s="18">
        <v>2.3298245689018001E-2</v>
      </c>
      <c r="AQ4" s="18">
        <v>0.16188648894045099</v>
      </c>
      <c r="AR4" s="18">
        <v>0.12841523374983099</v>
      </c>
      <c r="AS4" s="18">
        <v>0.128076641591751</v>
      </c>
      <c r="AT4" s="18">
        <v>2.4469531363803099</v>
      </c>
      <c r="AU4" s="18">
        <v>2.54382545535893E-2</v>
      </c>
      <c r="AV4" s="18">
        <v>5.7554099063689197E-2</v>
      </c>
      <c r="AW4" s="18">
        <v>0.248807229716104</v>
      </c>
      <c r="AX4" s="18">
        <v>0.57488404002175597</v>
      </c>
      <c r="AY4" s="18">
        <v>4.6746428877521298E-2</v>
      </c>
      <c r="AZ4" s="18">
        <v>0.38204010117852299</v>
      </c>
      <c r="BA4" s="18">
        <v>0.372069717746283</v>
      </c>
      <c r="BB4" s="18">
        <v>0.75218318930245998</v>
      </c>
      <c r="BC4" s="18">
        <v>0.19938242627949601</v>
      </c>
      <c r="BD4" s="18">
        <v>2.3833445099532599E-2</v>
      </c>
      <c r="BE4" s="18">
        <v>0.231730600333618</v>
      </c>
      <c r="BF4" s="18">
        <v>0.247590803255723</v>
      </c>
      <c r="BG4" s="18">
        <v>3.8846032462083499E-2</v>
      </c>
      <c r="BH4" s="18">
        <v>1.1890407818161199</v>
      </c>
      <c r="BI4" s="18">
        <v>2.3888828205144899</v>
      </c>
      <c r="BJ4" s="18">
        <v>0.13742064118342301</v>
      </c>
      <c r="BK4" s="18">
        <v>4.8209515251817603</v>
      </c>
      <c r="BL4" s="18">
        <v>0.63016295136589695</v>
      </c>
      <c r="BM4" s="18">
        <v>8.7211158165764496E-2</v>
      </c>
      <c r="BN4" s="18">
        <v>4.0103842908776201E-2</v>
      </c>
      <c r="BO4" s="18">
        <v>0.43950530923472703</v>
      </c>
      <c r="BP4" s="18">
        <v>0.14761746844486101</v>
      </c>
      <c r="BQ4" s="18">
        <v>2.1384795142611199E-2</v>
      </c>
      <c r="BR4" s="18">
        <v>0.234208291987269</v>
      </c>
      <c r="BS4" s="18">
        <v>0.105025330272961</v>
      </c>
      <c r="BT4" s="18">
        <v>0.65975847568687995</v>
      </c>
      <c r="BU4" s="18">
        <v>2.9677518975902801</v>
      </c>
      <c r="BV4" s="18">
        <v>0.450366081006561</v>
      </c>
      <c r="BW4" s="18">
        <v>5.7338154582729901E-2</v>
      </c>
      <c r="BX4" s="18">
        <v>3.6686035396923201E-2</v>
      </c>
      <c r="BY4" s="18">
        <v>0.230554472776096</v>
      </c>
      <c r="BZ4" s="18">
        <v>8.22015536650091E-2</v>
      </c>
      <c r="CA4" s="18">
        <v>3.89559274520428E-2</v>
      </c>
      <c r="CB4" s="18">
        <v>0.54212189169861003</v>
      </c>
      <c r="CC4" s="18">
        <v>0.15642274141903201</v>
      </c>
      <c r="CD4" s="18">
        <v>2.59550209707262E-2</v>
      </c>
      <c r="CE4" s="18">
        <v>7.64566864278303</v>
      </c>
      <c r="CF4" s="18">
        <v>1.8924760631403801</v>
      </c>
      <c r="CG4" s="18">
        <v>9.5402752994835999E-2</v>
      </c>
      <c r="CH4" s="18">
        <v>0.90843321423395595</v>
      </c>
      <c r="CI4" s="18">
        <v>1.34279917819915</v>
      </c>
      <c r="CJ4" s="18">
        <v>2.34923207338925</v>
      </c>
      <c r="CK4" s="18">
        <v>0.61605117275854004</v>
      </c>
      <c r="CL4" s="18">
        <v>4.7407339620138801E-2</v>
      </c>
      <c r="CM4" s="18">
        <v>0.50915326873533795</v>
      </c>
      <c r="CN4" s="18">
        <v>0.45955262371491901</v>
      </c>
      <c r="CO4" s="18">
        <v>0.14412206268855501</v>
      </c>
      <c r="CP4" s="18">
        <v>0.124258913769228</v>
      </c>
      <c r="CQ4" s="18">
        <v>6.1639957289373701E-2</v>
      </c>
      <c r="CR4" s="18">
        <v>5.2256934229497197E-2</v>
      </c>
      <c r="CS4" s="18">
        <v>4.08239302025179E-2</v>
      </c>
      <c r="CT4" s="18"/>
      <c r="CU4" s="18">
        <v>2.62013276102234E-2</v>
      </c>
      <c r="CV4" s="18">
        <v>41.431978447770902</v>
      </c>
      <c r="CW4" s="18">
        <v>4.3325961932670198</v>
      </c>
      <c r="CX4" s="18">
        <v>3.18715411861396</v>
      </c>
      <c r="CY4" s="18">
        <v>2.4814550338651</v>
      </c>
      <c r="CZ4" s="18">
        <v>4.5677386825304902</v>
      </c>
      <c r="DA4" s="18">
        <v>2.1190122839672698</v>
      </c>
      <c r="DB4" s="18">
        <v>0.52539802589507301</v>
      </c>
      <c r="DC4" s="18">
        <v>4.3039832354471503</v>
      </c>
      <c r="DD4" s="18">
        <v>1.2154273428460101</v>
      </c>
      <c r="DE4" s="18">
        <v>0.77425507500573298</v>
      </c>
      <c r="DF4" s="18">
        <v>1.1244506654148401</v>
      </c>
      <c r="DG4" s="18">
        <v>0.45416988005558301</v>
      </c>
      <c r="DH4" s="18">
        <v>2.76411890075883</v>
      </c>
      <c r="DI4" s="18">
        <v>7.0506409679436902E-2</v>
      </c>
      <c r="DJ4" s="18">
        <v>1.16306905813013</v>
      </c>
      <c r="DK4" s="18">
        <v>8.6935973738623704E-2</v>
      </c>
      <c r="DL4" s="18">
        <v>3.2536502771294301E-2</v>
      </c>
      <c r="DM4" s="18">
        <v>5.4004779481846302E-2</v>
      </c>
      <c r="DN4" s="18">
        <v>1.5594686060988801E-2</v>
      </c>
      <c r="DO4" s="18">
        <v>0.16781412047872901</v>
      </c>
      <c r="DP4" s="18">
        <v>9.2347085032831705E-2</v>
      </c>
      <c r="DQ4" s="18">
        <v>8.26350660076558E-2</v>
      </c>
      <c r="DR4" s="18">
        <v>1.3883075701274801</v>
      </c>
      <c r="DS4" s="18"/>
      <c r="DT4" s="18">
        <v>0.123326832181096</v>
      </c>
      <c r="DU4" s="18">
        <v>2.0033898094662201</v>
      </c>
      <c r="DV4" s="18">
        <v>0.11387017912957501</v>
      </c>
      <c r="DW4" s="18">
        <v>2.0938404983081801E-2</v>
      </c>
      <c r="DX4" s="18">
        <v>5.1313212149363699E-2</v>
      </c>
      <c r="DY4" s="18">
        <v>2.76041484251448E-2</v>
      </c>
      <c r="DZ4" s="18">
        <v>9.3539608321477702E-2</v>
      </c>
      <c r="EA4" s="18">
        <v>0.100763781730923</v>
      </c>
      <c r="EB4" s="18">
        <v>7.2459042755214906E-2</v>
      </c>
      <c r="EC4" s="18">
        <v>0.51595019336964099</v>
      </c>
      <c r="ED4" s="18">
        <v>0.104998516007831</v>
      </c>
      <c r="EE4" s="18">
        <v>3.5569028396908703E-2</v>
      </c>
      <c r="EF4" s="18">
        <v>6.1476469944159499E-2</v>
      </c>
      <c r="EG4" s="18">
        <v>1.6987353981942499</v>
      </c>
      <c r="EH4" s="18">
        <v>0.80024476881367501</v>
      </c>
      <c r="EI4" s="18">
        <v>0.109781652151726</v>
      </c>
      <c r="EJ4" s="18">
        <v>1.35493135601538</v>
      </c>
      <c r="EK4" s="18">
        <v>2.83606058382016</v>
      </c>
      <c r="EL4" s="18">
        <v>0.30752986149447098</v>
      </c>
      <c r="EM4" s="18">
        <v>6.1526669389343099E-2</v>
      </c>
      <c r="EN4" s="18">
        <v>0.103973899995183</v>
      </c>
      <c r="EO4" s="18">
        <v>0.489168263773823</v>
      </c>
      <c r="EP4" s="18">
        <v>0.15729110228873699</v>
      </c>
      <c r="EQ4" s="18">
        <v>0.19476407358860601</v>
      </c>
      <c r="ER4" s="18">
        <v>0.14034811824922699</v>
      </c>
      <c r="ES4" s="18">
        <v>0.13436851325874299</v>
      </c>
      <c r="ET4" s="18">
        <v>9.9140346925237197E-2</v>
      </c>
      <c r="EU4" s="18">
        <v>0.117142516578357</v>
      </c>
      <c r="EV4" s="18">
        <v>0.355910993767248</v>
      </c>
      <c r="EW4" s="18">
        <v>0.15875915413767999</v>
      </c>
      <c r="EX4" s="18">
        <v>2.5287110562004299E-2</v>
      </c>
      <c r="EY4" s="18">
        <v>0.33038377039032601</v>
      </c>
      <c r="EZ4" s="18">
        <v>0.24445021681098</v>
      </c>
      <c r="FA4" s="18">
        <v>0.32233645760721302</v>
      </c>
      <c r="FB4" s="18">
        <v>0.20707362009835101</v>
      </c>
      <c r="FC4" s="18">
        <v>0.42156591693578099</v>
      </c>
      <c r="FD4" s="18">
        <v>1.58706406700587</v>
      </c>
      <c r="FE4" s="18">
        <v>0.10315902979920499</v>
      </c>
      <c r="FF4" s="18">
        <v>0.67492516258313096</v>
      </c>
      <c r="FG4" s="18">
        <v>0.32765580430919899</v>
      </c>
      <c r="FH4" s="18">
        <v>0.95724348902146905</v>
      </c>
      <c r="FI4" s="18">
        <v>1.2174138484371</v>
      </c>
      <c r="FJ4" s="18">
        <v>0.19272854315719501</v>
      </c>
      <c r="FK4" s="18">
        <v>0.36339591957035999</v>
      </c>
      <c r="FL4" s="18">
        <v>0.97860681224507295</v>
      </c>
      <c r="FM4" s="18">
        <v>1.4779321077684899</v>
      </c>
      <c r="FN4" s="18">
        <v>0.24570160034088501</v>
      </c>
      <c r="FO4" s="18">
        <v>2.5980273630971398E-2</v>
      </c>
      <c r="FP4" s="18">
        <v>9.3118144964803404E-2</v>
      </c>
      <c r="FQ4" s="18">
        <v>0.11049335291476001</v>
      </c>
      <c r="FR4" s="18"/>
      <c r="FS4" s="18">
        <v>0.34181042038644999</v>
      </c>
      <c r="FT4" s="18">
        <v>0.14424821167433699</v>
      </c>
      <c r="FU4" s="18">
        <v>5.6594038987114702E-2</v>
      </c>
      <c r="FV4" s="18">
        <v>9.0879906039444E-2</v>
      </c>
      <c r="FW4" s="18">
        <v>4.7829922425719103E-2</v>
      </c>
      <c r="FX4" s="18"/>
      <c r="FY4" s="18">
        <v>0.36797594870073103</v>
      </c>
      <c r="FZ4" s="18">
        <v>8.3684720989374206</v>
      </c>
      <c r="GA4" s="18">
        <v>6.3350204448634901</v>
      </c>
      <c r="GB4" s="18">
        <v>0.54736440143668896</v>
      </c>
      <c r="GC4" s="18">
        <v>21.472570820631301</v>
      </c>
      <c r="GD4" s="18">
        <v>1.4521423222637599</v>
      </c>
      <c r="GE4" s="18">
        <v>0.867070434316632</v>
      </c>
      <c r="GF4" s="18">
        <v>0.98790019279963504</v>
      </c>
      <c r="GG4" s="18">
        <v>0.69931523437802301</v>
      </c>
      <c r="GH4" s="18"/>
      <c r="GI4" s="18">
        <v>1.06827306845797</v>
      </c>
      <c r="GJ4" s="18">
        <v>1.13873194495946</v>
      </c>
      <c r="GK4" s="18">
        <v>0.29673244274644001</v>
      </c>
      <c r="GL4" s="18">
        <v>2.8542867729892301</v>
      </c>
      <c r="GM4" s="18">
        <v>5.3950147155322998</v>
      </c>
      <c r="GN4" s="18">
        <v>0.56237149695479105</v>
      </c>
      <c r="GO4" s="18">
        <v>51.523370768686704</v>
      </c>
      <c r="GP4" s="18">
        <v>79.681178582607501</v>
      </c>
      <c r="GQ4" s="18">
        <v>1.8547218834938899</v>
      </c>
      <c r="GR4" s="18">
        <v>226.47642616376899</v>
      </c>
      <c r="GS4" s="18">
        <v>19.142377895665799</v>
      </c>
      <c r="GT4" s="18">
        <v>3.5168945570416401</v>
      </c>
      <c r="GU4" s="18">
        <v>2.1584246679430801</v>
      </c>
      <c r="GV4" s="18">
        <v>5.3321488008411597</v>
      </c>
      <c r="GW4" s="18">
        <v>9.9507608474542799</v>
      </c>
      <c r="GX4" s="18">
        <v>5.5340927137194402</v>
      </c>
      <c r="GY4" s="18">
        <v>0.59663202660342496</v>
      </c>
      <c r="GZ4" s="18">
        <v>4.5497470309862296</v>
      </c>
      <c r="HA4" s="18">
        <v>6.5358734560421796</v>
      </c>
      <c r="HB4" s="18">
        <v>3.2497034591487299</v>
      </c>
      <c r="HC4" s="18">
        <v>2.79297746540762</v>
      </c>
      <c r="HD4" s="18">
        <v>134.74739820754999</v>
      </c>
      <c r="HE4" s="18">
        <v>9.5288960068890294</v>
      </c>
      <c r="HF4" s="18">
        <v>0.87085770633441195</v>
      </c>
      <c r="HG4" s="18">
        <v>0.13434371808697501</v>
      </c>
      <c r="HH4" s="18">
        <v>5.8950718367282997</v>
      </c>
      <c r="HI4" s="18">
        <v>0.85139033832524502</v>
      </c>
      <c r="HJ4" s="18"/>
      <c r="HK4" s="18"/>
      <c r="HL4" s="18">
        <v>0.37539901249498597</v>
      </c>
      <c r="HM4" s="18">
        <v>16.000233314656601</v>
      </c>
      <c r="HN4" s="18">
        <v>1.52673877295681</v>
      </c>
      <c r="HO4" s="18">
        <v>0.27326790820671998</v>
      </c>
      <c r="HP4" s="18">
        <v>0.47251562303605699</v>
      </c>
      <c r="HQ4" s="18">
        <v>1.75418491385653</v>
      </c>
      <c r="HR4" s="18">
        <v>3.2562343311183701</v>
      </c>
      <c r="HS4" s="18"/>
      <c r="HT4" s="18">
        <v>145.57579493438001</v>
      </c>
      <c r="HU4" s="18">
        <v>20.7722778261797</v>
      </c>
      <c r="HV4" s="18">
        <v>2.9644915705691299</v>
      </c>
      <c r="HW4" s="18">
        <v>2.0613214279442702</v>
      </c>
      <c r="HX4" s="18">
        <v>2.0070135662868198</v>
      </c>
      <c r="HY4" s="18">
        <v>5.8881890974636502</v>
      </c>
      <c r="HZ4" s="18">
        <v>9.6119945290829403</v>
      </c>
      <c r="IA4" s="18">
        <v>19.111765035751301</v>
      </c>
      <c r="IB4" s="18"/>
      <c r="IC4" s="18">
        <v>1.9932726442439299</v>
      </c>
      <c r="ID4" s="18">
        <v>2.71288741491552</v>
      </c>
      <c r="IE4" s="18">
        <v>0.96494827505793701</v>
      </c>
      <c r="IF4" s="18"/>
      <c r="IG4" s="18">
        <v>0.39999622396674001</v>
      </c>
      <c r="IH4" s="18">
        <v>0.80813782823346003</v>
      </c>
      <c r="II4" s="18">
        <v>0.92297185959497297</v>
      </c>
      <c r="IJ4" s="18">
        <v>1.8514043492215899</v>
      </c>
      <c r="IK4" s="18"/>
      <c r="IL4" s="18">
        <v>9.14991123956648E-2</v>
      </c>
      <c r="IM4" s="18">
        <v>0.61457952687598405</v>
      </c>
      <c r="IN4" s="18">
        <v>0.37446851937345699</v>
      </c>
      <c r="IO4" s="18"/>
      <c r="IP4" s="18">
        <v>0.40936775573830297</v>
      </c>
      <c r="IQ4" s="18">
        <v>0.72256074492506495</v>
      </c>
      <c r="IR4" s="18">
        <v>2.97441657182853</v>
      </c>
      <c r="IS4" s="18">
        <v>0.20072664580719701</v>
      </c>
      <c r="IT4" s="18">
        <v>0.13840977861489201</v>
      </c>
      <c r="IU4" s="18">
        <v>20.996041265130799</v>
      </c>
      <c r="IV4" s="18">
        <v>1.5927954208368</v>
      </c>
      <c r="IW4" s="18">
        <v>0.20276879493059199</v>
      </c>
      <c r="IX4" s="18">
        <v>0.36779786076799897</v>
      </c>
      <c r="IY4" s="18">
        <v>0.76284883092931799</v>
      </c>
      <c r="IZ4" s="18">
        <v>3.39293338425776</v>
      </c>
      <c r="JA4" s="18">
        <v>2.3249361396814501</v>
      </c>
      <c r="JB4" s="18"/>
      <c r="JC4" s="18">
        <v>2.3861539187566199</v>
      </c>
      <c r="JD4" s="18">
        <v>2.9969577064967301</v>
      </c>
      <c r="JE4" s="18">
        <v>0.148015000548015</v>
      </c>
      <c r="JF4" s="18">
        <v>0.69966830602395702</v>
      </c>
      <c r="JG4" s="18">
        <v>7.1032525901630699</v>
      </c>
      <c r="JH4" s="18">
        <v>0.48542171850094301</v>
      </c>
      <c r="JI4" s="18">
        <v>0.33183219467795999</v>
      </c>
      <c r="JJ4" s="18">
        <v>1.4989938347940599</v>
      </c>
      <c r="JK4" s="18">
        <v>0.30705963423306798</v>
      </c>
      <c r="JL4" s="18">
        <v>0.25136618158528201</v>
      </c>
      <c r="JM4" s="18">
        <v>1.0458944122467899</v>
      </c>
      <c r="JN4" s="18">
        <v>1.13305970747549</v>
      </c>
      <c r="JO4" s="18">
        <v>0.107960375652167</v>
      </c>
      <c r="JP4" s="18">
        <v>18.2739722225908</v>
      </c>
      <c r="JQ4" s="18">
        <v>1.35260620441472</v>
      </c>
      <c r="JR4" s="18">
        <v>0.29857413170918501</v>
      </c>
      <c r="JS4" s="18">
        <v>0.32427054462104499</v>
      </c>
      <c r="JT4" s="18">
        <v>0.84798708718632398</v>
      </c>
      <c r="JU4" s="18">
        <v>13.4530463473331</v>
      </c>
      <c r="JV4" s="18">
        <v>42.817380666745699</v>
      </c>
      <c r="JW4" s="18"/>
      <c r="JX4" s="18">
        <v>3.1546472988910401</v>
      </c>
      <c r="JY4" s="18">
        <v>3.9720620562079501</v>
      </c>
      <c r="JZ4" s="18">
        <v>32.779909642918398</v>
      </c>
      <c r="KA4" s="18">
        <v>4.0326237494957002</v>
      </c>
      <c r="KB4" s="18">
        <v>0.50513326850765905</v>
      </c>
      <c r="KC4" s="18">
        <v>1.01663887099843</v>
      </c>
      <c r="KD4" s="18">
        <v>2.2775747528457599</v>
      </c>
      <c r="KE4" s="18">
        <v>7.7690471352567796</v>
      </c>
      <c r="KF4" s="18">
        <v>59.253061080836503</v>
      </c>
      <c r="KG4" s="18">
        <v>1.49935477571231</v>
      </c>
      <c r="KH4" s="18">
        <v>4.7705628936650397</v>
      </c>
      <c r="KI4" s="18">
        <v>3.6007607943706601</v>
      </c>
      <c r="KJ4" s="18">
        <v>4.0227344621740597</v>
      </c>
      <c r="KK4" s="18">
        <v>0.10827425963574699</v>
      </c>
      <c r="KL4" s="18">
        <v>0.524897340250987</v>
      </c>
      <c r="KM4" s="18">
        <v>5.0516383023597902</v>
      </c>
      <c r="KN4" s="18">
        <v>0.206311000546165</v>
      </c>
      <c r="KO4" s="18">
        <v>0.81489368842503696</v>
      </c>
      <c r="KP4" s="18">
        <v>1.7029931778801299</v>
      </c>
      <c r="KQ4" s="18"/>
      <c r="KR4" s="18">
        <v>9.5146654820876808</v>
      </c>
      <c r="KS4" s="18">
        <v>1.4174855605307699</v>
      </c>
      <c r="KT4" s="18">
        <v>0.51685507085791904</v>
      </c>
      <c r="KU4" s="18">
        <v>1.08977111578119</v>
      </c>
      <c r="KV4" s="18">
        <v>2.5944698261461498</v>
      </c>
      <c r="KW4" s="18">
        <v>19.402659085815198</v>
      </c>
      <c r="KX4" s="18">
        <v>30.124257254062101</v>
      </c>
      <c r="KY4" s="18">
        <v>1.1286394320047599</v>
      </c>
      <c r="KZ4" s="18">
        <v>14.683200778843201</v>
      </c>
      <c r="LA4" s="18">
        <v>28.284567914101402</v>
      </c>
      <c r="LB4" s="18">
        <v>2.5205750072691302</v>
      </c>
      <c r="LC4" s="18">
        <v>0.51881421635244396</v>
      </c>
      <c r="LD4" s="18">
        <v>1.2430230597815599</v>
      </c>
      <c r="LE4" s="18">
        <v>0.78583967555214895</v>
      </c>
      <c r="LF4" s="18">
        <v>3.4125842790789902E-2</v>
      </c>
      <c r="LG4" s="18">
        <v>4.5574322366761404</v>
      </c>
      <c r="LH4" s="18">
        <v>0.56127806142354397</v>
      </c>
      <c r="LI4" s="18">
        <v>0.235830037497051</v>
      </c>
      <c r="LJ4" s="18">
        <v>0.30924107187405803</v>
      </c>
      <c r="LK4" s="18">
        <v>0.71228038249568004</v>
      </c>
      <c r="LL4" s="18">
        <v>5.2164769384257799</v>
      </c>
      <c r="LM4" s="18">
        <v>60.902212787087002</v>
      </c>
      <c r="LN4" s="18">
        <v>3.1565317556722801</v>
      </c>
      <c r="LO4" s="18">
        <v>3.8439082994117699</v>
      </c>
      <c r="LP4" s="18">
        <v>6.6974631505894502</v>
      </c>
      <c r="LQ4" s="18">
        <v>4.6152527451725804</v>
      </c>
      <c r="LR4" s="18">
        <v>2.1652618014290499</v>
      </c>
      <c r="LS4" s="18">
        <v>6.5209135445723501E-2</v>
      </c>
      <c r="LT4" s="18">
        <v>14.591745508995601</v>
      </c>
      <c r="LU4" s="18">
        <v>2.3485597508004799</v>
      </c>
      <c r="LV4" s="18">
        <v>0.937277510809018</v>
      </c>
      <c r="LW4" s="18">
        <v>0.99420636882412206</v>
      </c>
      <c r="LX4" s="18">
        <v>2.8403359248395299</v>
      </c>
      <c r="LY4" s="18">
        <v>22.486876671349702</v>
      </c>
      <c r="LZ4" s="18">
        <v>354.07918316375799</v>
      </c>
      <c r="MA4" s="18">
        <v>13.7504539014438</v>
      </c>
      <c r="MB4" s="18">
        <v>3.2732412832291899</v>
      </c>
      <c r="MC4" s="18">
        <v>13.8965083026479</v>
      </c>
      <c r="MD4" s="18">
        <v>20.536077251440201</v>
      </c>
      <c r="ME4" s="18">
        <v>2.0917714921985602</v>
      </c>
      <c r="MF4" s="18">
        <v>9.5904805154630299</v>
      </c>
      <c r="MG4" s="18"/>
      <c r="MH4" s="18">
        <v>2.3886067358521399</v>
      </c>
      <c r="MI4" s="18">
        <v>1.86944614112949</v>
      </c>
      <c r="MJ4" s="18">
        <v>9.5490533409842607E-2</v>
      </c>
      <c r="MK4" s="18">
        <v>0.25667101692156902</v>
      </c>
      <c r="ML4" s="18">
        <v>0.40120692444744599</v>
      </c>
      <c r="MM4" s="18">
        <v>0.56526126492988005</v>
      </c>
      <c r="MN4" s="18">
        <v>0.92781768511354201</v>
      </c>
      <c r="MO4" s="18">
        <v>3.0451039860729399</v>
      </c>
      <c r="MP4" s="18">
        <v>2.6576463089794902</v>
      </c>
      <c r="MQ4" s="18"/>
      <c r="MR4" s="18">
        <v>0.20581784877281101</v>
      </c>
      <c r="MS4" s="18">
        <v>0.67498182213089497</v>
      </c>
      <c r="MT4" s="18">
        <v>0.29453388682833398</v>
      </c>
      <c r="MU4" s="18">
        <v>0.40105633632301002</v>
      </c>
      <c r="MV4" s="18">
        <v>1.95532586017121</v>
      </c>
      <c r="MW4" s="18">
        <v>0.74808608836564905</v>
      </c>
      <c r="MX4" s="18">
        <v>9.1693540476177907E-2</v>
      </c>
      <c r="MY4" s="18"/>
      <c r="MZ4" s="18">
        <v>1.15504967857548</v>
      </c>
      <c r="NA4" s="18">
        <v>1.34626027540607</v>
      </c>
      <c r="NB4" s="18">
        <v>0.445178318372278</v>
      </c>
      <c r="NC4" s="18">
        <v>0.71685958789688198</v>
      </c>
      <c r="ND4" s="18">
        <v>14.8887736878312</v>
      </c>
      <c r="NE4" s="18">
        <v>3.63817050604868</v>
      </c>
      <c r="NF4" s="18">
        <v>0.35592963015686102</v>
      </c>
      <c r="NG4" s="18">
        <v>0.54613480649992296</v>
      </c>
      <c r="NH4" s="18">
        <v>9.2325272121230803E-2</v>
      </c>
      <c r="NI4" s="18">
        <v>1.4030630653557901</v>
      </c>
      <c r="NJ4" s="18">
        <v>0.23000967151587501</v>
      </c>
      <c r="NK4" s="18">
        <v>0.107484512617985</v>
      </c>
      <c r="NL4" s="18">
        <v>1.4349953630657399</v>
      </c>
      <c r="NM4" s="18">
        <v>0.58325603210292398</v>
      </c>
      <c r="NN4" s="18"/>
      <c r="NO4" s="18">
        <v>0.42746525782186401</v>
      </c>
      <c r="NP4" s="18">
        <v>0.68952609185005198</v>
      </c>
      <c r="NQ4" s="18">
        <v>0.62538769413484896</v>
      </c>
      <c r="NR4" s="18">
        <v>0.87838093742975498</v>
      </c>
      <c r="NS4" s="18">
        <v>83.489488946204901</v>
      </c>
      <c r="NT4" s="18">
        <v>22.5596984014005</v>
      </c>
      <c r="NU4" s="18">
        <v>0.31344870582179102</v>
      </c>
      <c r="NV4" s="18">
        <v>0.54083571954837395</v>
      </c>
      <c r="NW4" s="18">
        <v>0.50349580293669105</v>
      </c>
      <c r="NX4" s="18">
        <v>5.9317026026680599</v>
      </c>
      <c r="NY4" s="18">
        <v>1.71988863416274</v>
      </c>
      <c r="NZ4" s="18">
        <v>0.44044890828842398</v>
      </c>
      <c r="OA4" s="18"/>
      <c r="OB4" s="18">
        <v>2.4220782739873399</v>
      </c>
      <c r="OC4" s="18">
        <v>34.728757824060096</v>
      </c>
      <c r="OD4" s="18">
        <v>10.7658854486882</v>
      </c>
      <c r="OE4" s="18">
        <v>0.57240248945722505</v>
      </c>
      <c r="OF4" s="18">
        <v>0.61936724463547999</v>
      </c>
      <c r="OG4" s="18">
        <v>0.10894337256599</v>
      </c>
      <c r="OH4" s="18">
        <v>2.2502734348729501</v>
      </c>
      <c r="OI4" s="18">
        <v>0.71131826354640604</v>
      </c>
      <c r="OJ4" s="18">
        <v>1.17414893790896</v>
      </c>
      <c r="OK4" s="18">
        <v>4.2618061928482902</v>
      </c>
      <c r="OL4" s="18">
        <v>3.5554868995716</v>
      </c>
      <c r="OM4" s="18"/>
      <c r="ON4" s="18">
        <v>4.1130521583600697</v>
      </c>
      <c r="OO4" s="18">
        <v>34.291923005488201</v>
      </c>
      <c r="OP4" s="18">
        <v>1.6576616027954501</v>
      </c>
      <c r="OQ4" s="18">
        <v>1.6332351204594699</v>
      </c>
      <c r="OR4" s="18">
        <v>2.3026002374806298</v>
      </c>
      <c r="OS4" s="18">
        <v>2.39984304598799</v>
      </c>
      <c r="OT4" s="18">
        <v>0.33171206731235497</v>
      </c>
      <c r="OU4" s="18">
        <v>3.6983405339578801</v>
      </c>
      <c r="OV4" s="18">
        <v>18.733419702221699</v>
      </c>
      <c r="OW4" s="18">
        <v>2.0109280941668102</v>
      </c>
      <c r="OX4" s="18">
        <v>0.32245034576190001</v>
      </c>
      <c r="OY4" s="18">
        <v>43.0161599153111</v>
      </c>
      <c r="OZ4" s="18">
        <v>1.71543456638318</v>
      </c>
      <c r="PA4" s="18">
        <v>1.05694002473589</v>
      </c>
      <c r="PB4" s="18">
        <v>3.6901320389069299</v>
      </c>
      <c r="PC4" s="18">
        <v>6.7095447902421101</v>
      </c>
      <c r="PD4" s="18">
        <v>60.390331380142797</v>
      </c>
      <c r="PE4" s="18">
        <v>4.4903564196571999</v>
      </c>
      <c r="PF4" s="18">
        <v>0.73012695714544096</v>
      </c>
      <c r="PG4" s="18">
        <v>7.1756498522010101</v>
      </c>
      <c r="PH4" s="18">
        <v>8.27257804161035</v>
      </c>
      <c r="PI4" s="18">
        <v>4.62062558739244</v>
      </c>
      <c r="PJ4" s="18">
        <v>22.310161943863001</v>
      </c>
      <c r="PK4" s="18">
        <v>152.38216058967001</v>
      </c>
      <c r="PL4" s="18">
        <v>9.6096844034272806</v>
      </c>
      <c r="PM4" s="18">
        <v>2.5102249272160102</v>
      </c>
      <c r="PN4" s="18">
        <v>25.513761162399899</v>
      </c>
      <c r="PO4" s="18">
        <v>5.5539975619558799</v>
      </c>
      <c r="PP4" s="18">
        <v>35.089059935825802</v>
      </c>
      <c r="PQ4" s="18">
        <v>10.2115602007456</v>
      </c>
      <c r="PR4" s="18">
        <v>4.23698401320038</v>
      </c>
      <c r="PS4" s="18">
        <v>41.7380587005675</v>
      </c>
      <c r="PT4" s="18">
        <v>2.2833164966970299</v>
      </c>
      <c r="PU4" s="18">
        <v>2.1985956523027399</v>
      </c>
      <c r="PV4" s="18">
        <v>3.7309609355059802E-2</v>
      </c>
      <c r="PW4" s="18">
        <v>2.89748191752267E-2</v>
      </c>
      <c r="PX4" s="18">
        <v>2.1331855062076299E-2</v>
      </c>
      <c r="PY4" s="18">
        <v>3.3138523505525E-2</v>
      </c>
      <c r="PZ4" s="18">
        <v>3.0685030342465901E-2</v>
      </c>
      <c r="QA4" s="18">
        <v>3.9768081368347599E-2</v>
      </c>
      <c r="QB4" s="18">
        <v>0.122188257952395</v>
      </c>
      <c r="QC4" s="18">
        <v>0.13056255089716001</v>
      </c>
      <c r="QD4" s="18">
        <v>9.8393471039091698E-2</v>
      </c>
      <c r="QE4" s="18">
        <v>0.113436156038439</v>
      </c>
      <c r="QF4" s="18">
        <v>0.13229726076350201</v>
      </c>
      <c r="QG4" s="18">
        <v>8.4870689465974605E-2</v>
      </c>
      <c r="QH4" s="18">
        <v>4.2814492142972803E-2</v>
      </c>
      <c r="QI4" s="18">
        <v>2.6132006103612802E-2</v>
      </c>
      <c r="QJ4" s="18">
        <v>0.16136513768980901</v>
      </c>
      <c r="QK4" s="18">
        <v>9.1410311930228597E-2</v>
      </c>
      <c r="QL4" s="18">
        <v>2.0412500761609699E-2</v>
      </c>
      <c r="QM4" s="18">
        <v>1.62109786851585E-2</v>
      </c>
      <c r="QN4" s="18">
        <v>6.6686432551091093E-2</v>
      </c>
      <c r="QO4" s="18">
        <v>6.7748694308542107E-2</v>
      </c>
      <c r="QP4" s="18">
        <v>0.28816362515759097</v>
      </c>
      <c r="QQ4" s="18">
        <v>0.45957404524388601</v>
      </c>
      <c r="QR4" s="18">
        <v>6.2395295227084299E-2</v>
      </c>
      <c r="QS4" s="18">
        <v>0.47132674651661299</v>
      </c>
      <c r="QT4" s="18">
        <v>0.293952643257473</v>
      </c>
      <c r="QU4" s="18">
        <v>2.1243817972672802E-2</v>
      </c>
      <c r="QV4" s="18">
        <v>0.42027413943663999</v>
      </c>
      <c r="QW4" s="18">
        <v>0.37562697451919802</v>
      </c>
      <c r="QX4" s="18">
        <v>0.26334559906632998</v>
      </c>
      <c r="QY4" s="18">
        <v>0.30479883528534601</v>
      </c>
      <c r="QZ4" s="18">
        <v>0.147381392246696</v>
      </c>
      <c r="RA4" s="18">
        <v>0.85046266614429</v>
      </c>
      <c r="RB4" s="18">
        <v>0.59982950001918001</v>
      </c>
      <c r="RC4" s="18">
        <v>5.3313024593672403E-2</v>
      </c>
      <c r="RD4" s="18">
        <v>0.11281102351498599</v>
      </c>
      <c r="RE4" s="18">
        <v>8.5066402847434205E-2</v>
      </c>
      <c r="RF4" s="18">
        <v>0.20493915114123001</v>
      </c>
      <c r="RG4" s="18">
        <v>0.247903643916111</v>
      </c>
      <c r="RH4" s="18">
        <v>0.14620825975861701</v>
      </c>
      <c r="RI4" s="18">
        <v>7.0269316967147694E-2</v>
      </c>
      <c r="RJ4" s="18">
        <v>7.66070391526728E-3</v>
      </c>
      <c r="RK4" s="18">
        <v>1.99181326606582E-2</v>
      </c>
      <c r="RL4" s="18">
        <v>0.15428528105464001</v>
      </c>
      <c r="RM4" s="18">
        <v>0.194017542320295</v>
      </c>
      <c r="RN4" s="18">
        <v>3.8456210554859899E-2</v>
      </c>
      <c r="RO4" s="18">
        <v>0.14664553707455</v>
      </c>
      <c r="RP4" s="18">
        <v>9.7832945604898594E-2</v>
      </c>
      <c r="RQ4" s="18">
        <v>9.2159791117686504E-2</v>
      </c>
      <c r="RR4" s="18">
        <v>0.410159412992261</v>
      </c>
      <c r="RS4" s="18">
        <v>0.23469115881108499</v>
      </c>
      <c r="RT4" s="18">
        <v>2.88485940945464E-2</v>
      </c>
      <c r="RU4" s="18">
        <v>3.6857312326486903E-2</v>
      </c>
      <c r="RV4" s="18">
        <v>0.92554628696428998</v>
      </c>
      <c r="RW4" s="18">
        <v>1.58688240291411</v>
      </c>
      <c r="RX4" s="18">
        <v>0.50035950735953005</v>
      </c>
      <c r="RY4" s="18">
        <v>7.50624779245921E-2</v>
      </c>
      <c r="RZ4" s="18">
        <v>1.04797273666447</v>
      </c>
      <c r="SA4" s="18">
        <v>1.0307232415419501</v>
      </c>
      <c r="SB4" s="18">
        <v>1.3183253588256401</v>
      </c>
      <c r="SC4" s="18">
        <v>0.70959680302587202</v>
      </c>
      <c r="SD4" s="18">
        <v>0.97494296487348897</v>
      </c>
      <c r="SE4" s="18">
        <v>3.0788455420222598</v>
      </c>
      <c r="SF4" s="18">
        <v>2.4401281077934201E-2</v>
      </c>
      <c r="SG4" s="18">
        <v>3.6026722641942501</v>
      </c>
      <c r="SH4" s="18">
        <v>0.14771157327171999</v>
      </c>
      <c r="SI4" s="18">
        <v>0.187727369758666</v>
      </c>
      <c r="SJ4" s="18">
        <v>0.39559496102011799</v>
      </c>
      <c r="SK4" s="18">
        <v>1.0028018453074701</v>
      </c>
      <c r="SL4" s="18">
        <v>0.24067503421300299</v>
      </c>
      <c r="SM4" s="18">
        <v>1.9485555538211701</v>
      </c>
      <c r="SN4" s="18">
        <v>1.0975621933898401</v>
      </c>
      <c r="SO4" s="18">
        <v>0.41510172600315398</v>
      </c>
      <c r="SP4" s="18">
        <v>1.65262021387684E-2</v>
      </c>
      <c r="SQ4" s="18">
        <v>4.6669333857663801E-2</v>
      </c>
      <c r="SR4" s="18">
        <v>4.81334698218258E-2</v>
      </c>
      <c r="SS4" s="18">
        <v>0.34562515581338499</v>
      </c>
      <c r="ST4" s="18">
        <v>0.53400454930237895</v>
      </c>
      <c r="SU4" s="18">
        <v>0.19311305632536699</v>
      </c>
      <c r="SV4" s="18">
        <v>0.12506130641107199</v>
      </c>
      <c r="SW4" s="18">
        <v>5.06485430117736E-2</v>
      </c>
      <c r="SX4" s="18">
        <v>1.1623184627777301E-2</v>
      </c>
      <c r="SY4" s="18">
        <v>2.4394945938596899E-2</v>
      </c>
      <c r="SZ4" s="18">
        <v>1.7991272629715199E-2</v>
      </c>
      <c r="TA4" s="18">
        <v>8.0046822327396197E-2</v>
      </c>
      <c r="TB4" s="18">
        <v>0.24704167844883601</v>
      </c>
      <c r="TC4" s="18">
        <v>0.55595012447067904</v>
      </c>
      <c r="TD4" s="18">
        <v>0.17232462472444601</v>
      </c>
      <c r="TE4" s="18">
        <v>0.37166259003774799</v>
      </c>
      <c r="TF4" s="18">
        <v>0.31585659108356501</v>
      </c>
      <c r="TG4" s="18">
        <v>0.36548413156652698</v>
      </c>
      <c r="TH4" s="18">
        <v>0.41045513668839201</v>
      </c>
      <c r="TI4" s="18">
        <v>1.1216195308088699</v>
      </c>
      <c r="TJ4" s="18">
        <v>9.3455763642608602E-2</v>
      </c>
      <c r="TK4" s="18">
        <v>1.24430408985886</v>
      </c>
      <c r="TL4" s="18">
        <v>5.35856342176333E-2</v>
      </c>
      <c r="TM4" s="18">
        <v>0.126245224239354</v>
      </c>
      <c r="TN4" s="18">
        <v>0.17206445596869999</v>
      </c>
      <c r="TO4" s="18">
        <v>0.69819039171948205</v>
      </c>
      <c r="TP4" s="18">
        <v>0.15347792398933</v>
      </c>
      <c r="TQ4" s="18"/>
      <c r="TR4" s="18">
        <v>1.67669495592523E-2</v>
      </c>
      <c r="TS4" s="18">
        <v>0.13936499638411701</v>
      </c>
      <c r="TT4" s="18">
        <v>0.232607902029249</v>
      </c>
      <c r="TU4" s="18">
        <v>3.70198241309126</v>
      </c>
      <c r="TV4" s="18">
        <v>0.159739650099092</v>
      </c>
      <c r="TW4" s="18">
        <v>0.37325409545099802</v>
      </c>
      <c r="TX4" s="18">
        <v>2.2689913099426802</v>
      </c>
      <c r="TY4" s="18">
        <v>8.6816766548459004E-2</v>
      </c>
      <c r="TZ4" s="18">
        <v>3.5692558463899098</v>
      </c>
      <c r="UA4" s="18">
        <v>0.14834044161038801</v>
      </c>
      <c r="UB4" s="18">
        <v>5.3683095528642299</v>
      </c>
      <c r="UC4" s="18">
        <v>6.9946833315055699</v>
      </c>
      <c r="UD4" s="18">
        <v>0.19496224642232199</v>
      </c>
      <c r="UE4" s="18">
        <v>13.615611974093</v>
      </c>
      <c r="UF4" s="18">
        <v>0.31956135778297301</v>
      </c>
      <c r="UG4" s="18">
        <v>0.129101499888476</v>
      </c>
      <c r="UH4" s="18">
        <v>0.67767529674973703</v>
      </c>
      <c r="UI4" s="18">
        <v>2.5994455844485498</v>
      </c>
      <c r="UJ4" s="18">
        <v>1.5805818348493199</v>
      </c>
      <c r="UK4" s="18">
        <v>9.9180316683057903</v>
      </c>
      <c r="UL4" s="18">
        <v>6.5652342229893093E-2</v>
      </c>
      <c r="UM4" s="18">
        <v>8.2817409334565095</v>
      </c>
      <c r="UN4" s="18">
        <v>1.57448448815524</v>
      </c>
      <c r="UO4" s="18">
        <v>5.07748093348281E-2</v>
      </c>
      <c r="UP4" s="18">
        <v>0.12387339619592901</v>
      </c>
      <c r="UQ4" s="18">
        <v>0.113323401001149</v>
      </c>
      <c r="UR4" s="18">
        <v>0.36915797082389501</v>
      </c>
      <c r="US4" s="18">
        <v>2.11367473586707</v>
      </c>
      <c r="UT4" s="18">
        <v>1.68303896724882</v>
      </c>
      <c r="UU4" s="18">
        <v>0.73655108594296503</v>
      </c>
      <c r="UV4" s="18">
        <v>0.16127171198719301</v>
      </c>
      <c r="UW4" s="18">
        <v>0.292466567204268</v>
      </c>
      <c r="UX4" s="18">
        <v>1.9845587803052098E-2</v>
      </c>
      <c r="UY4" s="18">
        <v>2.51526096193475E-2</v>
      </c>
      <c r="UZ4" s="18">
        <v>0.26326704540430201</v>
      </c>
      <c r="VA4" s="18">
        <v>0.29637917535227898</v>
      </c>
      <c r="VB4" s="18">
        <v>0.215180246930468</v>
      </c>
      <c r="VC4" s="18">
        <v>9.2007326571033402E-2</v>
      </c>
      <c r="VD4" s="18">
        <v>5.4940913197975297E-2</v>
      </c>
      <c r="VE4" s="18">
        <v>2.50137585830617E-2</v>
      </c>
      <c r="VF4" s="18">
        <v>5.4428804405176799E-2</v>
      </c>
      <c r="VG4" s="18">
        <v>0.31898803237797901</v>
      </c>
      <c r="VH4" s="18">
        <v>0.30820818546783602</v>
      </c>
      <c r="VI4" s="18">
        <v>9.1255130785830404E-2</v>
      </c>
      <c r="VJ4" s="18">
        <v>0.30603743172845799</v>
      </c>
      <c r="VK4" s="18">
        <v>0.75494152417983995</v>
      </c>
      <c r="VL4" s="18">
        <v>1.39084062904075</v>
      </c>
      <c r="VM4" s="18">
        <v>0.49819788929248898</v>
      </c>
      <c r="VN4" s="18">
        <v>0.34884332267343099</v>
      </c>
      <c r="VO4" s="18">
        <v>3.40195588064543</v>
      </c>
      <c r="VP4" s="18">
        <v>4.0630427593556798E-2</v>
      </c>
      <c r="VQ4" s="18">
        <v>0.18239487950417099</v>
      </c>
      <c r="VR4" s="18">
        <v>1.8624670907793499</v>
      </c>
      <c r="VS4" s="18">
        <v>0.101491411493942</v>
      </c>
      <c r="VT4" s="18">
        <v>0.40466244453230799</v>
      </c>
      <c r="VU4" s="18">
        <v>7.7574082697323696E-3</v>
      </c>
      <c r="VV4" s="18">
        <v>5.07623757691315E-2</v>
      </c>
      <c r="VW4" s="18">
        <v>0.32850565841652402</v>
      </c>
      <c r="VX4" s="18">
        <v>0.23382165655283599</v>
      </c>
      <c r="VY4" s="18">
        <v>5.2977018602007299E-2</v>
      </c>
      <c r="VZ4" s="18">
        <v>1.72087111573365E-2</v>
      </c>
      <c r="WA4" s="18">
        <v>7.9841737012599695E-2</v>
      </c>
      <c r="WB4" s="18">
        <v>4.2311431155077302E-2</v>
      </c>
      <c r="WC4" s="18">
        <v>7.1842081790117002E-2</v>
      </c>
      <c r="WD4" s="18">
        <v>0.11670211467742</v>
      </c>
      <c r="WE4" s="18">
        <v>1.6610840048274199E-2</v>
      </c>
      <c r="WF4" s="18">
        <v>0.76927639769109901</v>
      </c>
      <c r="WG4" s="18">
        <v>8.3852225643899894E-2</v>
      </c>
      <c r="WH4" s="18">
        <v>0.82378677466564498</v>
      </c>
      <c r="WI4" s="18">
        <v>0.63292847178980605</v>
      </c>
      <c r="WJ4" s="18">
        <v>6.8629311740270704E-2</v>
      </c>
      <c r="WK4" s="18">
        <v>0.13106053147826699</v>
      </c>
      <c r="WL4" s="18">
        <v>0.376871608331589</v>
      </c>
      <c r="WM4" s="18">
        <v>12.425933837650099</v>
      </c>
      <c r="WN4" s="18">
        <v>1.2971426882194701</v>
      </c>
      <c r="WO4" s="18">
        <v>1.0556258886373699</v>
      </c>
      <c r="WP4" s="18">
        <v>28.6789868216249</v>
      </c>
      <c r="WQ4" s="18">
        <v>9.3385703584570906E-2</v>
      </c>
      <c r="WR4" s="18">
        <v>4.6291929171100803E-2</v>
      </c>
      <c r="WS4" s="18">
        <v>0.790090937184317</v>
      </c>
      <c r="WT4" s="18">
        <v>0.183749119056166</v>
      </c>
      <c r="WU4" s="18">
        <v>0.58360693505667804</v>
      </c>
      <c r="WV4" s="18">
        <v>2.6281336995531399</v>
      </c>
      <c r="WW4" s="18">
        <v>22.894779070267798</v>
      </c>
      <c r="WX4" s="18">
        <v>0.32107631715661</v>
      </c>
      <c r="WY4" s="18">
        <v>39.8957543532808</v>
      </c>
      <c r="WZ4" s="18">
        <v>3.5049146531667299</v>
      </c>
      <c r="XA4" s="18">
        <v>1.8608714973735601E-2</v>
      </c>
      <c r="XB4" s="18">
        <v>1.9321803118255699E-2</v>
      </c>
      <c r="XC4" s="18">
        <v>0.50756923523583497</v>
      </c>
      <c r="XD4" s="18">
        <v>1.18664730589224</v>
      </c>
      <c r="XE4" s="18">
        <v>0.290790093730387</v>
      </c>
      <c r="XF4" s="18">
        <v>1.8563900168762699E-2</v>
      </c>
      <c r="XG4" s="18">
        <v>0.35169865367870601</v>
      </c>
      <c r="XH4" s="18">
        <v>0.52239460489501199</v>
      </c>
      <c r="XI4" s="18">
        <v>4.26242458263635</v>
      </c>
      <c r="XJ4" s="18">
        <v>6.4711284027737598E-2</v>
      </c>
      <c r="XK4" s="18">
        <v>11.0034118752219</v>
      </c>
      <c r="XL4" s="18">
        <v>4.2972431085206901</v>
      </c>
      <c r="XM4" s="18">
        <v>0.399683119167488</v>
      </c>
      <c r="XN4" s="18">
        <v>0.68055116216543599</v>
      </c>
      <c r="XO4" s="18">
        <v>1.3244738844244599</v>
      </c>
      <c r="XP4" s="18">
        <v>5.99349716695316E-2</v>
      </c>
      <c r="XQ4" s="18">
        <v>1.46836501624125E-2</v>
      </c>
      <c r="XR4" s="18">
        <v>2.96816148258583E-2</v>
      </c>
      <c r="XS4" s="18">
        <v>0.111582640893954</v>
      </c>
      <c r="XT4" s="18">
        <v>0.89997771688547001</v>
      </c>
      <c r="XU4" s="18">
        <v>1.27509423878909</v>
      </c>
      <c r="XV4" s="18">
        <v>1.24334145974574</v>
      </c>
      <c r="XW4" s="18">
        <v>0.53371660333067505</v>
      </c>
      <c r="XX4" s="18">
        <v>0.82844704389852797</v>
      </c>
      <c r="XY4" s="18">
        <v>0.27026501086911597</v>
      </c>
      <c r="XZ4" s="18">
        <v>4.2760564639209499E-2</v>
      </c>
      <c r="YA4" s="18">
        <v>3.5192755991353103E-2</v>
      </c>
      <c r="YB4" s="18">
        <v>0.20964271014650601</v>
      </c>
      <c r="YC4" s="18">
        <v>0.16693905420143501</v>
      </c>
      <c r="YD4" s="18">
        <v>0.14521981815790699</v>
      </c>
      <c r="YE4" s="18">
        <v>0.17282866955661999</v>
      </c>
      <c r="YF4" s="18">
        <v>0.180536573816413</v>
      </c>
      <c r="YG4" s="18">
        <v>2.92733384725643E-2</v>
      </c>
      <c r="YH4" s="18">
        <v>2.0171564493013099E-2</v>
      </c>
      <c r="YI4" s="18">
        <v>1.41668778240436E-2</v>
      </c>
      <c r="YJ4" s="18">
        <v>2.0545329924916301E-2</v>
      </c>
      <c r="YK4" s="18">
        <v>3.0069866894646799E-3</v>
      </c>
      <c r="YL4" s="18">
        <v>6.4070297736140897E-2</v>
      </c>
      <c r="YM4" s="18">
        <v>5.4599773346891901E-2</v>
      </c>
      <c r="YN4" s="18">
        <v>4.1648186526114697E-2</v>
      </c>
      <c r="YO4" s="18">
        <v>5.8255088945283598E-2</v>
      </c>
      <c r="YP4" s="18">
        <v>0.31892460540505801</v>
      </c>
      <c r="YQ4" s="18">
        <v>0.81318049096190803</v>
      </c>
      <c r="YR4" s="18">
        <v>1.84078730147002</v>
      </c>
      <c r="YS4" s="18">
        <v>1.15623615346696E-2</v>
      </c>
      <c r="YT4" s="18">
        <v>0.26390730943865798</v>
      </c>
      <c r="YU4" s="18">
        <v>0.168055869921928</v>
      </c>
      <c r="YV4" s="18">
        <v>0.21779976590316599</v>
      </c>
      <c r="YW4" s="18">
        <v>0.151116106447097</v>
      </c>
      <c r="YX4" s="18">
        <v>3.67037428850314E-2</v>
      </c>
      <c r="YY4" s="18">
        <v>0.51577101737324205</v>
      </c>
      <c r="YZ4" s="18">
        <v>2.7310924866448399E-2</v>
      </c>
      <c r="ZA4" s="18">
        <v>1.1013768428896901E-2</v>
      </c>
      <c r="ZB4" s="18">
        <v>0.108654162124538</v>
      </c>
      <c r="ZC4" s="18">
        <v>6.2291004388007297E-2</v>
      </c>
      <c r="ZD4" s="18">
        <v>0.100184103264194</v>
      </c>
      <c r="ZE4" s="18">
        <v>0.44226143992892802</v>
      </c>
      <c r="ZF4" s="18">
        <v>0.40401744403069201</v>
      </c>
      <c r="ZG4" s="18">
        <v>0.14918669702053</v>
      </c>
      <c r="ZH4" s="18">
        <v>3.4185008588660401E-2</v>
      </c>
      <c r="ZI4" s="18">
        <v>1.09683491155756</v>
      </c>
      <c r="ZJ4" s="18">
        <v>2.6331607278788001</v>
      </c>
      <c r="ZK4" s="18">
        <v>5.5076352770288404</v>
      </c>
      <c r="ZL4" s="18">
        <v>4.4211430008965998E-2</v>
      </c>
      <c r="ZM4" s="18">
        <v>0.15909502396391001</v>
      </c>
      <c r="ZN4" s="18">
        <v>1.5635562583753599</v>
      </c>
      <c r="ZO4" s="18">
        <v>7.1227393180287604E-2</v>
      </c>
      <c r="ZP4" s="18">
        <v>1.78322512069087</v>
      </c>
      <c r="ZQ4" s="18">
        <v>2.2838025119905399</v>
      </c>
      <c r="ZR4" s="18">
        <v>0.66636728364357101</v>
      </c>
      <c r="ZS4" s="18">
        <v>95.901357315059698</v>
      </c>
      <c r="ZT4" s="18">
        <v>0.77601707031226597</v>
      </c>
      <c r="ZU4" s="18">
        <v>6.9235617623466996E-3</v>
      </c>
      <c r="ZV4" s="18">
        <v>2.29999878591833</v>
      </c>
      <c r="ZW4" s="18">
        <v>2.2142142922071</v>
      </c>
      <c r="ZX4" s="18">
        <v>8.0208766172760695E-2</v>
      </c>
      <c r="ZY4" s="18">
        <v>1.2771165033884</v>
      </c>
      <c r="ZZ4" s="18">
        <v>3.21919835881523</v>
      </c>
      <c r="AAA4" s="18">
        <v>0.20159306647505201</v>
      </c>
      <c r="AAB4" s="18">
        <v>17.030114996522201</v>
      </c>
      <c r="AAC4" s="18">
        <v>9.9369616774737999</v>
      </c>
      <c r="AAD4" s="18">
        <v>9.9562648565088896E-2</v>
      </c>
      <c r="AAE4" s="18">
        <v>0.65167470273884698</v>
      </c>
      <c r="AAF4" s="18">
        <v>3.1750876966290602</v>
      </c>
      <c r="AAG4" s="18">
        <v>2.9114041792678602</v>
      </c>
      <c r="AAH4" s="18">
        <v>3.1512262232061897E-2</v>
      </c>
      <c r="AAI4" s="18">
        <v>4.8481762664110799E-2</v>
      </c>
      <c r="AAJ4" s="18">
        <v>4.1485076279818997E-2</v>
      </c>
      <c r="AAK4" s="18">
        <v>0.37596326029062499</v>
      </c>
      <c r="AAL4" s="18">
        <v>2.1706632137182398</v>
      </c>
      <c r="AAM4" s="18">
        <v>8.4452972754687203E-2</v>
      </c>
      <c r="AAN4" s="18">
        <v>3.3634824553740401</v>
      </c>
      <c r="AAO4" s="18">
        <v>1.73629522417925</v>
      </c>
      <c r="AAP4" s="18">
        <v>1.1822356940029799</v>
      </c>
      <c r="AAQ4" s="18">
        <v>0.86950249637378696</v>
      </c>
      <c r="AAR4" s="18">
        <v>3.5606388723318698</v>
      </c>
      <c r="AAS4" s="18">
        <v>0.60324693546126396</v>
      </c>
      <c r="AAT4" s="18">
        <v>2.03050609208376E-2</v>
      </c>
      <c r="AAU4" s="18">
        <v>0.26783495003950503</v>
      </c>
      <c r="AAV4" s="18">
        <v>0.103657903499434</v>
      </c>
      <c r="AAW4" s="18">
        <v>0.17138351366933599</v>
      </c>
      <c r="AAX4" s="18">
        <v>0.69810977413188102</v>
      </c>
      <c r="AAY4" s="18">
        <v>1.1695147253963201</v>
      </c>
      <c r="AAZ4" s="18">
        <v>0.36632429579233799</v>
      </c>
      <c r="ABA4" s="18">
        <v>0.21318852291822801</v>
      </c>
      <c r="ABB4" s="18">
        <v>1.2273597690549001</v>
      </c>
      <c r="ABC4" s="18">
        <v>0.75583198518572703</v>
      </c>
      <c r="ABD4" s="18">
        <v>6.4762886286061902E-2</v>
      </c>
      <c r="ABE4" s="18">
        <v>0.26158471738512601</v>
      </c>
      <c r="ABF4" s="18">
        <v>2.88824892766649E-2</v>
      </c>
      <c r="ABG4" s="18">
        <v>0.24198770767394001</v>
      </c>
      <c r="ABH4" s="18">
        <v>9.7827261322069398E-2</v>
      </c>
      <c r="ABI4" s="18">
        <v>5.5592014819255998E-2</v>
      </c>
      <c r="ABJ4" s="18">
        <v>0.24734028264552799</v>
      </c>
      <c r="ABK4" s="18">
        <v>7.6591061111686301E-2</v>
      </c>
      <c r="ABL4" s="18">
        <v>0.174021821202649</v>
      </c>
      <c r="ABM4" s="18">
        <v>7.2388169585221498E-2</v>
      </c>
      <c r="ABN4" s="18">
        <v>1.4350786198942801E-2</v>
      </c>
      <c r="ABO4" s="18">
        <v>4.0834509820628299E-2</v>
      </c>
      <c r="ABP4" s="18">
        <v>3.4441886877462802E-2</v>
      </c>
      <c r="ABQ4" s="18">
        <v>5.6620374639465398E-2</v>
      </c>
      <c r="ABR4" s="18">
        <v>4.0065607388080002E-2</v>
      </c>
      <c r="ABS4" s="18">
        <v>1.80636607468488</v>
      </c>
      <c r="ABT4" s="18">
        <v>3.8267427440021498E-2</v>
      </c>
      <c r="ABU4" s="18">
        <v>1.1535577725258199</v>
      </c>
      <c r="ABV4" s="18">
        <v>0.20022879065903901</v>
      </c>
      <c r="ABW4" s="18">
        <v>0.51666382013075196</v>
      </c>
      <c r="ABX4" s="18">
        <v>0.14364188709419001</v>
      </c>
      <c r="ABY4" s="18">
        <v>5.1945658483892099E-2</v>
      </c>
      <c r="ABZ4" s="18">
        <v>3.2470009886361603E-2</v>
      </c>
      <c r="ACA4" s="18">
        <v>6.1244246289722602E-2</v>
      </c>
      <c r="ACB4" s="18">
        <v>1.8641932622607001E-2</v>
      </c>
      <c r="ACC4" s="18">
        <v>4.6981106126847298E-2</v>
      </c>
      <c r="ACD4" s="18">
        <v>2.4952019979360401E-2</v>
      </c>
      <c r="ACE4" s="18">
        <v>0.18762061023729401</v>
      </c>
      <c r="ACF4" s="18">
        <v>0.345665340533578</v>
      </c>
      <c r="ACG4" s="18">
        <v>0.40806999519519899</v>
      </c>
      <c r="ACH4" s="18">
        <v>0.436571557912661</v>
      </c>
      <c r="ACI4" s="18">
        <v>0.22100988366944699</v>
      </c>
      <c r="ACJ4" s="18">
        <v>0.46243843919229699</v>
      </c>
      <c r="ACK4" s="18">
        <v>9.4393489777031601</v>
      </c>
      <c r="ACL4" s="18">
        <v>6.9967306790714098E-2</v>
      </c>
      <c r="ACM4" s="18">
        <v>6.2863274370194205E-2</v>
      </c>
      <c r="ACN4" s="18">
        <v>5.88063386412367</v>
      </c>
      <c r="ACO4" s="18">
        <v>0.47945325843773601</v>
      </c>
      <c r="ACP4" s="18">
        <v>1.1106862158764399</v>
      </c>
      <c r="ACQ4" s="18">
        <v>0.50712849157639095</v>
      </c>
      <c r="ACR4" s="18">
        <v>12.533270506855599</v>
      </c>
      <c r="ACS4" s="18">
        <v>1.0976994381132099</v>
      </c>
      <c r="ACT4" s="18">
        <v>1.0995569504607301</v>
      </c>
      <c r="ACU4" s="18">
        <v>7.2194826579979798</v>
      </c>
      <c r="ACV4" s="18">
        <v>1.08247639323014</v>
      </c>
      <c r="ACW4" s="18">
        <v>8.8769983151631704E-3</v>
      </c>
      <c r="ACX4" s="18">
        <v>1.21690253567269E-2</v>
      </c>
      <c r="ACY4" s="18">
        <v>0.38454471156835601</v>
      </c>
      <c r="ACZ4" s="18">
        <v>0.19286067718809699</v>
      </c>
      <c r="ADA4" s="18">
        <v>7.7834271343696697</v>
      </c>
      <c r="ADB4" s="18">
        <v>1.2721087884495501</v>
      </c>
      <c r="ADC4" s="18">
        <v>0.194812988348813</v>
      </c>
      <c r="ADD4" s="18">
        <v>1.2064368256832301</v>
      </c>
      <c r="ADE4" s="18">
        <v>7.3787413856095503</v>
      </c>
      <c r="ADF4" s="18">
        <v>0.30426965609567802</v>
      </c>
      <c r="ADG4" s="18">
        <v>0.45183142479787602</v>
      </c>
      <c r="ADH4" s="18">
        <v>3.9465494226752801E-2</v>
      </c>
      <c r="ADI4" s="18">
        <v>0.447773352585352</v>
      </c>
      <c r="ADJ4" s="18">
        <v>3.6839222015203101E-2</v>
      </c>
      <c r="ADK4" s="18">
        <v>2.1297565177284601</v>
      </c>
      <c r="ADL4" s="18">
        <v>0.77459367729413697</v>
      </c>
      <c r="ADM4" s="18">
        <v>0.160472396239214</v>
      </c>
      <c r="ADN4" s="18">
        <v>0.238612751838541</v>
      </c>
      <c r="ADO4" s="18">
        <v>1.29819990500995</v>
      </c>
      <c r="ADP4" s="18">
        <v>1.5770692382510101</v>
      </c>
      <c r="ADQ4" s="18">
        <v>2.6416146205732498E-2</v>
      </c>
      <c r="ADR4" s="18">
        <v>0.67235024059767601</v>
      </c>
      <c r="ADS4" s="18">
        <v>0.60923395352624299</v>
      </c>
      <c r="ADT4" s="18">
        <v>2.0978444711731999E-2</v>
      </c>
      <c r="ADU4" s="18">
        <v>9.34877870079589E-2</v>
      </c>
      <c r="ADV4" s="18">
        <v>0.65038477585071297</v>
      </c>
      <c r="ADW4" s="18">
        <v>0.98127290131948697</v>
      </c>
      <c r="ADX4" s="18">
        <v>0.24006035899880701</v>
      </c>
      <c r="ADY4" s="18">
        <v>9.7442579710423194E-2</v>
      </c>
      <c r="ADZ4" s="18">
        <v>0.26892564940119001</v>
      </c>
      <c r="AEA4" s="18">
        <v>0.290376284822084</v>
      </c>
      <c r="AEB4" s="18">
        <v>0.13432063547485101</v>
      </c>
      <c r="AEC4" s="18">
        <v>0.20052997981992399</v>
      </c>
      <c r="AED4" s="18">
        <v>0.67144409391122295</v>
      </c>
      <c r="AEE4" s="18">
        <v>0.14755666175058299</v>
      </c>
      <c r="AEF4" s="18">
        <v>3.15632828517124E-2</v>
      </c>
      <c r="AEG4" s="18">
        <v>0.13613984596775799</v>
      </c>
      <c r="AEH4" s="18">
        <v>4.4264573139484301E-2</v>
      </c>
      <c r="AEI4" s="18">
        <v>6.9344056899608403E-2</v>
      </c>
      <c r="AEJ4" s="18">
        <v>3.1108762453055199E-2</v>
      </c>
      <c r="AEK4" s="18">
        <v>0.19453987825066801</v>
      </c>
      <c r="AEL4" s="18">
        <v>0.178470736096771</v>
      </c>
      <c r="AEM4" s="18">
        <v>1.8397906796889001E-2</v>
      </c>
      <c r="AEN4" s="18">
        <v>1.70777516526847E-2</v>
      </c>
      <c r="AEO4" s="18"/>
      <c r="AEP4" s="18">
        <v>6.3040919186668196E-2</v>
      </c>
      <c r="AEQ4" s="18">
        <v>1.7506780543782598E-2</v>
      </c>
      <c r="AER4" s="18">
        <v>2.23770219053143E-2</v>
      </c>
      <c r="AES4" s="18">
        <v>2.5378817526758898E-2</v>
      </c>
      <c r="AET4" s="18"/>
      <c r="AEU4" s="18">
        <v>4.48904890661488E-2</v>
      </c>
      <c r="AEV4" s="18">
        <v>2.4833036504678E-2</v>
      </c>
      <c r="AEW4" s="18">
        <v>7.9766726831792895E-2</v>
      </c>
      <c r="AEX4" s="18">
        <v>1.5385698994822199</v>
      </c>
      <c r="AEY4" s="18">
        <v>6.8759135931528901</v>
      </c>
      <c r="AEZ4" s="18">
        <v>9.5942714785290595E-2</v>
      </c>
      <c r="AFA4" s="18">
        <v>0.13102728588797999</v>
      </c>
      <c r="AFB4" s="18">
        <v>1.9861222780171199</v>
      </c>
      <c r="AFC4" s="18">
        <v>0.19238187256272499</v>
      </c>
      <c r="AFD4" s="18">
        <v>1.15745194472109</v>
      </c>
      <c r="AFE4" s="18">
        <v>0.143702352188285</v>
      </c>
      <c r="AFF4" s="18">
        <v>6.9581457520269105E-2</v>
      </c>
      <c r="AFG4" s="18">
        <v>1.6816220659702199</v>
      </c>
      <c r="AFH4" s="18">
        <v>0.19746358912792999</v>
      </c>
      <c r="AFI4" s="18">
        <v>0.25364659974259102</v>
      </c>
      <c r="AFJ4" s="18">
        <v>0.243277245984487</v>
      </c>
      <c r="AFK4" s="18">
        <v>0.95240161976075399</v>
      </c>
      <c r="AFL4" s="18">
        <v>4.02985300226412E-2</v>
      </c>
      <c r="AFM4" s="18">
        <v>0.25145693022438997</v>
      </c>
      <c r="AFN4" s="18">
        <v>0.236530092877695</v>
      </c>
      <c r="AFO4" s="18">
        <v>0.16084268957234499</v>
      </c>
      <c r="AFP4" s="18">
        <v>0.256838724072185</v>
      </c>
      <c r="AFQ4" s="18">
        <v>0.25594945085596199</v>
      </c>
      <c r="AFR4" s="18">
        <v>5.2246090356568499E-2</v>
      </c>
      <c r="AFS4" s="18">
        <v>6.1211221531530198E-2</v>
      </c>
      <c r="AFT4" s="18">
        <v>9.5841234591920593E-2</v>
      </c>
      <c r="AFU4" s="18">
        <v>7.62864208663242E-2</v>
      </c>
      <c r="AFV4" s="18">
        <v>8.0685394718213094E-2</v>
      </c>
      <c r="AFW4" s="18">
        <v>4.0014409075476903E-2</v>
      </c>
      <c r="AFX4" s="18">
        <v>2.19407156845354E-2</v>
      </c>
      <c r="AFY4" s="18">
        <v>1.55692343718967E-2</v>
      </c>
      <c r="AFZ4" s="11"/>
    </row>
    <row r="5" spans="1:858" x14ac:dyDescent="0.2">
      <c r="A5" s="12" t="s">
        <v>860</v>
      </c>
      <c r="B5" s="12" t="s">
        <v>858</v>
      </c>
      <c r="C5" s="10">
        <v>1</v>
      </c>
      <c r="D5" s="16">
        <v>1.69516441642369E-2</v>
      </c>
      <c r="E5" s="18">
        <v>0.21500599581866101</v>
      </c>
      <c r="F5" s="18">
        <v>0.102638456843262</v>
      </c>
      <c r="G5" s="18">
        <v>0.15274346996899299</v>
      </c>
      <c r="H5" s="18">
        <v>0.59713066774694201</v>
      </c>
      <c r="I5" s="18">
        <v>1.6018552643194099</v>
      </c>
      <c r="J5" s="18">
        <v>4.28256664050728E-2</v>
      </c>
      <c r="K5" s="18">
        <v>0.115035351589706</v>
      </c>
      <c r="L5" s="18">
        <v>9.3998585460609796</v>
      </c>
      <c r="M5" s="18">
        <v>1.3877894374172599</v>
      </c>
      <c r="N5" s="18">
        <v>0.14681865312063</v>
      </c>
      <c r="O5" s="18"/>
      <c r="P5" s="18">
        <v>5.5136316445755999E-2</v>
      </c>
      <c r="Q5" s="18">
        <v>0.89524044023458804</v>
      </c>
      <c r="R5" s="18">
        <v>1.0120239548399399</v>
      </c>
      <c r="S5" s="18">
        <v>1.16636371873106</v>
      </c>
      <c r="T5" s="18">
        <v>0.25139542176226298</v>
      </c>
      <c r="U5" s="18">
        <v>5.6173994335909798E-2</v>
      </c>
      <c r="V5" s="18">
        <v>1.72071122919457E-2</v>
      </c>
      <c r="W5" s="18">
        <v>0.20327038299809999</v>
      </c>
      <c r="X5" s="18">
        <v>0.12137969856655099</v>
      </c>
      <c r="Y5" s="18">
        <v>0.23526190089865501</v>
      </c>
      <c r="Z5" s="18">
        <v>0.228571795421324</v>
      </c>
      <c r="AA5" s="18">
        <v>3.7340335591175E-2</v>
      </c>
      <c r="AB5" s="18">
        <v>0.18573688071631</v>
      </c>
      <c r="AC5" s="18">
        <v>4.1311953663567103E-2</v>
      </c>
      <c r="AD5" s="18">
        <v>0.380710664788449</v>
      </c>
      <c r="AE5" s="18">
        <v>2.73329848514903E-2</v>
      </c>
      <c r="AF5" s="18">
        <v>6.1432367873471401E-2</v>
      </c>
      <c r="AG5" s="18"/>
      <c r="AH5" s="18">
        <v>4.5783422944046102E-2</v>
      </c>
      <c r="AI5" s="18">
        <v>4.5541209959926797E-2</v>
      </c>
      <c r="AJ5" s="18">
        <v>7.6828216200277299E-2</v>
      </c>
      <c r="AK5" s="18">
        <v>0.32243787171382998</v>
      </c>
      <c r="AL5" s="18">
        <v>4.91789300727112</v>
      </c>
      <c r="AM5" s="18">
        <v>0.28188454816499597</v>
      </c>
      <c r="AN5" s="18">
        <v>6.84048803830834E-2</v>
      </c>
      <c r="AO5" s="18">
        <v>8.7970558072544294E-2</v>
      </c>
      <c r="AP5" s="18">
        <v>2.52790518727255E-2</v>
      </c>
      <c r="AQ5" s="18">
        <v>0.222714426938842</v>
      </c>
      <c r="AR5" s="18">
        <v>0.151267056614104</v>
      </c>
      <c r="AS5" s="18">
        <v>0.14816074146997499</v>
      </c>
      <c r="AT5" s="18">
        <v>2.81259061268171</v>
      </c>
      <c r="AU5" s="18">
        <v>3.0906843923354101E-2</v>
      </c>
      <c r="AV5" s="18">
        <v>4.8973861942034E-2</v>
      </c>
      <c r="AW5" s="18">
        <v>0.20606701905486</v>
      </c>
      <c r="AX5" s="18">
        <v>0.62121899801869196</v>
      </c>
      <c r="AY5" s="18">
        <v>4.4220516518248397E-2</v>
      </c>
      <c r="AZ5" s="18">
        <v>0.39570422735655902</v>
      </c>
      <c r="BA5" s="18">
        <v>0.33586567098695702</v>
      </c>
      <c r="BB5" s="18">
        <v>0.68671560904842599</v>
      </c>
      <c r="BC5" s="18">
        <v>0.20379909268702501</v>
      </c>
      <c r="BD5" s="18">
        <v>2.2291337598827801E-2</v>
      </c>
      <c r="BE5" s="18">
        <v>0.179145608067592</v>
      </c>
      <c r="BF5" s="18">
        <v>0.23874085294319999</v>
      </c>
      <c r="BG5" s="18">
        <v>4.7682231878229002E-2</v>
      </c>
      <c r="BH5" s="18">
        <v>1.1867157896710601</v>
      </c>
      <c r="BI5" s="18">
        <v>2.36293103586446</v>
      </c>
      <c r="BJ5" s="18">
        <v>0.133121156665757</v>
      </c>
      <c r="BK5" s="18">
        <v>5.0470947166536799</v>
      </c>
      <c r="BL5" s="18">
        <v>0.61634584989408203</v>
      </c>
      <c r="BM5" s="18">
        <v>8.1288052395583399E-2</v>
      </c>
      <c r="BN5" s="18"/>
      <c r="BO5" s="18">
        <v>0.49869800292885502</v>
      </c>
      <c r="BP5" s="18">
        <v>0.18320087675787</v>
      </c>
      <c r="BQ5" s="18">
        <v>2.6847597173251098E-2</v>
      </c>
      <c r="BR5" s="18">
        <v>0.30151359718751097</v>
      </c>
      <c r="BS5" s="18">
        <v>8.5720202405049503E-2</v>
      </c>
      <c r="BT5" s="18">
        <v>0.68016105331870402</v>
      </c>
      <c r="BU5" s="18">
        <v>3.1319463195335699</v>
      </c>
      <c r="BV5" s="18">
        <v>0.44217134451571299</v>
      </c>
      <c r="BW5" s="18">
        <v>6.3070659101822593E-2</v>
      </c>
      <c r="BX5" s="18">
        <v>4.1246517337348701E-2</v>
      </c>
      <c r="BY5" s="18">
        <v>0.23390300445932999</v>
      </c>
      <c r="BZ5" s="18">
        <v>9.1270736340635095E-2</v>
      </c>
      <c r="CA5" s="18">
        <v>4.6799201487806197E-2</v>
      </c>
      <c r="CB5" s="18">
        <v>0.59260972060689698</v>
      </c>
      <c r="CC5" s="18">
        <v>0.147374603298843</v>
      </c>
      <c r="CD5" s="18">
        <v>3.3302122033979899E-2</v>
      </c>
      <c r="CE5" s="18">
        <v>7.5443846767098597</v>
      </c>
      <c r="CF5" s="18">
        <v>1.8132945503682401</v>
      </c>
      <c r="CG5" s="18">
        <v>7.0165811494143096E-2</v>
      </c>
      <c r="CH5" s="18">
        <v>0.81458799674978599</v>
      </c>
      <c r="CI5" s="18">
        <v>1.0947866356243301</v>
      </c>
      <c r="CJ5" s="18">
        <v>2.4119939967786399</v>
      </c>
      <c r="CK5" s="18">
        <v>0.65753444852677201</v>
      </c>
      <c r="CL5" s="18">
        <v>4.14600228286875E-2</v>
      </c>
      <c r="CM5" s="18">
        <v>0.52604902273047704</v>
      </c>
      <c r="CN5" s="18">
        <v>0.47868162650478702</v>
      </c>
      <c r="CO5" s="18">
        <v>0.15436657491939301</v>
      </c>
      <c r="CP5" s="18">
        <v>0.13856724964710401</v>
      </c>
      <c r="CQ5" s="18">
        <v>4.5998557731101598E-2</v>
      </c>
      <c r="CR5" s="18">
        <v>4.4602163907409002E-2</v>
      </c>
      <c r="CS5" s="18">
        <v>4.5795824857918901E-2</v>
      </c>
      <c r="CT5" s="18"/>
      <c r="CU5" s="18"/>
      <c r="CV5" s="18">
        <v>31.320745392074201</v>
      </c>
      <c r="CW5" s="18">
        <v>3.4801491055077798</v>
      </c>
      <c r="CX5" s="18">
        <v>2.9724642442004501</v>
      </c>
      <c r="CY5" s="18">
        <v>1.98640006459223</v>
      </c>
      <c r="CZ5" s="18">
        <v>4.1670394673473501</v>
      </c>
      <c r="DA5" s="18">
        <v>2.23513747389674</v>
      </c>
      <c r="DB5" s="18">
        <v>0.59374295873159999</v>
      </c>
      <c r="DC5" s="18">
        <v>4.8393685790799497</v>
      </c>
      <c r="DD5" s="18">
        <v>1.0335100285727801</v>
      </c>
      <c r="DE5" s="18">
        <v>0.63347730216901599</v>
      </c>
      <c r="DF5" s="18">
        <v>0.97795378992606696</v>
      </c>
      <c r="DG5" s="18">
        <v>0.45009079141198599</v>
      </c>
      <c r="DH5" s="18">
        <v>3.2015251896216901</v>
      </c>
      <c r="DI5" s="18">
        <v>7.5477349170641195E-2</v>
      </c>
      <c r="DJ5" s="18">
        <v>1.27569429041021</v>
      </c>
      <c r="DK5" s="18">
        <v>9.4907114765884107E-2</v>
      </c>
      <c r="DL5" s="18">
        <v>3.3386205339696197E-2</v>
      </c>
      <c r="DM5" s="18">
        <v>5.8150541781987898E-2</v>
      </c>
      <c r="DN5" s="18">
        <v>1.9985940443319201E-2</v>
      </c>
      <c r="DO5" s="18">
        <v>0.18011831954226701</v>
      </c>
      <c r="DP5" s="18">
        <v>0.111366168872596</v>
      </c>
      <c r="DQ5" s="18">
        <v>0.101890476557341</v>
      </c>
      <c r="DR5" s="18">
        <v>1.4389049124064399</v>
      </c>
      <c r="DS5" s="18"/>
      <c r="DT5" s="18">
        <v>0.12994112666673799</v>
      </c>
      <c r="DU5" s="18">
        <v>2.2909806922033602</v>
      </c>
      <c r="DV5" s="18">
        <v>0.152768375603863</v>
      </c>
      <c r="DW5" s="18">
        <v>3.5372557460343498E-2</v>
      </c>
      <c r="DX5" s="18">
        <v>7.3560841463961996E-2</v>
      </c>
      <c r="DY5" s="18">
        <v>1.9978573639361299E-2</v>
      </c>
      <c r="DZ5" s="18">
        <v>0.113528772889343</v>
      </c>
      <c r="EA5" s="18">
        <v>9.07282060465852E-2</v>
      </c>
      <c r="EB5" s="18">
        <v>5.8610475148194001E-2</v>
      </c>
      <c r="EC5" s="18">
        <v>0.60374697409279598</v>
      </c>
      <c r="ED5" s="18">
        <v>9.4440620701093006E-2</v>
      </c>
      <c r="EE5" s="18">
        <v>2.6554364501322002E-2</v>
      </c>
      <c r="EF5" s="18">
        <v>7.9531514895142694E-2</v>
      </c>
      <c r="EG5" s="18">
        <v>1.74255508266389</v>
      </c>
      <c r="EH5" s="18">
        <v>0.78800444378455903</v>
      </c>
      <c r="EI5" s="18">
        <v>0.11749073804308401</v>
      </c>
      <c r="EJ5" s="18">
        <v>1.6625860457336601</v>
      </c>
      <c r="EK5" s="18">
        <v>2.7889800366454001</v>
      </c>
      <c r="EL5" s="18">
        <v>0.31912389711285399</v>
      </c>
      <c r="EM5" s="18">
        <v>5.4433466681175699E-2</v>
      </c>
      <c r="EN5" s="18">
        <v>0.142600474398935</v>
      </c>
      <c r="EO5" s="18">
        <v>0.50472434686924805</v>
      </c>
      <c r="EP5" s="18">
        <v>0.169394757635704</v>
      </c>
      <c r="EQ5" s="18">
        <v>0.18188636971253599</v>
      </c>
      <c r="ER5" s="18">
        <v>0.14640818004935999</v>
      </c>
      <c r="ES5" s="18">
        <v>0.153980988536084</v>
      </c>
      <c r="ET5" s="18">
        <v>9.8176676490863105E-2</v>
      </c>
      <c r="EU5" s="18">
        <v>0.105908267194174</v>
      </c>
      <c r="EV5" s="18">
        <v>0.37547391920462903</v>
      </c>
      <c r="EW5" s="18">
        <v>0.15421501066228499</v>
      </c>
      <c r="EX5" s="18">
        <v>3.26960208652275E-2</v>
      </c>
      <c r="EY5" s="18">
        <v>0.351982558118281</v>
      </c>
      <c r="EZ5" s="18">
        <v>0.26147269117704303</v>
      </c>
      <c r="FA5" s="18">
        <v>0.39726555984008999</v>
      </c>
      <c r="FB5" s="18">
        <v>0.223696239871227</v>
      </c>
      <c r="FC5" s="18">
        <v>0.465759069910123</v>
      </c>
      <c r="FD5" s="18">
        <v>1.4888199083323099</v>
      </c>
      <c r="FE5" s="18">
        <v>0.13041103166399401</v>
      </c>
      <c r="FF5" s="18">
        <v>0.65439935062196597</v>
      </c>
      <c r="FG5" s="18">
        <v>0.28905503462523502</v>
      </c>
      <c r="FH5" s="18">
        <v>0.88834537237031197</v>
      </c>
      <c r="FI5" s="18">
        <v>1.2935417872749899</v>
      </c>
      <c r="FJ5" s="18">
        <v>0.176367514552705</v>
      </c>
      <c r="FK5" s="18">
        <v>0.31297857812223701</v>
      </c>
      <c r="FL5" s="18">
        <v>1.0596790293743299</v>
      </c>
      <c r="FM5" s="18">
        <v>1.7045810139583499</v>
      </c>
      <c r="FN5" s="18">
        <v>0.232328737659486</v>
      </c>
      <c r="FO5" s="18"/>
      <c r="FP5" s="18">
        <v>0.110161126404296</v>
      </c>
      <c r="FQ5" s="18">
        <v>0.15410505564608001</v>
      </c>
      <c r="FR5" s="18">
        <v>4.16744050020263E-2</v>
      </c>
      <c r="FS5" s="18">
        <v>0.44112373479302902</v>
      </c>
      <c r="FT5" s="18">
        <v>0.176052086704476</v>
      </c>
      <c r="FU5" s="18">
        <v>7.5885009936369999E-2</v>
      </c>
      <c r="FV5" s="18">
        <v>0.108739421355857</v>
      </c>
      <c r="FW5" s="18">
        <v>6.0918633150532302E-2</v>
      </c>
      <c r="FX5" s="18">
        <v>0.24710017459546299</v>
      </c>
      <c r="FY5" s="18">
        <v>0.35301582988243002</v>
      </c>
      <c r="FZ5" s="18">
        <v>8.5190966951920295</v>
      </c>
      <c r="GA5" s="18">
        <v>6.8300014516300998</v>
      </c>
      <c r="GB5" s="18">
        <v>0.53264667896499296</v>
      </c>
      <c r="GC5" s="18">
        <v>22.729235288622</v>
      </c>
      <c r="GD5" s="18">
        <v>1.5813239348463299</v>
      </c>
      <c r="GE5" s="18">
        <v>0.68302840248361196</v>
      </c>
      <c r="GF5" s="18">
        <v>1.04666024826142</v>
      </c>
      <c r="GG5" s="18"/>
      <c r="GH5" s="18"/>
      <c r="GI5" s="18">
        <v>1.3401846738743799</v>
      </c>
      <c r="GJ5" s="18">
        <v>1.3268303048008201</v>
      </c>
      <c r="GK5" s="18">
        <v>0.28185969274707101</v>
      </c>
      <c r="GL5" s="18">
        <v>3.4385530802551698</v>
      </c>
      <c r="GM5" s="18">
        <v>6.1087178571214</v>
      </c>
      <c r="GN5" s="18">
        <v>0.54487399342906795</v>
      </c>
      <c r="GO5" s="18">
        <v>55.880092689386501</v>
      </c>
      <c r="GP5" s="18">
        <v>87.686634364738097</v>
      </c>
      <c r="GQ5" s="18">
        <v>2.3844389902801502</v>
      </c>
      <c r="GR5" s="18">
        <v>243.625771833876</v>
      </c>
      <c r="GS5" s="18">
        <v>19.856244708390701</v>
      </c>
      <c r="GT5" s="18">
        <v>3.5951728107463499</v>
      </c>
      <c r="GU5" s="18">
        <v>2.0420604827740099</v>
      </c>
      <c r="GV5" s="18">
        <v>5.3760475509659997</v>
      </c>
      <c r="GW5" s="18">
        <v>10.0757047715173</v>
      </c>
      <c r="GX5" s="18">
        <v>6.6505040763633296</v>
      </c>
      <c r="GY5" s="18">
        <v>0.55700155683881303</v>
      </c>
      <c r="GZ5" s="18">
        <v>4.7248285314211298</v>
      </c>
      <c r="HA5" s="18">
        <v>9.1255957463815598</v>
      </c>
      <c r="HB5" s="18">
        <v>3.67053971421009</v>
      </c>
      <c r="HC5" s="18">
        <v>3.6563617726306998</v>
      </c>
      <c r="HD5" s="18">
        <v>140.48224164828599</v>
      </c>
      <c r="HE5" s="18">
        <v>10.3148655450295</v>
      </c>
      <c r="HF5" s="18">
        <v>1.0466137939884801</v>
      </c>
      <c r="HG5" s="18">
        <v>0.218956176431743</v>
      </c>
      <c r="HH5" s="18">
        <v>6.4598063475228802</v>
      </c>
      <c r="HI5" s="18">
        <v>0.77798206210959797</v>
      </c>
      <c r="HJ5" s="18"/>
      <c r="HK5" s="18"/>
      <c r="HL5" s="18">
        <v>0.327852993019561</v>
      </c>
      <c r="HM5" s="18">
        <v>17.935115188806702</v>
      </c>
      <c r="HN5" s="18">
        <v>1.9394830247925099</v>
      </c>
      <c r="HO5" s="18">
        <v>0.33248644489782803</v>
      </c>
      <c r="HP5" s="18">
        <v>0.67756618405150504</v>
      </c>
      <c r="HQ5" s="18">
        <v>2.2134681572461501</v>
      </c>
      <c r="HR5" s="18">
        <v>4.6586970117577202</v>
      </c>
      <c r="HS5" s="18"/>
      <c r="HT5" s="18">
        <v>158.104771377079</v>
      </c>
      <c r="HU5" s="18">
        <v>22.659818239965201</v>
      </c>
      <c r="HV5" s="18">
        <v>3.3920280111626999</v>
      </c>
      <c r="HW5" s="18">
        <v>2.30688899320764</v>
      </c>
      <c r="HX5" s="18">
        <v>2.3280922639994999</v>
      </c>
      <c r="HY5" s="18">
        <v>6.6036045502924203</v>
      </c>
      <c r="HZ5" s="18">
        <v>10.513534760809399</v>
      </c>
      <c r="IA5" s="18">
        <v>25.051384364035201</v>
      </c>
      <c r="IB5" s="18"/>
      <c r="IC5" s="18">
        <v>3.02609456764305</v>
      </c>
      <c r="ID5" s="18">
        <v>3.2302048116826199</v>
      </c>
      <c r="IE5" s="18">
        <v>0.95456875373072603</v>
      </c>
      <c r="IF5" s="18">
        <v>0.16530331451904201</v>
      </c>
      <c r="IG5" s="18"/>
      <c r="IH5" s="18">
        <v>0.62189467155052702</v>
      </c>
      <c r="II5" s="18">
        <v>0.884541034222459</v>
      </c>
      <c r="IJ5" s="18">
        <v>2.72960921666825</v>
      </c>
      <c r="IK5" s="18"/>
      <c r="IL5" s="18">
        <v>8.5460053854368404E-2</v>
      </c>
      <c r="IM5" s="18">
        <v>0.71307146914904396</v>
      </c>
      <c r="IN5" s="18">
        <v>0.41199584388754601</v>
      </c>
      <c r="IO5" s="18"/>
      <c r="IP5" s="18">
        <v>0.411159141544373</v>
      </c>
      <c r="IQ5" s="18">
        <v>0.78066942822676699</v>
      </c>
      <c r="IR5" s="18">
        <v>3.3674585468359699</v>
      </c>
      <c r="IS5" s="18">
        <v>0.21454399169871</v>
      </c>
      <c r="IT5" s="18">
        <v>0.13511633291570499</v>
      </c>
      <c r="IU5" s="18">
        <v>24.454082902743998</v>
      </c>
      <c r="IV5" s="18">
        <v>1.6994020407485</v>
      </c>
      <c r="IW5" s="18">
        <v>0.16070621310168601</v>
      </c>
      <c r="IX5" s="18">
        <v>0.39039038314729402</v>
      </c>
      <c r="IY5" s="18">
        <v>0.66808758642147104</v>
      </c>
      <c r="IZ5" s="18">
        <v>3.48393335634576</v>
      </c>
      <c r="JA5" s="18">
        <v>2.6510210691584999</v>
      </c>
      <c r="JB5" s="18"/>
      <c r="JC5" s="18">
        <v>2.1693134635603499</v>
      </c>
      <c r="JD5" s="18">
        <v>3.2398000700319098</v>
      </c>
      <c r="JE5" s="18">
        <v>0.21097596984295999</v>
      </c>
      <c r="JF5" s="18">
        <v>0.836465322771477</v>
      </c>
      <c r="JG5" s="18">
        <v>7.95748269752045</v>
      </c>
      <c r="JH5" s="18">
        <v>0.65972622063100905</v>
      </c>
      <c r="JI5" s="18">
        <v>0.48234972624190198</v>
      </c>
      <c r="JJ5" s="18">
        <v>2.0160894646660399</v>
      </c>
      <c r="JK5" s="18">
        <v>0.30021835670420599</v>
      </c>
      <c r="JL5" s="18">
        <v>0.39318019961763701</v>
      </c>
      <c r="JM5" s="18">
        <v>1.5131067164055201</v>
      </c>
      <c r="JN5" s="18"/>
      <c r="JO5" s="18">
        <v>0.108343643076107</v>
      </c>
      <c r="JP5" s="18">
        <v>21.793931414525701</v>
      </c>
      <c r="JQ5" s="18">
        <v>1.6097786285159299</v>
      </c>
      <c r="JR5" s="18">
        <v>0.318799366705312</v>
      </c>
      <c r="JS5" s="18">
        <v>0.472789461952281</v>
      </c>
      <c r="JT5" s="18">
        <v>0.89138690137951404</v>
      </c>
      <c r="JU5" s="18">
        <v>12.8268702469421</v>
      </c>
      <c r="JV5" s="18">
        <v>39.4743456034793</v>
      </c>
      <c r="JW5" s="18"/>
      <c r="JX5" s="18">
        <v>2.4719968366070599</v>
      </c>
      <c r="JY5" s="18">
        <v>4.3685816171458498</v>
      </c>
      <c r="JZ5" s="18">
        <v>37.493297533492601</v>
      </c>
      <c r="KA5" s="18">
        <v>4.8262001086789397</v>
      </c>
      <c r="KB5" s="18">
        <v>0.51464762610122305</v>
      </c>
      <c r="KC5" s="18">
        <v>1.0397988506493701</v>
      </c>
      <c r="KD5" s="18">
        <v>2.3500696990091199</v>
      </c>
      <c r="KE5" s="18">
        <v>7.8060844209223097</v>
      </c>
      <c r="KF5" s="18">
        <v>62.704258957299203</v>
      </c>
      <c r="KG5" s="18">
        <v>1.4971233779242701</v>
      </c>
      <c r="KH5" s="18">
        <v>5.1928891238485404</v>
      </c>
      <c r="KI5" s="18">
        <v>4.1155535034128699</v>
      </c>
      <c r="KJ5" s="18">
        <v>4.4430795810066197</v>
      </c>
      <c r="KK5" s="18">
        <v>0.12008839644656399</v>
      </c>
      <c r="KL5" s="18">
        <v>0.630683617063308</v>
      </c>
      <c r="KM5" s="18">
        <v>6.1935990271875401</v>
      </c>
      <c r="KN5" s="18">
        <v>0.192308880407698</v>
      </c>
      <c r="KO5" s="18">
        <v>0.96255266720548205</v>
      </c>
      <c r="KP5" s="18">
        <v>2.0368644044493198</v>
      </c>
      <c r="KQ5" s="18">
        <v>5.9821492275523497E-2</v>
      </c>
      <c r="KR5" s="18">
        <v>10.6871973250507</v>
      </c>
      <c r="KS5" s="18">
        <v>1.65145844318352</v>
      </c>
      <c r="KT5" s="18">
        <v>0.66167571904857903</v>
      </c>
      <c r="KU5" s="18">
        <v>1.1160422394604099</v>
      </c>
      <c r="KV5" s="18">
        <v>2.6473858215091099</v>
      </c>
      <c r="KW5" s="18">
        <v>19.8901147917713</v>
      </c>
      <c r="KX5" s="18">
        <v>33.720692124243698</v>
      </c>
      <c r="KY5" s="18">
        <v>1.2492237334029499</v>
      </c>
      <c r="KZ5" s="18">
        <v>15.888815548667001</v>
      </c>
      <c r="LA5" s="18">
        <v>33.259276544049399</v>
      </c>
      <c r="LB5" s="18">
        <v>2.8349566424681698</v>
      </c>
      <c r="LC5" s="18">
        <v>0.61040136883414897</v>
      </c>
      <c r="LD5" s="18">
        <v>1.3294461372208799</v>
      </c>
      <c r="LE5" s="18">
        <v>0.96179427050904098</v>
      </c>
      <c r="LF5" s="18">
        <v>6.7793920151084305E-2</v>
      </c>
      <c r="LG5" s="18">
        <v>4.7932280127202098</v>
      </c>
      <c r="LH5" s="18">
        <v>0.66704720336803003</v>
      </c>
      <c r="LI5" s="18">
        <v>0.25424659466971</v>
      </c>
      <c r="LJ5" s="18">
        <v>0.35348494784354401</v>
      </c>
      <c r="LK5" s="18">
        <v>0.81246777681634297</v>
      </c>
      <c r="LL5" s="18">
        <v>5.8810414965869899</v>
      </c>
      <c r="LM5" s="18">
        <v>66.434343526436095</v>
      </c>
      <c r="LN5" s="18">
        <v>3.3122293084078298</v>
      </c>
      <c r="LO5" s="18">
        <v>4.39346078274448</v>
      </c>
      <c r="LP5" s="18">
        <v>9.1332667048088094</v>
      </c>
      <c r="LQ5" s="18">
        <v>5.1303940012501101</v>
      </c>
      <c r="LR5" s="18">
        <v>2.5371288997354098</v>
      </c>
      <c r="LS5" s="18">
        <v>2.8836957203739098E-2</v>
      </c>
      <c r="LT5" s="18">
        <v>16.42010769314</v>
      </c>
      <c r="LU5" s="18">
        <v>2.4229752980407899</v>
      </c>
      <c r="LV5" s="18">
        <v>1.02098167944517</v>
      </c>
      <c r="LW5" s="18">
        <v>1.2734121779991501</v>
      </c>
      <c r="LX5" s="18">
        <v>3.1687882882870202</v>
      </c>
      <c r="LY5" s="18">
        <v>24.841181660897998</v>
      </c>
      <c r="LZ5" s="18">
        <v>372.88122727112801</v>
      </c>
      <c r="MA5" s="18">
        <v>13.9494886447275</v>
      </c>
      <c r="MB5" s="18">
        <v>3.24874097422299</v>
      </c>
      <c r="MC5" s="18">
        <v>14.1045363379445</v>
      </c>
      <c r="MD5" s="18">
        <v>23.634845434157</v>
      </c>
      <c r="ME5" s="18">
        <v>2.4928997521879701</v>
      </c>
      <c r="MF5" s="18">
        <v>11.396150211776</v>
      </c>
      <c r="MG5" s="18">
        <v>2.5106277785755901E-2</v>
      </c>
      <c r="MH5" s="18">
        <v>2.7070134145971498</v>
      </c>
      <c r="MI5" s="18">
        <v>2.0387310387493001</v>
      </c>
      <c r="MJ5" s="18"/>
      <c r="MK5" s="18">
        <v>0.219579297011712</v>
      </c>
      <c r="ML5" s="18">
        <v>0.402807554250806</v>
      </c>
      <c r="MM5" s="18">
        <v>0.64227620714350697</v>
      </c>
      <c r="MN5" s="18">
        <v>0.78163300929742596</v>
      </c>
      <c r="MO5" s="18"/>
      <c r="MP5" s="18"/>
      <c r="MQ5" s="18"/>
      <c r="MR5" s="18">
        <v>0.17998290886299101</v>
      </c>
      <c r="MS5" s="18">
        <v>0.74105102053798899</v>
      </c>
      <c r="MT5" s="18">
        <v>0.342935696543612</v>
      </c>
      <c r="MU5" s="18">
        <v>0.49475547967558697</v>
      </c>
      <c r="MV5" s="18">
        <v>2.3656933269498999</v>
      </c>
      <c r="MW5" s="18">
        <v>0.84510934966193596</v>
      </c>
      <c r="MX5" s="18">
        <v>0.12573812292391301</v>
      </c>
      <c r="MY5" s="18"/>
      <c r="MZ5" s="18">
        <v>1.3968083005266001</v>
      </c>
      <c r="NA5" s="18">
        <v>1.4784957918289801</v>
      </c>
      <c r="NB5" s="18">
        <v>0.35983023733095199</v>
      </c>
      <c r="NC5" s="18">
        <v>0.58543598759254201</v>
      </c>
      <c r="ND5" s="18">
        <v>16.466740976812101</v>
      </c>
      <c r="NE5" s="18">
        <v>4.3879519360750301</v>
      </c>
      <c r="NF5" s="18">
        <v>0.42622977121059202</v>
      </c>
      <c r="NG5" s="18">
        <v>0.49851144429345401</v>
      </c>
      <c r="NH5" s="18">
        <v>2.4324699966065101E-2</v>
      </c>
      <c r="NI5" s="18">
        <v>1.6577996869568801</v>
      </c>
      <c r="NJ5" s="18">
        <v>0.18274389907876601</v>
      </c>
      <c r="NK5" s="18">
        <v>9.5892283346320606E-2</v>
      </c>
      <c r="NL5" s="18">
        <v>1.7734859710727</v>
      </c>
      <c r="NM5" s="18">
        <v>0.842513415741861</v>
      </c>
      <c r="NN5" s="18">
        <v>5.8557170356558497E-2</v>
      </c>
      <c r="NO5" s="18">
        <v>0.57359502195578604</v>
      </c>
      <c r="NP5" s="18">
        <v>0.72662942197403801</v>
      </c>
      <c r="NQ5" s="18">
        <v>0.79211647731443702</v>
      </c>
      <c r="NR5" s="18">
        <v>1.1008407940918901</v>
      </c>
      <c r="NS5" s="18">
        <v>88.525495151776994</v>
      </c>
      <c r="NT5" s="18">
        <v>26.2963918818458</v>
      </c>
      <c r="NU5" s="18">
        <v>0.50023000557290098</v>
      </c>
      <c r="NV5" s="18">
        <v>0.527824224563755</v>
      </c>
      <c r="NW5" s="18">
        <v>0.45409212681857702</v>
      </c>
      <c r="NX5" s="18">
        <v>6.5741009211514498</v>
      </c>
      <c r="NY5" s="18">
        <v>1.89290640284496</v>
      </c>
      <c r="NZ5" s="18">
        <v>0.44466205803494502</v>
      </c>
      <c r="OA5" s="18">
        <v>0.120663790986182</v>
      </c>
      <c r="OB5" s="18">
        <v>1.99497387390087</v>
      </c>
      <c r="OC5" s="18">
        <v>36.430798748402502</v>
      </c>
      <c r="OD5" s="18">
        <v>13.609165747289101</v>
      </c>
      <c r="OE5" s="18">
        <v>0.58350834535345897</v>
      </c>
      <c r="OF5" s="18">
        <v>0.76978197238892998</v>
      </c>
      <c r="OG5" s="18">
        <v>8.5449977451501305E-2</v>
      </c>
      <c r="OH5" s="18">
        <v>2.4321114319581101</v>
      </c>
      <c r="OI5" s="18">
        <v>0.88100157506221999</v>
      </c>
      <c r="OJ5" s="18">
        <v>1.0201113226690299</v>
      </c>
      <c r="OK5" s="18">
        <v>5.1373618196032096</v>
      </c>
      <c r="OL5" s="18">
        <v>4.6853770057054502</v>
      </c>
      <c r="OM5" s="18">
        <v>0.165772606476838</v>
      </c>
      <c r="ON5" s="18">
        <v>5.0230732697455203</v>
      </c>
      <c r="OO5" s="18">
        <v>40.105984117444898</v>
      </c>
      <c r="OP5" s="18">
        <v>1.69085951568627</v>
      </c>
      <c r="OQ5" s="18">
        <v>1.68709871723062</v>
      </c>
      <c r="OR5" s="18">
        <v>2.1808779351758001</v>
      </c>
      <c r="OS5" s="18">
        <v>2.3460250832713898</v>
      </c>
      <c r="OT5" s="18">
        <v>0.42769375231798201</v>
      </c>
      <c r="OU5" s="18">
        <v>4.7092872404164696</v>
      </c>
      <c r="OV5" s="18">
        <v>21.798294566978601</v>
      </c>
      <c r="OW5" s="18">
        <v>2.5395014457613501</v>
      </c>
      <c r="OX5" s="18">
        <v>0.33545827705422798</v>
      </c>
      <c r="OY5" s="18">
        <v>49.099842382810898</v>
      </c>
      <c r="OZ5" s="18">
        <v>1.59275394309915</v>
      </c>
      <c r="PA5" s="18">
        <v>1.2027698954748001</v>
      </c>
      <c r="PB5" s="18">
        <v>3.2773361929743099</v>
      </c>
      <c r="PC5" s="18">
        <v>6.2406759311779103</v>
      </c>
      <c r="PD5" s="18">
        <v>66.798201683060299</v>
      </c>
      <c r="PE5" s="18">
        <v>4.8136914501605403</v>
      </c>
      <c r="PF5" s="18">
        <v>0.65781141819820399</v>
      </c>
      <c r="PG5" s="18">
        <v>8.6992451335549301</v>
      </c>
      <c r="PH5" s="18">
        <v>10.3047038130613</v>
      </c>
      <c r="PI5" s="18">
        <v>5.6568137432380903</v>
      </c>
      <c r="PJ5" s="18">
        <v>20.716807724791401</v>
      </c>
      <c r="PK5" s="18">
        <v>152.375108913681</v>
      </c>
      <c r="PL5" s="18">
        <v>9.8507724664014802</v>
      </c>
      <c r="PM5" s="18">
        <v>2.44780226965042</v>
      </c>
      <c r="PN5" s="18">
        <v>25.748063014088601</v>
      </c>
      <c r="PO5" s="18">
        <v>5.2680997453921004</v>
      </c>
      <c r="PP5" s="18">
        <v>35.482036946687302</v>
      </c>
      <c r="PQ5" s="18">
        <v>10.4391487122914</v>
      </c>
      <c r="PR5" s="18">
        <v>3.95572897014693</v>
      </c>
      <c r="PS5" s="18">
        <v>42.097807820338801</v>
      </c>
      <c r="PT5" s="18">
        <v>2.5541234891323898</v>
      </c>
      <c r="PU5" s="18">
        <v>2.1834847267944699</v>
      </c>
      <c r="PV5" s="18">
        <v>3.1813414824001698E-2</v>
      </c>
      <c r="PW5" s="18">
        <v>3.2255787414651398E-2</v>
      </c>
      <c r="PX5" s="18">
        <v>2.80875445081855E-2</v>
      </c>
      <c r="PY5" s="18">
        <v>2.8344051763967999E-2</v>
      </c>
      <c r="PZ5" s="18">
        <v>4.3315214289632503E-2</v>
      </c>
      <c r="QA5" s="18">
        <v>5.3951310246653401E-2</v>
      </c>
      <c r="QB5" s="18">
        <v>0.117105305706282</v>
      </c>
      <c r="QC5" s="18">
        <v>0.14215144175781799</v>
      </c>
      <c r="QD5" s="18">
        <v>0.110305896595355</v>
      </c>
      <c r="QE5" s="18">
        <v>0.12473263921064499</v>
      </c>
      <c r="QF5" s="18">
        <v>0.121456680869371</v>
      </c>
      <c r="QG5" s="18">
        <v>8.7740342083123105E-2</v>
      </c>
      <c r="QH5" s="18">
        <v>5.0669874971685597E-2</v>
      </c>
      <c r="QI5" s="18">
        <v>3.3066580533293401E-2</v>
      </c>
      <c r="QJ5" s="18">
        <v>0.17674812136581</v>
      </c>
      <c r="QK5" s="18">
        <v>0.100469655357471</v>
      </c>
      <c r="QL5" s="18">
        <v>1.6445530876174799E-2</v>
      </c>
      <c r="QM5" s="18">
        <v>2.1117616615361701E-2</v>
      </c>
      <c r="QN5" s="18">
        <v>7.4521655949733104E-2</v>
      </c>
      <c r="QO5" s="18">
        <v>7.2845442507564806E-2</v>
      </c>
      <c r="QP5" s="18">
        <v>0.295433507959666</v>
      </c>
      <c r="QQ5" s="18">
        <v>0.55120454876568703</v>
      </c>
      <c r="QR5" s="18">
        <v>7.2035400393712104E-2</v>
      </c>
      <c r="QS5" s="18">
        <v>0.53399626681517098</v>
      </c>
      <c r="QT5" s="18">
        <v>0.33361265171090498</v>
      </c>
      <c r="QU5" s="18">
        <v>1.84299754688926E-2</v>
      </c>
      <c r="QV5" s="18">
        <v>0.43469071617972499</v>
      </c>
      <c r="QW5" s="18">
        <v>0.397338655465233</v>
      </c>
      <c r="QX5" s="18">
        <v>0.30800227393253299</v>
      </c>
      <c r="QY5" s="18">
        <v>0.34890152561285498</v>
      </c>
      <c r="QZ5" s="18">
        <v>0.17167041083666801</v>
      </c>
      <c r="RA5" s="18">
        <v>0.93062162062319698</v>
      </c>
      <c r="RB5" s="18">
        <v>0.65054105102497595</v>
      </c>
      <c r="RC5" s="18">
        <v>6.0534242683368399E-2</v>
      </c>
      <c r="RD5" s="18">
        <v>0.12178553062769699</v>
      </c>
      <c r="RE5" s="18">
        <v>9.1353620530439203E-2</v>
      </c>
      <c r="RF5" s="18">
        <v>0.25596098428714897</v>
      </c>
      <c r="RG5" s="18">
        <v>0.32333957426725102</v>
      </c>
      <c r="RH5" s="18">
        <v>0.18397553356499499</v>
      </c>
      <c r="RI5" s="18">
        <v>8.3629361015864601E-2</v>
      </c>
      <c r="RJ5" s="18">
        <v>8.4952748612799004E-3</v>
      </c>
      <c r="RK5" s="18">
        <v>2.0890695582629099E-2</v>
      </c>
      <c r="RL5" s="18">
        <v>0.17821269550495</v>
      </c>
      <c r="RM5" s="18">
        <v>0.21773430745872799</v>
      </c>
      <c r="RN5" s="18">
        <v>4.3582879996946398E-2</v>
      </c>
      <c r="RO5" s="18">
        <v>0.164288987506608</v>
      </c>
      <c r="RP5" s="18">
        <v>0.10493037830379</v>
      </c>
      <c r="RQ5" s="18">
        <v>0.101713355242552</v>
      </c>
      <c r="RR5" s="18">
        <v>0.448259021960426</v>
      </c>
      <c r="RS5" s="18">
        <v>0.27146560541568998</v>
      </c>
      <c r="RT5" s="18">
        <v>3.1427401131093997E-2</v>
      </c>
      <c r="RU5" s="18">
        <v>4.7644710872385497E-2</v>
      </c>
      <c r="RV5" s="18">
        <v>1.0788490408105</v>
      </c>
      <c r="RW5" s="18">
        <v>1.8226359832368799</v>
      </c>
      <c r="RX5" s="18">
        <v>0.61800017761690296</v>
      </c>
      <c r="RY5" s="18">
        <v>8.58035866128736E-2</v>
      </c>
      <c r="RZ5" s="18">
        <v>1.2078846689479199</v>
      </c>
      <c r="SA5" s="18">
        <v>1.0095883479116401</v>
      </c>
      <c r="SB5" s="18">
        <v>1.5552424447172599</v>
      </c>
      <c r="SC5" s="18">
        <v>0.802142459013373</v>
      </c>
      <c r="SD5" s="18">
        <v>1.2412384226368001</v>
      </c>
      <c r="SE5" s="18">
        <v>3.68511132599401</v>
      </c>
      <c r="SF5" s="18">
        <v>3.23916363336249E-2</v>
      </c>
      <c r="SG5" s="18">
        <v>3.8967964281860898</v>
      </c>
      <c r="SH5" s="18">
        <v>0.168852158933262</v>
      </c>
      <c r="SI5" s="18">
        <v>0.18687550717280699</v>
      </c>
      <c r="SJ5" s="18">
        <v>0.41105436514917498</v>
      </c>
      <c r="SK5" s="18">
        <v>1.21174754441152</v>
      </c>
      <c r="SL5" s="18">
        <v>0.282212087945932</v>
      </c>
      <c r="SM5" s="18">
        <v>2.3157050690564001</v>
      </c>
      <c r="SN5" s="18">
        <v>1.1785639474012</v>
      </c>
      <c r="SO5" s="18">
        <v>0.44428531502087198</v>
      </c>
      <c r="SP5" s="18">
        <v>1.88004446320582E-2</v>
      </c>
      <c r="SQ5" s="18">
        <v>3.6388130120891399E-2</v>
      </c>
      <c r="SR5" s="18">
        <v>5.6098367269707503E-2</v>
      </c>
      <c r="SS5" s="18">
        <v>0.41633796751969698</v>
      </c>
      <c r="ST5" s="18">
        <v>0.63980296169107698</v>
      </c>
      <c r="SU5" s="18">
        <v>0.20736276325834899</v>
      </c>
      <c r="SV5" s="18">
        <v>0.12866690460617899</v>
      </c>
      <c r="SW5" s="18">
        <v>5.3865698924281502E-2</v>
      </c>
      <c r="SX5" s="18"/>
      <c r="SY5" s="18">
        <v>3.2696186842790402E-2</v>
      </c>
      <c r="SZ5" s="18">
        <v>2.04982716630298E-2</v>
      </c>
      <c r="TA5" s="18">
        <v>0.102921342992232</v>
      </c>
      <c r="TB5" s="18">
        <v>0.29191783986946901</v>
      </c>
      <c r="TC5" s="18">
        <v>0.64484795484490698</v>
      </c>
      <c r="TD5" s="18">
        <v>0.20178449727737899</v>
      </c>
      <c r="TE5" s="18">
        <v>0.46260789772919098</v>
      </c>
      <c r="TF5" s="18">
        <v>0.36505654851835601</v>
      </c>
      <c r="TG5" s="18">
        <v>0.43575881000262401</v>
      </c>
      <c r="TH5" s="18">
        <v>0.50649658334229397</v>
      </c>
      <c r="TI5" s="18">
        <v>1.4899967571787001</v>
      </c>
      <c r="TJ5" s="18">
        <v>9.9956238065456504E-2</v>
      </c>
      <c r="TK5" s="18">
        <v>1.4402825561533501</v>
      </c>
      <c r="TL5" s="18">
        <v>7.2277654910263694E-2</v>
      </c>
      <c r="TM5" s="18">
        <v>0.13594499289683101</v>
      </c>
      <c r="TN5" s="18">
        <v>0.19169770649547399</v>
      </c>
      <c r="TO5" s="18">
        <v>0.878937592729789</v>
      </c>
      <c r="TP5" s="18">
        <v>0.17716018971167599</v>
      </c>
      <c r="TQ5" s="18"/>
      <c r="TR5" s="18">
        <v>1.4370562458198901E-2</v>
      </c>
      <c r="TS5" s="18">
        <v>0.13505707551713</v>
      </c>
      <c r="TT5" s="18">
        <v>0.25912556153243499</v>
      </c>
      <c r="TU5" s="18">
        <v>4.4087886777508398</v>
      </c>
      <c r="TV5" s="18">
        <v>0.20097705131605301</v>
      </c>
      <c r="TW5" s="18">
        <v>0.44992352132646402</v>
      </c>
      <c r="TX5" s="18">
        <v>2.7974216509913599</v>
      </c>
      <c r="TY5" s="18">
        <v>9.0913585814656306E-2</v>
      </c>
      <c r="TZ5" s="18">
        <v>4.06974810633593</v>
      </c>
      <c r="UA5" s="18">
        <v>0.138994601348642</v>
      </c>
      <c r="UB5" s="18">
        <v>6.5034398451475699</v>
      </c>
      <c r="UC5" s="18">
        <v>8.5850531197831597</v>
      </c>
      <c r="UD5" s="18">
        <v>0.23054727881286999</v>
      </c>
      <c r="UE5" s="18">
        <v>15.3459709846408</v>
      </c>
      <c r="UF5" s="18">
        <v>0.32873983867235201</v>
      </c>
      <c r="UG5" s="18">
        <v>0.14405962998616301</v>
      </c>
      <c r="UH5" s="18">
        <v>0.78591497016663703</v>
      </c>
      <c r="UI5" s="18">
        <v>3.0729684774366399</v>
      </c>
      <c r="UJ5" s="18">
        <v>1.80576953101773</v>
      </c>
      <c r="UK5" s="18">
        <v>12.415276304911201</v>
      </c>
      <c r="UL5" s="18">
        <v>7.4305002195777306E-2</v>
      </c>
      <c r="UM5" s="18">
        <v>9.9116349161497403</v>
      </c>
      <c r="UN5" s="18">
        <v>1.9006085508308499</v>
      </c>
      <c r="UO5" s="18">
        <v>5.09123620915264E-2</v>
      </c>
      <c r="UP5" s="18">
        <v>0.15842508555967799</v>
      </c>
      <c r="UQ5" s="18">
        <v>0.12326774967746</v>
      </c>
      <c r="UR5" s="18">
        <v>0.40322301537463001</v>
      </c>
      <c r="US5" s="18">
        <v>2.4632130529463501</v>
      </c>
      <c r="UT5" s="18">
        <v>1.9642735229717401</v>
      </c>
      <c r="UU5" s="18">
        <v>0.86947538005912195</v>
      </c>
      <c r="UV5" s="18">
        <v>0.19038354230629201</v>
      </c>
      <c r="UW5" s="18">
        <v>0.32352512268218298</v>
      </c>
      <c r="UX5" s="18">
        <v>2.31671706365414E-2</v>
      </c>
      <c r="UY5" s="18">
        <v>3.4628984838637203E-2</v>
      </c>
      <c r="UZ5" s="18">
        <v>0.31187055718726903</v>
      </c>
      <c r="VA5" s="18">
        <v>0.33920013596802201</v>
      </c>
      <c r="VB5" s="18">
        <v>0.246057765404602</v>
      </c>
      <c r="VC5" s="18">
        <v>0.10536514700305299</v>
      </c>
      <c r="VD5" s="18">
        <v>6.3451779252021501E-2</v>
      </c>
      <c r="VE5" s="18">
        <v>2.64252829385862E-2</v>
      </c>
      <c r="VF5" s="18">
        <v>7.7416732988818807E-2</v>
      </c>
      <c r="VG5" s="18">
        <v>0.37274866703998599</v>
      </c>
      <c r="VH5" s="18">
        <v>0.39472115853261502</v>
      </c>
      <c r="VI5" s="18">
        <v>9.41596635972234E-2</v>
      </c>
      <c r="VJ5" s="18">
        <v>0.37009387590391102</v>
      </c>
      <c r="VK5" s="18">
        <v>0.95278495400919805</v>
      </c>
      <c r="VL5" s="18">
        <v>1.70684403006898</v>
      </c>
      <c r="VM5" s="18">
        <v>0.63286846258760099</v>
      </c>
      <c r="VN5" s="18">
        <v>0.47594601117894902</v>
      </c>
      <c r="VO5" s="18">
        <v>4.2462847523366998</v>
      </c>
      <c r="VP5" s="18">
        <v>5.9937472512347101E-2</v>
      </c>
      <c r="VQ5" s="18">
        <v>0.21092800195550099</v>
      </c>
      <c r="VR5" s="18">
        <v>2.3277285660768201</v>
      </c>
      <c r="VS5" s="18">
        <v>0.11829295908731501</v>
      </c>
      <c r="VT5" s="18">
        <v>0.49917312806583097</v>
      </c>
      <c r="VU5" s="18">
        <v>7.6126432869010599E-3</v>
      </c>
      <c r="VV5" s="18">
        <v>6.9622102534723798E-2</v>
      </c>
      <c r="VW5" s="18">
        <v>0.41081373201438698</v>
      </c>
      <c r="VX5" s="18">
        <v>0.30070015805396899</v>
      </c>
      <c r="VY5" s="18">
        <v>7.4355500226575402E-2</v>
      </c>
      <c r="VZ5" s="18">
        <v>2.2559951679706602E-2</v>
      </c>
      <c r="WA5" s="18">
        <v>8.7973847858961396E-2</v>
      </c>
      <c r="WB5" s="18">
        <v>3.5995479421418501E-2</v>
      </c>
      <c r="WC5" s="18">
        <v>7.1661010831587907E-2</v>
      </c>
      <c r="WD5" s="18">
        <v>0.13453534048419699</v>
      </c>
      <c r="WE5" s="18">
        <v>2.3532849312373001E-2</v>
      </c>
      <c r="WF5" s="18">
        <v>0.87979968136393005</v>
      </c>
      <c r="WG5" s="18">
        <v>0.11884325776891499</v>
      </c>
      <c r="WH5" s="18">
        <v>1.0307093521592401</v>
      </c>
      <c r="WI5" s="18">
        <v>0.78501559004182297</v>
      </c>
      <c r="WJ5" s="18">
        <v>7.0362266233895798E-2</v>
      </c>
      <c r="WK5" s="18">
        <v>0.14362805190488401</v>
      </c>
      <c r="WL5" s="18">
        <v>0.40349468368067598</v>
      </c>
      <c r="WM5" s="18">
        <v>14.733136266371901</v>
      </c>
      <c r="WN5" s="18">
        <v>1.45496138191839</v>
      </c>
      <c r="WO5" s="18">
        <v>1.25144671073838</v>
      </c>
      <c r="WP5" s="18">
        <v>34.1850313018302</v>
      </c>
      <c r="WQ5" s="18">
        <v>0.119804807609335</v>
      </c>
      <c r="WR5" s="18">
        <v>4.33404428377153E-2</v>
      </c>
      <c r="WS5" s="18">
        <v>0.92309050484335298</v>
      </c>
      <c r="WT5" s="18">
        <v>0.21830570801329199</v>
      </c>
      <c r="WU5" s="18">
        <v>0.61177727370561097</v>
      </c>
      <c r="WV5" s="18">
        <v>3.0792835894142199</v>
      </c>
      <c r="WW5" s="18">
        <v>27.969088794140202</v>
      </c>
      <c r="WX5" s="18">
        <v>0.39735511076125102</v>
      </c>
      <c r="WY5" s="18">
        <v>48.861792202970797</v>
      </c>
      <c r="WZ5" s="18">
        <v>4.0261640180037102</v>
      </c>
      <c r="XA5" s="18">
        <v>2.4986962124456401E-2</v>
      </c>
      <c r="XB5" s="18">
        <v>2.0529666735937101E-2</v>
      </c>
      <c r="XC5" s="18">
        <v>0.58710285629771997</v>
      </c>
      <c r="XD5" s="18">
        <v>1.30303907744701</v>
      </c>
      <c r="XE5" s="18">
        <v>0.31285986088430601</v>
      </c>
      <c r="XF5" s="18">
        <v>1.5610465470281399E-2</v>
      </c>
      <c r="XG5" s="18">
        <v>0.39778559920883899</v>
      </c>
      <c r="XH5" s="18">
        <v>0.63458482355791601</v>
      </c>
      <c r="XI5" s="18">
        <v>5.2358615154478096</v>
      </c>
      <c r="XJ5" s="18">
        <v>6.4557547977848503E-2</v>
      </c>
      <c r="XK5" s="18">
        <v>12.854208191671599</v>
      </c>
      <c r="XL5" s="18">
        <v>5.2637817454086102</v>
      </c>
      <c r="XM5" s="18">
        <v>0.50657682434081697</v>
      </c>
      <c r="XN5" s="18">
        <v>0.78214099519602398</v>
      </c>
      <c r="XO5" s="18">
        <v>1.61606139975166</v>
      </c>
      <c r="XP5" s="18">
        <v>8.0779262776014493E-2</v>
      </c>
      <c r="XQ5" s="18">
        <v>1.9164614834086598E-2</v>
      </c>
      <c r="XR5" s="18">
        <v>3.4351241822240502E-2</v>
      </c>
      <c r="XS5" s="18">
        <v>0.107113175050913</v>
      </c>
      <c r="XT5" s="18">
        <v>1.05350371442622</v>
      </c>
      <c r="XU5" s="18">
        <v>1.5415272285269701</v>
      </c>
      <c r="XV5" s="18">
        <v>1.53682156019993</v>
      </c>
      <c r="XW5" s="18">
        <v>0.68808429883536704</v>
      </c>
      <c r="XX5" s="18">
        <v>1.0120097633957099</v>
      </c>
      <c r="XY5" s="18">
        <v>0.33373665409568198</v>
      </c>
      <c r="XZ5" s="18">
        <v>6.01946741891487E-2</v>
      </c>
      <c r="YA5" s="18">
        <v>4.39015303936931E-2</v>
      </c>
      <c r="YB5" s="18">
        <v>0.251182749616569</v>
      </c>
      <c r="YC5" s="18">
        <v>0.192628024283577</v>
      </c>
      <c r="YD5" s="18">
        <v>0.17756734353713099</v>
      </c>
      <c r="YE5" s="18">
        <v>0.20676616532054401</v>
      </c>
      <c r="YF5" s="18">
        <v>0.22824213672608801</v>
      </c>
      <c r="YG5" s="18">
        <v>4.2739282637268602E-2</v>
      </c>
      <c r="YH5" s="18">
        <v>1.8695602478608402E-2</v>
      </c>
      <c r="YI5" s="18">
        <v>2.6031821919634799E-2</v>
      </c>
      <c r="YJ5" s="18">
        <v>2.7250943056367001E-2</v>
      </c>
      <c r="YK5" s="18">
        <v>3.2689869807714499E-3</v>
      </c>
      <c r="YL5" s="18">
        <v>7.6899869214605496E-2</v>
      </c>
      <c r="YM5" s="18">
        <v>7.3147806165780399E-2</v>
      </c>
      <c r="YN5" s="18">
        <v>6.3092797824992497E-2</v>
      </c>
      <c r="YO5" s="18">
        <v>7.5108576534390306E-2</v>
      </c>
      <c r="YP5" s="18">
        <v>0.415115518119761</v>
      </c>
      <c r="YQ5" s="18">
        <v>1.0352405902344199</v>
      </c>
      <c r="YR5" s="18">
        <v>2.32127449067585</v>
      </c>
      <c r="YS5" s="18">
        <v>1.98059751536937E-2</v>
      </c>
      <c r="YT5" s="18">
        <v>0.30835837428719998</v>
      </c>
      <c r="YU5" s="18">
        <v>0.209102173946738</v>
      </c>
      <c r="YV5" s="18">
        <v>0.30608160915369598</v>
      </c>
      <c r="YW5" s="18">
        <v>0.19212109187854401</v>
      </c>
      <c r="YX5" s="18">
        <v>4.7115904983099498E-2</v>
      </c>
      <c r="YY5" s="18">
        <v>0.64927059810710197</v>
      </c>
      <c r="YZ5" s="18">
        <v>3.2877188115276297E-2</v>
      </c>
      <c r="ZA5" s="18">
        <v>1.29677873976216E-2</v>
      </c>
      <c r="ZB5" s="18">
        <v>0.122787695878179</v>
      </c>
      <c r="ZC5" s="18">
        <v>9.2362880992896301E-2</v>
      </c>
      <c r="ZD5" s="18">
        <v>0.124875083815029</v>
      </c>
      <c r="ZE5" s="18">
        <v>0.54121870737718503</v>
      </c>
      <c r="ZF5" s="18">
        <v>0.46659104988324202</v>
      </c>
      <c r="ZG5" s="18">
        <v>0.174180926629596</v>
      </c>
      <c r="ZH5" s="18">
        <v>2.89202803001158E-2</v>
      </c>
      <c r="ZI5" s="18">
        <v>1.3441102031112799</v>
      </c>
      <c r="ZJ5" s="18">
        <v>3.3304957425517401</v>
      </c>
      <c r="ZK5" s="18">
        <v>6.6702565840285297</v>
      </c>
      <c r="ZL5" s="18">
        <v>5.9861959569502202E-2</v>
      </c>
      <c r="ZM5" s="18">
        <v>0.20140556738668799</v>
      </c>
      <c r="ZN5" s="18">
        <v>1.93626635551858</v>
      </c>
      <c r="ZO5" s="18">
        <v>6.3311129248131995E-2</v>
      </c>
      <c r="ZP5" s="18">
        <v>2.0878668781635801</v>
      </c>
      <c r="ZQ5" s="18">
        <v>2.7184012543628802</v>
      </c>
      <c r="ZR5" s="18">
        <v>0.80403857454496896</v>
      </c>
      <c r="ZS5" s="18">
        <v>119.02447461604901</v>
      </c>
      <c r="ZT5" s="18">
        <v>0.908796144683372</v>
      </c>
      <c r="ZU5" s="18">
        <v>1.50867116719765E-2</v>
      </c>
      <c r="ZV5" s="18">
        <v>2.82921520668528</v>
      </c>
      <c r="ZW5" s="18">
        <v>2.5494624571700699</v>
      </c>
      <c r="ZX5" s="18">
        <v>0.116048121998273</v>
      </c>
      <c r="ZY5" s="18">
        <v>1.4735655173698901</v>
      </c>
      <c r="ZZ5" s="18">
        <v>3.7488937469744799</v>
      </c>
      <c r="AAA5" s="18">
        <v>0.210334527930855</v>
      </c>
      <c r="AAB5" s="18">
        <v>20.530708745740402</v>
      </c>
      <c r="AAC5" s="18">
        <v>11.840342245002599</v>
      </c>
      <c r="AAD5" s="18">
        <v>0.10572714495331099</v>
      </c>
      <c r="AAE5" s="18">
        <v>0.74864443267460701</v>
      </c>
      <c r="AAF5" s="18">
        <v>3.6007714120366501</v>
      </c>
      <c r="AAG5" s="18">
        <v>3.5089217460704498</v>
      </c>
      <c r="AAH5" s="18">
        <v>3.0958607155236999E-2</v>
      </c>
      <c r="AAI5" s="18">
        <v>4.6202439818657001E-2</v>
      </c>
      <c r="AAJ5" s="18">
        <v>4.8754316790904903E-2</v>
      </c>
      <c r="AAK5" s="18">
        <v>0.44453128393763403</v>
      </c>
      <c r="AAL5" s="18">
        <v>2.62543345308314</v>
      </c>
      <c r="AAM5" s="18">
        <v>8.4314841292625606E-2</v>
      </c>
      <c r="AAN5" s="18">
        <v>3.89123621732513</v>
      </c>
      <c r="AAO5" s="18">
        <v>1.9649575389818901</v>
      </c>
      <c r="AAP5" s="18">
        <v>1.4149289020048601</v>
      </c>
      <c r="AAQ5" s="18">
        <v>0.906070590630772</v>
      </c>
      <c r="AAR5" s="18">
        <v>4.3747751569061499</v>
      </c>
      <c r="AAS5" s="18">
        <v>0.73635987096285305</v>
      </c>
      <c r="AAT5" s="18">
        <v>2.1214089250033499E-2</v>
      </c>
      <c r="AAU5" s="18">
        <v>0.29907783628415002</v>
      </c>
      <c r="AAV5" s="18">
        <v>0.10530685056531</v>
      </c>
      <c r="AAW5" s="18">
        <v>0.21881534260230001</v>
      </c>
      <c r="AAX5" s="18">
        <v>0.82735546880780497</v>
      </c>
      <c r="AAY5" s="18">
        <v>1.32032404724887</v>
      </c>
      <c r="AAZ5" s="18">
        <v>0.424057017256116</v>
      </c>
      <c r="ABA5" s="18">
        <v>0.24187210610808699</v>
      </c>
      <c r="ABB5" s="18">
        <v>1.40996257316671</v>
      </c>
      <c r="ABC5" s="18">
        <v>0.92719876777635601</v>
      </c>
      <c r="ABD5" s="18">
        <v>8.4253994009997293E-2</v>
      </c>
      <c r="ABE5" s="18">
        <v>0.33983413258884998</v>
      </c>
      <c r="ABF5" s="18">
        <v>3.7550091840838497E-2</v>
      </c>
      <c r="ABG5" s="18">
        <v>0.34560423599559498</v>
      </c>
      <c r="ABH5" s="18">
        <v>0.110354744384194</v>
      </c>
      <c r="ABI5" s="18">
        <v>6.0582390462756097E-2</v>
      </c>
      <c r="ABJ5" s="18">
        <v>0.314417806327495</v>
      </c>
      <c r="ABK5" s="18">
        <v>0.101603778358482</v>
      </c>
      <c r="ABL5" s="18">
        <v>0.23309939346050601</v>
      </c>
      <c r="ABM5" s="18">
        <v>9.6564083089628105E-2</v>
      </c>
      <c r="ABN5" s="18"/>
      <c r="ABO5" s="18">
        <v>2.9995697317526E-2</v>
      </c>
      <c r="ABP5" s="18">
        <v>3.2415888054636903E-2</v>
      </c>
      <c r="ABQ5" s="18">
        <v>6.7178627733138804E-2</v>
      </c>
      <c r="ABR5" s="18">
        <v>4.0362827091403299E-2</v>
      </c>
      <c r="ABS5" s="18">
        <v>2.2042586845893699</v>
      </c>
      <c r="ABT5" s="18">
        <v>3.9985241174875702E-2</v>
      </c>
      <c r="ABU5" s="18">
        <v>1.371526634973</v>
      </c>
      <c r="ABV5" s="18">
        <v>0.23786614104036</v>
      </c>
      <c r="ABW5" s="18">
        <v>0.62940253326162898</v>
      </c>
      <c r="ABX5" s="18">
        <v>0.155704227594373</v>
      </c>
      <c r="ABY5" s="18">
        <v>7.4768860041225002E-2</v>
      </c>
      <c r="ABZ5" s="18">
        <v>3.6654466947090299E-2</v>
      </c>
      <c r="ACA5" s="18">
        <v>8.5700221303419602E-2</v>
      </c>
      <c r="ACB5" s="18">
        <v>2.5896640557415501E-2</v>
      </c>
      <c r="ACC5" s="18">
        <v>6.9427418386662706E-2</v>
      </c>
      <c r="ACD5" s="18">
        <v>2.82855426461684E-2</v>
      </c>
      <c r="ACE5" s="18">
        <v>0.21292294907645001</v>
      </c>
      <c r="ACF5" s="18">
        <v>0.44038775085140502</v>
      </c>
      <c r="ACG5" s="18">
        <v>0.46262797356492202</v>
      </c>
      <c r="ACH5" s="18">
        <v>0.52040840236163899</v>
      </c>
      <c r="ACI5" s="18">
        <v>0.23934120163436701</v>
      </c>
      <c r="ACJ5" s="18">
        <v>0.52296345454044402</v>
      </c>
      <c r="ACK5" s="18">
        <v>11.191793391794899</v>
      </c>
      <c r="ACL5" s="18">
        <v>8.8515632969869307E-2</v>
      </c>
      <c r="ACM5" s="18">
        <v>8.5377442157202596E-2</v>
      </c>
      <c r="ACN5" s="18">
        <v>6.7210006528789004</v>
      </c>
      <c r="ACO5" s="18">
        <v>0.57280715242085101</v>
      </c>
      <c r="ACP5" s="18">
        <v>1.2753576614742399</v>
      </c>
      <c r="ACQ5" s="18">
        <v>0.57303421885136596</v>
      </c>
      <c r="ACR5" s="18">
        <v>13.8543234201197</v>
      </c>
      <c r="ACS5" s="18">
        <v>1.21913609131441</v>
      </c>
      <c r="ACT5" s="18">
        <v>1.2121184336661299</v>
      </c>
      <c r="ACU5" s="18">
        <v>7.9830140833261201</v>
      </c>
      <c r="ACV5" s="18">
        <v>1.2362790711738501</v>
      </c>
      <c r="ACW5" s="18">
        <v>1.25651227209798E-2</v>
      </c>
      <c r="ACX5" s="18">
        <v>2.0220548125698699E-2</v>
      </c>
      <c r="ACY5" s="18">
        <v>0.43372700656337798</v>
      </c>
      <c r="ACZ5" s="18">
        <v>0.24337057931970199</v>
      </c>
      <c r="ADA5" s="18">
        <v>9.0192672212812806</v>
      </c>
      <c r="ADB5" s="18">
        <v>1.3869139999908899</v>
      </c>
      <c r="ADC5" s="18">
        <v>0.237606630709259</v>
      </c>
      <c r="ADD5" s="18">
        <v>1.3957885590688499</v>
      </c>
      <c r="ADE5" s="18">
        <v>8.8196529386856408</v>
      </c>
      <c r="ADF5" s="18">
        <v>0.37963894230529899</v>
      </c>
      <c r="ADG5" s="18">
        <v>0.55993309683982795</v>
      </c>
      <c r="ADH5" s="18">
        <v>4.8627436064330398E-2</v>
      </c>
      <c r="ADI5" s="18">
        <v>0.528353190940127</v>
      </c>
      <c r="ADJ5" s="18">
        <v>4.99628362217409E-2</v>
      </c>
      <c r="ADK5" s="18">
        <v>2.5047826849058001</v>
      </c>
      <c r="ADL5" s="18">
        <v>0.89634602247372197</v>
      </c>
      <c r="ADM5" s="18">
        <v>0.179322391452227</v>
      </c>
      <c r="ADN5" s="18">
        <v>0.24215330887501599</v>
      </c>
      <c r="ADO5" s="18">
        <v>1.5143604828649599</v>
      </c>
      <c r="ADP5" s="18">
        <v>1.93029697716617</v>
      </c>
      <c r="ADQ5" s="18">
        <v>2.3309383667273201E-2</v>
      </c>
      <c r="ADR5" s="18">
        <v>0.79701469267966896</v>
      </c>
      <c r="ADS5" s="18">
        <v>0.72735768678997603</v>
      </c>
      <c r="ADT5" s="18">
        <v>2.0329815354745401E-2</v>
      </c>
      <c r="ADU5" s="18">
        <v>0.111695534938702</v>
      </c>
      <c r="ADV5" s="18">
        <v>0.82712350550778202</v>
      </c>
      <c r="ADW5" s="18">
        <v>1.1591873446599299</v>
      </c>
      <c r="ADX5" s="18">
        <v>0.28914004983886099</v>
      </c>
      <c r="ADY5" s="18">
        <v>0.130130028910936</v>
      </c>
      <c r="ADZ5" s="18">
        <v>0.31458660091894303</v>
      </c>
      <c r="AEA5" s="18">
        <v>0.35852018400305202</v>
      </c>
      <c r="AEB5" s="18">
        <v>0.18968728442479599</v>
      </c>
      <c r="AEC5" s="18">
        <v>0.23081484690863199</v>
      </c>
      <c r="AED5" s="18">
        <v>0.84576718659967098</v>
      </c>
      <c r="AEE5" s="18">
        <v>0.207903121665754</v>
      </c>
      <c r="AEF5" s="18">
        <v>4.0588306632831299E-2</v>
      </c>
      <c r="AEG5" s="18">
        <v>0.168895371334251</v>
      </c>
      <c r="AEH5" s="18">
        <v>5.2270397176133798E-2</v>
      </c>
      <c r="AEI5" s="18">
        <v>8.3300113911630197E-2</v>
      </c>
      <c r="AEJ5" s="18">
        <v>4.2025460776694099E-2</v>
      </c>
      <c r="AEK5" s="18">
        <v>0.24579178895572801</v>
      </c>
      <c r="AEL5" s="18">
        <v>0.235667028427996</v>
      </c>
      <c r="AEM5" s="18">
        <v>1.71754787641108E-2</v>
      </c>
      <c r="AEN5" s="18">
        <v>1.77754954894946E-2</v>
      </c>
      <c r="AEO5" s="18">
        <v>1.49214685654651E-2</v>
      </c>
      <c r="AEP5" s="18">
        <v>7.3577050950186407E-2</v>
      </c>
      <c r="AEQ5" s="18">
        <v>2.1734777457769E-2</v>
      </c>
      <c r="AER5" s="18">
        <v>2.0326235748352801E-2</v>
      </c>
      <c r="AES5" s="18">
        <v>3.3289004961453199E-2</v>
      </c>
      <c r="AET5" s="18">
        <v>8.5584150519380196E-3</v>
      </c>
      <c r="AEU5" s="18">
        <v>6.2436059996826998E-2</v>
      </c>
      <c r="AEV5" s="18">
        <v>2.9147055035373799E-2</v>
      </c>
      <c r="AEW5" s="18">
        <v>8.1528435048657699E-2</v>
      </c>
      <c r="AEX5" s="18">
        <v>1.69324087061915</v>
      </c>
      <c r="AEY5" s="18">
        <v>7.6288883738912299</v>
      </c>
      <c r="AEZ5" s="18">
        <v>9.7841605595828607E-2</v>
      </c>
      <c r="AFA5" s="18">
        <v>0.14664814395388701</v>
      </c>
      <c r="AFB5" s="18">
        <v>2.3098901549435</v>
      </c>
      <c r="AFC5" s="18">
        <v>0.24491651260494701</v>
      </c>
      <c r="AFD5" s="18">
        <v>1.36490585845035</v>
      </c>
      <c r="AFE5" s="18">
        <v>0.17853269370114699</v>
      </c>
      <c r="AFF5" s="18">
        <v>7.85375976029868E-2</v>
      </c>
      <c r="AFG5" s="18">
        <v>2.0374770446721802</v>
      </c>
      <c r="AFH5" s="18">
        <v>0.224406806167194</v>
      </c>
      <c r="AFI5" s="18">
        <v>0.29405085394577402</v>
      </c>
      <c r="AFJ5" s="18">
        <v>0.27614163260146601</v>
      </c>
      <c r="AFK5" s="18">
        <v>1.1450718624038601</v>
      </c>
      <c r="AFL5" s="18">
        <v>4.8795149130855503E-2</v>
      </c>
      <c r="AFM5" s="18">
        <v>0.30089581245427499</v>
      </c>
      <c r="AFN5" s="18">
        <v>0.276707289844003</v>
      </c>
      <c r="AFO5" s="18">
        <v>0.177786977055267</v>
      </c>
      <c r="AFP5" s="18">
        <v>0.318899553647497</v>
      </c>
      <c r="AFQ5" s="18">
        <v>0.33932979240140898</v>
      </c>
      <c r="AFR5" s="18">
        <v>6.0630267149531E-2</v>
      </c>
      <c r="AFS5" s="18">
        <v>6.5283561756420305E-2</v>
      </c>
      <c r="AFT5" s="18">
        <v>0.127334551810386</v>
      </c>
      <c r="AFU5" s="18">
        <v>9.4081659531234596E-2</v>
      </c>
      <c r="AFV5" s="18">
        <v>9.7063370408181998E-2</v>
      </c>
      <c r="AFW5" s="18">
        <v>4.3698172721907999E-2</v>
      </c>
      <c r="AFX5" s="18">
        <v>2.5633317714212699E-2</v>
      </c>
      <c r="AFY5" s="18">
        <v>2.12178436552838E-2</v>
      </c>
      <c r="AFZ5" s="11"/>
    </row>
    <row r="6" spans="1:858" x14ac:dyDescent="0.2">
      <c r="A6" s="10" t="s">
        <v>861</v>
      </c>
      <c r="B6" s="10" t="s">
        <v>862</v>
      </c>
      <c r="C6" s="7">
        <v>1</v>
      </c>
      <c r="D6" s="15">
        <v>1.02757267560433E-2</v>
      </c>
      <c r="E6" s="8">
        <v>0.163960262089345</v>
      </c>
      <c r="F6" s="8">
        <v>3.1878932669988001E-2</v>
      </c>
      <c r="G6" s="8">
        <v>9.1940692721567893E-2</v>
      </c>
      <c r="H6" s="8">
        <v>0.44690621188853702</v>
      </c>
      <c r="I6" s="8">
        <v>0.61822184511303901</v>
      </c>
      <c r="J6" s="8">
        <v>3.5521827035588198E-2</v>
      </c>
      <c r="K6" s="8">
        <v>0.133181537762354</v>
      </c>
      <c r="L6" s="8">
        <v>5.0800588622984701</v>
      </c>
      <c r="M6" s="8">
        <v>0.71460505029708299</v>
      </c>
      <c r="N6" s="8">
        <v>7.8850443787016999E-2</v>
      </c>
      <c r="O6" s="8">
        <v>8.1609690397446803E-3</v>
      </c>
      <c r="P6" s="8">
        <v>3.6662642543219402E-2</v>
      </c>
      <c r="Q6" s="8">
        <v>0.50046473437382399</v>
      </c>
      <c r="R6" s="8">
        <v>0.48136566515592499</v>
      </c>
      <c r="S6" s="8">
        <v>0.64422277334877998</v>
      </c>
      <c r="T6" s="8">
        <v>0.50234166063960495</v>
      </c>
      <c r="U6" s="8">
        <v>0.190532661517714</v>
      </c>
      <c r="V6" s="8">
        <v>8.0918583447598304E-3</v>
      </c>
      <c r="W6" s="8">
        <v>0.17999704213075399</v>
      </c>
      <c r="X6" s="8">
        <v>7.9036560503257206E-2</v>
      </c>
      <c r="Y6" s="8">
        <v>0.665697899077342</v>
      </c>
      <c r="Z6" s="8">
        <v>0.88305147137013196</v>
      </c>
      <c r="AA6" s="8">
        <v>0.21996302413671701</v>
      </c>
      <c r="AB6" s="8">
        <v>0.20921749222024499</v>
      </c>
      <c r="AC6" s="8">
        <v>1.7164748290854001E-2</v>
      </c>
      <c r="AD6" s="8">
        <v>0.175710207681438</v>
      </c>
      <c r="AE6" s="8">
        <v>8.2862550775406798E-3</v>
      </c>
      <c r="AF6" s="8"/>
      <c r="AG6" s="8">
        <v>2.28276755468085E-2</v>
      </c>
      <c r="AH6" s="8"/>
      <c r="AI6" s="8">
        <v>3.1446439302718801E-2</v>
      </c>
      <c r="AJ6" s="8">
        <v>5.3753426625304898E-2</v>
      </c>
      <c r="AK6" s="8">
        <v>0.185183132431778</v>
      </c>
      <c r="AL6" s="8">
        <v>3.0001101845183098</v>
      </c>
      <c r="AM6" s="8">
        <v>0.17399422288070801</v>
      </c>
      <c r="AN6" s="8">
        <v>2.5434362632033899E-2</v>
      </c>
      <c r="AO6" s="8">
        <v>6.15146989510671E-2</v>
      </c>
      <c r="AP6" s="8">
        <v>8.1038495211577903E-3</v>
      </c>
      <c r="AQ6" s="8">
        <v>0.13309887371570001</v>
      </c>
      <c r="AR6" s="8">
        <v>5.0095516220367099E-2</v>
      </c>
      <c r="AS6" s="8">
        <v>0.13108482216815401</v>
      </c>
      <c r="AT6" s="8">
        <v>1.68924087526657</v>
      </c>
      <c r="AU6" s="8">
        <v>2.35935203352804E-2</v>
      </c>
      <c r="AV6" s="8">
        <v>3.23247133007332E-2</v>
      </c>
      <c r="AW6" s="8">
        <v>8.2857165574650393E-2</v>
      </c>
      <c r="AX6" s="8">
        <v>0.49865134727490301</v>
      </c>
      <c r="AY6" s="8">
        <v>2.2158958293940101E-2</v>
      </c>
      <c r="AZ6" s="8">
        <v>0.34615056060895599</v>
      </c>
      <c r="BA6" s="8">
        <v>0.14381969912495399</v>
      </c>
      <c r="BB6" s="8">
        <v>0.29414744895175299</v>
      </c>
      <c r="BC6" s="8">
        <v>0.11207275627617901</v>
      </c>
      <c r="BD6" s="8"/>
      <c r="BE6" s="8">
        <v>5.0943993775904098E-2</v>
      </c>
      <c r="BF6" s="8">
        <v>0.100092265708037</v>
      </c>
      <c r="BG6" s="8">
        <v>2.2967631105929299E-2</v>
      </c>
      <c r="BH6" s="8">
        <v>1.3513605619942</v>
      </c>
      <c r="BI6" s="8">
        <v>1.14269296125867</v>
      </c>
      <c r="BJ6" s="8">
        <v>0.16784688726441699</v>
      </c>
      <c r="BK6" s="8">
        <v>2.9668785338098602</v>
      </c>
      <c r="BL6" s="8">
        <v>0.398524894476884</v>
      </c>
      <c r="BM6" s="8">
        <v>5.5791984893447097E-2</v>
      </c>
      <c r="BN6" s="8">
        <v>2.8836744125584401E-2</v>
      </c>
      <c r="BO6" s="8">
        <v>0.1679334521061</v>
      </c>
      <c r="BP6" s="8">
        <v>0.34825142686912602</v>
      </c>
      <c r="BQ6" s="8">
        <v>3.28817440159846E-2</v>
      </c>
      <c r="BR6" s="8">
        <v>0.371505023172505</v>
      </c>
      <c r="BS6" s="8">
        <v>0.20053988391632399</v>
      </c>
      <c r="BT6" s="8">
        <v>0.13543483154705499</v>
      </c>
      <c r="BU6" s="8">
        <v>0.66555856285400306</v>
      </c>
      <c r="BV6" s="8">
        <v>0.106273249668468</v>
      </c>
      <c r="BW6" s="8">
        <v>1.4455472810194599E-2</v>
      </c>
      <c r="BX6" s="8"/>
      <c r="BY6" s="8">
        <v>3.7369582748106402E-2</v>
      </c>
      <c r="BZ6" s="8">
        <v>5.2062761358642302E-2</v>
      </c>
      <c r="CA6" s="8">
        <v>7.9731429826823894E-2</v>
      </c>
      <c r="CB6" s="8">
        <v>0.33166270195927</v>
      </c>
      <c r="CC6" s="8">
        <v>0.13815354921102799</v>
      </c>
      <c r="CD6" s="8"/>
      <c r="CE6" s="8">
        <v>1.9382570857146</v>
      </c>
      <c r="CF6" s="8">
        <v>0.539560178920378</v>
      </c>
      <c r="CG6" s="8">
        <v>3.1617060616566502E-2</v>
      </c>
      <c r="CH6" s="8">
        <v>0.22333054200333</v>
      </c>
      <c r="CI6" s="8">
        <v>0.221806917156532</v>
      </c>
      <c r="CJ6" s="8">
        <v>0.38982094852111498</v>
      </c>
      <c r="CK6" s="8">
        <v>0.59571845673704604</v>
      </c>
      <c r="CL6" s="8">
        <v>5.2527979351763301E-2</v>
      </c>
      <c r="CM6" s="8">
        <v>0.35531753081352402</v>
      </c>
      <c r="CN6" s="8">
        <v>0.52541269446048799</v>
      </c>
      <c r="CO6" s="8">
        <v>0.33786218664994899</v>
      </c>
      <c r="CP6" s="8">
        <v>3.71952431480264E-2</v>
      </c>
      <c r="CQ6" s="8">
        <v>3.7201129412862702E-2</v>
      </c>
      <c r="CR6" s="8">
        <v>2.9606395855841301E-2</v>
      </c>
      <c r="CS6" s="8">
        <v>4.83084606402217E-2</v>
      </c>
      <c r="CT6" s="8">
        <v>3.16692625701624E-2</v>
      </c>
      <c r="CU6" s="8"/>
      <c r="CV6" s="8">
        <v>15.692927781920099</v>
      </c>
      <c r="CW6" s="8">
        <v>2.2486150592916299</v>
      </c>
      <c r="CX6" s="8">
        <v>2.3722872025500998</v>
      </c>
      <c r="CY6" s="8">
        <v>0.81699846772031004</v>
      </c>
      <c r="CZ6" s="8">
        <v>1.6584081135511499</v>
      </c>
      <c r="DA6" s="8">
        <v>4.4881809185324801</v>
      </c>
      <c r="DB6" s="8">
        <v>0.736307268609944</v>
      </c>
      <c r="DC6" s="8">
        <v>4.3460991019665496</v>
      </c>
      <c r="DD6" s="8">
        <v>0.568384082038766</v>
      </c>
      <c r="DE6" s="8">
        <v>1.15777578379836</v>
      </c>
      <c r="DF6" s="8">
        <v>1.78831444692599</v>
      </c>
      <c r="DG6" s="8">
        <v>0.73889869015874998</v>
      </c>
      <c r="DH6" s="8">
        <v>2.6057348212604898</v>
      </c>
      <c r="DI6" s="8">
        <v>6.6960585245985305E-2</v>
      </c>
      <c r="DJ6" s="8">
        <v>1.4257595871211699</v>
      </c>
      <c r="DK6" s="8">
        <v>0.116000581997824</v>
      </c>
      <c r="DL6" s="8">
        <v>2.4071719097781202E-2</v>
      </c>
      <c r="DM6" s="8">
        <v>8.5690811311538495E-2</v>
      </c>
      <c r="DN6" s="8">
        <v>1.2394551388486301E-2</v>
      </c>
      <c r="DO6" s="8">
        <v>0.20070595353777701</v>
      </c>
      <c r="DP6" s="8">
        <v>5.7834034540559E-2</v>
      </c>
      <c r="DQ6" s="8">
        <v>0.13293857862597799</v>
      </c>
      <c r="DR6" s="8">
        <v>1.59461986401918</v>
      </c>
      <c r="DS6" s="8">
        <v>1.5119123149662199E-2</v>
      </c>
      <c r="DT6" s="8">
        <v>6.3431593529923003E-2</v>
      </c>
      <c r="DU6" s="8">
        <v>1.52129025698997</v>
      </c>
      <c r="DV6" s="8">
        <v>9.2386132681418598E-2</v>
      </c>
      <c r="DW6" s="8">
        <v>1.21925989297998E-2</v>
      </c>
      <c r="DX6" s="8">
        <v>5.4194429469409902E-2</v>
      </c>
      <c r="DY6" s="8"/>
      <c r="DZ6" s="8">
        <v>8.1611990154040706E-2</v>
      </c>
      <c r="EA6" s="8">
        <v>2.8536001922306299E-2</v>
      </c>
      <c r="EB6" s="8">
        <v>5.6101560923266597E-2</v>
      </c>
      <c r="EC6" s="8">
        <v>0.357331099086727</v>
      </c>
      <c r="ED6" s="8">
        <v>8.9861026904351396E-2</v>
      </c>
      <c r="EE6" s="8">
        <v>1.50391391895567E-2</v>
      </c>
      <c r="EF6" s="8">
        <v>7.0212786938009503E-2</v>
      </c>
      <c r="EG6" s="8">
        <v>2.7315286471068299</v>
      </c>
      <c r="EH6" s="8">
        <v>0.56189261908805699</v>
      </c>
      <c r="EI6" s="8">
        <v>0.13314698225608501</v>
      </c>
      <c r="EJ6" s="8">
        <v>1.9457418368286901</v>
      </c>
      <c r="EK6" s="8">
        <v>2.5493286355948901</v>
      </c>
      <c r="EL6" s="8">
        <v>0.33778970195535302</v>
      </c>
      <c r="EM6" s="8">
        <v>0.136354961608458</v>
      </c>
      <c r="EN6" s="8">
        <v>0.16259905062006999</v>
      </c>
      <c r="EO6" s="8">
        <v>0.58057604397424201</v>
      </c>
      <c r="EP6" s="8">
        <v>0.24088681210525001</v>
      </c>
      <c r="EQ6" s="8">
        <v>0.15672220454854599</v>
      </c>
      <c r="ER6" s="8">
        <v>0.51396148842917</v>
      </c>
      <c r="ES6" s="8">
        <v>0.15294808905245399</v>
      </c>
      <c r="ET6" s="8">
        <v>0.143067084066161</v>
      </c>
      <c r="EU6" s="8">
        <v>6.5912743492239398E-2</v>
      </c>
      <c r="EV6" s="8">
        <v>1.58368416854256</v>
      </c>
      <c r="EW6" s="8">
        <v>0.31063671429547102</v>
      </c>
      <c r="EX6" s="8">
        <v>7.1586148037025801E-2</v>
      </c>
      <c r="EY6" s="8">
        <v>0.26446553504370601</v>
      </c>
      <c r="EZ6" s="8">
        <v>0.16534748397752599</v>
      </c>
      <c r="FA6" s="8">
        <v>0.35929939495874003</v>
      </c>
      <c r="FB6" s="8">
        <v>9.7819257408514798E-2</v>
      </c>
      <c r="FC6" s="8">
        <v>0.51321648937936803</v>
      </c>
      <c r="FD6" s="8">
        <v>0.74701696012084395</v>
      </c>
      <c r="FE6" s="8">
        <v>8.31474811480898E-2</v>
      </c>
      <c r="FF6" s="8">
        <v>0.30499027408288198</v>
      </c>
      <c r="FG6" s="8">
        <v>9.8444009216492698E-2</v>
      </c>
      <c r="FH6" s="8">
        <v>0.25730014096631298</v>
      </c>
      <c r="FI6" s="8">
        <v>2.1076098198120099</v>
      </c>
      <c r="FJ6" s="8">
        <v>5.4983270929807301E-2</v>
      </c>
      <c r="FK6" s="8">
        <v>7.2821085939289598E-2</v>
      </c>
      <c r="FL6" s="8">
        <v>2.1407634898879602</v>
      </c>
      <c r="FM6" s="8">
        <v>1.47799616512523</v>
      </c>
      <c r="FN6" s="8">
        <v>0.39914860883974002</v>
      </c>
      <c r="FO6" s="8"/>
      <c r="FP6" s="8">
        <v>0.15413688459625999</v>
      </c>
      <c r="FQ6" s="8">
        <v>0.10853160550924</v>
      </c>
      <c r="FR6" s="8"/>
      <c r="FS6" s="8">
        <v>0.33805497597479101</v>
      </c>
      <c r="FT6" s="8">
        <v>9.6779309090672394E-2</v>
      </c>
      <c r="FU6" s="8">
        <v>7.7080361191150804E-2</v>
      </c>
      <c r="FV6" s="8">
        <v>5.3203172862817498E-2</v>
      </c>
      <c r="FW6" s="8">
        <v>4.4149324481903403E-2</v>
      </c>
      <c r="FX6" s="8">
        <v>0.261446139197268</v>
      </c>
      <c r="FY6" s="8">
        <v>0.41625577804163899</v>
      </c>
      <c r="FZ6" s="8">
        <v>11.382498984685</v>
      </c>
      <c r="GA6" s="8">
        <v>3.6011494243564299</v>
      </c>
      <c r="GB6" s="8">
        <v>0.75444996202429304</v>
      </c>
      <c r="GC6" s="8">
        <v>15.1424268064105</v>
      </c>
      <c r="GD6" s="8">
        <v>1.31322136801386</v>
      </c>
      <c r="GE6" s="8"/>
      <c r="GF6" s="8">
        <v>0.60662640242419896</v>
      </c>
      <c r="GG6" s="8">
        <v>2.2399373432624499</v>
      </c>
      <c r="GH6" s="8">
        <v>2.1238366067393302</v>
      </c>
      <c r="GI6" s="8">
        <v>1.7157147471765399</v>
      </c>
      <c r="GJ6" s="8">
        <v>1.1905968750882201</v>
      </c>
      <c r="GK6" s="8"/>
      <c r="GL6" s="8">
        <v>1.12052249270153</v>
      </c>
      <c r="GM6" s="8">
        <v>3.3242835084539299</v>
      </c>
      <c r="GN6" s="8">
        <v>0.44008219713390601</v>
      </c>
      <c r="GO6" s="8">
        <v>104.65320521155201</v>
      </c>
      <c r="GP6" s="8">
        <v>59.021969650721402</v>
      </c>
      <c r="GQ6" s="8">
        <v>5.7032094853998396</v>
      </c>
      <c r="GR6" s="8">
        <v>221.40405619302501</v>
      </c>
      <c r="GS6" s="8">
        <v>29.572480072083199</v>
      </c>
      <c r="GT6" s="8">
        <v>2.6606707185171401</v>
      </c>
      <c r="GU6" s="8">
        <v>2.2880248607509399</v>
      </c>
      <c r="GV6" s="8">
        <v>4.4087396503027598</v>
      </c>
      <c r="GW6" s="8">
        <v>10.428526596539699</v>
      </c>
      <c r="GX6" s="8">
        <v>29.030308858420899</v>
      </c>
      <c r="GY6" s="8">
        <v>1.1315674012964501</v>
      </c>
      <c r="GZ6" s="8">
        <v>11.0665724003973</v>
      </c>
      <c r="HA6" s="8">
        <v>14.2122541904867</v>
      </c>
      <c r="HB6" s="8">
        <v>2.54797145951978</v>
      </c>
      <c r="HC6" s="8">
        <v>2.8744977289576599</v>
      </c>
      <c r="HD6" s="8">
        <v>58.276781385903597</v>
      </c>
      <c r="HE6" s="8">
        <v>6.1805908345906797</v>
      </c>
      <c r="HF6" s="8">
        <v>0.63095817276758503</v>
      </c>
      <c r="HG6" s="8">
        <v>0.33771610576676397</v>
      </c>
      <c r="HH6" s="8">
        <v>3.71541216581545</v>
      </c>
      <c r="HI6" s="8">
        <v>1.4025524159760101</v>
      </c>
      <c r="HJ6" s="8"/>
      <c r="HK6" s="8">
        <v>1.22030019320101</v>
      </c>
      <c r="HL6" s="8">
        <v>0.41741005000950299</v>
      </c>
      <c r="HM6" s="8">
        <v>17.369814168985801</v>
      </c>
      <c r="HN6" s="8">
        <v>4.5278546290909096</v>
      </c>
      <c r="HO6" s="8">
        <v>0.396077482608992</v>
      </c>
      <c r="HP6" s="8">
        <v>0.28032156038080203</v>
      </c>
      <c r="HQ6" s="8">
        <v>1.47103871581557</v>
      </c>
      <c r="HR6" s="8">
        <v>17.616389198931099</v>
      </c>
      <c r="HS6" s="8">
        <v>1.29679665709228</v>
      </c>
      <c r="HT6" s="8">
        <v>86.856414183336796</v>
      </c>
      <c r="HU6" s="8">
        <v>23.969757117022599</v>
      </c>
      <c r="HV6" s="8">
        <v>1.65792783653315</v>
      </c>
      <c r="HW6" s="8">
        <v>1.4015604164461299</v>
      </c>
      <c r="HX6" s="8">
        <v>1.3332543726098101</v>
      </c>
      <c r="HY6" s="8">
        <v>2.7837165635017498</v>
      </c>
      <c r="HZ6" s="8">
        <v>6.78048991395963</v>
      </c>
      <c r="IA6" s="8">
        <v>57.773141973794502</v>
      </c>
      <c r="IB6" s="8">
        <v>3.3845794396151998</v>
      </c>
      <c r="IC6" s="8">
        <v>4.5304415202545902</v>
      </c>
      <c r="ID6" s="8">
        <v>5.4119015900876404</v>
      </c>
      <c r="IE6" s="8">
        <v>1.3348581689813399</v>
      </c>
      <c r="IF6" s="8">
        <v>0.24658978356767899</v>
      </c>
      <c r="IG6" s="8">
        <v>1.1236987565097301</v>
      </c>
      <c r="IH6" s="8">
        <v>0.69572693063410196</v>
      </c>
      <c r="II6" s="8">
        <v>0.97099516016301202</v>
      </c>
      <c r="IJ6" s="8">
        <v>5.4855505024659896</v>
      </c>
      <c r="IK6" s="8">
        <v>2.07154621341284</v>
      </c>
      <c r="IL6" s="8">
        <v>7.7380783609613493E-2</v>
      </c>
      <c r="IM6" s="8">
        <v>0.24616953014569201</v>
      </c>
      <c r="IN6" s="8">
        <v>0.12441950449073599</v>
      </c>
      <c r="IO6" s="8"/>
      <c r="IP6" s="8">
        <v>0.15398097701396399</v>
      </c>
      <c r="IQ6" s="8">
        <v>0.89814929820033795</v>
      </c>
      <c r="IR6" s="8">
        <v>1.2822280912300801</v>
      </c>
      <c r="IS6" s="8">
        <v>0.166043802667973</v>
      </c>
      <c r="IT6" s="8">
        <v>0.20427648795873499</v>
      </c>
      <c r="IU6" s="8">
        <v>12.049962767696901</v>
      </c>
      <c r="IV6" s="8">
        <v>1.1975893786404599</v>
      </c>
      <c r="IW6" s="8">
        <v>0.108768291068547</v>
      </c>
      <c r="IX6" s="8">
        <v>0.13796971200727501</v>
      </c>
      <c r="IY6" s="8">
        <v>0.28001535993554399</v>
      </c>
      <c r="IZ6" s="8">
        <v>1.0056105300548399</v>
      </c>
      <c r="JA6" s="8">
        <v>5.6900041163593498</v>
      </c>
      <c r="JB6" s="8">
        <v>0.127245226905362</v>
      </c>
      <c r="JC6" s="8">
        <v>3.5375436684520798</v>
      </c>
      <c r="JD6" s="8">
        <v>2.9538976099990899</v>
      </c>
      <c r="JE6" s="8"/>
      <c r="JF6" s="8">
        <v>0.45295070898050699</v>
      </c>
      <c r="JG6" s="8">
        <v>2.2517297940829901</v>
      </c>
      <c r="JH6" s="8">
        <v>0.30789869464221897</v>
      </c>
      <c r="JI6" s="8">
        <v>0.37083685995822302</v>
      </c>
      <c r="JJ6" s="8">
        <v>0.88913548863271397</v>
      </c>
      <c r="JK6" s="8">
        <v>0.27164836836485401</v>
      </c>
      <c r="JL6" s="8">
        <v>0.62191837251948501</v>
      </c>
      <c r="JM6" s="8">
        <v>1.28603786505906</v>
      </c>
      <c r="JN6" s="8">
        <v>0.807293705944923</v>
      </c>
      <c r="JO6" s="8">
        <v>0.16210441237444301</v>
      </c>
      <c r="JP6" s="8">
        <v>14.570340533449301</v>
      </c>
      <c r="JQ6" s="8">
        <v>1.6372523242118699</v>
      </c>
      <c r="JR6" s="8">
        <v>0.135914400838274</v>
      </c>
      <c r="JS6" s="8">
        <v>0.20622176839284601</v>
      </c>
      <c r="JT6" s="8">
        <v>0.43841296592481099</v>
      </c>
      <c r="JU6" s="8">
        <v>4.1778347186309501</v>
      </c>
      <c r="JV6" s="8">
        <v>117.188840815174</v>
      </c>
      <c r="JW6" s="8">
        <v>1.5641561229293399</v>
      </c>
      <c r="JX6" s="8">
        <v>6.0493894057161999</v>
      </c>
      <c r="JY6" s="8">
        <v>7.6961612545340197</v>
      </c>
      <c r="JZ6" s="8">
        <v>14.035841724350499</v>
      </c>
      <c r="KA6" s="8">
        <v>2.9127798134571199</v>
      </c>
      <c r="KB6" s="8">
        <v>0.196887244649156</v>
      </c>
      <c r="KC6" s="8">
        <v>0.29787447801408601</v>
      </c>
      <c r="KD6" s="8">
        <v>0.66311118656477497</v>
      </c>
      <c r="KE6" s="8">
        <v>2.3229223002091799</v>
      </c>
      <c r="KF6" s="8">
        <v>97.780934111530797</v>
      </c>
      <c r="KG6" s="8">
        <v>2.1489522461388799</v>
      </c>
      <c r="KH6" s="8">
        <v>2.1182851272328902</v>
      </c>
      <c r="KI6" s="8">
        <v>4.6640686361053003</v>
      </c>
      <c r="KJ6" s="8">
        <v>3.9974387214182601</v>
      </c>
      <c r="KK6" s="8">
        <v>0.120456671404019</v>
      </c>
      <c r="KL6" s="8">
        <v>0.18105184599497501</v>
      </c>
      <c r="KM6" s="8">
        <v>8.8595192917603995</v>
      </c>
      <c r="KN6" s="8">
        <v>9.03723818211013E-2</v>
      </c>
      <c r="KO6" s="8">
        <v>0.758838824911517</v>
      </c>
      <c r="KP6" s="8">
        <v>0.73169038957494004</v>
      </c>
      <c r="KQ6" s="8">
        <v>1.51750570150949E-2</v>
      </c>
      <c r="KR6" s="8">
        <v>3.9778010253735498</v>
      </c>
      <c r="KS6" s="8">
        <v>0.88341874912465901</v>
      </c>
      <c r="KT6" s="8">
        <v>0.123674635496129</v>
      </c>
      <c r="KU6" s="8">
        <v>0.244136804399748</v>
      </c>
      <c r="KV6" s="8">
        <v>0.50432365929943801</v>
      </c>
      <c r="KW6" s="8">
        <v>4.0664164042417399</v>
      </c>
      <c r="KX6" s="8">
        <v>48.824984219349098</v>
      </c>
      <c r="KY6" s="8">
        <v>1.5266201396169301</v>
      </c>
      <c r="KZ6" s="8">
        <v>22.372263818564502</v>
      </c>
      <c r="LA6" s="8">
        <v>25.427481459910499</v>
      </c>
      <c r="LB6" s="8">
        <v>4.5800692205256102</v>
      </c>
      <c r="LC6" s="8">
        <v>0.15771801880037301</v>
      </c>
      <c r="LD6" s="8">
        <v>0.90837998231322703</v>
      </c>
      <c r="LE6" s="8">
        <v>0.36907283921548401</v>
      </c>
      <c r="LF6" s="8">
        <v>3.6472204458531499E-2</v>
      </c>
      <c r="LG6" s="8">
        <v>1.7302274143204901</v>
      </c>
      <c r="LH6" s="8">
        <v>0.374876596285034</v>
      </c>
      <c r="LI6" s="8"/>
      <c r="LJ6" s="8">
        <v>6.8087101983643802E-2</v>
      </c>
      <c r="LK6" s="8">
        <v>0.152261963718681</v>
      </c>
      <c r="LL6" s="8">
        <v>1.33332326646402</v>
      </c>
      <c r="LM6" s="8">
        <v>112.84856225726401</v>
      </c>
      <c r="LN6" s="8">
        <v>4.3898494410079696</v>
      </c>
      <c r="LO6" s="8">
        <v>7.8879367365464104</v>
      </c>
      <c r="LP6" s="8">
        <v>8.7005106423446605</v>
      </c>
      <c r="LQ6" s="8">
        <v>2.93974306127132</v>
      </c>
      <c r="LR6" s="8">
        <v>0.66771843432234501</v>
      </c>
      <c r="LS6" s="8">
        <v>6.1673019937267599E-2</v>
      </c>
      <c r="LT6" s="8">
        <v>4.5939342255954303</v>
      </c>
      <c r="LU6" s="8">
        <v>1.08396511306571</v>
      </c>
      <c r="LV6" s="8">
        <v>0.13005302980651401</v>
      </c>
      <c r="LW6" s="8">
        <v>0.19119044696089199</v>
      </c>
      <c r="LX6" s="8">
        <v>0.56474436629874503</v>
      </c>
      <c r="LY6" s="8">
        <v>3.8702087891733798</v>
      </c>
      <c r="LZ6" s="8">
        <v>484.92963301688798</v>
      </c>
      <c r="MA6" s="8">
        <v>14.001486778184001</v>
      </c>
      <c r="MB6" s="8"/>
      <c r="MC6" s="8">
        <v>19.839325989444902</v>
      </c>
      <c r="MD6" s="8">
        <v>19.672967261136399</v>
      </c>
      <c r="ME6" s="8">
        <v>3.1247663047107901</v>
      </c>
      <c r="MF6" s="8">
        <v>18.8735738349176</v>
      </c>
      <c r="MG6" s="8">
        <v>3.1016847618762999E-2</v>
      </c>
      <c r="MH6" s="8">
        <v>1.89887618470574</v>
      </c>
      <c r="MI6" s="8">
        <v>1.072968295705</v>
      </c>
      <c r="MJ6" s="8">
        <v>0.119692562437719</v>
      </c>
      <c r="MK6" s="8">
        <v>0.14483145120341601</v>
      </c>
      <c r="ML6" s="8">
        <v>0.173368530925644</v>
      </c>
      <c r="MM6" s="8">
        <v>0.21782128645288101</v>
      </c>
      <c r="MN6" s="8">
        <v>0.41023664727974601</v>
      </c>
      <c r="MO6" s="8">
        <v>4.5682231768319497</v>
      </c>
      <c r="MP6" s="8"/>
      <c r="MQ6" s="8">
        <v>2.4802793820575899</v>
      </c>
      <c r="MR6" s="8">
        <v>0.11474300340266699</v>
      </c>
      <c r="MS6" s="8">
        <v>0.21712307866767799</v>
      </c>
      <c r="MT6" s="8">
        <v>0.53880777527534696</v>
      </c>
      <c r="MU6" s="8"/>
      <c r="MV6" s="8">
        <v>1.5715911706860599</v>
      </c>
      <c r="MW6" s="8">
        <v>1.6781470288090901</v>
      </c>
      <c r="MX6" s="8">
        <v>0.17807032721752</v>
      </c>
      <c r="MY6" s="8">
        <v>0.10434472016903</v>
      </c>
      <c r="MZ6" s="8">
        <v>3.6239139633739601</v>
      </c>
      <c r="NA6" s="8">
        <v>1.9795483131976801</v>
      </c>
      <c r="NB6" s="8">
        <v>0.330294107688821</v>
      </c>
      <c r="NC6" s="8">
        <v>0.26547259042854698</v>
      </c>
      <c r="ND6" s="8">
        <v>2.9540981312697201</v>
      </c>
      <c r="NE6" s="8">
        <v>11.0287861705722</v>
      </c>
      <c r="NF6" s="8">
        <v>1.5258935152516699</v>
      </c>
      <c r="NG6" s="8">
        <v>1.3889690395438099</v>
      </c>
      <c r="NH6" s="8">
        <v>7.0509426739273906E-2</v>
      </c>
      <c r="NI6" s="8">
        <v>1.4647903240650699</v>
      </c>
      <c r="NJ6" s="8">
        <v>0.12702333062999699</v>
      </c>
      <c r="NK6" s="8">
        <v>9.2166951944327696E-2</v>
      </c>
      <c r="NL6" s="8">
        <v>0.33622013022755098</v>
      </c>
      <c r="NM6" s="8">
        <v>1.4784055160876199</v>
      </c>
      <c r="NN6" s="8">
        <v>0.263206556341884</v>
      </c>
      <c r="NO6" s="8">
        <v>0.40817932162126302</v>
      </c>
      <c r="NP6" s="8">
        <v>0.37036425027452802</v>
      </c>
      <c r="NQ6" s="8">
        <v>0.14306099357476301</v>
      </c>
      <c r="NR6" s="8">
        <v>0.24806978289336201</v>
      </c>
      <c r="NS6" s="8">
        <v>12.165324249007099</v>
      </c>
      <c r="NT6" s="8">
        <v>52.264863454168101</v>
      </c>
      <c r="NU6" s="8">
        <v>0.40656149237149702</v>
      </c>
      <c r="NV6" s="8">
        <v>1.64199281363303</v>
      </c>
      <c r="NW6" s="8">
        <v>1.5235746609412999</v>
      </c>
      <c r="NX6" s="8">
        <v>5.7386249491033601</v>
      </c>
      <c r="NY6" s="8">
        <v>1.57740321091362</v>
      </c>
      <c r="NZ6" s="8">
        <v>0.150621492533354</v>
      </c>
      <c r="OA6" s="8">
        <v>9.96567365684672E-2</v>
      </c>
      <c r="OB6" s="8">
        <v>0.71941251525271999</v>
      </c>
      <c r="OC6" s="8">
        <v>6.01378024800273</v>
      </c>
      <c r="OD6" s="8">
        <v>28.373465772194201</v>
      </c>
      <c r="OE6" s="8">
        <v>1.8215796253658301</v>
      </c>
      <c r="OF6" s="8">
        <v>1.64459174261008</v>
      </c>
      <c r="OG6" s="8">
        <v>7.32504875393164E-2</v>
      </c>
      <c r="OH6" s="8">
        <v>0.39871813730864802</v>
      </c>
      <c r="OI6" s="8">
        <v>1.5502972819571701</v>
      </c>
      <c r="OJ6" s="8">
        <v>0.82994424944626699</v>
      </c>
      <c r="OK6" s="8">
        <v>9.5715831874350403</v>
      </c>
      <c r="OL6" s="8">
        <v>2.39190988363075</v>
      </c>
      <c r="OM6" s="8">
        <v>0.29919559057503597</v>
      </c>
      <c r="ON6" s="8">
        <v>12.1833722873151</v>
      </c>
      <c r="OO6" s="8">
        <v>39.905111010519597</v>
      </c>
      <c r="OP6" s="8">
        <v>1.9100580690446201</v>
      </c>
      <c r="OQ6" s="8">
        <v>1.69576776666799</v>
      </c>
      <c r="OR6" s="8">
        <v>2.2258490618993201</v>
      </c>
      <c r="OS6" s="8"/>
      <c r="OT6" s="8">
        <v>0.29958453527604501</v>
      </c>
      <c r="OU6" s="8">
        <v>3.6332218583492599</v>
      </c>
      <c r="OV6" s="8">
        <v>10.642847981977001</v>
      </c>
      <c r="OW6" s="8">
        <v>2.1637887418583199</v>
      </c>
      <c r="OX6" s="8"/>
      <c r="OY6" s="8">
        <v>47.220178375928498</v>
      </c>
      <c r="OZ6" s="8">
        <v>1.5295055026786399</v>
      </c>
      <c r="PA6" s="8">
        <v>0.42874264406561802</v>
      </c>
      <c r="PB6" s="8">
        <v>1.7855269549380199</v>
      </c>
      <c r="PC6" s="8">
        <v>3.2860842642885899</v>
      </c>
      <c r="PD6" s="8">
        <v>39.237898888196902</v>
      </c>
      <c r="PE6" s="8">
        <v>3.18239375409832</v>
      </c>
      <c r="PF6" s="8">
        <v>0.33992854012416801</v>
      </c>
      <c r="PG6" s="8">
        <v>5.7282704843801397</v>
      </c>
      <c r="PH6" s="8">
        <v>4.2793036536878404</v>
      </c>
      <c r="PI6" s="8">
        <v>1.67658750892608</v>
      </c>
      <c r="PJ6" s="8">
        <v>9.4143503892979901</v>
      </c>
      <c r="PK6" s="8">
        <v>86.115039598971705</v>
      </c>
      <c r="PL6" s="8">
        <v>4.9503236198522398</v>
      </c>
      <c r="PM6" s="8">
        <v>0.84753366349289305</v>
      </c>
      <c r="PN6" s="8">
        <v>12.267339188908499</v>
      </c>
      <c r="PO6" s="8">
        <v>2.2311476442281699</v>
      </c>
      <c r="PP6" s="8">
        <v>18.2941971514309</v>
      </c>
      <c r="PQ6" s="8">
        <v>5.94675189943153</v>
      </c>
      <c r="PR6" s="8">
        <v>2.2849546202398598</v>
      </c>
      <c r="PS6" s="8">
        <v>19.9625059333118</v>
      </c>
      <c r="PT6" s="8">
        <v>1.56263621711937</v>
      </c>
      <c r="PU6" s="8">
        <v>0.91071340838869597</v>
      </c>
      <c r="PV6" s="8"/>
      <c r="PW6" s="8">
        <v>1.23605930140779E-2</v>
      </c>
      <c r="PX6" s="8">
        <v>1.2731410804500199E-2</v>
      </c>
      <c r="PY6" s="8">
        <v>1.0794917898961301E-2</v>
      </c>
      <c r="PZ6" s="8">
        <v>1.9457567623065199E-2</v>
      </c>
      <c r="QA6" s="8">
        <v>3.6220948654639901E-2</v>
      </c>
      <c r="QB6" s="8">
        <v>1.7716922079155401E-2</v>
      </c>
      <c r="QC6" s="8">
        <v>3.4599027487970502E-2</v>
      </c>
      <c r="QD6" s="8">
        <v>3.46164889640087E-2</v>
      </c>
      <c r="QE6" s="8">
        <v>3.3026682112190002E-2</v>
      </c>
      <c r="QF6" s="8">
        <v>4.3704808785054602E-2</v>
      </c>
      <c r="QG6" s="8">
        <v>5.2248936184263401E-3</v>
      </c>
      <c r="QH6" s="8">
        <v>7.1631606059070797E-3</v>
      </c>
      <c r="QI6" s="8">
        <v>8.4061796522262502E-3</v>
      </c>
      <c r="QJ6" s="8">
        <v>2.0393939607406E-2</v>
      </c>
      <c r="QK6" s="8">
        <v>1.5623064286345099E-2</v>
      </c>
      <c r="QL6" s="8">
        <v>5.6487749514875403E-3</v>
      </c>
      <c r="QM6" s="8"/>
      <c r="QN6" s="8">
        <v>2.7027714938268398E-2</v>
      </c>
      <c r="QO6" s="8">
        <v>1.75637516633542E-2</v>
      </c>
      <c r="QP6" s="8">
        <v>3.3917462916888803E-2</v>
      </c>
      <c r="QQ6" s="8">
        <v>0.115965139161967</v>
      </c>
      <c r="QR6" s="8">
        <v>2.21527902652357E-2</v>
      </c>
      <c r="QS6" s="8">
        <v>0.101216813699897</v>
      </c>
      <c r="QT6" s="8">
        <v>0.105998372404178</v>
      </c>
      <c r="QU6" s="8">
        <v>6.9021453654626499E-3</v>
      </c>
      <c r="QV6" s="8">
        <v>6.9942765696448694E-2</v>
      </c>
      <c r="QW6" s="8">
        <v>1.2388754812192E-2</v>
      </c>
      <c r="QX6" s="8">
        <v>3.0202723307372399E-2</v>
      </c>
      <c r="QY6" s="8">
        <v>3.0158205372271301E-2</v>
      </c>
      <c r="QZ6" s="8">
        <v>2.3835104340179599E-2</v>
      </c>
      <c r="RA6" s="8">
        <v>8.4214019414156197E-2</v>
      </c>
      <c r="RB6" s="8">
        <v>5.1636620148273797E-2</v>
      </c>
      <c r="RC6" s="8">
        <v>1.22461614793372E-2</v>
      </c>
      <c r="RD6" s="8">
        <v>1.02342753212446E-2</v>
      </c>
      <c r="RE6" s="8">
        <v>1.40478894935821E-2</v>
      </c>
      <c r="RF6" s="8">
        <v>1.12038382464152E-2</v>
      </c>
      <c r="RG6" s="8">
        <v>2.2019851322762098E-2</v>
      </c>
      <c r="RH6" s="8">
        <v>1.30995517996005E-2</v>
      </c>
      <c r="RI6" s="8">
        <v>8.8198400943052396E-3</v>
      </c>
      <c r="RJ6" s="8"/>
      <c r="RK6" s="8"/>
      <c r="RL6" s="8">
        <v>4.0277754031511299E-2</v>
      </c>
      <c r="RM6" s="8">
        <v>6.7789760049169701E-2</v>
      </c>
      <c r="RN6" s="8">
        <v>1.8839606683534699E-2</v>
      </c>
      <c r="RO6" s="8">
        <v>3.5507743054639898E-2</v>
      </c>
      <c r="RP6" s="8">
        <v>1.5128200146344899E-2</v>
      </c>
      <c r="RQ6" s="8">
        <v>2.1711365051526699E-2</v>
      </c>
      <c r="RR6" s="8">
        <v>8.6154881847841494E-2</v>
      </c>
      <c r="RS6" s="8">
        <v>2.2801293015960799E-2</v>
      </c>
      <c r="RT6" s="8">
        <v>1.3209926928941001E-2</v>
      </c>
      <c r="RU6" s="8">
        <v>7.09812201417458E-3</v>
      </c>
      <c r="RV6" s="8">
        <v>0.19270903229141101</v>
      </c>
      <c r="RW6" s="8">
        <v>0.37095022979189701</v>
      </c>
      <c r="RX6" s="8">
        <v>0.171821849660097</v>
      </c>
      <c r="RY6" s="8">
        <v>2.0117525579290502E-2</v>
      </c>
      <c r="RZ6" s="8">
        <v>0.21933760508101899</v>
      </c>
      <c r="SA6" s="8">
        <v>3.4455010155052E-2</v>
      </c>
      <c r="SB6" s="8">
        <v>0.123995838816229</v>
      </c>
      <c r="SC6" s="8">
        <v>5.3640623281526599E-2</v>
      </c>
      <c r="SD6" s="8">
        <v>0.13129985484731899</v>
      </c>
      <c r="SE6" s="8">
        <v>0.32760494399492701</v>
      </c>
      <c r="SF6" s="8">
        <v>8.0009123928000397E-3</v>
      </c>
      <c r="SG6" s="8">
        <v>0.197542257434971</v>
      </c>
      <c r="SH6" s="8">
        <v>4.12576594874818E-2</v>
      </c>
      <c r="SI6" s="8">
        <v>9.9265073575146804E-3</v>
      </c>
      <c r="SJ6" s="8">
        <v>2.9720503450580901E-2</v>
      </c>
      <c r="SK6" s="8">
        <v>2.98772040656296E-2</v>
      </c>
      <c r="SL6" s="8"/>
      <c r="SM6" s="8">
        <v>0.10886431571723799</v>
      </c>
      <c r="SN6" s="8">
        <v>4.49014452947782E-2</v>
      </c>
      <c r="SO6" s="8">
        <v>3.1307204637275099E-2</v>
      </c>
      <c r="SP6" s="8">
        <v>5.5789934530159997E-3</v>
      </c>
      <c r="SQ6" s="8"/>
      <c r="SR6" s="8">
        <v>8.7079943251065998E-3</v>
      </c>
      <c r="SS6" s="8">
        <v>4.9108064150721401E-2</v>
      </c>
      <c r="ST6" s="8">
        <v>2.1351332239444101E-2</v>
      </c>
      <c r="SU6" s="8">
        <v>7.2194557027717198E-3</v>
      </c>
      <c r="SV6" s="8">
        <v>1.09366287026837E-2</v>
      </c>
      <c r="SW6" s="8"/>
      <c r="SX6" s="8">
        <v>5.8170812293222201E-3</v>
      </c>
      <c r="SY6" s="8"/>
      <c r="SZ6" s="8"/>
      <c r="TA6" s="8">
        <v>1.7331745721315898E-2</v>
      </c>
      <c r="TB6" s="8">
        <v>6.9462338510313207E-2</v>
      </c>
      <c r="TC6" s="8">
        <v>0.142616022486068</v>
      </c>
      <c r="TD6" s="8">
        <v>7.3533149648459403E-2</v>
      </c>
      <c r="TE6" s="8">
        <v>9.7475773391645107E-2</v>
      </c>
      <c r="TF6" s="8">
        <v>3.3047910652829499E-2</v>
      </c>
      <c r="TG6" s="8">
        <v>4.8107114026109898E-2</v>
      </c>
      <c r="TH6" s="8">
        <v>5.5753201973278002E-2</v>
      </c>
      <c r="TI6" s="8">
        <v>0.17400415970050601</v>
      </c>
      <c r="TJ6" s="8">
        <v>1.9235578764595598E-2</v>
      </c>
      <c r="TK6" s="8">
        <v>0.100194374370738</v>
      </c>
      <c r="TL6" s="8">
        <v>2.6092263082486401E-2</v>
      </c>
      <c r="TM6" s="8">
        <v>1.5841296008565601E-2</v>
      </c>
      <c r="TN6" s="8">
        <v>2.09664211878073E-2</v>
      </c>
      <c r="TO6" s="8">
        <v>5.8453535143478098E-2</v>
      </c>
      <c r="TP6" s="8">
        <v>2.1220559626447401E-2</v>
      </c>
      <c r="TQ6" s="8"/>
      <c r="TR6" s="8">
        <v>9.1712509591869492E-3</v>
      </c>
      <c r="TS6" s="8">
        <v>9.5171520615747005E-2</v>
      </c>
      <c r="TT6" s="8">
        <v>5.6291200508266297E-2</v>
      </c>
      <c r="TU6" s="8">
        <v>0.96862891823397901</v>
      </c>
      <c r="TV6" s="8">
        <v>6.3528436027434507E-2</v>
      </c>
      <c r="TW6" s="8">
        <v>9.13851716724257E-2</v>
      </c>
      <c r="TX6" s="8">
        <v>0.61494864451999998</v>
      </c>
      <c r="TY6" s="8">
        <v>1.5393285972180801E-2</v>
      </c>
      <c r="TZ6" s="8">
        <v>0.32291609780136898</v>
      </c>
      <c r="UA6" s="8">
        <v>4.4930811990530603E-2</v>
      </c>
      <c r="UB6" s="8">
        <v>0.64947264132105598</v>
      </c>
      <c r="UC6" s="8">
        <v>0.784346994486399</v>
      </c>
      <c r="UD6" s="8">
        <v>2.8778044074050602E-2</v>
      </c>
      <c r="UE6" s="8">
        <v>1.38758365287095</v>
      </c>
      <c r="UF6" s="8">
        <v>0.101728737710908</v>
      </c>
      <c r="UG6" s="8">
        <v>2.1389882553258799E-2</v>
      </c>
      <c r="UH6" s="8">
        <v>8.4822204997654693E-2</v>
      </c>
      <c r="UI6" s="8">
        <v>8.6291837550163106E-2</v>
      </c>
      <c r="UJ6" s="8">
        <v>0.143288975309354</v>
      </c>
      <c r="UK6" s="8">
        <v>0.48561361301897399</v>
      </c>
      <c r="UL6" s="8">
        <v>7.5149640919882597E-3</v>
      </c>
      <c r="UM6" s="8">
        <v>0.44316916812209001</v>
      </c>
      <c r="UN6" s="8">
        <v>0.18733782838311699</v>
      </c>
      <c r="UO6" s="8">
        <v>1.7318328180108901E-2</v>
      </c>
      <c r="UP6" s="8">
        <v>1.9935667034812501E-2</v>
      </c>
      <c r="UQ6" s="8">
        <v>1.9349668612562401E-2</v>
      </c>
      <c r="UR6" s="8">
        <v>2.2827062318026201E-2</v>
      </c>
      <c r="US6" s="8">
        <v>9.2065565695203799E-2</v>
      </c>
      <c r="UT6" s="8">
        <v>8.0249789482515405E-2</v>
      </c>
      <c r="UU6" s="8">
        <v>4.0250596754869999E-2</v>
      </c>
      <c r="UV6" s="8">
        <v>1.9278881272761499E-2</v>
      </c>
      <c r="UW6" s="8">
        <v>1.4363768760381699E-2</v>
      </c>
      <c r="UX6" s="8">
        <v>1.5458967478106199E-2</v>
      </c>
      <c r="UY6" s="8">
        <v>8.2632297178186903E-3</v>
      </c>
      <c r="UZ6" s="8">
        <v>2.05082229784205E-2</v>
      </c>
      <c r="VA6" s="8">
        <v>2.3462434639195E-2</v>
      </c>
      <c r="VB6" s="8">
        <v>9.2051522763265201E-3</v>
      </c>
      <c r="VC6" s="8">
        <v>6.3996652300532001E-3</v>
      </c>
      <c r="VD6" s="8">
        <v>1.2413595929581999E-2</v>
      </c>
      <c r="VE6" s="8"/>
      <c r="VF6" s="8">
        <v>2.0096737149560399E-2</v>
      </c>
      <c r="VG6" s="8">
        <v>9.3553181832518498E-2</v>
      </c>
      <c r="VH6" s="8">
        <v>0.117336376997211</v>
      </c>
      <c r="VI6" s="8">
        <v>2.8356632898555799E-2</v>
      </c>
      <c r="VJ6" s="8">
        <v>9.5072453988858094E-2</v>
      </c>
      <c r="VK6" s="8">
        <v>7.28171736000401E-2</v>
      </c>
      <c r="VL6" s="8">
        <v>0.168623786476126</v>
      </c>
      <c r="VM6" s="8">
        <v>6.3724250672629698E-2</v>
      </c>
      <c r="VN6" s="8">
        <v>5.9647742946822499E-2</v>
      </c>
      <c r="VO6" s="8">
        <v>0.329613670844705</v>
      </c>
      <c r="VP6" s="8">
        <v>2.1096645944937601E-2</v>
      </c>
      <c r="VQ6" s="8">
        <v>2.7281920021213001E-2</v>
      </c>
      <c r="VR6" s="8">
        <v>0.101691287147452</v>
      </c>
      <c r="VS6" s="8">
        <v>1.4038869281699701E-2</v>
      </c>
      <c r="VT6" s="8">
        <v>4.6607211666066302E-2</v>
      </c>
      <c r="VU6" s="8">
        <v>3.0499188316921201E-3</v>
      </c>
      <c r="VV6" s="8">
        <v>1.8756194094536899E-2</v>
      </c>
      <c r="VW6" s="8">
        <v>2.3564363943251902E-2</v>
      </c>
      <c r="VX6" s="8">
        <v>1.6063823665461399E-2</v>
      </c>
      <c r="VY6" s="8">
        <v>6.6045007774008704E-3</v>
      </c>
      <c r="VZ6" s="8">
        <v>8.0706122638459395E-3</v>
      </c>
      <c r="WA6" s="8">
        <v>7.7465778624326003E-3</v>
      </c>
      <c r="WB6" s="8"/>
      <c r="WC6" s="8">
        <v>4.4378937474437198E-2</v>
      </c>
      <c r="WD6" s="8">
        <v>7.1862168129237902E-2</v>
      </c>
      <c r="WE6" s="8">
        <v>1.01610362876489E-2</v>
      </c>
      <c r="WF6" s="8">
        <v>0.224211687466535</v>
      </c>
      <c r="WG6" s="8">
        <v>1.7980243743448299E-2</v>
      </c>
      <c r="WH6" s="8">
        <v>0.28119174309491901</v>
      </c>
      <c r="WI6" s="8">
        <v>0.22355931378093399</v>
      </c>
      <c r="WJ6" s="8">
        <v>9.0919261225866094E-3</v>
      </c>
      <c r="WK6" s="8">
        <v>4.0086401121628298E-2</v>
      </c>
      <c r="WL6" s="8">
        <v>4.37534261883403E-2</v>
      </c>
      <c r="WM6" s="8">
        <v>1.62882348921891</v>
      </c>
      <c r="WN6" s="8">
        <v>0.15596497499379999</v>
      </c>
      <c r="WO6" s="8">
        <v>0.16732730697185899</v>
      </c>
      <c r="WP6" s="8">
        <v>3.91886348967703</v>
      </c>
      <c r="WQ6" s="8">
        <v>4.5972878230908197E-2</v>
      </c>
      <c r="WR6" s="8">
        <v>4.4210358224019202E-3</v>
      </c>
      <c r="WS6" s="8">
        <v>9.5315677665965007E-2</v>
      </c>
      <c r="WT6" s="8">
        <v>4.60203618790282E-2</v>
      </c>
      <c r="WU6" s="8">
        <v>4.8377603148268097E-2</v>
      </c>
      <c r="WV6" s="8">
        <v>0.47352932208195803</v>
      </c>
      <c r="WW6" s="8">
        <v>1.19058120588086</v>
      </c>
      <c r="WX6" s="8">
        <v>4.8655935744127903E-2</v>
      </c>
      <c r="WY6" s="8">
        <v>2.43749739940835</v>
      </c>
      <c r="WZ6" s="8">
        <v>0.541112873009851</v>
      </c>
      <c r="XA6" s="8">
        <v>6.1562707508979299E-3</v>
      </c>
      <c r="XB6" s="8"/>
      <c r="XC6" s="8">
        <v>3.1508667020238398E-2</v>
      </c>
      <c r="XD6" s="8">
        <v>9.8849559567336695E-2</v>
      </c>
      <c r="XE6" s="8">
        <v>5.1535548021909301E-2</v>
      </c>
      <c r="XF6" s="8"/>
      <c r="XG6" s="8">
        <v>4.66094015337414E-2</v>
      </c>
      <c r="XH6" s="8">
        <v>7.2537224268581002E-2</v>
      </c>
      <c r="XI6" s="8">
        <v>0.299907471322376</v>
      </c>
      <c r="XJ6" s="8">
        <v>2.1066317213397801E-2</v>
      </c>
      <c r="XK6" s="8">
        <v>0.67930735395101205</v>
      </c>
      <c r="XL6" s="8">
        <v>0.30771522322679301</v>
      </c>
      <c r="XM6" s="8">
        <v>8.3444207606493098E-2</v>
      </c>
      <c r="XN6" s="8">
        <v>3.24186309243139E-2</v>
      </c>
      <c r="XO6" s="8">
        <v>0.119311920529808</v>
      </c>
      <c r="XP6" s="8">
        <v>4.83807341523982E-2</v>
      </c>
      <c r="XQ6" s="8"/>
      <c r="XR6" s="8">
        <v>2.0459704348909299E-2</v>
      </c>
      <c r="XS6" s="8">
        <v>2.9014496406884201E-2</v>
      </c>
      <c r="XT6" s="8">
        <v>8.0098000654088106E-2</v>
      </c>
      <c r="XU6" s="8">
        <v>0.13142614621239701</v>
      </c>
      <c r="XV6" s="8">
        <v>9.2407448590792404E-2</v>
      </c>
      <c r="XW6" s="8">
        <v>4.4915996917868399E-2</v>
      </c>
      <c r="XX6" s="8">
        <v>3.7228242233821297E-2</v>
      </c>
      <c r="XY6" s="8">
        <v>9.7569777895643597E-2</v>
      </c>
      <c r="XZ6" s="8">
        <v>4.1222498035078499E-2</v>
      </c>
      <c r="YA6" s="8">
        <v>1.39191773979891E-2</v>
      </c>
      <c r="YB6" s="8">
        <v>3.9545212607531799E-2</v>
      </c>
      <c r="YC6" s="8">
        <v>4.9583559053453997E-2</v>
      </c>
      <c r="YD6" s="8">
        <v>1.7975096639787198E-2</v>
      </c>
      <c r="YE6" s="8">
        <v>1.6361946941344799E-2</v>
      </c>
      <c r="YF6" s="8">
        <v>3.3375747127932197E-2</v>
      </c>
      <c r="YG6" s="8">
        <v>2.5953910209804601E-2</v>
      </c>
      <c r="YH6" s="8">
        <v>1.56683602484575E-2</v>
      </c>
      <c r="YI6" s="8"/>
      <c r="YJ6" s="8">
        <v>1.4928677597272099E-2</v>
      </c>
      <c r="YK6" s="8"/>
      <c r="YL6" s="8">
        <v>4.7884471930625901E-2</v>
      </c>
      <c r="YM6" s="8">
        <v>1.8479852390402299E-2</v>
      </c>
      <c r="YN6" s="8">
        <v>2.1048644973866101E-2</v>
      </c>
      <c r="YO6" s="8">
        <v>2.3544017601466901E-2</v>
      </c>
      <c r="YP6" s="8">
        <v>4.54161249050377E-2</v>
      </c>
      <c r="YQ6" s="8">
        <v>0.116481583800636</v>
      </c>
      <c r="YR6" s="8">
        <v>0.215688703197603</v>
      </c>
      <c r="YS6" s="8">
        <v>4.8202870834085703E-3</v>
      </c>
      <c r="YT6" s="8">
        <v>2.9658192890395101E-2</v>
      </c>
      <c r="YU6" s="8">
        <v>2.65179399402149E-2</v>
      </c>
      <c r="YV6" s="8">
        <v>3.6189907246103603E-2</v>
      </c>
      <c r="YW6" s="8">
        <v>2.8173329094216701E-2</v>
      </c>
      <c r="YX6" s="8">
        <v>1.23141703325716E-2</v>
      </c>
      <c r="YY6" s="8">
        <v>3.66409261247558E-2</v>
      </c>
      <c r="YZ6" s="8"/>
      <c r="ZA6" s="8">
        <v>8.5050780450391193E-3</v>
      </c>
      <c r="ZB6" s="8">
        <v>3.4289270359732102E-2</v>
      </c>
      <c r="ZC6" s="8">
        <v>1.37285899188494E-2</v>
      </c>
      <c r="ZD6" s="8">
        <v>2.3188786679996701E-2</v>
      </c>
      <c r="ZE6" s="8">
        <v>0.13099576156564</v>
      </c>
      <c r="ZF6" s="8">
        <v>7.7618849510872098E-2</v>
      </c>
      <c r="ZG6" s="8">
        <v>2.5094878550912299E-2</v>
      </c>
      <c r="ZH6" s="8">
        <v>1.30618012235761E-2</v>
      </c>
      <c r="ZI6" s="8">
        <v>0.16036912782617299</v>
      </c>
      <c r="ZJ6" s="8">
        <v>0.42442193355768598</v>
      </c>
      <c r="ZK6" s="8">
        <v>0.86627841456802901</v>
      </c>
      <c r="ZL6" s="8">
        <v>9.0513700496547105E-3</v>
      </c>
      <c r="ZM6" s="8">
        <v>1.2044666626289601E-2</v>
      </c>
      <c r="ZN6" s="8">
        <v>0.238660528594309</v>
      </c>
      <c r="ZO6" s="8">
        <v>1.46267967658953E-2</v>
      </c>
      <c r="ZP6" s="8">
        <v>0.20185901457088401</v>
      </c>
      <c r="ZQ6" s="8">
        <v>0.13226391831796899</v>
      </c>
      <c r="ZR6" s="8">
        <v>0.131199343662389</v>
      </c>
      <c r="ZS6" s="8">
        <v>6.5866389214915797</v>
      </c>
      <c r="ZT6" s="8">
        <v>0.13925564920565101</v>
      </c>
      <c r="ZU6" s="8"/>
      <c r="ZV6" s="8">
        <v>0.16223275261856601</v>
      </c>
      <c r="ZW6" s="8">
        <v>0.25196205622486301</v>
      </c>
      <c r="ZX6" s="8">
        <v>2.6923445196761001E-2</v>
      </c>
      <c r="ZY6" s="8">
        <v>0.21427055195320099</v>
      </c>
      <c r="ZZ6" s="8">
        <v>0.151405303926508</v>
      </c>
      <c r="AAA6" s="8">
        <v>5.0449641048922099E-2</v>
      </c>
      <c r="AAB6" s="8">
        <v>1.52511973717896</v>
      </c>
      <c r="AAC6" s="8">
        <v>0.73260604223969095</v>
      </c>
      <c r="AAD6" s="8">
        <v>1.51758435584252E-2</v>
      </c>
      <c r="AAE6" s="8">
        <v>5.1246437017664501E-2</v>
      </c>
      <c r="AAF6" s="8">
        <v>0.14631335495092301</v>
      </c>
      <c r="AAG6" s="8">
        <v>0.31077884302714098</v>
      </c>
      <c r="AAH6" s="8">
        <v>2.58901398565764E-2</v>
      </c>
      <c r="AAI6" s="8">
        <v>4.2194931221135401E-3</v>
      </c>
      <c r="AAJ6" s="8">
        <v>4.3653236145689403E-2</v>
      </c>
      <c r="AAK6" s="8">
        <v>0.14644910949106901</v>
      </c>
      <c r="AAL6" s="8">
        <v>0.15462981017316499</v>
      </c>
      <c r="AAM6" s="8">
        <v>3.2016960311289797E-2</v>
      </c>
      <c r="AAN6" s="8">
        <v>0.367452279268698</v>
      </c>
      <c r="AAO6" s="8">
        <v>0.19702805856463501</v>
      </c>
      <c r="AAP6" s="8">
        <v>0.10251879032186501</v>
      </c>
      <c r="AAQ6" s="8">
        <v>4.3854387912787202E-2</v>
      </c>
      <c r="AAR6" s="8">
        <v>0.177054208102812</v>
      </c>
      <c r="AAS6" s="8">
        <v>0.25788554077293302</v>
      </c>
      <c r="AAT6" s="8"/>
      <c r="AAU6" s="8">
        <v>0.11935715900885401</v>
      </c>
      <c r="AAV6" s="8">
        <v>8.8604347717936502E-2</v>
      </c>
      <c r="AAW6" s="8">
        <v>9.4459971856681105E-2</v>
      </c>
      <c r="AAX6" s="8">
        <v>0.13620192979453599</v>
      </c>
      <c r="AAY6" s="8">
        <v>0.58920955312510404</v>
      </c>
      <c r="AAZ6" s="8">
        <v>8.3771398985161699E-2</v>
      </c>
      <c r="ABA6" s="8">
        <v>3.08161347398128E-2</v>
      </c>
      <c r="ABB6" s="8">
        <v>7.3088862014518405E-2</v>
      </c>
      <c r="ABC6" s="8">
        <v>0.16226851895619299</v>
      </c>
      <c r="ABD6" s="8">
        <v>5.3950536313336898E-2</v>
      </c>
      <c r="ABE6" s="8">
        <v>0.16353260845298201</v>
      </c>
      <c r="ABF6" s="8">
        <v>3.77304302113977E-2</v>
      </c>
      <c r="ABG6" s="8">
        <v>5.4063948379269498E-2</v>
      </c>
      <c r="ABH6" s="8">
        <v>3.1490722205380302E-2</v>
      </c>
      <c r="ABI6" s="8">
        <v>1.2332481645359E-2</v>
      </c>
      <c r="ABJ6" s="8">
        <v>5.6927382650389997E-2</v>
      </c>
      <c r="ABK6" s="8">
        <v>3.2055938313688297E-2</v>
      </c>
      <c r="ABL6" s="8">
        <v>5.5310083594066903E-2</v>
      </c>
      <c r="ABM6" s="8">
        <v>7.0511763192909804E-2</v>
      </c>
      <c r="ABN6" s="8">
        <v>6.4660415632883097E-3</v>
      </c>
      <c r="ABO6" s="8">
        <v>1.15393972514068E-2</v>
      </c>
      <c r="ABP6" s="8">
        <v>1.4324769001746399E-2</v>
      </c>
      <c r="ABQ6" s="8">
        <v>2.6340611420974502E-2</v>
      </c>
      <c r="ABR6" s="8">
        <v>1.91515756232024E-2</v>
      </c>
      <c r="ABS6" s="8">
        <v>0.11152553495036301</v>
      </c>
      <c r="ABT6" s="8">
        <v>9.0575640062795608E-3</v>
      </c>
      <c r="ABU6" s="8">
        <v>5.6796378917883299E-2</v>
      </c>
      <c r="ABV6" s="8">
        <v>1.31000289460924E-2</v>
      </c>
      <c r="ABW6" s="8">
        <v>4.53876730632745E-2</v>
      </c>
      <c r="ABX6" s="8">
        <v>8.0060291084324692E-3</v>
      </c>
      <c r="ABY6" s="8">
        <v>2.1500497081424201E-2</v>
      </c>
      <c r="ABZ6" s="8">
        <v>1.97845622278713E-2</v>
      </c>
      <c r="ACA6" s="8">
        <v>3.9187735304362002E-2</v>
      </c>
      <c r="ACB6" s="8">
        <v>1.34048472349032E-2</v>
      </c>
      <c r="ACC6" s="8">
        <v>1.66461435196304E-2</v>
      </c>
      <c r="ACD6" s="8">
        <v>5.35742240986198E-3</v>
      </c>
      <c r="ACE6" s="8">
        <v>3.1947452988338898E-2</v>
      </c>
      <c r="ACF6" s="8">
        <v>4.5829211754016497E-2</v>
      </c>
      <c r="ACG6" s="8">
        <v>3.4621150803727303E-2</v>
      </c>
      <c r="ACH6" s="8">
        <v>6.4349940009604006E-2</v>
      </c>
      <c r="ACI6" s="8">
        <v>2.65902558849576E-2</v>
      </c>
      <c r="ACJ6" s="8">
        <v>5.52535702003603E-2</v>
      </c>
      <c r="ACK6" s="8">
        <v>0.67667460000097002</v>
      </c>
      <c r="ACL6" s="8">
        <v>1.14014230284324E-2</v>
      </c>
      <c r="ACM6" s="8">
        <v>7.7939715265052797E-3</v>
      </c>
      <c r="ACN6" s="8">
        <v>0.397171929953406</v>
      </c>
      <c r="ACO6" s="8">
        <v>6.5565695596610796E-2</v>
      </c>
      <c r="ACP6" s="8">
        <v>8.9000920851063606E-2</v>
      </c>
      <c r="ACQ6" s="8">
        <v>7.35369650892502E-2</v>
      </c>
      <c r="ACR6" s="8">
        <v>0.66117137967464801</v>
      </c>
      <c r="ACS6" s="8">
        <v>8.2028103680791997E-2</v>
      </c>
      <c r="ACT6" s="8">
        <v>9.1232471003211593E-2</v>
      </c>
      <c r="ACU6" s="8">
        <v>0.34703765978026602</v>
      </c>
      <c r="ACV6" s="8">
        <v>9.62859358987396E-2</v>
      </c>
      <c r="ACW6" s="8">
        <v>6.9941910744897497E-3</v>
      </c>
      <c r="ACX6" s="8">
        <v>8.5080722850767194E-3</v>
      </c>
      <c r="ACY6" s="8">
        <v>0.14725856873559301</v>
      </c>
      <c r="ACZ6" s="8">
        <v>8.6664173451092605E-2</v>
      </c>
      <c r="ADA6" s="8">
        <v>0.68444911906327899</v>
      </c>
      <c r="ADB6" s="8">
        <v>8.5538663734598994E-2</v>
      </c>
      <c r="ADC6" s="8">
        <v>2.49595057968637E-2</v>
      </c>
      <c r="ADD6" s="8">
        <v>8.3240176419739395E-2</v>
      </c>
      <c r="ADE6" s="8">
        <v>0.40350335641544099</v>
      </c>
      <c r="ADF6" s="8">
        <v>0.124399881522338</v>
      </c>
      <c r="ADG6" s="8">
        <v>0.24573468688729599</v>
      </c>
      <c r="ADH6" s="8">
        <v>3.4183420672727199E-2</v>
      </c>
      <c r="ADI6" s="8">
        <v>0.201642513081493</v>
      </c>
      <c r="ADJ6" s="8">
        <v>8.6473081517626695E-3</v>
      </c>
      <c r="ADK6" s="8">
        <v>0.50036932160816405</v>
      </c>
      <c r="ADL6" s="8">
        <v>8.0513471661004199E-2</v>
      </c>
      <c r="ADM6" s="8">
        <v>1.4253293591146601E-2</v>
      </c>
      <c r="ADN6" s="8">
        <v>2.37152884274653E-2</v>
      </c>
      <c r="ADO6" s="8">
        <v>9.20919630786729E-2</v>
      </c>
      <c r="ADP6" s="8">
        <v>0.35418501635699901</v>
      </c>
      <c r="ADQ6" s="8">
        <v>1.4819203616206301E-2</v>
      </c>
      <c r="ADR6" s="8">
        <v>0.186165110672843</v>
      </c>
      <c r="ADS6" s="8">
        <v>0.37554865314569602</v>
      </c>
      <c r="ADT6" s="8">
        <v>1.5221935949301E-2</v>
      </c>
      <c r="ADU6" s="8">
        <v>5.9677155422229199E-2</v>
      </c>
      <c r="ADV6" s="8">
        <v>0.15343816315985401</v>
      </c>
      <c r="ADW6" s="8">
        <v>0.48822085699127199</v>
      </c>
      <c r="ADX6" s="8">
        <v>5.33411503714597E-2</v>
      </c>
      <c r="ADY6" s="8">
        <v>9.5276152016680292E-3</v>
      </c>
      <c r="ADZ6" s="8">
        <v>3.2978761142353499E-2</v>
      </c>
      <c r="AEA6" s="8">
        <v>8.3105641601883398E-2</v>
      </c>
      <c r="AEB6" s="8">
        <v>6.6106015811724303E-2</v>
      </c>
      <c r="AEC6" s="8">
        <v>6.4488562729849E-2</v>
      </c>
      <c r="AED6" s="8">
        <v>0.24703694055160999</v>
      </c>
      <c r="AEE6" s="8">
        <v>0.17666858225934601</v>
      </c>
      <c r="AEF6" s="8">
        <v>1.9599700322468799E-2</v>
      </c>
      <c r="AEG6" s="8">
        <v>5.69215595813755E-2</v>
      </c>
      <c r="AEH6" s="8">
        <v>1.3548574292127399E-2</v>
      </c>
      <c r="AEI6" s="8">
        <v>2.1667594873329098E-2</v>
      </c>
      <c r="AEJ6" s="8">
        <v>1.43490487481839E-2</v>
      </c>
      <c r="AEK6" s="8">
        <v>9.6885466857821803E-2</v>
      </c>
      <c r="AEL6" s="8">
        <v>0.12212986552312</v>
      </c>
      <c r="AEM6" s="8">
        <v>7.23323293184981E-3</v>
      </c>
      <c r="AEN6" s="8">
        <v>1.01197795848665E-2</v>
      </c>
      <c r="AEO6" s="8">
        <v>7.27901288711468E-3</v>
      </c>
      <c r="AEP6" s="8">
        <v>4.6420874638580398E-2</v>
      </c>
      <c r="AEQ6" s="8">
        <v>6.0302388105609398E-3</v>
      </c>
      <c r="AER6" s="8"/>
      <c r="AES6" s="8">
        <v>1.6433126384279701E-2</v>
      </c>
      <c r="AET6" s="8">
        <v>8.5676983712911492E-3</v>
      </c>
      <c r="AEU6" s="8">
        <v>2.4111282301721E-2</v>
      </c>
      <c r="AEV6" s="8">
        <v>1.9476297936924101E-2</v>
      </c>
      <c r="AEW6" s="8">
        <v>2.6800757991718799E-2</v>
      </c>
      <c r="AEX6" s="8">
        <v>0.16836625785960299</v>
      </c>
      <c r="AEY6" s="8">
        <v>0.349239816153043</v>
      </c>
      <c r="AEZ6" s="8">
        <v>2.74447451342325E-2</v>
      </c>
      <c r="AFA6" s="8">
        <v>6.10084483864878E-2</v>
      </c>
      <c r="AFB6" s="8">
        <v>0.48902953062973198</v>
      </c>
      <c r="AFC6" s="8">
        <v>4.6532894746251802E-2</v>
      </c>
      <c r="AFD6" s="8">
        <v>0.33987497814380302</v>
      </c>
      <c r="AFE6" s="8">
        <v>0.109064604306886</v>
      </c>
      <c r="AFF6" s="8">
        <v>3.3739331211866098E-2</v>
      </c>
      <c r="AFG6" s="8">
        <v>0.68217027522997697</v>
      </c>
      <c r="AFH6" s="8">
        <v>5.1212607924883802E-2</v>
      </c>
      <c r="AFI6" s="8">
        <v>4.7298638540348201E-2</v>
      </c>
      <c r="AFJ6" s="8">
        <v>8.7162878052995399E-2</v>
      </c>
      <c r="AFK6" s="8">
        <v>0.46866377304318901</v>
      </c>
      <c r="AFL6" s="8">
        <v>4.8543377142579003E-2</v>
      </c>
      <c r="AFM6" s="8">
        <v>9.4033361425439096E-2</v>
      </c>
      <c r="AFN6" s="8">
        <v>4.6562130639100301E-2</v>
      </c>
      <c r="AFO6" s="8">
        <v>5.6037456505071602E-2</v>
      </c>
      <c r="AFP6" s="8">
        <v>0.117619831219132</v>
      </c>
      <c r="AFQ6" s="8">
        <v>0.23865511015573901</v>
      </c>
      <c r="AFR6" s="8">
        <v>2.7574276677972E-2</v>
      </c>
      <c r="AFS6" s="8">
        <v>4.108485702359E-2</v>
      </c>
      <c r="AFT6" s="8">
        <v>5.59902148381798E-2</v>
      </c>
      <c r="AFU6" s="8">
        <v>5.5281262600229301E-2</v>
      </c>
      <c r="AFV6" s="8">
        <v>7.6331621588558607E-2</v>
      </c>
      <c r="AFW6" s="8">
        <v>3.7378097034529198E-2</v>
      </c>
      <c r="AFX6" s="8">
        <v>2.7384344490821999E-2</v>
      </c>
      <c r="AFY6" s="8">
        <v>2.68950560008956E-2</v>
      </c>
      <c r="AFZ6" s="9">
        <v>1.5125424715592899E-2</v>
      </c>
    </row>
    <row r="7" spans="1:858" x14ac:dyDescent="0.2">
      <c r="A7" s="10" t="s">
        <v>863</v>
      </c>
      <c r="B7" s="10" t="s">
        <v>862</v>
      </c>
      <c r="C7" s="10">
        <v>1</v>
      </c>
      <c r="D7" s="16"/>
      <c r="E7" s="18">
        <v>0.20677938536521101</v>
      </c>
      <c r="F7" s="18">
        <v>3.0132940125030601E-2</v>
      </c>
      <c r="G7" s="18">
        <v>0.11782340561011399</v>
      </c>
      <c r="H7" s="18">
        <v>0.54833646996924201</v>
      </c>
      <c r="I7" s="18">
        <v>0.72174834594468296</v>
      </c>
      <c r="J7" s="18">
        <v>2.6534087413016098E-2</v>
      </c>
      <c r="K7" s="18">
        <v>0.128621476782357</v>
      </c>
      <c r="L7" s="18">
        <v>6.12571460662544</v>
      </c>
      <c r="M7" s="18">
        <v>0.79108658649200903</v>
      </c>
      <c r="N7" s="18">
        <v>0.103417191282889</v>
      </c>
      <c r="O7" s="18">
        <v>9.8396870253258297E-3</v>
      </c>
      <c r="P7" s="18">
        <v>3.67288527079438E-2</v>
      </c>
      <c r="Q7" s="18">
        <v>0.57408897084287502</v>
      </c>
      <c r="R7" s="18">
        <v>0.56032847777171402</v>
      </c>
      <c r="S7" s="18">
        <v>0.76922690061576704</v>
      </c>
      <c r="T7" s="18">
        <v>0.59296966227653503</v>
      </c>
      <c r="U7" s="18">
        <v>0.219089650833029</v>
      </c>
      <c r="V7" s="18">
        <v>1.09132144861662E-2</v>
      </c>
      <c r="W7" s="18">
        <v>0.23028519205397899</v>
      </c>
      <c r="X7" s="18">
        <v>9.5847752122636701E-2</v>
      </c>
      <c r="Y7" s="18">
        <v>0.85249076103307997</v>
      </c>
      <c r="Z7" s="18">
        <v>1.05055763273791</v>
      </c>
      <c r="AA7" s="18">
        <v>0.26810883868624902</v>
      </c>
      <c r="AB7" s="18">
        <v>0.240709532876317</v>
      </c>
      <c r="AC7" s="18">
        <v>1.51257687899844E-2</v>
      </c>
      <c r="AD7" s="18">
        <v>0.20202245258072499</v>
      </c>
      <c r="AE7" s="18">
        <v>2.4579430854710201E-2</v>
      </c>
      <c r="AF7" s="18"/>
      <c r="AG7" s="18">
        <v>2.0511705437336498E-2</v>
      </c>
      <c r="AH7" s="18">
        <v>2.65874888431216E-2</v>
      </c>
      <c r="AI7" s="18">
        <v>2.6369626856148201E-2</v>
      </c>
      <c r="AJ7" s="18">
        <v>8.8882300529014094E-2</v>
      </c>
      <c r="AK7" s="18">
        <v>0.23120844954622999</v>
      </c>
      <c r="AL7" s="18">
        <v>3.6063620048233802</v>
      </c>
      <c r="AM7" s="18">
        <v>0.19697292909931799</v>
      </c>
      <c r="AN7" s="18">
        <v>2.9564631789327601E-2</v>
      </c>
      <c r="AO7" s="18">
        <v>8.2508779727271997E-2</v>
      </c>
      <c r="AP7" s="18">
        <v>1.09884842592995E-2</v>
      </c>
      <c r="AQ7" s="18">
        <v>0.152654348771737</v>
      </c>
      <c r="AR7" s="18">
        <v>6.7306738396524707E-2</v>
      </c>
      <c r="AS7" s="18">
        <v>0.14276355960193299</v>
      </c>
      <c r="AT7" s="18">
        <v>1.9544966790573699</v>
      </c>
      <c r="AU7" s="18">
        <v>2.5246949442903999E-2</v>
      </c>
      <c r="AV7" s="18">
        <v>2.5353406765326901E-2</v>
      </c>
      <c r="AW7" s="18">
        <v>8.6813303275109499E-2</v>
      </c>
      <c r="AX7" s="18">
        <v>0.48735765207134502</v>
      </c>
      <c r="AY7" s="18">
        <v>2.7888747441859599E-2</v>
      </c>
      <c r="AZ7" s="18">
        <v>0.41017070824257201</v>
      </c>
      <c r="BA7" s="18">
        <v>0.165508980196683</v>
      </c>
      <c r="BB7" s="18">
        <v>0.35784117271104898</v>
      </c>
      <c r="BC7" s="18">
        <v>0.120002225511642</v>
      </c>
      <c r="BD7" s="18"/>
      <c r="BE7" s="18">
        <v>5.02204095894416E-2</v>
      </c>
      <c r="BF7" s="18">
        <v>0.122170848323907</v>
      </c>
      <c r="BG7" s="18"/>
      <c r="BH7" s="18">
        <v>1.6032016316451401</v>
      </c>
      <c r="BI7" s="18">
        <v>1.3283466396539201</v>
      </c>
      <c r="BJ7" s="18">
        <v>0.218948179525945</v>
      </c>
      <c r="BK7" s="18">
        <v>3.4462757469980101</v>
      </c>
      <c r="BL7" s="18">
        <v>0.46342270466100699</v>
      </c>
      <c r="BM7" s="18">
        <v>6.2160255915040499E-2</v>
      </c>
      <c r="BN7" s="18">
        <v>4.16785937969157E-2</v>
      </c>
      <c r="BO7" s="18">
        <v>0.21525217020926299</v>
      </c>
      <c r="BP7" s="18">
        <v>0.47938344910501302</v>
      </c>
      <c r="BQ7" s="18">
        <v>3.98070821916406E-2</v>
      </c>
      <c r="BR7" s="18">
        <v>0.44759833447286101</v>
      </c>
      <c r="BS7" s="18">
        <v>0.217717202436498</v>
      </c>
      <c r="BT7" s="18">
        <v>0.156651933855293</v>
      </c>
      <c r="BU7" s="18">
        <v>0.75843833572583097</v>
      </c>
      <c r="BV7" s="18">
        <v>0.12342348224345399</v>
      </c>
      <c r="BW7" s="18">
        <v>1.7605637080951E-2</v>
      </c>
      <c r="BX7" s="18"/>
      <c r="BY7" s="18">
        <v>5.6634668147211603E-2</v>
      </c>
      <c r="BZ7" s="18">
        <v>5.3801759524639198E-2</v>
      </c>
      <c r="CA7" s="18">
        <v>8.6393528617105503E-2</v>
      </c>
      <c r="CB7" s="18">
        <v>0.39031133040433602</v>
      </c>
      <c r="CC7" s="18">
        <v>0.13459988488503499</v>
      </c>
      <c r="CD7" s="18"/>
      <c r="CE7" s="18">
        <v>2.3304218870203899</v>
      </c>
      <c r="CF7" s="18">
        <v>0.70604760409853995</v>
      </c>
      <c r="CG7" s="18">
        <v>4.0569694766711198E-2</v>
      </c>
      <c r="CH7" s="18">
        <v>0.29720637573269099</v>
      </c>
      <c r="CI7" s="18">
        <v>0.27410501430504097</v>
      </c>
      <c r="CJ7" s="18">
        <v>0.58315346254119005</v>
      </c>
      <c r="CK7" s="18">
        <v>0.89518014942232804</v>
      </c>
      <c r="CL7" s="18">
        <v>7.2304351711772602E-2</v>
      </c>
      <c r="CM7" s="18">
        <v>0.492067029595947</v>
      </c>
      <c r="CN7" s="18">
        <v>0.69956056929814503</v>
      </c>
      <c r="CO7" s="18">
        <v>0.42689639713630201</v>
      </c>
      <c r="CP7" s="18">
        <v>4.2489318903129798E-2</v>
      </c>
      <c r="CQ7" s="18">
        <v>7.3393209429223796E-2</v>
      </c>
      <c r="CR7" s="18">
        <v>5.2755712477276298E-2</v>
      </c>
      <c r="CS7" s="18">
        <v>5.7632632557024603E-2</v>
      </c>
      <c r="CT7" s="18">
        <v>4.4810367591836299E-2</v>
      </c>
      <c r="CU7" s="18">
        <v>1.6538438092449499E-2</v>
      </c>
      <c r="CV7" s="18">
        <v>19.6178878060656</v>
      </c>
      <c r="CW7" s="18">
        <v>2.5781342071475</v>
      </c>
      <c r="CX7" s="18">
        <v>2.3056199860572999</v>
      </c>
      <c r="CY7" s="18">
        <v>1.0244300071407699</v>
      </c>
      <c r="CZ7" s="18">
        <v>1.90504450149711</v>
      </c>
      <c r="DA7" s="18">
        <v>5.9741240416207502</v>
      </c>
      <c r="DB7" s="18">
        <v>0.87763313686303701</v>
      </c>
      <c r="DC7" s="18">
        <v>3.56849039967596</v>
      </c>
      <c r="DD7" s="18">
        <v>0.59483110622034296</v>
      </c>
      <c r="DE7" s="18">
        <v>1.35731667615993</v>
      </c>
      <c r="DF7" s="18">
        <v>2.0443640025832601</v>
      </c>
      <c r="DG7" s="18">
        <v>0.75078179348621199</v>
      </c>
      <c r="DH7" s="18">
        <v>2.3471222779740999</v>
      </c>
      <c r="DI7" s="18">
        <v>8.0157417299305103E-2</v>
      </c>
      <c r="DJ7" s="18">
        <v>1.69465678592072</v>
      </c>
      <c r="DK7" s="18">
        <v>0.13746536149362501</v>
      </c>
      <c r="DL7" s="18">
        <v>2.1270347059431899E-2</v>
      </c>
      <c r="DM7" s="18">
        <v>0.101759269853233</v>
      </c>
      <c r="DN7" s="18">
        <v>1.2320014341787E-2</v>
      </c>
      <c r="DO7" s="18">
        <v>0.22137510814480299</v>
      </c>
      <c r="DP7" s="18">
        <v>7.6414909757735197E-2</v>
      </c>
      <c r="DQ7" s="18">
        <v>0.15267938728279201</v>
      </c>
      <c r="DR7" s="18">
        <v>1.89048034906212</v>
      </c>
      <c r="DS7" s="18">
        <v>1.6158869091819902E-2</v>
      </c>
      <c r="DT7" s="18">
        <v>9.3396580330424403E-2</v>
      </c>
      <c r="DU7" s="18">
        <v>1.8870827726735899</v>
      </c>
      <c r="DV7" s="18">
        <v>0.1200424146707</v>
      </c>
      <c r="DW7" s="18"/>
      <c r="DX7" s="18">
        <v>6.7997454137546501E-2</v>
      </c>
      <c r="DY7" s="18">
        <v>1.31152626545358E-2</v>
      </c>
      <c r="DZ7" s="18">
        <v>8.9133709906819306E-2</v>
      </c>
      <c r="EA7" s="18">
        <v>3.9821842943696298E-2</v>
      </c>
      <c r="EB7" s="18">
        <v>7.1314943191060395E-2</v>
      </c>
      <c r="EC7" s="18">
        <v>0.39415573796839998</v>
      </c>
      <c r="ED7" s="18">
        <v>0.17378376945757401</v>
      </c>
      <c r="EE7" s="18">
        <v>1.85416988465315E-2</v>
      </c>
      <c r="EF7" s="18">
        <v>9.7045516600762896E-2</v>
      </c>
      <c r="EG7" s="18">
        <v>3.4856925464980302</v>
      </c>
      <c r="EH7" s="18">
        <v>0.76889588772342798</v>
      </c>
      <c r="EI7" s="18">
        <v>0.14541299562437099</v>
      </c>
      <c r="EJ7" s="18">
        <v>2.0164990251519601</v>
      </c>
      <c r="EK7" s="18">
        <v>2.8767007357162799</v>
      </c>
      <c r="EL7" s="18">
        <v>0.39693389574367899</v>
      </c>
      <c r="EM7" s="18">
        <v>0.13455226136133999</v>
      </c>
      <c r="EN7" s="18">
        <v>0.211741848101831</v>
      </c>
      <c r="EO7" s="18">
        <v>0.49400755659944501</v>
      </c>
      <c r="EP7" s="18">
        <v>0.28673368708386698</v>
      </c>
      <c r="EQ7" s="18">
        <v>0.206185262412968</v>
      </c>
      <c r="ER7" s="18">
        <v>0.943558495101391</v>
      </c>
      <c r="ES7" s="18">
        <v>0.26155381382000797</v>
      </c>
      <c r="ET7" s="18">
        <v>0.118763771470539</v>
      </c>
      <c r="EU7" s="18">
        <v>0.119463098192245</v>
      </c>
      <c r="EV7" s="18">
        <v>1.3664389799029699</v>
      </c>
      <c r="EW7" s="18">
        <v>0.47827273964390099</v>
      </c>
      <c r="EX7" s="18">
        <v>0.108178509433106</v>
      </c>
      <c r="EY7" s="18">
        <v>0.47877347751872601</v>
      </c>
      <c r="EZ7" s="18">
        <v>0.221668978798085</v>
      </c>
      <c r="FA7" s="18">
        <v>0.44979692868028998</v>
      </c>
      <c r="FB7" s="18">
        <v>8.6689689050158295E-2</v>
      </c>
      <c r="FC7" s="18">
        <v>0.51016369874104195</v>
      </c>
      <c r="FD7" s="18">
        <v>0.91843172678905305</v>
      </c>
      <c r="FE7" s="18">
        <v>0.108842453238205</v>
      </c>
      <c r="FF7" s="18">
        <v>0.189180859768458</v>
      </c>
      <c r="FG7" s="18">
        <v>9.6914175511539899E-2</v>
      </c>
      <c r="FH7" s="18">
        <v>0.267617794015508</v>
      </c>
      <c r="FI7" s="18">
        <v>2.7364167346872699</v>
      </c>
      <c r="FJ7" s="18"/>
      <c r="FK7" s="18">
        <v>6.6895079626921705E-2</v>
      </c>
      <c r="FL7" s="18">
        <v>1.93131357174812</v>
      </c>
      <c r="FM7" s="18">
        <v>1.7936021030465401</v>
      </c>
      <c r="FN7" s="18">
        <v>0.48131871792342401</v>
      </c>
      <c r="FO7" s="18">
        <v>3.2234989093581398E-2</v>
      </c>
      <c r="FP7" s="18">
        <v>0.17698643058234401</v>
      </c>
      <c r="FQ7" s="18">
        <v>0.11635440270431401</v>
      </c>
      <c r="FR7" s="18"/>
      <c r="FS7" s="18">
        <v>0.42951037802279501</v>
      </c>
      <c r="FT7" s="18">
        <v>0.10059517916158101</v>
      </c>
      <c r="FU7" s="18">
        <v>6.1510964916527501E-2</v>
      </c>
      <c r="FV7" s="18">
        <v>5.1395751542576501E-2</v>
      </c>
      <c r="FW7" s="18">
        <v>6.9448817575135505E-2</v>
      </c>
      <c r="FX7" s="18">
        <v>0.319706597573716</v>
      </c>
      <c r="FY7" s="18">
        <v>0.31074662594028402</v>
      </c>
      <c r="FZ7" s="18">
        <v>14.270822907118401</v>
      </c>
      <c r="GA7" s="18">
        <v>3.1552360038329801</v>
      </c>
      <c r="GB7" s="18">
        <v>0.65520638499273398</v>
      </c>
      <c r="GC7" s="18">
        <v>13.486534572163601</v>
      </c>
      <c r="GD7" s="18">
        <v>1.3373338314376999</v>
      </c>
      <c r="GE7" s="18">
        <v>0.26228104397246399</v>
      </c>
      <c r="GF7" s="18">
        <v>0.56279307919346999</v>
      </c>
      <c r="GG7" s="18">
        <v>1.5656128360074999</v>
      </c>
      <c r="GH7" s="18"/>
      <c r="GI7" s="18">
        <v>1.5508656335469699</v>
      </c>
      <c r="GJ7" s="18">
        <v>1.44572770133004</v>
      </c>
      <c r="GK7" s="18"/>
      <c r="GL7" s="18">
        <v>1.46892668337261</v>
      </c>
      <c r="GM7" s="18">
        <v>4.4444555888147601</v>
      </c>
      <c r="GN7" s="18">
        <v>0.44963647147778502</v>
      </c>
      <c r="GO7" s="18">
        <v>115.256679248466</v>
      </c>
      <c r="GP7" s="18">
        <v>66.051955499856206</v>
      </c>
      <c r="GQ7" s="18">
        <v>4.4131078596143203</v>
      </c>
      <c r="GR7" s="18">
        <v>243.82996189303501</v>
      </c>
      <c r="GS7" s="18">
        <v>33.310272293224401</v>
      </c>
      <c r="GT7" s="18">
        <v>3.3383775439837899</v>
      </c>
      <c r="GU7" s="18">
        <v>2.4217085604136499</v>
      </c>
      <c r="GV7" s="18">
        <v>5.0747782464369102</v>
      </c>
      <c r="GW7" s="18">
        <v>11.6271194371069</v>
      </c>
      <c r="GX7" s="18">
        <v>31.633434837522199</v>
      </c>
      <c r="GY7" s="18">
        <v>1.37759872347193</v>
      </c>
      <c r="GZ7" s="18">
        <v>12.196715881075701</v>
      </c>
      <c r="HA7" s="18">
        <v>14.2971220910038</v>
      </c>
      <c r="HB7" s="18">
        <v>2.7537100598436401</v>
      </c>
      <c r="HC7" s="18">
        <v>2.5834086228926099</v>
      </c>
      <c r="HD7" s="18">
        <v>67.806561241484303</v>
      </c>
      <c r="HE7" s="18">
        <v>7.3010736132453404</v>
      </c>
      <c r="HF7" s="18">
        <v>0.289391472384043</v>
      </c>
      <c r="HG7" s="18">
        <v>0.18751143858943101</v>
      </c>
      <c r="HH7" s="18">
        <v>7.3599894068590901</v>
      </c>
      <c r="HI7" s="18">
        <v>1.1539902171051899</v>
      </c>
      <c r="HJ7" s="18"/>
      <c r="HK7" s="18">
        <v>1.0461089172778899</v>
      </c>
      <c r="HL7" s="18">
        <v>0.31144055092376299</v>
      </c>
      <c r="HM7" s="18">
        <v>14.4961260327741</v>
      </c>
      <c r="HN7" s="18">
        <v>4.5986958454157101</v>
      </c>
      <c r="HO7" s="18"/>
      <c r="HP7" s="18">
        <v>0.209899094205382</v>
      </c>
      <c r="HQ7" s="18">
        <v>1.71390436010662</v>
      </c>
      <c r="HR7" s="18">
        <v>19.084646379296601</v>
      </c>
      <c r="HS7" s="18">
        <v>1.3325592765234799</v>
      </c>
      <c r="HT7" s="18">
        <v>103.575075536971</v>
      </c>
      <c r="HU7" s="18">
        <v>30.3309870492938</v>
      </c>
      <c r="HV7" s="18">
        <v>2.15893237756366</v>
      </c>
      <c r="HW7" s="18">
        <v>0.916749321225239</v>
      </c>
      <c r="HX7" s="18">
        <v>1.5618953406059699</v>
      </c>
      <c r="HY7" s="18">
        <v>3.44859895318424</v>
      </c>
      <c r="HZ7" s="18">
        <v>8.6616230753648793</v>
      </c>
      <c r="IA7" s="18">
        <v>76.592245139725904</v>
      </c>
      <c r="IB7" s="18">
        <v>4.1590564243194503</v>
      </c>
      <c r="IC7" s="18">
        <v>4.8821078967600497</v>
      </c>
      <c r="ID7" s="18">
        <v>5.7892024150452803</v>
      </c>
      <c r="IE7" s="18">
        <v>1.5505781505288501</v>
      </c>
      <c r="IF7" s="18"/>
      <c r="IG7" s="18">
        <v>0.45084429774538198</v>
      </c>
      <c r="IH7" s="18">
        <v>0.59528862825922901</v>
      </c>
      <c r="II7" s="18">
        <v>0.99172149707387702</v>
      </c>
      <c r="IJ7" s="18">
        <v>5.6968563107479699</v>
      </c>
      <c r="IK7" s="18">
        <v>2.45259274098184</v>
      </c>
      <c r="IL7" s="18">
        <v>8.8359394053344295E-2</v>
      </c>
      <c r="IM7" s="18">
        <v>0.35243729553019798</v>
      </c>
      <c r="IN7" s="18">
        <v>0.13106932566523</v>
      </c>
      <c r="IO7" s="18">
        <v>9.3781899011126296E-2</v>
      </c>
      <c r="IP7" s="18">
        <v>0.21191512499378901</v>
      </c>
      <c r="IQ7" s="18">
        <v>0.94775736250395004</v>
      </c>
      <c r="IR7" s="18">
        <v>1.5018271108003101</v>
      </c>
      <c r="IS7" s="18">
        <v>0.20319264536961101</v>
      </c>
      <c r="IT7" s="18">
        <v>0.248763070037885</v>
      </c>
      <c r="IU7" s="18">
        <v>14.1469434445511</v>
      </c>
      <c r="IV7" s="18">
        <v>1.5638154111998499</v>
      </c>
      <c r="IW7" s="18">
        <v>0.150188157910254</v>
      </c>
      <c r="IX7" s="18">
        <v>0.114612781083794</v>
      </c>
      <c r="IY7" s="18">
        <v>0.34101989162056701</v>
      </c>
      <c r="IZ7" s="18">
        <v>1.4682502360169001</v>
      </c>
      <c r="JA7" s="18">
        <v>6.83515848312011</v>
      </c>
      <c r="JB7" s="18">
        <v>0.143684260815194</v>
      </c>
      <c r="JC7" s="18">
        <v>3.0407576895649</v>
      </c>
      <c r="JD7" s="18">
        <v>3.7171970108380399</v>
      </c>
      <c r="JE7" s="18"/>
      <c r="JF7" s="18">
        <v>0.57814929009948202</v>
      </c>
      <c r="JG7" s="18">
        <v>2.74052177150848</v>
      </c>
      <c r="JH7" s="18">
        <v>0.39420978339573198</v>
      </c>
      <c r="JI7" s="18">
        <v>0.540341661002256</v>
      </c>
      <c r="JJ7" s="18">
        <v>1.08296597060897</v>
      </c>
      <c r="JK7" s="18">
        <v>0.24239251940404499</v>
      </c>
      <c r="JL7" s="18">
        <v>0.77670752107355501</v>
      </c>
      <c r="JM7" s="18"/>
      <c r="JN7" s="18"/>
      <c r="JO7" s="18">
        <v>0.205147039515093</v>
      </c>
      <c r="JP7" s="18">
        <v>17.7738953068115</v>
      </c>
      <c r="JQ7" s="18">
        <v>1.9631016272746999</v>
      </c>
      <c r="JR7" s="18">
        <v>0.21262936634066301</v>
      </c>
      <c r="JS7" s="18">
        <v>0.28209602377021897</v>
      </c>
      <c r="JT7" s="18">
        <v>0.51510510232984097</v>
      </c>
      <c r="JU7" s="18">
        <v>5.0289893601299598</v>
      </c>
      <c r="JV7" s="18">
        <v>147.776128142521</v>
      </c>
      <c r="JW7" s="18">
        <v>2.22946645421059</v>
      </c>
      <c r="JX7" s="18">
        <v>8.2637780150920896</v>
      </c>
      <c r="JY7" s="18">
        <v>9.2424237144892398</v>
      </c>
      <c r="JZ7" s="18">
        <v>17.4717352066986</v>
      </c>
      <c r="KA7" s="18">
        <v>3.72228138967579</v>
      </c>
      <c r="KB7" s="18">
        <v>0.30387755724778298</v>
      </c>
      <c r="KC7" s="18">
        <v>0.29622368411410899</v>
      </c>
      <c r="KD7" s="18">
        <v>0.86314288694434604</v>
      </c>
      <c r="KE7" s="18">
        <v>2.97849140577561</v>
      </c>
      <c r="KF7" s="18">
        <v>120.63001662428</v>
      </c>
      <c r="KG7" s="18">
        <v>2.7531159968605001</v>
      </c>
      <c r="KH7" s="18">
        <v>1.7988739625547101</v>
      </c>
      <c r="KI7" s="18">
        <v>5.2682286272620402</v>
      </c>
      <c r="KJ7" s="18">
        <v>4.9972080901945697</v>
      </c>
      <c r="KK7" s="18">
        <v>0.142311458172938</v>
      </c>
      <c r="KL7" s="18">
        <v>0.23028264686502301</v>
      </c>
      <c r="KM7" s="18">
        <v>10.5321181046272</v>
      </c>
      <c r="KN7" s="18"/>
      <c r="KO7" s="18">
        <v>0.87317861226892401</v>
      </c>
      <c r="KP7" s="18">
        <v>0.80591935588164199</v>
      </c>
      <c r="KQ7" s="18">
        <v>2.0974756645118098E-2</v>
      </c>
      <c r="KR7" s="18">
        <v>4.7597975047175201</v>
      </c>
      <c r="KS7" s="18">
        <v>1.12765736132649</v>
      </c>
      <c r="KT7" s="18"/>
      <c r="KU7" s="18">
        <v>0.34002443846382402</v>
      </c>
      <c r="KV7" s="18">
        <v>0.65111141296328101</v>
      </c>
      <c r="KW7" s="18">
        <v>4.98106030995966</v>
      </c>
      <c r="KX7" s="18">
        <v>62.351110533957304</v>
      </c>
      <c r="KY7" s="18">
        <v>1.93264002141577</v>
      </c>
      <c r="KZ7" s="18">
        <v>28.000964008740201</v>
      </c>
      <c r="LA7" s="18">
        <v>28.627466211232399</v>
      </c>
      <c r="LB7" s="18">
        <v>4.0311635133676997</v>
      </c>
      <c r="LC7" s="18">
        <v>0.238782316708715</v>
      </c>
      <c r="LD7" s="18">
        <v>1.10976363806055</v>
      </c>
      <c r="LE7" s="18">
        <v>0.43300861885356701</v>
      </c>
      <c r="LF7" s="18">
        <v>3.8234896853436597E-2</v>
      </c>
      <c r="LG7" s="18">
        <v>2.0928985171759802</v>
      </c>
      <c r="LH7" s="18">
        <v>0.50116989939282797</v>
      </c>
      <c r="LI7" s="18"/>
      <c r="LJ7" s="18"/>
      <c r="LK7" s="18">
        <v>0.19150106187878299</v>
      </c>
      <c r="LL7" s="18">
        <v>1.4735607159072199</v>
      </c>
      <c r="LM7" s="18">
        <v>140.46911399133899</v>
      </c>
      <c r="LN7" s="18">
        <v>4.4368365656450104</v>
      </c>
      <c r="LO7" s="18">
        <v>9.5598556029664508</v>
      </c>
      <c r="LP7" s="18">
        <v>10.2806008181996</v>
      </c>
      <c r="LQ7" s="18">
        <v>3.3175486908819898</v>
      </c>
      <c r="LR7" s="18">
        <v>0.80022388076350803</v>
      </c>
      <c r="LS7" s="18">
        <v>2.1389888677516299E-2</v>
      </c>
      <c r="LT7" s="18">
        <v>5.6763080845460099</v>
      </c>
      <c r="LU7" s="18">
        <v>1.34496348714034</v>
      </c>
      <c r="LV7" s="18">
        <v>0.20561893246235499</v>
      </c>
      <c r="LW7" s="18">
        <v>0.18672584576978199</v>
      </c>
      <c r="LX7" s="18">
        <v>0.53942062948729297</v>
      </c>
      <c r="LY7" s="18">
        <v>4.2826781056953198</v>
      </c>
      <c r="LZ7" s="18">
        <v>607.68010996763803</v>
      </c>
      <c r="MA7" s="18">
        <v>19.192817394200699</v>
      </c>
      <c r="MB7" s="18"/>
      <c r="MC7" s="18">
        <v>22.4791271810717</v>
      </c>
      <c r="MD7" s="18">
        <v>20.958635396409299</v>
      </c>
      <c r="ME7" s="18">
        <v>3.4951177823227599</v>
      </c>
      <c r="MF7" s="18">
        <v>24.7244695486553</v>
      </c>
      <c r="MG7" s="18"/>
      <c r="MH7" s="18">
        <v>2.72204229373276</v>
      </c>
      <c r="MI7" s="18">
        <v>1.3390243820919501</v>
      </c>
      <c r="MJ7" s="18"/>
      <c r="MK7" s="18"/>
      <c r="ML7" s="18">
        <v>0.18496850708794299</v>
      </c>
      <c r="MM7" s="18">
        <v>0.22137271028320099</v>
      </c>
      <c r="MN7" s="18"/>
      <c r="MO7" s="18"/>
      <c r="MP7" s="18"/>
      <c r="MQ7" s="18"/>
      <c r="MR7" s="18">
        <v>0.16471702296219401</v>
      </c>
      <c r="MS7" s="18">
        <v>0.28687414135661898</v>
      </c>
      <c r="MT7" s="18">
        <v>0.78584111166910897</v>
      </c>
      <c r="MU7" s="18"/>
      <c r="MV7" s="18">
        <v>1.87725728636376</v>
      </c>
      <c r="MW7" s="18">
        <v>2.2829832290432401</v>
      </c>
      <c r="MX7" s="18">
        <v>0.17065066009917099</v>
      </c>
      <c r="MY7" s="18"/>
      <c r="MZ7" s="18">
        <v>4.0204272682069497</v>
      </c>
      <c r="NA7" s="18">
        <v>2.09390162228416</v>
      </c>
      <c r="NB7" s="18">
        <v>0.346842834600327</v>
      </c>
      <c r="NC7" s="18">
        <v>0.25785524399118798</v>
      </c>
      <c r="ND7" s="18">
        <v>4.2535490988396596</v>
      </c>
      <c r="NE7" s="18">
        <v>14.2753253420699</v>
      </c>
      <c r="NF7" s="18">
        <v>1.9332807141872399</v>
      </c>
      <c r="NG7" s="18">
        <v>1.3717611342567</v>
      </c>
      <c r="NH7" s="18">
        <v>6.3759227858957296E-2</v>
      </c>
      <c r="NI7" s="18">
        <v>1.53261119841853</v>
      </c>
      <c r="NJ7" s="18">
        <v>0.167652198386924</v>
      </c>
      <c r="NK7" s="18"/>
      <c r="NL7" s="18">
        <v>0.43956575137312398</v>
      </c>
      <c r="NM7" s="18">
        <v>1.86358949517281</v>
      </c>
      <c r="NN7" s="18">
        <v>0.29469390898779302</v>
      </c>
      <c r="NO7" s="18">
        <v>0.46304270278667098</v>
      </c>
      <c r="NP7" s="18">
        <v>0.383736451473837</v>
      </c>
      <c r="NQ7" s="18"/>
      <c r="NR7" s="18">
        <v>0.27283998032450602</v>
      </c>
      <c r="NS7" s="18">
        <v>14.454017460241801</v>
      </c>
      <c r="NT7" s="18">
        <v>60.265644174231802</v>
      </c>
      <c r="NU7" s="18">
        <v>0.36381356074643501</v>
      </c>
      <c r="NV7" s="18">
        <v>2.3435397493057302</v>
      </c>
      <c r="NW7" s="18">
        <v>1.78227126586879</v>
      </c>
      <c r="NX7" s="18">
        <v>6.6169049214072801</v>
      </c>
      <c r="NY7" s="18">
        <v>1.6790854518060101</v>
      </c>
      <c r="NZ7" s="18">
        <v>0.193070472840951</v>
      </c>
      <c r="OA7" s="18"/>
      <c r="OB7" s="18">
        <v>0.91752796389274205</v>
      </c>
      <c r="OC7" s="18">
        <v>7.90281354237601</v>
      </c>
      <c r="OD7" s="18">
        <v>36.822211077457602</v>
      </c>
      <c r="OE7" s="18">
        <v>2.1609254917543201</v>
      </c>
      <c r="OF7" s="18">
        <v>1.80256364810227</v>
      </c>
      <c r="OG7" s="18">
        <v>0.10987637339763601</v>
      </c>
      <c r="OH7" s="18">
        <v>0.45793418834331501</v>
      </c>
      <c r="OI7" s="18">
        <v>1.97979911046262</v>
      </c>
      <c r="OJ7" s="18">
        <v>0.98338064640741596</v>
      </c>
      <c r="OK7" s="18">
        <v>10.978152920169901</v>
      </c>
      <c r="OL7" s="18">
        <v>2.8865814394127001</v>
      </c>
      <c r="OM7" s="18">
        <v>0.34049923236484397</v>
      </c>
      <c r="ON7" s="18">
        <v>14.936850953815201</v>
      </c>
      <c r="OO7" s="18">
        <v>52.4988836116475</v>
      </c>
      <c r="OP7" s="18">
        <v>2.1521976860032299</v>
      </c>
      <c r="OQ7" s="18">
        <v>2.4764966581043901</v>
      </c>
      <c r="OR7" s="18">
        <v>3.4406022910407499</v>
      </c>
      <c r="OS7" s="18">
        <v>1.8284479208020199</v>
      </c>
      <c r="OT7" s="18">
        <v>0.29928050268303302</v>
      </c>
      <c r="OU7" s="18">
        <v>4.6228289181433402</v>
      </c>
      <c r="OV7" s="18">
        <v>13.964165752348499</v>
      </c>
      <c r="OW7" s="18">
        <v>2.3896775771412599</v>
      </c>
      <c r="OX7" s="18">
        <v>0.136061247011245</v>
      </c>
      <c r="OY7" s="18">
        <v>53.790864638056597</v>
      </c>
      <c r="OZ7" s="18">
        <v>1.80279504556992</v>
      </c>
      <c r="PA7" s="18">
        <v>0.77004066107257696</v>
      </c>
      <c r="PB7" s="18">
        <v>3.4553225640320102</v>
      </c>
      <c r="PC7" s="18">
        <v>6.0219925511721204</v>
      </c>
      <c r="PD7" s="18">
        <v>48.824879082744999</v>
      </c>
      <c r="PE7" s="18">
        <v>3.6235186355646398</v>
      </c>
      <c r="PF7" s="18">
        <v>0.472579924405441</v>
      </c>
      <c r="PG7" s="18">
        <v>6.1304177286278803</v>
      </c>
      <c r="PH7" s="18">
        <v>6.5014297791639901</v>
      </c>
      <c r="PI7" s="18">
        <v>2.68330434789421</v>
      </c>
      <c r="PJ7" s="18">
        <v>11.381280515356201</v>
      </c>
      <c r="PK7" s="18">
        <v>102.023766059479</v>
      </c>
      <c r="PL7" s="18">
        <v>5.6037780745052403</v>
      </c>
      <c r="PM7" s="18">
        <v>0.89919802456363196</v>
      </c>
      <c r="PN7" s="18">
        <v>12.289132763924099</v>
      </c>
      <c r="PO7" s="18">
        <v>2.1712233627316202</v>
      </c>
      <c r="PP7" s="18">
        <v>18.473310478755799</v>
      </c>
      <c r="PQ7" s="18">
        <v>6.2014630835658604</v>
      </c>
      <c r="PR7" s="18">
        <v>2.3765100569968101</v>
      </c>
      <c r="PS7" s="18">
        <v>23.328849766091299</v>
      </c>
      <c r="PT7" s="18">
        <v>1.62926134822915</v>
      </c>
      <c r="PU7" s="18">
        <v>0.95807923530741002</v>
      </c>
      <c r="PV7" s="18"/>
      <c r="PW7" s="18">
        <v>1.2682914678531601E-2</v>
      </c>
      <c r="PX7" s="18">
        <v>1.1323147997597399E-2</v>
      </c>
      <c r="PY7" s="18">
        <v>9.6557169363306501E-3</v>
      </c>
      <c r="PZ7" s="18">
        <v>1.6481234392673998E-2</v>
      </c>
      <c r="QA7" s="18">
        <v>3.8266883880855501E-2</v>
      </c>
      <c r="QB7" s="18">
        <v>1.6433230325966101E-2</v>
      </c>
      <c r="QC7" s="18">
        <v>3.1896059171964697E-2</v>
      </c>
      <c r="QD7" s="18">
        <v>3.2871089594781203E-2</v>
      </c>
      <c r="QE7" s="18">
        <v>3.1240703251122999E-2</v>
      </c>
      <c r="QF7" s="18">
        <v>5.00221594109641E-2</v>
      </c>
      <c r="QG7" s="18">
        <v>7.1299835681788099E-3</v>
      </c>
      <c r="QH7" s="18"/>
      <c r="QI7" s="18"/>
      <c r="QJ7" s="18">
        <v>1.7850242550121399E-2</v>
      </c>
      <c r="QK7" s="18">
        <v>1.84010897093362E-2</v>
      </c>
      <c r="QL7" s="18">
        <v>9.6480110723338106E-3</v>
      </c>
      <c r="QM7" s="18"/>
      <c r="QN7" s="18">
        <v>2.65010743602218E-2</v>
      </c>
      <c r="QO7" s="18">
        <v>1.78549709492614E-2</v>
      </c>
      <c r="QP7" s="18">
        <v>3.7486830510017902E-2</v>
      </c>
      <c r="QQ7" s="18">
        <v>0.111773119426218</v>
      </c>
      <c r="QR7" s="18">
        <v>2.6211734832613302E-2</v>
      </c>
      <c r="QS7" s="18">
        <v>9.8243994280576799E-2</v>
      </c>
      <c r="QT7" s="18">
        <v>0.100182384832815</v>
      </c>
      <c r="QU7" s="18">
        <v>1.19072146049841E-2</v>
      </c>
      <c r="QV7" s="18">
        <v>8.3621760221540206E-2</v>
      </c>
      <c r="QW7" s="18">
        <v>1.87639943536459E-2</v>
      </c>
      <c r="QX7" s="18">
        <v>3.4477923422011197E-2</v>
      </c>
      <c r="QY7" s="18">
        <v>2.4305306034451302E-2</v>
      </c>
      <c r="QZ7" s="18">
        <v>2.0536411617729101E-2</v>
      </c>
      <c r="RA7" s="18">
        <v>8.0386352088313295E-2</v>
      </c>
      <c r="RB7" s="18">
        <v>5.7751492732983398E-2</v>
      </c>
      <c r="RC7" s="18">
        <v>1.6516952338481199E-2</v>
      </c>
      <c r="RD7" s="18"/>
      <c r="RE7" s="18">
        <v>9.8773512598621105E-3</v>
      </c>
      <c r="RF7" s="18">
        <v>1.2721614711654901E-2</v>
      </c>
      <c r="RG7" s="18">
        <v>1.5462450401564199E-2</v>
      </c>
      <c r="RH7" s="18">
        <v>1.6659816994843899E-2</v>
      </c>
      <c r="RI7" s="18">
        <v>9.0682529086029296E-3</v>
      </c>
      <c r="RJ7" s="18"/>
      <c r="RK7" s="18"/>
      <c r="RL7" s="18">
        <v>4.2003585186637202E-2</v>
      </c>
      <c r="RM7" s="18">
        <v>6.4947289456390694E-2</v>
      </c>
      <c r="RN7" s="18">
        <v>1.7323264153679199E-2</v>
      </c>
      <c r="RO7" s="18">
        <v>3.8669440177764303E-2</v>
      </c>
      <c r="RP7" s="18">
        <v>1.64286199853802E-2</v>
      </c>
      <c r="RQ7" s="18">
        <v>2.34918801701774E-2</v>
      </c>
      <c r="RR7" s="18">
        <v>8.1568621431870797E-2</v>
      </c>
      <c r="RS7" s="18">
        <v>2.26547530371644E-2</v>
      </c>
      <c r="RT7" s="18">
        <v>9.3886133320555606E-3</v>
      </c>
      <c r="RU7" s="18">
        <v>9.0448292633280893E-3</v>
      </c>
      <c r="RV7" s="18">
        <v>0.20782974462180001</v>
      </c>
      <c r="RW7" s="18">
        <v>0.39743410727539102</v>
      </c>
      <c r="RX7" s="18">
        <v>0.18193430544641301</v>
      </c>
      <c r="RY7" s="18">
        <v>2.3783483416193001E-2</v>
      </c>
      <c r="RZ7" s="18">
        <v>0.25095483448593298</v>
      </c>
      <c r="SA7" s="18">
        <v>3.98652649726551E-2</v>
      </c>
      <c r="SB7" s="18">
        <v>0.12400530726468099</v>
      </c>
      <c r="SC7" s="18">
        <v>6.5000315723770505E-2</v>
      </c>
      <c r="SD7" s="18">
        <v>0.118622980434791</v>
      </c>
      <c r="SE7" s="18">
        <v>0.32446142518633497</v>
      </c>
      <c r="SF7" s="18">
        <v>7.4461370912849998E-3</v>
      </c>
      <c r="SG7" s="18">
        <v>0.20091160089812199</v>
      </c>
      <c r="SH7" s="18">
        <v>4.4201110244052599E-2</v>
      </c>
      <c r="SI7" s="18">
        <v>9.9157822550517503E-3</v>
      </c>
      <c r="SJ7" s="18">
        <v>3.6187478139286702E-2</v>
      </c>
      <c r="SK7" s="18">
        <v>3.14981152050531E-2</v>
      </c>
      <c r="SL7" s="18"/>
      <c r="SM7" s="18">
        <v>0.112314010779237</v>
      </c>
      <c r="SN7" s="18">
        <v>5.5209079161060298E-2</v>
      </c>
      <c r="SO7" s="18">
        <v>3.50672198762223E-2</v>
      </c>
      <c r="SP7" s="18"/>
      <c r="SQ7" s="18"/>
      <c r="SR7" s="18"/>
      <c r="SS7" s="18">
        <v>4.7597852144692497E-2</v>
      </c>
      <c r="ST7" s="18">
        <v>2.2265217503239499E-2</v>
      </c>
      <c r="SU7" s="18">
        <v>1.00208487139739E-2</v>
      </c>
      <c r="SV7" s="18">
        <v>8.0473106117459597E-3</v>
      </c>
      <c r="SW7" s="18"/>
      <c r="SX7" s="18"/>
      <c r="SY7" s="18"/>
      <c r="SZ7" s="18"/>
      <c r="TA7" s="18">
        <v>2.52302841007041E-2</v>
      </c>
      <c r="TB7" s="18">
        <v>7.3373211670136995E-2</v>
      </c>
      <c r="TC7" s="18">
        <v>0.15465857357252499</v>
      </c>
      <c r="TD7" s="18">
        <v>8.4559384228045195E-2</v>
      </c>
      <c r="TE7" s="18">
        <v>0.10416480983592299</v>
      </c>
      <c r="TF7" s="18">
        <v>3.5699758878749398E-2</v>
      </c>
      <c r="TG7" s="18">
        <v>4.9194626814399997E-2</v>
      </c>
      <c r="TH7" s="18">
        <v>5.5459750310267501E-2</v>
      </c>
      <c r="TI7" s="18">
        <v>0.179456978061654</v>
      </c>
      <c r="TJ7" s="18">
        <v>2.4085294595857901E-2</v>
      </c>
      <c r="TK7" s="18">
        <v>0.104570878972266</v>
      </c>
      <c r="TL7" s="18">
        <v>2.1801058101940499E-2</v>
      </c>
      <c r="TM7" s="18">
        <v>1.5677498617719301E-2</v>
      </c>
      <c r="TN7" s="18">
        <v>2.4292096834281799E-2</v>
      </c>
      <c r="TO7" s="18">
        <v>5.4041889433093897E-2</v>
      </c>
      <c r="TP7" s="18">
        <v>2.2419358091550799E-2</v>
      </c>
      <c r="TQ7" s="18"/>
      <c r="TR7" s="18">
        <v>1.2622910158334499E-2</v>
      </c>
      <c r="TS7" s="18">
        <v>9.6249892852542401E-2</v>
      </c>
      <c r="TT7" s="18">
        <v>5.9190666617858302E-2</v>
      </c>
      <c r="TU7" s="18">
        <v>1.04676181119293</v>
      </c>
      <c r="TV7" s="18">
        <v>6.72662811265623E-2</v>
      </c>
      <c r="TW7" s="18">
        <v>0.10828861680695701</v>
      </c>
      <c r="TX7" s="18">
        <v>0.661673481396995</v>
      </c>
      <c r="TY7" s="18">
        <v>1.7686848241532899E-2</v>
      </c>
      <c r="TZ7" s="18">
        <v>0.34528878724992101</v>
      </c>
      <c r="UA7" s="18">
        <v>3.5936086553870802E-2</v>
      </c>
      <c r="UB7" s="18">
        <v>0.71083719733238404</v>
      </c>
      <c r="UC7" s="18">
        <v>0.78231223082394497</v>
      </c>
      <c r="UD7" s="18">
        <v>2.6412831849050401E-2</v>
      </c>
      <c r="UE7" s="18">
        <v>1.44484980108433</v>
      </c>
      <c r="UF7" s="18">
        <v>0.116024742324301</v>
      </c>
      <c r="UG7" s="18">
        <v>2.24482723073695E-2</v>
      </c>
      <c r="UH7" s="18">
        <v>8.7530391090352697E-2</v>
      </c>
      <c r="UI7" s="18">
        <v>7.7884722918883195E-2</v>
      </c>
      <c r="UJ7" s="18">
        <v>0.15073869446665999</v>
      </c>
      <c r="UK7" s="18">
        <v>0.50213041408233405</v>
      </c>
      <c r="UL7" s="18">
        <v>5.6154102452247402E-3</v>
      </c>
      <c r="UM7" s="18">
        <v>0.47704419913864798</v>
      </c>
      <c r="UN7" s="18">
        <v>0.187726796704523</v>
      </c>
      <c r="UO7" s="18">
        <v>1.62115438507511E-2</v>
      </c>
      <c r="UP7" s="18">
        <v>2.0579312430599999E-2</v>
      </c>
      <c r="UQ7" s="18">
        <v>2.1983768440469301E-2</v>
      </c>
      <c r="UR7" s="18">
        <v>2.3155631428249501E-2</v>
      </c>
      <c r="US7" s="18">
        <v>0.110225310835285</v>
      </c>
      <c r="UT7" s="18">
        <v>8.4987378703415897E-2</v>
      </c>
      <c r="UU7" s="18">
        <v>4.1346893678953597E-2</v>
      </c>
      <c r="UV7" s="18">
        <v>1.97622761798226E-2</v>
      </c>
      <c r="UW7" s="18">
        <v>1.81375134296194E-2</v>
      </c>
      <c r="UX7" s="18">
        <v>1.42334782959648E-2</v>
      </c>
      <c r="UY7" s="18">
        <v>1.11957426373442E-2</v>
      </c>
      <c r="UZ7" s="18">
        <v>2.77973523114157E-2</v>
      </c>
      <c r="VA7" s="18">
        <v>2.2505065272458501E-2</v>
      </c>
      <c r="VB7" s="18">
        <v>1.2023254049669601E-2</v>
      </c>
      <c r="VC7" s="18">
        <v>8.0046855571349693E-3</v>
      </c>
      <c r="VD7" s="18">
        <v>1.40239029800296E-2</v>
      </c>
      <c r="VE7" s="18">
        <v>5.3648948258970897E-3</v>
      </c>
      <c r="VF7" s="18">
        <v>2.56082359018595E-2</v>
      </c>
      <c r="VG7" s="18">
        <v>0.10399779768989301</v>
      </c>
      <c r="VH7" s="18">
        <v>0.13885338850589499</v>
      </c>
      <c r="VI7" s="18">
        <v>3.2758517422434803E-2</v>
      </c>
      <c r="VJ7" s="18">
        <v>0.10161322209852899</v>
      </c>
      <c r="VK7" s="18">
        <v>7.1717368966781395E-2</v>
      </c>
      <c r="VL7" s="18">
        <v>0.182147839344691</v>
      </c>
      <c r="VM7" s="18">
        <v>7.8655709530646198E-2</v>
      </c>
      <c r="VN7" s="18">
        <v>5.5549762834734999E-2</v>
      </c>
      <c r="VO7" s="18">
        <v>0.32985896491884698</v>
      </c>
      <c r="VP7" s="18">
        <v>1.9843655524102499E-2</v>
      </c>
      <c r="VQ7" s="18">
        <v>2.7879589955892198E-2</v>
      </c>
      <c r="VR7" s="18">
        <v>9.8142485929494899E-2</v>
      </c>
      <c r="VS7" s="18">
        <v>1.8615889644395499E-2</v>
      </c>
      <c r="VT7" s="18">
        <v>5.6775321304369401E-2</v>
      </c>
      <c r="VU7" s="18"/>
      <c r="VV7" s="18">
        <v>1.58031642740037E-2</v>
      </c>
      <c r="VW7" s="18">
        <v>2.4328555527084701E-2</v>
      </c>
      <c r="VX7" s="18">
        <v>1.69178560827963E-2</v>
      </c>
      <c r="VY7" s="18">
        <v>7.7343435215555499E-3</v>
      </c>
      <c r="VZ7" s="18">
        <v>8.6293594390941392E-3</v>
      </c>
      <c r="WA7" s="18">
        <v>7.33029353586989E-3</v>
      </c>
      <c r="WB7" s="18"/>
      <c r="WC7" s="18">
        <v>5.7774342036747202E-2</v>
      </c>
      <c r="WD7" s="18">
        <v>8.5624557124657205E-2</v>
      </c>
      <c r="WE7" s="18">
        <v>1.31169343640618E-2</v>
      </c>
      <c r="WF7" s="18">
        <v>0.24345941462607801</v>
      </c>
      <c r="WG7" s="18">
        <v>2.55054102970237E-2</v>
      </c>
      <c r="WH7" s="18">
        <v>0.29807112880504</v>
      </c>
      <c r="WI7" s="18">
        <v>0.25392955428952602</v>
      </c>
      <c r="WJ7" s="18">
        <v>1.39449957793535E-2</v>
      </c>
      <c r="WK7" s="18">
        <v>4.0483531388623401E-2</v>
      </c>
      <c r="WL7" s="18">
        <v>4.52392066679973E-2</v>
      </c>
      <c r="WM7" s="18">
        <v>1.72492567121231</v>
      </c>
      <c r="WN7" s="18">
        <v>0.15273609078224901</v>
      </c>
      <c r="WO7" s="18">
        <v>0.17166884209386199</v>
      </c>
      <c r="WP7" s="18">
        <v>4.2252027506144003</v>
      </c>
      <c r="WQ7" s="18">
        <v>5.2486209766417699E-2</v>
      </c>
      <c r="WR7" s="18">
        <v>6.6482449731964403E-3</v>
      </c>
      <c r="WS7" s="18">
        <v>0.105776756970537</v>
      </c>
      <c r="WT7" s="18">
        <v>4.5224909364913801E-2</v>
      </c>
      <c r="WU7" s="18">
        <v>5.3904754029125299E-2</v>
      </c>
      <c r="WV7" s="18">
        <v>0.49643715071398598</v>
      </c>
      <c r="WW7" s="18">
        <v>1.2583481429522501</v>
      </c>
      <c r="WX7" s="18">
        <v>4.8822563928603603E-2</v>
      </c>
      <c r="WY7" s="18">
        <v>2.55738120777557</v>
      </c>
      <c r="WZ7" s="18">
        <v>0.56446948999922097</v>
      </c>
      <c r="XA7" s="18">
        <v>8.4637757494673699E-3</v>
      </c>
      <c r="XB7" s="18"/>
      <c r="XC7" s="18">
        <v>3.4326483742395601E-2</v>
      </c>
      <c r="XD7" s="18">
        <v>0.103084213264025</v>
      </c>
      <c r="XE7" s="18">
        <v>5.0616098038624102E-2</v>
      </c>
      <c r="XF7" s="18"/>
      <c r="XG7" s="18">
        <v>4.8005213070179201E-2</v>
      </c>
      <c r="XH7" s="18">
        <v>7.2936513359516994E-2</v>
      </c>
      <c r="XI7" s="18">
        <v>0.30384390885273499</v>
      </c>
      <c r="XJ7" s="18">
        <v>1.51393816083281E-2</v>
      </c>
      <c r="XK7" s="18">
        <v>0.75010666831543904</v>
      </c>
      <c r="XL7" s="18">
        <v>0.32397947082637701</v>
      </c>
      <c r="XM7" s="18">
        <v>9.3768004230260202E-2</v>
      </c>
      <c r="XN7" s="18">
        <v>3.2286983621173201E-2</v>
      </c>
      <c r="XO7" s="18">
        <v>0.124357810016234</v>
      </c>
      <c r="XP7" s="18">
        <v>5.4892881919012301E-2</v>
      </c>
      <c r="XQ7" s="18"/>
      <c r="XR7" s="18">
        <v>2.7181176671790899E-2</v>
      </c>
      <c r="XS7" s="18">
        <v>3.6570494986768502E-2</v>
      </c>
      <c r="XT7" s="18">
        <v>7.8617394619254904E-2</v>
      </c>
      <c r="XU7" s="18">
        <v>0.12217369126649601</v>
      </c>
      <c r="XV7" s="18">
        <v>9.5329568867503905E-2</v>
      </c>
      <c r="XW7" s="18">
        <v>4.1213372461718502E-2</v>
      </c>
      <c r="XX7" s="18">
        <v>5.1053155185837903E-2</v>
      </c>
      <c r="XY7" s="18">
        <v>0.10376535522479</v>
      </c>
      <c r="XZ7" s="18">
        <v>4.5008866529817601E-2</v>
      </c>
      <c r="YA7" s="18">
        <v>1.6131778743314201E-2</v>
      </c>
      <c r="YB7" s="18">
        <v>3.78334876064697E-2</v>
      </c>
      <c r="YC7" s="18">
        <v>5.72708375941638E-2</v>
      </c>
      <c r="YD7" s="18">
        <v>1.5974139211620501E-2</v>
      </c>
      <c r="YE7" s="18">
        <v>1.5974139211620501E-2</v>
      </c>
      <c r="YF7" s="18">
        <v>3.4864344582036001E-2</v>
      </c>
      <c r="YG7" s="18">
        <v>2.4798520165498199E-2</v>
      </c>
      <c r="YH7" s="18">
        <v>1.60723551775485E-2</v>
      </c>
      <c r="YI7" s="18">
        <v>7.9846736646375892E-3</v>
      </c>
      <c r="YJ7" s="18">
        <v>1.7755392754259899E-2</v>
      </c>
      <c r="YK7" s="18"/>
      <c r="YL7" s="18">
        <v>4.45589846233925E-2</v>
      </c>
      <c r="YM7" s="18">
        <v>2.17667482571752E-2</v>
      </c>
      <c r="YN7" s="18">
        <v>2.5058126139090201E-2</v>
      </c>
      <c r="YO7" s="18">
        <v>2.34097231877206E-2</v>
      </c>
      <c r="YP7" s="18">
        <v>5.1238857132542698E-2</v>
      </c>
      <c r="YQ7" s="18">
        <v>0.106998308032091</v>
      </c>
      <c r="YR7" s="18">
        <v>0.22294841823482001</v>
      </c>
      <c r="YS7" s="18">
        <v>9.9334294980420595E-3</v>
      </c>
      <c r="YT7" s="18">
        <v>2.9526734706670801E-2</v>
      </c>
      <c r="YU7" s="18">
        <v>3.5159467258742402E-2</v>
      </c>
      <c r="YV7" s="18">
        <v>2.8836118591246299E-2</v>
      </c>
      <c r="YW7" s="18">
        <v>2.6589396998083999E-2</v>
      </c>
      <c r="YX7" s="18">
        <v>1.2203133780173301E-2</v>
      </c>
      <c r="YY7" s="18">
        <v>4.1193796882993301E-2</v>
      </c>
      <c r="YZ7" s="18"/>
      <c r="ZA7" s="18">
        <v>8.1892714098953795E-3</v>
      </c>
      <c r="ZB7" s="18">
        <v>3.5775183897935603E-2</v>
      </c>
      <c r="ZC7" s="18">
        <v>1.58881240706167E-2</v>
      </c>
      <c r="ZD7" s="18">
        <v>2.7222880718599799E-2</v>
      </c>
      <c r="ZE7" s="18">
        <v>0.13101862055240801</v>
      </c>
      <c r="ZF7" s="18">
        <v>8.2391954204765597E-2</v>
      </c>
      <c r="ZG7" s="18">
        <v>2.5551119018135299E-2</v>
      </c>
      <c r="ZH7" s="18">
        <v>8.90075547560811E-3</v>
      </c>
      <c r="ZI7" s="18">
        <v>0.184889661441517</v>
      </c>
      <c r="ZJ7" s="18">
        <v>0.47375222453335702</v>
      </c>
      <c r="ZK7" s="18">
        <v>0.89507797048706605</v>
      </c>
      <c r="ZL7" s="18">
        <v>1.2655627234564801E-2</v>
      </c>
      <c r="ZM7" s="18">
        <v>1.7787090825294401E-2</v>
      </c>
      <c r="ZN7" s="18">
        <v>0.25527217285875298</v>
      </c>
      <c r="ZO7" s="18">
        <v>2.2242912952333001E-2</v>
      </c>
      <c r="ZP7" s="18">
        <v>0.21432062137011801</v>
      </c>
      <c r="ZQ7" s="18">
        <v>0.150016502352738</v>
      </c>
      <c r="ZR7" s="18">
        <v>0.124590478433577</v>
      </c>
      <c r="ZS7" s="18">
        <v>6.9319638802788797</v>
      </c>
      <c r="ZT7" s="18">
        <v>0.13017990440160199</v>
      </c>
      <c r="ZU7" s="18"/>
      <c r="ZV7" s="18">
        <v>0.16994578009802599</v>
      </c>
      <c r="ZW7" s="18">
        <v>0.25630304058424003</v>
      </c>
      <c r="ZX7" s="18">
        <v>1.88157906507249E-2</v>
      </c>
      <c r="ZY7" s="18">
        <v>0.21715051164805399</v>
      </c>
      <c r="ZZ7" s="18">
        <v>0.16440672329450601</v>
      </c>
      <c r="AAA7" s="18">
        <v>4.9596470194379301E-2</v>
      </c>
      <c r="AAB7" s="18">
        <v>1.60893491138754</v>
      </c>
      <c r="AAC7" s="18">
        <v>0.78403995016272399</v>
      </c>
      <c r="AAD7" s="18">
        <v>1.5008280594825301E-2</v>
      </c>
      <c r="AAE7" s="18">
        <v>4.97052651955254E-2</v>
      </c>
      <c r="AAF7" s="18">
        <v>0.15301520791009601</v>
      </c>
      <c r="AAG7" s="18">
        <v>0.32251017437585799</v>
      </c>
      <c r="AAH7" s="18">
        <v>2.43792091082113E-2</v>
      </c>
      <c r="AAI7" s="18">
        <v>6.7109704743040996E-3</v>
      </c>
      <c r="AAJ7" s="18">
        <v>4.6643288074427698E-2</v>
      </c>
      <c r="AAK7" s="18">
        <v>0.14957663092458301</v>
      </c>
      <c r="AAL7" s="18">
        <v>0.17233249038241399</v>
      </c>
      <c r="AAM7" s="18">
        <v>2.37949360634176E-2</v>
      </c>
      <c r="AAN7" s="18">
        <v>0.35005295465505398</v>
      </c>
      <c r="AAO7" s="18">
        <v>0.198977258680822</v>
      </c>
      <c r="AAP7" s="18">
        <v>9.5708020878594605E-2</v>
      </c>
      <c r="AAQ7" s="18">
        <v>5.0219960201952303E-2</v>
      </c>
      <c r="AAR7" s="18">
        <v>0.196429549436207</v>
      </c>
      <c r="AAS7" s="18">
        <v>0.28032323484787203</v>
      </c>
      <c r="AAT7" s="18"/>
      <c r="AAU7" s="18">
        <v>0.12942095731857101</v>
      </c>
      <c r="AAV7" s="18">
        <v>0.1067472495173</v>
      </c>
      <c r="AAW7" s="18">
        <v>9.9152716209011796E-2</v>
      </c>
      <c r="AAX7" s="18">
        <v>0.13308740920753201</v>
      </c>
      <c r="AAY7" s="18">
        <v>0.59497018689794801</v>
      </c>
      <c r="AAZ7" s="18">
        <v>6.56284085078193E-2</v>
      </c>
      <c r="ABA7" s="18">
        <v>3.0834703589250501E-2</v>
      </c>
      <c r="ABB7" s="18">
        <v>7.22565118646529E-2</v>
      </c>
      <c r="ABC7" s="18">
        <v>0.16047090367752401</v>
      </c>
      <c r="ABD7" s="18">
        <v>5.7603334973976003E-2</v>
      </c>
      <c r="ABE7" s="18">
        <v>0.16000608054377</v>
      </c>
      <c r="ABF7" s="18">
        <v>4.26652227861287E-2</v>
      </c>
      <c r="ABG7" s="18">
        <v>4.7504402634984497E-2</v>
      </c>
      <c r="ABH7" s="18">
        <v>3.2781736095448398E-2</v>
      </c>
      <c r="ABI7" s="18">
        <v>1.14762986924402E-2</v>
      </c>
      <c r="ABJ7" s="18">
        <v>5.7551504050681997E-2</v>
      </c>
      <c r="ABK7" s="18">
        <v>2.9562749489281E-2</v>
      </c>
      <c r="ABL7" s="18">
        <v>5.4740649870912102E-2</v>
      </c>
      <c r="ABM7" s="18">
        <v>7.5721912674358197E-2</v>
      </c>
      <c r="ABN7" s="18">
        <v>8.9536486393369304E-3</v>
      </c>
      <c r="ABO7" s="18">
        <v>1.2214661722716499E-2</v>
      </c>
      <c r="ABP7" s="18">
        <v>1.3484194850841401E-2</v>
      </c>
      <c r="ABQ7" s="18">
        <v>3.4328288883217803E-2</v>
      </c>
      <c r="ABR7" s="18">
        <v>2.3685723131810499E-2</v>
      </c>
      <c r="ABS7" s="18">
        <v>0.116162044032603</v>
      </c>
      <c r="ABT7" s="18">
        <v>9.7251039501552693E-3</v>
      </c>
      <c r="ABU7" s="18">
        <v>5.9503945324181101E-2</v>
      </c>
      <c r="ABV7" s="18">
        <v>1.15020798459998E-2</v>
      </c>
      <c r="ABW7" s="18">
        <v>4.7350504472736699E-2</v>
      </c>
      <c r="ABX7" s="18">
        <v>9.9609748132977408E-3</v>
      </c>
      <c r="ABY7" s="18">
        <v>1.7798508663493601E-2</v>
      </c>
      <c r="ABZ7" s="18">
        <v>2.48874989325172E-2</v>
      </c>
      <c r="ACA7" s="18">
        <v>4.6470967834338198E-2</v>
      </c>
      <c r="ACB7" s="18">
        <v>1.3714746417170401E-2</v>
      </c>
      <c r="ACC7" s="18">
        <v>1.76625372693281E-2</v>
      </c>
      <c r="ACD7" s="18"/>
      <c r="ACE7" s="18">
        <v>3.6627977026621697E-2</v>
      </c>
      <c r="ACF7" s="18">
        <v>4.8325483524261401E-2</v>
      </c>
      <c r="ACG7" s="18">
        <v>3.7763476896372203E-2</v>
      </c>
      <c r="ACH7" s="18">
        <v>5.36721292770325E-2</v>
      </c>
      <c r="ACI7" s="18">
        <v>3.6546922239801098E-2</v>
      </c>
      <c r="ACJ7" s="18">
        <v>6.2720392709196701E-2</v>
      </c>
      <c r="ACK7" s="18">
        <v>0.71162196239780195</v>
      </c>
      <c r="ACL7" s="18">
        <v>1.23567355721774E-2</v>
      </c>
      <c r="ACM7" s="18">
        <v>1.20077901781366E-2</v>
      </c>
      <c r="ACN7" s="18">
        <v>0.434532229186741</v>
      </c>
      <c r="ACO7" s="18">
        <v>5.5134196792211501E-2</v>
      </c>
      <c r="ACP7" s="18">
        <v>9.2630981858576697E-2</v>
      </c>
      <c r="ACQ7" s="18">
        <v>7.7276509670405794E-2</v>
      </c>
      <c r="ACR7" s="18">
        <v>0.722185009645818</v>
      </c>
      <c r="ACS7" s="18">
        <v>9.4669329175327402E-2</v>
      </c>
      <c r="ACT7" s="18">
        <v>0.106360686691837</v>
      </c>
      <c r="ACU7" s="18">
        <v>0.37851558884363301</v>
      </c>
      <c r="ACV7" s="18">
        <v>9.19291724425568E-2</v>
      </c>
      <c r="ACW7" s="18">
        <v>9.4694883596402098E-3</v>
      </c>
      <c r="ACX7" s="18">
        <v>1.51732297385903E-2</v>
      </c>
      <c r="ACY7" s="18">
        <v>0.15422495426512001</v>
      </c>
      <c r="ACZ7" s="18">
        <v>6.8973202115959698E-2</v>
      </c>
      <c r="ADA7" s="18">
        <v>0.72789095112201496</v>
      </c>
      <c r="ADB7" s="18">
        <v>8.8098180090997305E-2</v>
      </c>
      <c r="ADC7" s="18">
        <v>2.6335964573352501E-2</v>
      </c>
      <c r="ADD7" s="18">
        <v>9.0187223687496196E-2</v>
      </c>
      <c r="ADE7" s="18">
        <v>0.430647266913956</v>
      </c>
      <c r="ADF7" s="18">
        <v>0.14115697213255399</v>
      </c>
      <c r="ADG7" s="18">
        <v>0.24383462023018401</v>
      </c>
      <c r="ADH7" s="18">
        <v>3.5287604017683903E-2</v>
      </c>
      <c r="ADI7" s="18">
        <v>0.19948435982295801</v>
      </c>
      <c r="ADJ7" s="18">
        <v>1.40993068253166E-2</v>
      </c>
      <c r="ADK7" s="18">
        <v>0.48807574875604498</v>
      </c>
      <c r="ADL7" s="18">
        <v>7.5248314816031003E-2</v>
      </c>
      <c r="ADM7" s="18">
        <v>1.32500446088185E-2</v>
      </c>
      <c r="ADN7" s="18">
        <v>2.0665029135102601E-2</v>
      </c>
      <c r="ADO7" s="18">
        <v>9.4398307302828999E-2</v>
      </c>
      <c r="ADP7" s="18">
        <v>0.345947727001926</v>
      </c>
      <c r="ADQ7" s="18">
        <v>1.5747173935889199E-2</v>
      </c>
      <c r="ADR7" s="18">
        <v>0.189216888024031</v>
      </c>
      <c r="ADS7" s="18">
        <v>0.37404251286268703</v>
      </c>
      <c r="ADT7" s="18">
        <v>1.3866092206491199E-2</v>
      </c>
      <c r="ADU7" s="18">
        <v>6.3535722933540706E-2</v>
      </c>
      <c r="ADV7" s="18">
        <v>0.14961731014815699</v>
      </c>
      <c r="ADW7" s="18">
        <v>0.46475288750931898</v>
      </c>
      <c r="ADX7" s="18">
        <v>5.2947490042252798E-2</v>
      </c>
      <c r="ADY7" s="18">
        <v>1.53068285456086E-2</v>
      </c>
      <c r="ADZ7" s="18">
        <v>3.36003044938381E-2</v>
      </c>
      <c r="AEA7" s="18">
        <v>8.0237848264319803E-2</v>
      </c>
      <c r="AEB7" s="18">
        <v>6.4180491162241296E-2</v>
      </c>
      <c r="AEC7" s="18">
        <v>5.4042084765148497E-2</v>
      </c>
      <c r="AED7" s="18">
        <v>0.24950142054567001</v>
      </c>
      <c r="AEE7" s="18">
        <v>0.18725608259662599</v>
      </c>
      <c r="AEF7" s="18">
        <v>2.07186121885128E-2</v>
      </c>
      <c r="AEG7" s="18">
        <v>5.9903717924994097E-2</v>
      </c>
      <c r="AEH7" s="18">
        <v>1.26976209089703E-2</v>
      </c>
      <c r="AEI7" s="18">
        <v>2.36518473283488E-2</v>
      </c>
      <c r="AEJ7" s="18">
        <v>1.54693244150233E-2</v>
      </c>
      <c r="AEK7" s="18">
        <v>9.8616422074094101E-2</v>
      </c>
      <c r="AEL7" s="18">
        <v>0.118995198736908</v>
      </c>
      <c r="AEM7" s="18">
        <v>7.6337747127608801E-3</v>
      </c>
      <c r="AEN7" s="18">
        <v>9.4265551377274506E-3</v>
      </c>
      <c r="AEO7" s="18"/>
      <c r="AEP7" s="18">
        <v>4.9665800934235199E-2</v>
      </c>
      <c r="AEQ7" s="18">
        <v>6.2471750105431902E-3</v>
      </c>
      <c r="AER7" s="18"/>
      <c r="AES7" s="18">
        <v>1.9103178994586901E-2</v>
      </c>
      <c r="AET7" s="18">
        <v>7.8068719111005396E-3</v>
      </c>
      <c r="AEU7" s="18">
        <v>3.2475404290797802E-2</v>
      </c>
      <c r="AEV7" s="18">
        <v>2.2137213305491898E-2</v>
      </c>
      <c r="AEW7" s="18">
        <v>3.8609316424733503E-2</v>
      </c>
      <c r="AEX7" s="18">
        <v>0.16572727987000699</v>
      </c>
      <c r="AEY7" s="18">
        <v>0.363786955604324</v>
      </c>
      <c r="AEZ7" s="18">
        <v>2.5111454182035101E-2</v>
      </c>
      <c r="AFA7" s="18">
        <v>6.5609133681194906E-2</v>
      </c>
      <c r="AFB7" s="18">
        <v>0.51242114991099796</v>
      </c>
      <c r="AFC7" s="18">
        <v>4.7143701563987797E-2</v>
      </c>
      <c r="AFD7" s="18">
        <v>0.36431456251421002</v>
      </c>
      <c r="AFE7" s="18">
        <v>0.111347344935776</v>
      </c>
      <c r="AFF7" s="18">
        <v>3.5597650295736902E-2</v>
      </c>
      <c r="AFG7" s="18">
        <v>0.68068424254342597</v>
      </c>
      <c r="AFH7" s="18">
        <v>5.2808077598954201E-2</v>
      </c>
      <c r="AFI7" s="18">
        <v>4.7800104382821097E-2</v>
      </c>
      <c r="AFJ7" s="18">
        <v>8.1198459408608203E-2</v>
      </c>
      <c r="AFK7" s="18">
        <v>0.47694027757338697</v>
      </c>
      <c r="AFL7" s="18">
        <v>4.5292161754713803E-2</v>
      </c>
      <c r="AFM7" s="18">
        <v>0.110075581305218</v>
      </c>
      <c r="AFN7" s="18">
        <v>4.6252600592186902E-2</v>
      </c>
      <c r="AFO7" s="18">
        <v>5.1300962696464197E-2</v>
      </c>
      <c r="AFP7" s="18">
        <v>0.117247158015515</v>
      </c>
      <c r="AFQ7" s="18">
        <v>0.25669794446914102</v>
      </c>
      <c r="AFR7" s="18">
        <v>2.8299850664341802E-2</v>
      </c>
      <c r="AFS7" s="18">
        <v>3.83779347101652E-2</v>
      </c>
      <c r="AFT7" s="18">
        <v>5.70305698557384E-2</v>
      </c>
      <c r="AFU7" s="18">
        <v>5.1971720307941602E-2</v>
      </c>
      <c r="AFV7" s="18">
        <v>8.6675731107234394E-2</v>
      </c>
      <c r="AFW7" s="18">
        <v>3.1740617648816902E-2</v>
      </c>
      <c r="AFX7" s="18">
        <v>3.0831305920146299E-2</v>
      </c>
      <c r="AFY7" s="18">
        <v>3.1878074680102501E-2</v>
      </c>
      <c r="AFZ7" s="11">
        <v>1.7117896998990599E-2</v>
      </c>
    </row>
    <row r="8" spans="1:858" x14ac:dyDescent="0.2">
      <c r="A8" s="10" t="s">
        <v>864</v>
      </c>
      <c r="B8" s="10" t="s">
        <v>862</v>
      </c>
      <c r="C8" s="12">
        <v>1</v>
      </c>
      <c r="D8" s="17"/>
      <c r="E8" s="13">
        <v>0.199092378002657</v>
      </c>
      <c r="F8" s="13">
        <v>3.3027755021578203E-2</v>
      </c>
      <c r="G8" s="13">
        <v>0.103283177651828</v>
      </c>
      <c r="H8" s="13">
        <v>0.58190143882245204</v>
      </c>
      <c r="I8" s="13">
        <v>0.77769515701444403</v>
      </c>
      <c r="J8" s="13"/>
      <c r="K8" s="13">
        <v>0.166436492883895</v>
      </c>
      <c r="L8" s="13">
        <v>6.7203145297347699</v>
      </c>
      <c r="M8" s="13">
        <v>0.84948712325342501</v>
      </c>
      <c r="N8" s="13">
        <v>9.9128405988051699E-2</v>
      </c>
      <c r="O8" s="13">
        <v>9.7972396799799692E-3</v>
      </c>
      <c r="P8" s="13">
        <v>3.90857479981555E-2</v>
      </c>
      <c r="Q8" s="13">
        <v>0.63637088240383</v>
      </c>
      <c r="R8" s="13">
        <v>0.62398783063503604</v>
      </c>
      <c r="S8" s="13">
        <v>0.81287220270015803</v>
      </c>
      <c r="T8" s="13">
        <v>0.65197795197077202</v>
      </c>
      <c r="U8" s="13">
        <v>0.26630370050469498</v>
      </c>
      <c r="V8" s="13">
        <v>1.3526861249829301E-2</v>
      </c>
      <c r="W8" s="13">
        <v>0.244397177084655</v>
      </c>
      <c r="X8" s="13">
        <v>0.112547326474371</v>
      </c>
      <c r="Y8" s="13">
        <v>0.92262541566335798</v>
      </c>
      <c r="Z8" s="13">
        <v>1.18674699158462</v>
      </c>
      <c r="AA8" s="13">
        <v>0.29992859510295999</v>
      </c>
      <c r="AB8" s="13">
        <v>0.252758384251077</v>
      </c>
      <c r="AC8" s="13">
        <v>1.58764594096403E-2</v>
      </c>
      <c r="AD8" s="13">
        <v>0.20362004069598899</v>
      </c>
      <c r="AE8" s="13">
        <v>2.16814202129301E-2</v>
      </c>
      <c r="AF8" s="13"/>
      <c r="AG8" s="13">
        <v>1.7771561031911898E-2</v>
      </c>
      <c r="AH8" s="13"/>
      <c r="AI8" s="13">
        <v>3.2179319048022001E-2</v>
      </c>
      <c r="AJ8" s="13">
        <v>0.102799675835686</v>
      </c>
      <c r="AK8" s="13">
        <v>0.23995467793345401</v>
      </c>
      <c r="AL8" s="13">
        <v>3.5803071558080699</v>
      </c>
      <c r="AM8" s="13">
        <v>0.214535284750037</v>
      </c>
      <c r="AN8" s="13">
        <v>3.1305215077937099E-2</v>
      </c>
      <c r="AO8" s="13">
        <v>9.0120615699689197E-2</v>
      </c>
      <c r="AP8" s="13">
        <v>1.5520137150344801E-2</v>
      </c>
      <c r="AQ8" s="13">
        <v>0.14569135751721199</v>
      </c>
      <c r="AR8" s="13">
        <v>6.1175011857748901E-2</v>
      </c>
      <c r="AS8" s="13">
        <v>0.14158948936726101</v>
      </c>
      <c r="AT8" s="13">
        <v>1.9427066974001499</v>
      </c>
      <c r="AU8" s="13">
        <v>2.734471881331E-2</v>
      </c>
      <c r="AV8" s="13">
        <v>4.2002008972256998E-2</v>
      </c>
      <c r="AW8" s="13">
        <v>9.2145778408073697E-2</v>
      </c>
      <c r="AX8" s="13">
        <v>0.57798318904864399</v>
      </c>
      <c r="AY8" s="13">
        <v>3.1034817740612099E-2</v>
      </c>
      <c r="AZ8" s="13">
        <v>0.39486518774371199</v>
      </c>
      <c r="BA8" s="13">
        <v>0.181775261651103</v>
      </c>
      <c r="BB8" s="13">
        <v>0.32177239818195003</v>
      </c>
      <c r="BC8" s="13">
        <v>0.13820679938994601</v>
      </c>
      <c r="BD8" s="13"/>
      <c r="BE8" s="13">
        <v>5.26676800958856E-2</v>
      </c>
      <c r="BF8" s="13">
        <v>0.116084755063473</v>
      </c>
      <c r="BG8" s="13">
        <v>2.4839669686510898E-2</v>
      </c>
      <c r="BH8" s="13">
        <v>1.6113037022269801</v>
      </c>
      <c r="BI8" s="13">
        <v>1.41979085728226</v>
      </c>
      <c r="BJ8" s="13">
        <v>0.19273270251535701</v>
      </c>
      <c r="BK8" s="13">
        <v>3.5481873519931999</v>
      </c>
      <c r="BL8" s="13">
        <v>0.42523599482213897</v>
      </c>
      <c r="BM8" s="13">
        <v>6.7532953358975606E-2</v>
      </c>
      <c r="BN8" s="13">
        <v>2.99733516211023E-2</v>
      </c>
      <c r="BO8" s="13">
        <v>0.22998361854565899</v>
      </c>
      <c r="BP8" s="13">
        <v>0.50067732995806202</v>
      </c>
      <c r="BQ8" s="13">
        <v>3.9894853104302498E-2</v>
      </c>
      <c r="BR8" s="13">
        <v>0.44560581355977102</v>
      </c>
      <c r="BS8" s="13">
        <v>0.222428576308147</v>
      </c>
      <c r="BT8" s="13">
        <v>0.16595672338672701</v>
      </c>
      <c r="BU8" s="13">
        <v>0.76705212653772203</v>
      </c>
      <c r="BV8" s="13">
        <v>0.111346954210333</v>
      </c>
      <c r="BW8" s="13">
        <v>1.6779031308370201E-2</v>
      </c>
      <c r="BX8" s="13">
        <v>2.0486526799550701E-2</v>
      </c>
      <c r="BY8" s="13">
        <v>5.1658697754812799E-2</v>
      </c>
      <c r="BZ8" s="13">
        <v>6.3415539137252494E-2</v>
      </c>
      <c r="CA8" s="13">
        <v>9.1548085290382303E-2</v>
      </c>
      <c r="CB8" s="13">
        <v>0.35171912292368901</v>
      </c>
      <c r="CC8" s="13">
        <v>0.15302193033053099</v>
      </c>
      <c r="CD8" s="13"/>
      <c r="CE8" s="13">
        <v>2.3574534807213698</v>
      </c>
      <c r="CF8" s="13">
        <v>0.63256523308552304</v>
      </c>
      <c r="CG8" s="13">
        <v>3.7796828489350599E-2</v>
      </c>
      <c r="CH8" s="13">
        <v>0.264156232905009</v>
      </c>
      <c r="CI8" s="13">
        <v>0.25114530710947403</v>
      </c>
      <c r="CJ8" s="13">
        <v>0.48270196715899499</v>
      </c>
      <c r="CK8" s="13">
        <v>0.91358307785991499</v>
      </c>
      <c r="CL8" s="13">
        <v>5.7529344781376099E-2</v>
      </c>
      <c r="CM8" s="13">
        <v>0.40430910370302903</v>
      </c>
      <c r="CN8" s="13">
        <v>0.57712361401496703</v>
      </c>
      <c r="CO8" s="13">
        <v>0.36544543130777102</v>
      </c>
      <c r="CP8" s="13">
        <v>4.1816813838356101E-2</v>
      </c>
      <c r="CQ8" s="13">
        <v>6.8503060538408003E-2</v>
      </c>
      <c r="CR8" s="13">
        <v>5.2186156782896898E-2</v>
      </c>
      <c r="CS8" s="13">
        <v>5.2146419444494399E-2</v>
      </c>
      <c r="CT8" s="13"/>
      <c r="CU8" s="13"/>
      <c r="CV8" s="13">
        <v>17.684386781674799</v>
      </c>
      <c r="CW8" s="13">
        <v>2.4844400032629399</v>
      </c>
      <c r="CX8" s="13">
        <v>2.5011380724723802</v>
      </c>
      <c r="CY8" s="13">
        <v>0.92391403346231504</v>
      </c>
      <c r="CZ8" s="13">
        <v>1.8842004585133401</v>
      </c>
      <c r="DA8" s="13">
        <v>6.6271738758080101</v>
      </c>
      <c r="DB8" s="13">
        <v>0.84923515677654904</v>
      </c>
      <c r="DC8" s="13">
        <v>4.4533662353448698</v>
      </c>
      <c r="DD8" s="13">
        <v>0.58589499235265097</v>
      </c>
      <c r="DE8" s="13">
        <v>1.23296538954212</v>
      </c>
      <c r="DF8" s="13">
        <v>2.0058844639731599</v>
      </c>
      <c r="DG8" s="13">
        <v>0.77813219644335496</v>
      </c>
      <c r="DH8" s="13">
        <v>2.76980599333592</v>
      </c>
      <c r="DI8" s="13">
        <v>7.5123112522708105E-2</v>
      </c>
      <c r="DJ8" s="13">
        <v>1.74812377379914</v>
      </c>
      <c r="DK8" s="13">
        <v>0.14634754463354299</v>
      </c>
      <c r="DL8" s="13">
        <v>2.2429476565492299E-2</v>
      </c>
      <c r="DM8" s="13">
        <v>0.10483375952332601</v>
      </c>
      <c r="DN8" s="13"/>
      <c r="DO8" s="13">
        <v>0.23149544838879901</v>
      </c>
      <c r="DP8" s="13">
        <v>7.9638072223881098E-2</v>
      </c>
      <c r="DQ8" s="13">
        <v>0.142331817714345</v>
      </c>
      <c r="DR8" s="13">
        <v>1.94872026871061</v>
      </c>
      <c r="DS8" s="13">
        <v>1.3971333221196E-2</v>
      </c>
      <c r="DT8" s="13">
        <v>7.0146929831133603E-2</v>
      </c>
      <c r="DU8" s="13">
        <v>1.7745621660034201</v>
      </c>
      <c r="DV8" s="13">
        <v>0.10134244321767701</v>
      </c>
      <c r="DW8" s="13">
        <v>2.0084644004030299E-2</v>
      </c>
      <c r="DX8" s="13">
        <v>6.2961241668387902E-2</v>
      </c>
      <c r="DY8" s="13"/>
      <c r="DZ8" s="13">
        <v>8.8003123861038299E-2</v>
      </c>
      <c r="EA8" s="13">
        <v>3.1696666431543202E-2</v>
      </c>
      <c r="EB8" s="13">
        <v>5.65466604693491E-2</v>
      </c>
      <c r="EC8" s="13">
        <v>0.37629995457294901</v>
      </c>
      <c r="ED8" s="13">
        <v>0.120512684306479</v>
      </c>
      <c r="EE8" s="13">
        <v>1.93906775906455E-2</v>
      </c>
      <c r="EF8" s="13">
        <v>8.2832043785376605E-2</v>
      </c>
      <c r="EG8" s="13">
        <v>3.5278688531623201</v>
      </c>
      <c r="EH8" s="13">
        <v>0.66104593536827005</v>
      </c>
      <c r="EI8" s="13">
        <v>0.13386363258728701</v>
      </c>
      <c r="EJ8" s="13">
        <v>2.0673992100480598</v>
      </c>
      <c r="EK8" s="13">
        <v>3.0608956593041299</v>
      </c>
      <c r="EL8" s="13">
        <v>0.40043845231429098</v>
      </c>
      <c r="EM8" s="13">
        <v>0.11265816541012</v>
      </c>
      <c r="EN8" s="13">
        <v>0.16717357611844999</v>
      </c>
      <c r="EO8" s="13">
        <v>0.58740552404233604</v>
      </c>
      <c r="EP8" s="13">
        <v>0.25081367459871301</v>
      </c>
      <c r="EQ8" s="13">
        <v>0.15512542911580199</v>
      </c>
      <c r="ER8" s="13">
        <v>0.58412304705860296</v>
      </c>
      <c r="ES8" s="13">
        <v>0.13172032150117699</v>
      </c>
      <c r="ET8" s="13">
        <v>0.13788290199556399</v>
      </c>
      <c r="EU8" s="13">
        <v>6.9133800896720596E-2</v>
      </c>
      <c r="EV8" s="13">
        <v>1.59867820462629</v>
      </c>
      <c r="EW8" s="13">
        <v>0.33539059527556098</v>
      </c>
      <c r="EX8" s="13">
        <v>5.5904185345157002E-2</v>
      </c>
      <c r="EY8" s="13">
        <v>0.25738171125784198</v>
      </c>
      <c r="EZ8" s="13">
        <v>0.167041104519948</v>
      </c>
      <c r="FA8" s="13">
        <v>0.37614583410969099</v>
      </c>
      <c r="FB8" s="13">
        <v>0.104385441824452</v>
      </c>
      <c r="FC8" s="13">
        <v>0.57794560021409302</v>
      </c>
      <c r="FD8" s="13">
        <v>0.84992473987455397</v>
      </c>
      <c r="FE8" s="13">
        <v>9.1446954834753402E-2</v>
      </c>
      <c r="FF8" s="13">
        <v>0.26399904552283399</v>
      </c>
      <c r="FG8" s="13">
        <v>0.113999008586692</v>
      </c>
      <c r="FH8" s="13">
        <v>0.23669597468749201</v>
      </c>
      <c r="FI8" s="13">
        <v>2.07460085914304</v>
      </c>
      <c r="FJ8" s="13">
        <v>6.42663757295657E-2</v>
      </c>
      <c r="FK8" s="13">
        <v>9.5624991115881103E-2</v>
      </c>
      <c r="FL8" s="13">
        <v>2.1387703785276102</v>
      </c>
      <c r="FM8" s="13">
        <v>1.33626120474778</v>
      </c>
      <c r="FN8" s="13">
        <v>0.36488172753880699</v>
      </c>
      <c r="FO8" s="13"/>
      <c r="FP8" s="13">
        <v>0.14942306807974501</v>
      </c>
      <c r="FQ8" s="13">
        <v>0.13705262478258401</v>
      </c>
      <c r="FR8" s="13">
        <v>3.25322082058985E-2</v>
      </c>
      <c r="FS8" s="13">
        <v>0.39052960942561599</v>
      </c>
      <c r="FT8" s="13">
        <v>0.10471413509255</v>
      </c>
      <c r="FU8" s="13">
        <v>8.0199751500557206E-2</v>
      </c>
      <c r="FV8" s="13">
        <v>6.2589823791821195E-2</v>
      </c>
      <c r="FW8" s="13">
        <v>6.4615804821735706E-2</v>
      </c>
      <c r="FX8" s="13">
        <v>0.29979150359360301</v>
      </c>
      <c r="FY8" s="13">
        <v>0.40537477146026202</v>
      </c>
      <c r="FZ8" s="13">
        <v>12.526257949505601</v>
      </c>
      <c r="GA8" s="13">
        <v>3.8980645087204602</v>
      </c>
      <c r="GB8" s="13">
        <v>0.66326411368739702</v>
      </c>
      <c r="GC8" s="13">
        <v>18.412368291601499</v>
      </c>
      <c r="GD8" s="13">
        <v>1.8001628067703801</v>
      </c>
      <c r="GE8" s="13"/>
      <c r="GF8" s="13">
        <v>0.897807556677375</v>
      </c>
      <c r="GG8" s="13">
        <v>2.2500081956426801</v>
      </c>
      <c r="GH8" s="13">
        <v>1.7470337600562</v>
      </c>
      <c r="GI8" s="13">
        <v>1.7157969677801399</v>
      </c>
      <c r="GJ8" s="13">
        <v>1.50772526222486</v>
      </c>
      <c r="GK8" s="13"/>
      <c r="GL8" s="13">
        <v>1.16478178381589</v>
      </c>
      <c r="GM8" s="13">
        <v>3.36346963104701</v>
      </c>
      <c r="GN8" s="13">
        <v>0.60795413062944303</v>
      </c>
      <c r="GO8" s="13">
        <v>110.811055484108</v>
      </c>
      <c r="GP8" s="13">
        <v>63.6117175759208</v>
      </c>
      <c r="GQ8" s="13">
        <v>6.45479264270051</v>
      </c>
      <c r="GR8" s="13">
        <v>252.163321500911</v>
      </c>
      <c r="GS8" s="13">
        <v>33.057799479773401</v>
      </c>
      <c r="GT8" s="13">
        <v>3.4404178097953801</v>
      </c>
      <c r="GU8" s="13">
        <v>2.6780770397728202</v>
      </c>
      <c r="GV8" s="13">
        <v>4.9887006665173796</v>
      </c>
      <c r="GW8" s="13">
        <v>11.7073486938969</v>
      </c>
      <c r="GX8" s="13">
        <v>33.542676930571098</v>
      </c>
      <c r="GY8" s="13">
        <v>1.3422811021674299</v>
      </c>
      <c r="GZ8" s="13">
        <v>11.1081887395479</v>
      </c>
      <c r="HA8" s="13">
        <v>15.160571727881599</v>
      </c>
      <c r="HB8" s="13">
        <v>2.5304415601707699</v>
      </c>
      <c r="HC8" s="13">
        <v>2.9761931290578598</v>
      </c>
      <c r="HD8" s="13">
        <v>68.201890064621196</v>
      </c>
      <c r="HE8" s="13">
        <v>7.2352389423576202</v>
      </c>
      <c r="HF8" s="13">
        <v>0.54431020875996605</v>
      </c>
      <c r="HG8" s="13">
        <v>0.32617679429259799</v>
      </c>
      <c r="HH8" s="13">
        <v>4.9436919043309002</v>
      </c>
      <c r="HI8" s="13">
        <v>1.49772479406949</v>
      </c>
      <c r="HJ8" s="13"/>
      <c r="HK8" s="13">
        <v>1.8568115979255999</v>
      </c>
      <c r="HL8" s="13">
        <v>0.41899036291385899</v>
      </c>
      <c r="HM8" s="13">
        <v>20.734661669195798</v>
      </c>
      <c r="HN8" s="13">
        <v>5.1144725939054396</v>
      </c>
      <c r="HO8" s="13">
        <v>0.36104465115991102</v>
      </c>
      <c r="HP8" s="13">
        <v>0.48067457783051198</v>
      </c>
      <c r="HQ8" s="13">
        <v>1.64449552407155</v>
      </c>
      <c r="HR8" s="13">
        <v>16.428890168366099</v>
      </c>
      <c r="HS8" s="13">
        <v>0.88703163780359795</v>
      </c>
      <c r="HT8" s="13">
        <v>102.689758484124</v>
      </c>
      <c r="HU8" s="13">
        <v>27.988023840757499</v>
      </c>
      <c r="HV8" s="13">
        <v>2.0656570947678699</v>
      </c>
      <c r="HW8" s="13">
        <v>1.9622103007909499</v>
      </c>
      <c r="HX8" s="13">
        <v>1.51537114441725</v>
      </c>
      <c r="HY8" s="13">
        <v>3.44637312622209</v>
      </c>
      <c r="HZ8" s="13">
        <v>8.6640661108880099</v>
      </c>
      <c r="IA8" s="13">
        <v>68.965875904341303</v>
      </c>
      <c r="IB8" s="13">
        <v>3.0875150335171599</v>
      </c>
      <c r="IC8" s="13">
        <v>4.3328067918668998</v>
      </c>
      <c r="ID8" s="13">
        <v>5.94907039187322</v>
      </c>
      <c r="IE8" s="13">
        <v>1.65198163622109</v>
      </c>
      <c r="IF8" s="13">
        <v>0.25534592849456</v>
      </c>
      <c r="IG8" s="13">
        <v>1.08046806274006</v>
      </c>
      <c r="IH8" s="13">
        <v>1.1005164623069901</v>
      </c>
      <c r="II8" s="13">
        <v>0.96323362630737597</v>
      </c>
      <c r="IJ8" s="13">
        <v>6.0605575608532902</v>
      </c>
      <c r="IK8" s="13">
        <v>2.4260857641378699</v>
      </c>
      <c r="IL8" s="13">
        <v>8.6666943992436601E-2</v>
      </c>
      <c r="IM8" s="13">
        <v>0.38732089570297701</v>
      </c>
      <c r="IN8" s="13">
        <v>0.105024909318126</v>
      </c>
      <c r="IO8" s="13">
        <v>9.2848420001141796E-2</v>
      </c>
      <c r="IP8" s="13">
        <v>0.21384601890890001</v>
      </c>
      <c r="IQ8" s="13">
        <v>0.99159764084164503</v>
      </c>
      <c r="IR8" s="13">
        <v>1.37568853087308</v>
      </c>
      <c r="IS8" s="13">
        <v>0.213307590886606</v>
      </c>
      <c r="IT8" s="13">
        <v>0.25862987825220501</v>
      </c>
      <c r="IU8" s="13">
        <v>13.7165700054727</v>
      </c>
      <c r="IV8" s="13">
        <v>1.41814226290757</v>
      </c>
      <c r="IW8" s="13">
        <v>0.117610364850742</v>
      </c>
      <c r="IX8" s="13">
        <v>0.16650695929974699</v>
      </c>
      <c r="IY8" s="13">
        <v>0.32036144915369202</v>
      </c>
      <c r="IZ8" s="13">
        <v>1.51132162810663</v>
      </c>
      <c r="JA8" s="13">
        <v>7.1072153299095202</v>
      </c>
      <c r="JB8" s="13">
        <v>0.16291279996248401</v>
      </c>
      <c r="JC8" s="13">
        <v>3.0892309730942702</v>
      </c>
      <c r="JD8" s="13">
        <v>4.0355505702551104</v>
      </c>
      <c r="JE8" s="13">
        <v>0.114208949654398</v>
      </c>
      <c r="JF8" s="13">
        <v>0.50974857817515595</v>
      </c>
      <c r="JG8" s="13">
        <v>2.7994931647034198</v>
      </c>
      <c r="JH8" s="13">
        <v>0.35102571688734202</v>
      </c>
      <c r="JI8" s="13">
        <v>0.65531463902076004</v>
      </c>
      <c r="JJ8" s="13">
        <v>1.1689125226582999</v>
      </c>
      <c r="JK8" s="13">
        <v>0.27010189525258899</v>
      </c>
      <c r="JL8" s="13">
        <v>0.65975651588550699</v>
      </c>
      <c r="JM8" s="13">
        <v>1.46373190160009</v>
      </c>
      <c r="JN8" s="13">
        <v>0.73788763344062402</v>
      </c>
      <c r="JO8" s="13">
        <v>0.174904609904003</v>
      </c>
      <c r="JP8" s="13">
        <v>17.082907300829799</v>
      </c>
      <c r="JQ8" s="13">
        <v>1.97584007222866</v>
      </c>
      <c r="JR8" s="13">
        <v>0.16661377667536401</v>
      </c>
      <c r="JS8" s="13">
        <v>0.26947130096293598</v>
      </c>
      <c r="JT8" s="13">
        <v>0.52315864433689396</v>
      </c>
      <c r="JU8" s="13">
        <v>4.9344382602416701</v>
      </c>
      <c r="JV8" s="13">
        <v>135.670568714197</v>
      </c>
      <c r="JW8" s="13">
        <v>2.5707285002990998</v>
      </c>
      <c r="JX8" s="13">
        <v>7.7021121938519803</v>
      </c>
      <c r="JY8" s="13">
        <v>8.1505405136693305</v>
      </c>
      <c r="JZ8" s="13">
        <v>17.273746183964001</v>
      </c>
      <c r="KA8" s="13">
        <v>3.30922388882651</v>
      </c>
      <c r="KB8" s="13">
        <v>0.23848518725138801</v>
      </c>
      <c r="KC8" s="13">
        <v>0.37980902270470601</v>
      </c>
      <c r="KD8" s="13">
        <v>0.78274044399264098</v>
      </c>
      <c r="KE8" s="13">
        <v>2.8616715722500401</v>
      </c>
      <c r="KF8" s="13">
        <v>111.468574519922</v>
      </c>
      <c r="KG8" s="13">
        <v>2.33061253010895</v>
      </c>
      <c r="KH8" s="13">
        <v>2.8253565108624299</v>
      </c>
      <c r="KI8" s="13">
        <v>4.9031193794513603</v>
      </c>
      <c r="KJ8" s="13">
        <v>5.2745115542505596</v>
      </c>
      <c r="KK8" s="13">
        <v>0.146565849183489</v>
      </c>
      <c r="KL8" s="13">
        <v>0.206746136521609</v>
      </c>
      <c r="KM8" s="13">
        <v>8.9765147714571096</v>
      </c>
      <c r="KN8" s="13">
        <v>8.8406568075793196E-2</v>
      </c>
      <c r="KO8" s="13">
        <v>0.82794002424643398</v>
      </c>
      <c r="KP8" s="13">
        <v>0.78096993224671796</v>
      </c>
      <c r="KQ8" s="13">
        <v>4.3527915499224197E-2</v>
      </c>
      <c r="KR8" s="13">
        <v>4.7204129027284703</v>
      </c>
      <c r="KS8" s="13">
        <v>1.0899103214615999</v>
      </c>
      <c r="KT8" s="13"/>
      <c r="KU8" s="13">
        <v>0.35151082109411602</v>
      </c>
      <c r="KV8" s="13">
        <v>0.62548465810678699</v>
      </c>
      <c r="KW8" s="13">
        <v>5.10786543962731</v>
      </c>
      <c r="KX8" s="13">
        <v>61.210864816664198</v>
      </c>
      <c r="KY8" s="13">
        <v>1.8109339998557299</v>
      </c>
      <c r="KZ8" s="13">
        <v>26.458254682921201</v>
      </c>
      <c r="LA8" s="13">
        <v>29.578860999608999</v>
      </c>
      <c r="LB8" s="13">
        <v>5.0523916034208503</v>
      </c>
      <c r="LC8" s="13">
        <v>0.18436597705601401</v>
      </c>
      <c r="LD8" s="13">
        <v>1.07125258672801</v>
      </c>
      <c r="LE8" s="13">
        <v>0.33604052193297901</v>
      </c>
      <c r="LF8" s="13">
        <v>7.6533047109410599E-2</v>
      </c>
      <c r="LG8" s="13">
        <v>2.0116472794787099</v>
      </c>
      <c r="LH8" s="13">
        <v>0.39385690579365101</v>
      </c>
      <c r="LI8" s="13"/>
      <c r="LJ8" s="13">
        <v>6.9396910757693303E-2</v>
      </c>
      <c r="LK8" s="13">
        <v>0.12727799442446999</v>
      </c>
      <c r="LL8" s="13">
        <v>1.67809659052307</v>
      </c>
      <c r="LM8" s="13">
        <v>127.09434090046101</v>
      </c>
      <c r="LN8" s="13">
        <v>4.8238047041378804</v>
      </c>
      <c r="LO8" s="13">
        <v>7.6693965211031498</v>
      </c>
      <c r="LP8" s="13">
        <v>9.9994151898362098</v>
      </c>
      <c r="LQ8" s="13">
        <v>3.2588675624239301</v>
      </c>
      <c r="LR8" s="13">
        <v>0.69695631925958901</v>
      </c>
      <c r="LS8" s="13">
        <v>3.4383459576197602E-2</v>
      </c>
      <c r="LT8" s="13">
        <v>5.4904845075044397</v>
      </c>
      <c r="LU8" s="13">
        <v>1.1724657023807099</v>
      </c>
      <c r="LV8" s="13">
        <v>0.16426918092227399</v>
      </c>
      <c r="LW8" s="13">
        <v>0.18913943867600599</v>
      </c>
      <c r="LX8" s="13">
        <v>0.63170373450777095</v>
      </c>
      <c r="LY8" s="13">
        <v>4.8329711543513802</v>
      </c>
      <c r="LZ8" s="13">
        <v>533.72516429434995</v>
      </c>
      <c r="MA8" s="13">
        <v>17.2354635549321</v>
      </c>
      <c r="MB8" s="13"/>
      <c r="MC8" s="13">
        <v>21.3405587694993</v>
      </c>
      <c r="MD8" s="13">
        <v>19.9360465283788</v>
      </c>
      <c r="ME8" s="13">
        <v>3.38369424007842</v>
      </c>
      <c r="MF8" s="13">
        <v>20.388729236499799</v>
      </c>
      <c r="MG8" s="13">
        <v>4.8375465451255303E-2</v>
      </c>
      <c r="MH8" s="13">
        <v>2.07132383892939</v>
      </c>
      <c r="MI8" s="13">
        <v>1.19126433065179</v>
      </c>
      <c r="MJ8" s="13">
        <v>0.12410860854208999</v>
      </c>
      <c r="MK8" s="13">
        <v>0.14891116987313699</v>
      </c>
      <c r="ML8" s="13">
        <v>0.205885527454719</v>
      </c>
      <c r="MM8" s="13">
        <v>0.26375965423072401</v>
      </c>
      <c r="MN8" s="13"/>
      <c r="MO8" s="13">
        <v>6.8462583960769097</v>
      </c>
      <c r="MP8" s="13">
        <v>4.6894940128267102</v>
      </c>
      <c r="MQ8" s="13">
        <v>3.3023537703516501</v>
      </c>
      <c r="MR8" s="13">
        <v>0.15646570717618299</v>
      </c>
      <c r="MS8" s="13">
        <v>0.19726201884101499</v>
      </c>
      <c r="MT8" s="13">
        <v>0.743230681975663</v>
      </c>
      <c r="MU8" s="13">
        <v>0.15852180437614999</v>
      </c>
      <c r="MV8" s="13">
        <v>1.72204393980955</v>
      </c>
      <c r="MW8" s="13">
        <v>1.7800515727227399</v>
      </c>
      <c r="MX8" s="13">
        <v>0.21211314648999</v>
      </c>
      <c r="MY8" s="13">
        <v>0.115328483101511</v>
      </c>
      <c r="MZ8" s="13">
        <v>4.1736397783041204</v>
      </c>
      <c r="NA8" s="13">
        <v>2.2008084840456799</v>
      </c>
      <c r="NB8" s="13">
        <v>0.36441850487083799</v>
      </c>
      <c r="NC8" s="13">
        <v>0.23583999045383899</v>
      </c>
      <c r="ND8" s="13">
        <v>3.7152384187365102</v>
      </c>
      <c r="NE8" s="13">
        <v>12.7715273991509</v>
      </c>
      <c r="NF8" s="13">
        <v>1.4147953445179999</v>
      </c>
      <c r="NG8" s="13">
        <v>1.2988570328647799</v>
      </c>
      <c r="NH8" s="13">
        <v>8.9744386862693495E-2</v>
      </c>
      <c r="NI8" s="13">
        <v>1.48013816059767</v>
      </c>
      <c r="NJ8" s="13">
        <v>0.17019090016858701</v>
      </c>
      <c r="NK8" s="13">
        <v>0.11821798154193</v>
      </c>
      <c r="NL8" s="13">
        <v>0.31918069688371697</v>
      </c>
      <c r="NM8" s="13">
        <v>1.57252169821871</v>
      </c>
      <c r="NN8" s="13">
        <v>0.271436708928674</v>
      </c>
      <c r="NO8" s="13">
        <v>0.42280739734568001</v>
      </c>
      <c r="NP8" s="13">
        <v>0.33525917843243302</v>
      </c>
      <c r="NQ8" s="13">
        <v>0.15476248384857599</v>
      </c>
      <c r="NR8" s="13">
        <v>0.19522042358509001</v>
      </c>
      <c r="NS8" s="13">
        <v>13.3281489642848</v>
      </c>
      <c r="NT8" s="13">
        <v>55.827172141908299</v>
      </c>
      <c r="NU8" s="13">
        <v>0.34358787814598302</v>
      </c>
      <c r="NV8" s="13">
        <v>1.81609624283397</v>
      </c>
      <c r="NW8" s="13">
        <v>1.4014044440829201</v>
      </c>
      <c r="NX8" s="13">
        <v>5.9382775588533701</v>
      </c>
      <c r="NY8" s="13">
        <v>1.5933024397836999</v>
      </c>
      <c r="NZ8" s="13"/>
      <c r="OA8" s="13"/>
      <c r="OB8" s="13">
        <v>0.71439656535834795</v>
      </c>
      <c r="OC8" s="13">
        <v>6.9164977165371804</v>
      </c>
      <c r="OD8" s="13">
        <v>28.3589701284337</v>
      </c>
      <c r="OE8" s="13">
        <v>1.8660659459052999</v>
      </c>
      <c r="OF8" s="13">
        <v>1.4986453771396699</v>
      </c>
      <c r="OG8" s="13">
        <v>8.1170981114475099E-2</v>
      </c>
      <c r="OH8" s="13">
        <v>0.39330439577723803</v>
      </c>
      <c r="OI8" s="13">
        <v>1.3979540347763499</v>
      </c>
      <c r="OJ8" s="13">
        <v>0.83431504771273801</v>
      </c>
      <c r="OK8" s="13">
        <v>9.0700318032084795</v>
      </c>
      <c r="OL8" s="13">
        <v>2.6205073317166701</v>
      </c>
      <c r="OM8" s="13">
        <v>0.38900839294796802</v>
      </c>
      <c r="ON8" s="13">
        <v>12.505729064005701</v>
      </c>
      <c r="OO8" s="13">
        <v>43.340634965562401</v>
      </c>
      <c r="OP8" s="13">
        <v>2.0054445062736899</v>
      </c>
      <c r="OQ8" s="13">
        <v>2.1010333346050798</v>
      </c>
      <c r="OR8" s="13">
        <v>2.1811493000564499</v>
      </c>
      <c r="OS8" s="13">
        <v>1.4615954226792001</v>
      </c>
      <c r="OT8" s="13">
        <v>0.20800454330766399</v>
      </c>
      <c r="OU8" s="13">
        <v>3.79946169424327</v>
      </c>
      <c r="OV8" s="13">
        <v>11.2322588313937</v>
      </c>
      <c r="OW8" s="13">
        <v>2.2675856613588499</v>
      </c>
      <c r="OX8" s="13">
        <v>1.28206269896417E-2</v>
      </c>
      <c r="OY8" s="13">
        <v>46.985668391013697</v>
      </c>
      <c r="OZ8" s="13">
        <v>1.5450260546104799</v>
      </c>
      <c r="PA8" s="13">
        <v>0.70173775423982498</v>
      </c>
      <c r="PB8" s="13">
        <v>2.3161140371455899</v>
      </c>
      <c r="PC8" s="13">
        <v>3.33725081698182</v>
      </c>
      <c r="PD8" s="13">
        <v>41.025678507923999</v>
      </c>
      <c r="PE8" s="13">
        <v>3.2516209186012901</v>
      </c>
      <c r="PF8" s="13"/>
      <c r="PG8" s="13">
        <v>5.8546181611068597</v>
      </c>
      <c r="PH8" s="13">
        <v>4.8501347481671102</v>
      </c>
      <c r="PI8" s="13">
        <v>1.8292746292951201</v>
      </c>
      <c r="PJ8" s="13">
        <v>11.382958730791101</v>
      </c>
      <c r="PK8" s="13">
        <v>104.07816875870201</v>
      </c>
      <c r="PL8" s="13">
        <v>5.9830794117624704</v>
      </c>
      <c r="PM8" s="13">
        <v>1.08933940624104</v>
      </c>
      <c r="PN8" s="13">
        <v>14.508035102816701</v>
      </c>
      <c r="PO8" s="13">
        <v>2.46641376996017</v>
      </c>
      <c r="PP8" s="13">
        <v>22.034230911180899</v>
      </c>
      <c r="PQ8" s="13">
        <v>7.1513545179890698</v>
      </c>
      <c r="PR8" s="13">
        <v>2.57818104166099</v>
      </c>
      <c r="PS8" s="13">
        <v>24.976874714477201</v>
      </c>
      <c r="PT8" s="13">
        <v>2.08172602491942</v>
      </c>
      <c r="PU8" s="13">
        <v>1.2591515964094999</v>
      </c>
      <c r="PV8" s="13">
        <v>7.3725083066172002E-3</v>
      </c>
      <c r="PW8" s="13">
        <v>1.4799159642919699E-2</v>
      </c>
      <c r="PX8" s="13">
        <v>1.5361153047081201E-2</v>
      </c>
      <c r="PY8" s="13">
        <v>8.85139611554377E-3</v>
      </c>
      <c r="PZ8" s="13">
        <v>1.6225935830072601E-2</v>
      </c>
      <c r="QA8" s="13">
        <v>4.3534299710704903E-2</v>
      </c>
      <c r="QB8" s="13">
        <v>1.8110762059458201E-2</v>
      </c>
      <c r="QC8" s="13">
        <v>2.9970213909026301E-2</v>
      </c>
      <c r="QD8" s="13">
        <v>3.0026153296133E-2</v>
      </c>
      <c r="QE8" s="13">
        <v>3.1497480289686998E-2</v>
      </c>
      <c r="QF8" s="13">
        <v>4.1404502456475603E-2</v>
      </c>
      <c r="QG8" s="13">
        <v>6.6733317353774501E-3</v>
      </c>
      <c r="QH8" s="13">
        <v>8.9563136448486905E-3</v>
      </c>
      <c r="QI8" s="13">
        <v>7.6844426043740401E-3</v>
      </c>
      <c r="QJ8" s="13">
        <v>1.9109995424035402E-2</v>
      </c>
      <c r="QK8" s="13">
        <v>1.44321751374826E-2</v>
      </c>
      <c r="QL8" s="13">
        <v>8.2363165611656092E-3</v>
      </c>
      <c r="QM8" s="13"/>
      <c r="QN8" s="13">
        <v>2.85893317119243E-2</v>
      </c>
      <c r="QO8" s="13">
        <v>1.38585574061192E-2</v>
      </c>
      <c r="QP8" s="13">
        <v>4.6050819788576398E-2</v>
      </c>
      <c r="QQ8" s="13">
        <v>0.109471807784727</v>
      </c>
      <c r="QR8" s="13">
        <v>2.5239569594572801E-2</v>
      </c>
      <c r="QS8" s="13">
        <v>0.105419450365272</v>
      </c>
      <c r="QT8" s="13">
        <v>8.9562627298000005E-2</v>
      </c>
      <c r="QU8" s="13">
        <v>1.03844106105272E-2</v>
      </c>
      <c r="QV8" s="13">
        <v>9.1656024840014103E-2</v>
      </c>
      <c r="QW8" s="13">
        <v>1.6659121820691701E-2</v>
      </c>
      <c r="QX8" s="13">
        <v>3.5189144564967599E-2</v>
      </c>
      <c r="QY8" s="13">
        <v>2.61912719575597E-2</v>
      </c>
      <c r="QZ8" s="13">
        <v>1.8806979800021599E-2</v>
      </c>
      <c r="RA8" s="13">
        <v>7.7767342628434002E-2</v>
      </c>
      <c r="RB8" s="13">
        <v>5.51520102143419E-2</v>
      </c>
      <c r="RC8" s="13">
        <v>1.03265766376368E-2</v>
      </c>
      <c r="RD8" s="13">
        <v>1.13227159647979E-2</v>
      </c>
      <c r="RE8" s="13">
        <v>1.50860700093341E-2</v>
      </c>
      <c r="RF8" s="13">
        <v>1.2783974910507199E-2</v>
      </c>
      <c r="RG8" s="13">
        <v>1.6359569425706499E-2</v>
      </c>
      <c r="RH8" s="13">
        <v>1.38515177820144E-2</v>
      </c>
      <c r="RI8" s="13">
        <v>9.5199967843544193E-3</v>
      </c>
      <c r="RJ8" s="13"/>
      <c r="RK8" s="13"/>
      <c r="RL8" s="13">
        <v>3.7251086616202099E-2</v>
      </c>
      <c r="RM8" s="13">
        <v>6.85525370650579E-2</v>
      </c>
      <c r="RN8" s="13">
        <v>1.71512628943165E-2</v>
      </c>
      <c r="RO8" s="13">
        <v>4.1833875205031498E-2</v>
      </c>
      <c r="RP8" s="13">
        <v>1.5609905025797E-2</v>
      </c>
      <c r="RQ8" s="13">
        <v>1.8778688215337101E-2</v>
      </c>
      <c r="RR8" s="13">
        <v>6.5264269584046603E-2</v>
      </c>
      <c r="RS8" s="13">
        <v>2.5570511089876999E-2</v>
      </c>
      <c r="RT8" s="13">
        <v>8.6226142047259799E-3</v>
      </c>
      <c r="RU8" s="13">
        <v>1.0316698115333501E-2</v>
      </c>
      <c r="RV8" s="13">
        <v>0.237454771270807</v>
      </c>
      <c r="RW8" s="13">
        <v>0.39492409313997401</v>
      </c>
      <c r="RX8" s="13">
        <v>0.16472181820882301</v>
      </c>
      <c r="RY8" s="13">
        <v>1.8525658389642399E-2</v>
      </c>
      <c r="RZ8" s="13">
        <v>0.25951819664310799</v>
      </c>
      <c r="SA8" s="13">
        <v>4.7348098182992897E-2</v>
      </c>
      <c r="SB8" s="13">
        <v>0.137497286077821</v>
      </c>
      <c r="SC8" s="13">
        <v>6.8483834146040701E-2</v>
      </c>
      <c r="SD8" s="13">
        <v>0.149380001070963</v>
      </c>
      <c r="SE8" s="13">
        <v>0.35360989543047999</v>
      </c>
      <c r="SF8" s="13">
        <v>6.3212074425249799E-3</v>
      </c>
      <c r="SG8" s="13">
        <v>0.26238089468773601</v>
      </c>
      <c r="SH8" s="13">
        <v>3.72871125863505E-2</v>
      </c>
      <c r="SI8" s="13">
        <v>1.01892100078761E-2</v>
      </c>
      <c r="SJ8" s="13">
        <v>4.3546000718275198E-2</v>
      </c>
      <c r="SK8" s="13">
        <v>3.13898001854888E-2</v>
      </c>
      <c r="SL8" s="13"/>
      <c r="SM8" s="13">
        <v>0.122089070784657</v>
      </c>
      <c r="SN8" s="13">
        <v>6.0389114162218101E-2</v>
      </c>
      <c r="SO8" s="13">
        <v>3.3020731817855503E-2</v>
      </c>
      <c r="SP8" s="13"/>
      <c r="SQ8" s="13"/>
      <c r="SR8" s="13">
        <v>1.4175864479945901E-2</v>
      </c>
      <c r="SS8" s="13">
        <v>6.9276397794223094E-2</v>
      </c>
      <c r="ST8" s="13">
        <v>2.7850815020671001E-2</v>
      </c>
      <c r="SU8" s="13">
        <v>1.2492680714327201E-2</v>
      </c>
      <c r="SV8" s="13">
        <v>9.2048258475848597E-3</v>
      </c>
      <c r="SW8" s="13"/>
      <c r="SX8" s="13"/>
      <c r="SY8" s="13"/>
      <c r="SZ8" s="13"/>
      <c r="TA8" s="13">
        <v>2.1543276149798899E-2</v>
      </c>
      <c r="TB8" s="13">
        <v>7.3661524654640695E-2</v>
      </c>
      <c r="TC8" s="13">
        <v>0.15435053146158101</v>
      </c>
      <c r="TD8" s="13">
        <v>7.1897940848251907E-2</v>
      </c>
      <c r="TE8" s="13">
        <v>0.101020597916014</v>
      </c>
      <c r="TF8" s="13">
        <v>4.2633767823486102E-2</v>
      </c>
      <c r="TG8" s="13">
        <v>4.22629602231962E-2</v>
      </c>
      <c r="TH8" s="13">
        <v>5.5702123091279802E-2</v>
      </c>
      <c r="TI8" s="13">
        <v>0.16813991962976599</v>
      </c>
      <c r="TJ8" s="13">
        <v>2.07339013552983E-2</v>
      </c>
      <c r="TK8" s="13">
        <v>0.10599013464762599</v>
      </c>
      <c r="TL8" s="13">
        <v>1.70596094228656E-2</v>
      </c>
      <c r="TM8" s="13">
        <v>1.5913183468315401E-2</v>
      </c>
      <c r="TN8" s="13">
        <v>2.7924089461916501E-2</v>
      </c>
      <c r="TO8" s="13">
        <v>5.02734968170983E-2</v>
      </c>
      <c r="TP8" s="13">
        <v>1.92073138041132E-2</v>
      </c>
      <c r="TQ8" s="13"/>
      <c r="TR8" s="13">
        <v>1.12153974200294E-2</v>
      </c>
      <c r="TS8" s="13">
        <v>9.7976984665993902E-2</v>
      </c>
      <c r="TT8" s="13">
        <v>6.9439378706627405E-2</v>
      </c>
      <c r="TU8" s="13">
        <v>1.2033351917038</v>
      </c>
      <c r="TV8" s="13">
        <v>6.2610570007352706E-2</v>
      </c>
      <c r="TW8" s="13">
        <v>0.109435778714373</v>
      </c>
      <c r="TX8" s="13">
        <v>0.75342171050182505</v>
      </c>
      <c r="TY8" s="13">
        <v>1.8246402736195998E-2</v>
      </c>
      <c r="TZ8" s="13">
        <v>0.43874821658664798</v>
      </c>
      <c r="UA8" s="13">
        <v>4.4908629343932797E-2</v>
      </c>
      <c r="UB8" s="13">
        <v>0.81610929013131395</v>
      </c>
      <c r="UC8" s="13">
        <v>0.96278239363451001</v>
      </c>
      <c r="UD8" s="13">
        <v>3.3684833482275599E-2</v>
      </c>
      <c r="UE8" s="13">
        <v>1.78640791549879</v>
      </c>
      <c r="UF8" s="13">
        <v>0.120650796383747</v>
      </c>
      <c r="UG8" s="13">
        <v>2.2059784116507899E-2</v>
      </c>
      <c r="UH8" s="13">
        <v>0.106465594541786</v>
      </c>
      <c r="UI8" s="13">
        <v>0.11407694571623</v>
      </c>
      <c r="UJ8" s="13">
        <v>0.19176629473269799</v>
      </c>
      <c r="UK8" s="13">
        <v>0.62566814577047902</v>
      </c>
      <c r="UL8" s="13">
        <v>1.2237951186199801E-2</v>
      </c>
      <c r="UM8" s="13">
        <v>0.58072218552092603</v>
      </c>
      <c r="UN8" s="13">
        <v>0.221750453353671</v>
      </c>
      <c r="UO8" s="13">
        <v>1.85838241152913E-2</v>
      </c>
      <c r="UP8" s="13">
        <v>2.6356054860328201E-2</v>
      </c>
      <c r="UQ8" s="13">
        <v>1.9971590102352499E-2</v>
      </c>
      <c r="UR8" s="13">
        <v>2.30258608756433E-2</v>
      </c>
      <c r="US8" s="13">
        <v>0.12995689184199199</v>
      </c>
      <c r="UT8" s="13">
        <v>0.104620723689682</v>
      </c>
      <c r="UU8" s="13">
        <v>5.5450763495837198E-2</v>
      </c>
      <c r="UV8" s="13">
        <v>2.39586305060089E-2</v>
      </c>
      <c r="UW8" s="13">
        <v>1.9448415301502299E-2</v>
      </c>
      <c r="UX8" s="13">
        <v>1.7806660985695E-2</v>
      </c>
      <c r="UY8" s="13">
        <v>1.19718025249974E-2</v>
      </c>
      <c r="UZ8" s="13">
        <v>2.9588845265034198E-2</v>
      </c>
      <c r="VA8" s="13">
        <v>3.15354798219444E-2</v>
      </c>
      <c r="VB8" s="13">
        <v>1.4697090904671599E-2</v>
      </c>
      <c r="VC8" s="13">
        <v>7.8352040915633404E-3</v>
      </c>
      <c r="VD8" s="13">
        <v>1.55431668925684E-2</v>
      </c>
      <c r="VE8" s="13"/>
      <c r="VF8" s="13">
        <v>2.2192470192372901E-2</v>
      </c>
      <c r="VG8" s="13">
        <v>9.8293965399818897E-2</v>
      </c>
      <c r="VH8" s="13">
        <v>0.13383878006130001</v>
      </c>
      <c r="VI8" s="13">
        <v>2.7223222937014398E-2</v>
      </c>
      <c r="VJ8" s="13">
        <v>9.5030112884022397E-2</v>
      </c>
      <c r="VK8" s="13">
        <v>8.7555029883266203E-2</v>
      </c>
      <c r="VL8" s="13">
        <v>0.191721807375727</v>
      </c>
      <c r="VM8" s="13">
        <v>7.2599568826066802E-2</v>
      </c>
      <c r="VN8" s="13">
        <v>6.2878725738448896E-2</v>
      </c>
      <c r="VO8" s="13">
        <v>0.39958252943587802</v>
      </c>
      <c r="VP8" s="13">
        <v>1.94097464934158E-2</v>
      </c>
      <c r="VQ8" s="13">
        <v>3.0459250047252501E-2</v>
      </c>
      <c r="VR8" s="13">
        <v>0.112901434121171</v>
      </c>
      <c r="VS8" s="13">
        <v>1.79767800449935E-2</v>
      </c>
      <c r="VT8" s="13">
        <v>5.3890240269083997E-2</v>
      </c>
      <c r="VU8" s="13">
        <v>5.6083349922613802E-3</v>
      </c>
      <c r="VV8" s="13">
        <v>1.8119097449009299E-2</v>
      </c>
      <c r="VW8" s="13">
        <v>2.3584368690422401E-2</v>
      </c>
      <c r="VX8" s="13">
        <v>1.8396443878667599E-2</v>
      </c>
      <c r="VY8" s="13">
        <v>7.9022015439037599E-3</v>
      </c>
      <c r="VZ8" s="13">
        <v>1.0930542482826299E-2</v>
      </c>
      <c r="WA8" s="13">
        <v>6.9457581225443703E-3</v>
      </c>
      <c r="WB8" s="13"/>
      <c r="WC8" s="13">
        <v>4.9003189266639401E-2</v>
      </c>
      <c r="WD8" s="13">
        <v>7.7760176098290695E-2</v>
      </c>
      <c r="WE8" s="13">
        <v>1.08047726640699E-2</v>
      </c>
      <c r="WF8" s="13">
        <v>0.28858443405468598</v>
      </c>
      <c r="WG8" s="13">
        <v>2.0014700001737201E-2</v>
      </c>
      <c r="WH8" s="13">
        <v>0.32186163197452899</v>
      </c>
      <c r="WI8" s="13">
        <v>0.28710804628745601</v>
      </c>
      <c r="WJ8" s="13">
        <v>1.43980488651924E-2</v>
      </c>
      <c r="WK8" s="13">
        <v>4.5699192645990198E-2</v>
      </c>
      <c r="WL8" s="13">
        <v>4.9368779859568702E-2</v>
      </c>
      <c r="WM8" s="13">
        <v>2.0501986226862301</v>
      </c>
      <c r="WN8" s="13">
        <v>0.189252882284075</v>
      </c>
      <c r="WO8" s="13">
        <v>0.188274256726498</v>
      </c>
      <c r="WP8" s="13">
        <v>5.1423530000298099</v>
      </c>
      <c r="WQ8" s="13">
        <v>4.6463189570723901E-2</v>
      </c>
      <c r="WR8" s="13">
        <v>6.7807509594824903E-3</v>
      </c>
      <c r="WS8" s="13">
        <v>0.115658797353888</v>
      </c>
      <c r="WT8" s="13">
        <v>5.5701433397333001E-2</v>
      </c>
      <c r="WU8" s="13">
        <v>6.3222536292874401E-2</v>
      </c>
      <c r="WV8" s="13">
        <v>0.57421598241496796</v>
      </c>
      <c r="WW8" s="13">
        <v>1.6040058341013299</v>
      </c>
      <c r="WX8" s="13">
        <v>6.4527172403333805E-2</v>
      </c>
      <c r="WY8" s="13">
        <v>3.17243511740174</v>
      </c>
      <c r="WZ8" s="13">
        <v>0.64315460559972704</v>
      </c>
      <c r="XA8" s="13">
        <v>1.50276425160531E-2</v>
      </c>
      <c r="XB8" s="13"/>
      <c r="XC8" s="13">
        <v>4.1098889159600402E-2</v>
      </c>
      <c r="XD8" s="13">
        <v>0.13230587322736301</v>
      </c>
      <c r="XE8" s="13">
        <v>6.7807820429285001E-2</v>
      </c>
      <c r="XF8" s="13"/>
      <c r="XG8" s="13">
        <v>6.1391490556469898E-2</v>
      </c>
      <c r="XH8" s="13">
        <v>8.4583321798133201E-2</v>
      </c>
      <c r="XI8" s="13">
        <v>0.35876143592747101</v>
      </c>
      <c r="XJ8" s="13">
        <v>1.9914951449578801E-2</v>
      </c>
      <c r="XK8" s="13">
        <v>0.942493350528679</v>
      </c>
      <c r="XL8" s="13">
        <v>0.38352448434756597</v>
      </c>
      <c r="XM8" s="13">
        <v>8.79000936990319E-2</v>
      </c>
      <c r="XN8" s="13">
        <v>3.8301333272752598E-2</v>
      </c>
      <c r="XO8" s="13">
        <v>0.164430495235417</v>
      </c>
      <c r="XP8" s="13">
        <v>5.6378042825999397E-2</v>
      </c>
      <c r="XQ8" s="13"/>
      <c r="XR8" s="13">
        <v>2.5835968093891298E-2</v>
      </c>
      <c r="XS8" s="13">
        <v>4.5581833431988003E-2</v>
      </c>
      <c r="XT8" s="13">
        <v>8.66158753676778E-2</v>
      </c>
      <c r="XU8" s="13">
        <v>0.165616515442116</v>
      </c>
      <c r="XV8" s="13">
        <v>0.11757759849645</v>
      </c>
      <c r="XW8" s="13">
        <v>5.17675764991627E-2</v>
      </c>
      <c r="XX8" s="13">
        <v>4.9964071895284297E-2</v>
      </c>
      <c r="XY8" s="13">
        <v>0.12974967952445399</v>
      </c>
      <c r="XZ8" s="13">
        <v>5.28018064585523E-2</v>
      </c>
      <c r="YA8" s="13">
        <v>2.0554750238049601E-2</v>
      </c>
      <c r="YB8" s="13">
        <v>4.2453273494083003E-2</v>
      </c>
      <c r="YC8" s="13">
        <v>6.3620775262285906E-2</v>
      </c>
      <c r="YD8" s="13">
        <v>1.92607465911021E-2</v>
      </c>
      <c r="YE8" s="13">
        <v>2.15501376587784E-2</v>
      </c>
      <c r="YF8" s="13">
        <v>4.7559744329972599E-2</v>
      </c>
      <c r="YG8" s="13">
        <v>2.84853471888428E-2</v>
      </c>
      <c r="YH8" s="13">
        <v>2.0462836022617701E-2</v>
      </c>
      <c r="YI8" s="13">
        <v>9.0605456343942608E-3</v>
      </c>
      <c r="YJ8" s="13">
        <v>1.9852022096630902E-2</v>
      </c>
      <c r="YK8" s="13"/>
      <c r="YL8" s="13">
        <v>4.6204640430327001E-2</v>
      </c>
      <c r="YM8" s="13">
        <v>2.8236066670984199E-2</v>
      </c>
      <c r="YN8" s="13">
        <v>2.24472641532905E-2</v>
      </c>
      <c r="YO8" s="13">
        <v>2.3211559406790799E-2</v>
      </c>
      <c r="YP8" s="13">
        <v>5.0752901054530397E-2</v>
      </c>
      <c r="YQ8" s="13">
        <v>0.13086040699225601</v>
      </c>
      <c r="YR8" s="13">
        <v>0.28333794520362898</v>
      </c>
      <c r="YS8" s="13">
        <v>8.6058992414430498E-3</v>
      </c>
      <c r="YT8" s="13">
        <v>3.0673140380626601E-2</v>
      </c>
      <c r="YU8" s="13">
        <v>3.4504799556746103E-2</v>
      </c>
      <c r="YV8" s="13">
        <v>3.3307523829555603E-2</v>
      </c>
      <c r="YW8" s="13">
        <v>2.7601794210013901E-2</v>
      </c>
      <c r="YX8" s="13">
        <v>1.1131380511702701E-2</v>
      </c>
      <c r="YY8" s="13">
        <v>4.06570105792518E-2</v>
      </c>
      <c r="YZ8" s="13"/>
      <c r="ZA8" s="13">
        <v>7.7208053447831602E-3</v>
      </c>
      <c r="ZB8" s="13">
        <v>3.81656674899256E-2</v>
      </c>
      <c r="ZC8" s="13">
        <v>1.8927096823208801E-2</v>
      </c>
      <c r="ZD8" s="13">
        <v>2.17841427171537E-2</v>
      </c>
      <c r="ZE8" s="13">
        <v>0.15347017288797801</v>
      </c>
      <c r="ZF8" s="13">
        <v>7.8797161135915603E-2</v>
      </c>
      <c r="ZG8" s="13">
        <v>2.8732575482694499E-2</v>
      </c>
      <c r="ZH8" s="13">
        <v>1.67306971843234E-2</v>
      </c>
      <c r="ZI8" s="13">
        <v>0.219500897287492</v>
      </c>
      <c r="ZJ8" s="13">
        <v>0.54654426347901497</v>
      </c>
      <c r="ZK8" s="13">
        <v>1.0694128928859099</v>
      </c>
      <c r="ZL8" s="13">
        <v>1.38606072862528E-2</v>
      </c>
      <c r="ZM8" s="13">
        <v>1.98174779924053E-2</v>
      </c>
      <c r="ZN8" s="13">
        <v>0.29898215581420001</v>
      </c>
      <c r="ZO8" s="13">
        <v>1.9702615896987598E-2</v>
      </c>
      <c r="ZP8" s="13">
        <v>0.260846110887551</v>
      </c>
      <c r="ZQ8" s="13">
        <v>0.17162579589892801</v>
      </c>
      <c r="ZR8" s="13">
        <v>0.16442180845269799</v>
      </c>
      <c r="ZS8" s="13">
        <v>8.7507282633130608</v>
      </c>
      <c r="ZT8" s="13">
        <v>0.161899292759764</v>
      </c>
      <c r="ZU8" s="13"/>
      <c r="ZV8" s="13">
        <v>0.187751257022992</v>
      </c>
      <c r="ZW8" s="13">
        <v>0.32719435915855299</v>
      </c>
      <c r="ZX8" s="13">
        <v>2.76755719909463E-2</v>
      </c>
      <c r="ZY8" s="13">
        <v>0.240781334724705</v>
      </c>
      <c r="ZZ8" s="13">
        <v>0.195297406265111</v>
      </c>
      <c r="AAA8" s="13">
        <v>5.3956210568830897E-2</v>
      </c>
      <c r="AAB8" s="13">
        <v>1.96266399226136</v>
      </c>
      <c r="AAC8" s="13">
        <v>0.93960202867446296</v>
      </c>
      <c r="AAD8" s="13">
        <v>1.5994667273901302E-2</v>
      </c>
      <c r="AAE8" s="13">
        <v>5.9972429437096797E-2</v>
      </c>
      <c r="AAF8" s="13">
        <v>0.200337160426314</v>
      </c>
      <c r="AAG8" s="13">
        <v>0.384867399321347</v>
      </c>
      <c r="AAH8" s="13">
        <v>2.65336872449769E-2</v>
      </c>
      <c r="AAI8" s="13">
        <v>7.7741646658080798E-3</v>
      </c>
      <c r="AAJ8" s="13">
        <v>5.3777377330798501E-2</v>
      </c>
      <c r="AAK8" s="13">
        <v>0.204906096341676</v>
      </c>
      <c r="AAL8" s="13">
        <v>0.19661339683696699</v>
      </c>
      <c r="AAM8" s="13">
        <v>2.6235508665231801E-2</v>
      </c>
      <c r="AAN8" s="13">
        <v>0.440365660783885</v>
      </c>
      <c r="AAO8" s="13">
        <v>0.22281125957181</v>
      </c>
      <c r="AAP8" s="13">
        <v>0.11540975809722299</v>
      </c>
      <c r="AAQ8" s="13">
        <v>6.2742307549493406E-2</v>
      </c>
      <c r="AAR8" s="13">
        <v>0.236239919802821</v>
      </c>
      <c r="AAS8" s="13">
        <v>0.35405845903831501</v>
      </c>
      <c r="AAT8" s="13">
        <v>5.7153038968216696E-3</v>
      </c>
      <c r="AAU8" s="13">
        <v>0.16189640009671599</v>
      </c>
      <c r="AAV8" s="13">
        <v>0.118709713958275</v>
      </c>
      <c r="AAW8" s="13">
        <v>0.117217515150564</v>
      </c>
      <c r="AAX8" s="13">
        <v>0.173721527392907</v>
      </c>
      <c r="AAY8" s="13">
        <v>0.62953558427965195</v>
      </c>
      <c r="AAZ8" s="13">
        <v>6.7226976450865603E-2</v>
      </c>
      <c r="ABA8" s="13">
        <v>3.2101239037736602E-2</v>
      </c>
      <c r="ABB8" s="13">
        <v>9.5833363915324099E-2</v>
      </c>
      <c r="ABC8" s="13">
        <v>0.204612059878472</v>
      </c>
      <c r="ABD8" s="13">
        <v>6.4625740798332901E-2</v>
      </c>
      <c r="ABE8" s="13">
        <v>0.19827232335389799</v>
      </c>
      <c r="ABF8" s="13">
        <v>4.9784718059881501E-2</v>
      </c>
      <c r="ABG8" s="13">
        <v>7.3802973494582105E-2</v>
      </c>
      <c r="ABH8" s="13">
        <v>3.0670901641452201E-2</v>
      </c>
      <c r="ABI8" s="13">
        <v>1.3354726973480901E-2</v>
      </c>
      <c r="ABJ8" s="13">
        <v>7.3413370747776402E-2</v>
      </c>
      <c r="ABK8" s="13">
        <v>4.2577036338171399E-2</v>
      </c>
      <c r="ABL8" s="13">
        <v>7.5419911188620903E-2</v>
      </c>
      <c r="ABM8" s="13">
        <v>0.104759363689077</v>
      </c>
      <c r="ABN8" s="13"/>
      <c r="ABO8" s="13">
        <v>1.7605390722219599E-2</v>
      </c>
      <c r="ABP8" s="13">
        <v>1.6842151240042399E-2</v>
      </c>
      <c r="ABQ8" s="13">
        <v>3.66863777766483E-2</v>
      </c>
      <c r="ABR8" s="13">
        <v>2.0216302599518302E-2</v>
      </c>
      <c r="ABS8" s="13">
        <v>0.148189834429346</v>
      </c>
      <c r="ABT8" s="13">
        <v>9.6750403750848705E-3</v>
      </c>
      <c r="ABU8" s="13">
        <v>7.8316332957939994E-2</v>
      </c>
      <c r="ABV8" s="13">
        <v>1.4636420552057701E-2</v>
      </c>
      <c r="ABW8" s="13">
        <v>5.3359844209749797E-2</v>
      </c>
      <c r="ABX8" s="13">
        <v>1.30836279726728E-2</v>
      </c>
      <c r="ABY8" s="13">
        <v>2.4960812477672002E-2</v>
      </c>
      <c r="ABZ8" s="13">
        <v>1.9871066578475999E-2</v>
      </c>
      <c r="ACA8" s="13">
        <v>4.8133283033355199E-2</v>
      </c>
      <c r="ACB8" s="13">
        <v>1.4372400565069599E-2</v>
      </c>
      <c r="ACC8" s="13">
        <v>1.7126315415290701E-2</v>
      </c>
      <c r="ACD8" s="13">
        <v>7.8402858511408893E-3</v>
      </c>
      <c r="ACE8" s="13">
        <v>4.2333956714242803E-2</v>
      </c>
      <c r="ACF8" s="13">
        <v>6.5867362649269998E-2</v>
      </c>
      <c r="ACG8" s="13">
        <v>4.5818248526994003E-2</v>
      </c>
      <c r="ACH8" s="13">
        <v>7.7950698536043694E-2</v>
      </c>
      <c r="ACI8" s="13">
        <v>3.7283862561137499E-2</v>
      </c>
      <c r="ACJ8" s="13">
        <v>7.1513505286396606E-2</v>
      </c>
      <c r="ACK8" s="13">
        <v>0.90128266398155099</v>
      </c>
      <c r="ACL8" s="13">
        <v>1.1494541177271301E-2</v>
      </c>
      <c r="ACM8" s="13">
        <v>1.34045673797922E-2</v>
      </c>
      <c r="ACN8" s="13">
        <v>0.53732358368630095</v>
      </c>
      <c r="ACO8" s="13">
        <v>6.6013563503090497E-2</v>
      </c>
      <c r="ACP8" s="13">
        <v>0.112490053849644</v>
      </c>
      <c r="ACQ8" s="13">
        <v>0.105910234543764</v>
      </c>
      <c r="ACR8" s="13">
        <v>0.91465739462144002</v>
      </c>
      <c r="ACS8" s="13">
        <v>0.112258072694479</v>
      </c>
      <c r="ACT8" s="13">
        <v>0.12692462495875001</v>
      </c>
      <c r="ACU8" s="13">
        <v>0.47596028206373298</v>
      </c>
      <c r="ACV8" s="13">
        <v>0.10075711325148499</v>
      </c>
      <c r="ACW8" s="13">
        <v>8.6193090510168404E-3</v>
      </c>
      <c r="ACX8" s="13">
        <v>1.03337822486272E-2</v>
      </c>
      <c r="ACY8" s="13">
        <v>0.20457068924570501</v>
      </c>
      <c r="ACZ8" s="13">
        <v>9.9169010757234305E-2</v>
      </c>
      <c r="ADA8" s="13">
        <v>0.89956269513663301</v>
      </c>
      <c r="ADB8" s="13">
        <v>0.10317897836392</v>
      </c>
      <c r="ADC8" s="13">
        <v>3.3639237013050098E-2</v>
      </c>
      <c r="ADD8" s="13">
        <v>0.101546624045369</v>
      </c>
      <c r="ADE8" s="13">
        <v>0.552482776043563</v>
      </c>
      <c r="ADF8" s="13">
        <v>0.17565879948330099</v>
      </c>
      <c r="ADG8" s="13">
        <v>0.31771240307255899</v>
      </c>
      <c r="ADH8" s="13">
        <v>3.5882939804761899E-2</v>
      </c>
      <c r="ADI8" s="13">
        <v>0.24518596874482501</v>
      </c>
      <c r="ADJ8" s="13">
        <v>1.29760796110126E-2</v>
      </c>
      <c r="ADK8" s="13">
        <v>0.63826095962589402</v>
      </c>
      <c r="ADL8" s="13">
        <v>0.10449450246834401</v>
      </c>
      <c r="ADM8" s="13">
        <v>1.6478981704415401E-2</v>
      </c>
      <c r="ADN8" s="13">
        <v>3.37121693659145E-2</v>
      </c>
      <c r="ADO8" s="13">
        <v>0.114162391269774</v>
      </c>
      <c r="ADP8" s="13">
        <v>0.44729009603626702</v>
      </c>
      <c r="ADQ8" s="13">
        <v>1.6021164367204199E-2</v>
      </c>
      <c r="ADR8" s="13">
        <v>0.23172925286075199</v>
      </c>
      <c r="ADS8" s="13">
        <v>0.48889754030175597</v>
      </c>
      <c r="ADT8" s="13">
        <v>1.2122909171844999E-2</v>
      </c>
      <c r="ADU8" s="13">
        <v>7.0792304893649197E-2</v>
      </c>
      <c r="ADV8" s="13">
        <v>0.20249362917896699</v>
      </c>
      <c r="ADW8" s="13">
        <v>0.57007464886094406</v>
      </c>
      <c r="ADX8" s="13">
        <v>6.0032687183513601E-2</v>
      </c>
      <c r="ADY8" s="13">
        <v>1.9727496683773799E-2</v>
      </c>
      <c r="ADZ8" s="13">
        <v>3.97364635522479E-2</v>
      </c>
      <c r="AEA8" s="13">
        <v>0.10046123008800301</v>
      </c>
      <c r="AEB8" s="13">
        <v>7.7523129799332999E-2</v>
      </c>
      <c r="AEC8" s="13">
        <v>7.5704146636445202E-2</v>
      </c>
      <c r="AED8" s="13">
        <v>0.30963717809607699</v>
      </c>
      <c r="AEE8" s="13">
        <v>0.23272185041982399</v>
      </c>
      <c r="AEF8" s="13">
        <v>2.1029015799976701E-2</v>
      </c>
      <c r="AEG8" s="13">
        <v>6.1682683919030798E-2</v>
      </c>
      <c r="AEH8" s="13">
        <v>1.4997434841172001E-2</v>
      </c>
      <c r="AEI8" s="13">
        <v>2.94880224597233E-2</v>
      </c>
      <c r="AEJ8" s="13">
        <v>1.9930049170093798E-2</v>
      </c>
      <c r="AEK8" s="13">
        <v>0.12479106674464401</v>
      </c>
      <c r="AEL8" s="13">
        <v>0.16363415627677</v>
      </c>
      <c r="AEM8" s="13">
        <v>7.64935151622097E-3</v>
      </c>
      <c r="AEN8" s="13">
        <v>1.17602275011288E-2</v>
      </c>
      <c r="AEO8" s="13">
        <v>8.4992794624677397E-3</v>
      </c>
      <c r="AEP8" s="13">
        <v>5.62513536669038E-2</v>
      </c>
      <c r="AEQ8" s="13">
        <v>6.1689171989458497E-3</v>
      </c>
      <c r="AER8" s="13"/>
      <c r="AES8" s="13">
        <v>2.8311092667733899E-2</v>
      </c>
      <c r="AET8" s="13">
        <v>8.4554850699372196E-3</v>
      </c>
      <c r="AEU8" s="13">
        <v>3.0652611610178002E-2</v>
      </c>
      <c r="AEV8" s="13">
        <v>2.5277761310476699E-2</v>
      </c>
      <c r="AEW8" s="13">
        <v>4.4820317134349599E-2</v>
      </c>
      <c r="AEX8" s="13">
        <v>0.21244469553630199</v>
      </c>
      <c r="AEY8" s="13">
        <v>0.46117552005755302</v>
      </c>
      <c r="AEZ8" s="13">
        <v>3.7371959638487898E-2</v>
      </c>
      <c r="AFA8" s="13">
        <v>6.8743453491811102E-2</v>
      </c>
      <c r="AFB8" s="13">
        <v>0.63783275553026297</v>
      </c>
      <c r="AFC8" s="13">
        <v>6.06677781756952E-2</v>
      </c>
      <c r="AFD8" s="13">
        <v>0.44935160002161001</v>
      </c>
      <c r="AFE8" s="13">
        <v>0.13144758188991801</v>
      </c>
      <c r="AFF8" s="13">
        <v>3.6432753471615502E-2</v>
      </c>
      <c r="AFG8" s="13">
        <v>0.85913065451091897</v>
      </c>
      <c r="AFH8" s="13">
        <v>6.4959737167672907E-2</v>
      </c>
      <c r="AFI8" s="13">
        <v>6.0254457495283298E-2</v>
      </c>
      <c r="AFJ8" s="13">
        <v>0.11279305540317</v>
      </c>
      <c r="AFK8" s="13">
        <v>0.62090010026640896</v>
      </c>
      <c r="AFL8" s="13">
        <v>7.0126028519726505E-2</v>
      </c>
      <c r="AFM8" s="13">
        <v>0.115898675810234</v>
      </c>
      <c r="AFN8" s="13">
        <v>5.4420170582794199E-2</v>
      </c>
      <c r="AFO8" s="13">
        <v>6.6064952307008998E-2</v>
      </c>
      <c r="AFP8" s="13">
        <v>0.146615107206437</v>
      </c>
      <c r="AFQ8" s="13">
        <v>0.306954294074403</v>
      </c>
      <c r="AFR8" s="13">
        <v>3.5504665206260999E-2</v>
      </c>
      <c r="AFS8" s="13">
        <v>5.0157378336841502E-2</v>
      </c>
      <c r="AFT8" s="13">
        <v>7.3306481682542404E-2</v>
      </c>
      <c r="AFU8" s="13">
        <v>6.95348637256996E-2</v>
      </c>
      <c r="AFV8" s="13">
        <v>9.8003078050467096E-2</v>
      </c>
      <c r="AFW8" s="13">
        <v>4.6318682496927201E-2</v>
      </c>
      <c r="AFX8" s="13">
        <v>4.0124298461172499E-2</v>
      </c>
      <c r="AFY8" s="13">
        <v>4.0799203183305599E-2</v>
      </c>
      <c r="AFZ8" s="14">
        <v>2.2905222331411401E-2</v>
      </c>
    </row>
    <row r="9" spans="1:858" x14ac:dyDescent="0.2">
      <c r="A9" s="7" t="s">
        <v>865</v>
      </c>
      <c r="B9" s="7" t="s">
        <v>858</v>
      </c>
      <c r="C9" s="10">
        <v>1</v>
      </c>
      <c r="D9" s="16">
        <v>1.7749135154325E-2</v>
      </c>
      <c r="E9" s="18">
        <v>0.209765271949587</v>
      </c>
      <c r="F9" s="18">
        <v>8.0857127043094404E-2</v>
      </c>
      <c r="G9" s="18">
        <v>0.15025874717693499</v>
      </c>
      <c r="H9" s="18">
        <v>0.49654453761664002</v>
      </c>
      <c r="I9" s="18">
        <v>1.4137796085182399</v>
      </c>
      <c r="J9" s="18">
        <v>3.8767224905472103E-2</v>
      </c>
      <c r="K9" s="18">
        <v>0.10869250884138799</v>
      </c>
      <c r="L9" s="18">
        <v>8.5757411851600196</v>
      </c>
      <c r="M9" s="18">
        <v>1.1024677534260401</v>
      </c>
      <c r="N9" s="18">
        <v>0.136346704238965</v>
      </c>
      <c r="O9" s="18">
        <v>8.8540326921448202E-3</v>
      </c>
      <c r="P9" s="18">
        <v>6.6113568222543703E-2</v>
      </c>
      <c r="Q9" s="18">
        <v>0.82541614394032903</v>
      </c>
      <c r="R9" s="18">
        <v>0.84597652432361803</v>
      </c>
      <c r="S9" s="18">
        <v>0.89577961769407</v>
      </c>
      <c r="T9" s="18">
        <v>0.26527546398438301</v>
      </c>
      <c r="U9" s="18">
        <v>9.0453466444198105E-2</v>
      </c>
      <c r="V9" s="18">
        <v>1.97512786660522E-2</v>
      </c>
      <c r="W9" s="18">
        <v>0.22843235936577</v>
      </c>
      <c r="X9" s="18">
        <v>0.10776953608494</v>
      </c>
      <c r="Y9" s="18">
        <v>0.24782363024488899</v>
      </c>
      <c r="Z9" s="18">
        <v>0.38226975546719399</v>
      </c>
      <c r="AA9" s="18">
        <v>5.7397871866899201E-2</v>
      </c>
      <c r="AB9" s="18">
        <v>0.188419877737973</v>
      </c>
      <c r="AC9" s="18">
        <v>2.44201631720939E-2</v>
      </c>
      <c r="AD9" s="18">
        <v>0.34692457311366298</v>
      </c>
      <c r="AE9" s="18">
        <v>5.2619216605456903E-2</v>
      </c>
      <c r="AF9" s="18">
        <v>3.1950181943207798E-2</v>
      </c>
      <c r="AG9" s="18"/>
      <c r="AH9" s="18">
        <v>6.2648504410110203E-2</v>
      </c>
      <c r="AI9" s="18">
        <v>4.3569353658501599E-2</v>
      </c>
      <c r="AJ9" s="18">
        <v>0.121147102143455</v>
      </c>
      <c r="AK9" s="18">
        <v>0.302039137229134</v>
      </c>
      <c r="AL9" s="18">
        <v>4.5406233108482601</v>
      </c>
      <c r="AM9" s="18">
        <v>0.28691387240194999</v>
      </c>
      <c r="AN9" s="18">
        <v>6.4687392257504195E-2</v>
      </c>
      <c r="AO9" s="18">
        <v>0.10090435065572401</v>
      </c>
      <c r="AP9" s="18">
        <v>2.27593660874898E-2</v>
      </c>
      <c r="AQ9" s="18">
        <v>0.17698511585137899</v>
      </c>
      <c r="AR9" s="18">
        <v>0.15042560546189801</v>
      </c>
      <c r="AS9" s="18">
        <v>0.12450491008461601</v>
      </c>
      <c r="AT9" s="18">
        <v>2.5823851583023099</v>
      </c>
      <c r="AU9" s="18">
        <v>2.89575688711168E-2</v>
      </c>
      <c r="AV9" s="18">
        <v>3.6651968155174901E-2</v>
      </c>
      <c r="AW9" s="18">
        <v>0.15290130284303599</v>
      </c>
      <c r="AX9" s="18">
        <v>0.48679201165359798</v>
      </c>
      <c r="AY9" s="18">
        <v>3.1806155057735999E-2</v>
      </c>
      <c r="AZ9" s="18">
        <v>0.25997673676470001</v>
      </c>
      <c r="BA9" s="18">
        <v>0.249718860438398</v>
      </c>
      <c r="BB9" s="18">
        <v>0.61908893606330495</v>
      </c>
      <c r="BC9" s="18">
        <v>0.15065089048240499</v>
      </c>
      <c r="BD9" s="18"/>
      <c r="BE9" s="18">
        <v>0.18468712103840201</v>
      </c>
      <c r="BF9" s="18">
        <v>0.27174490675557</v>
      </c>
      <c r="BG9" s="18">
        <v>3.10370915166952E-2</v>
      </c>
      <c r="BH9" s="18">
        <v>0.83311015985052395</v>
      </c>
      <c r="BI9" s="18">
        <v>1.5092754388685401</v>
      </c>
      <c r="BJ9" s="18">
        <v>8.9837768277041194E-2</v>
      </c>
      <c r="BK9" s="18">
        <v>3.5992030947037201</v>
      </c>
      <c r="BL9" s="18">
        <v>0.34524396233024701</v>
      </c>
      <c r="BM9" s="18">
        <v>5.8039404076987697E-2</v>
      </c>
      <c r="BN9" s="18">
        <v>4.3252387414390997E-2</v>
      </c>
      <c r="BO9" s="18">
        <v>0.32023904936314901</v>
      </c>
      <c r="BP9" s="18">
        <v>0.15962945846215501</v>
      </c>
      <c r="BQ9" s="18">
        <v>2.1091281402644199E-2</v>
      </c>
      <c r="BR9" s="18">
        <v>0.24911602240712999</v>
      </c>
      <c r="BS9" s="18">
        <v>8.0636821582683704E-2</v>
      </c>
      <c r="BT9" s="18">
        <v>0.48598095473324598</v>
      </c>
      <c r="BU9" s="18">
        <v>2.3810760398064699</v>
      </c>
      <c r="BV9" s="18">
        <v>0.28709215731197202</v>
      </c>
      <c r="BW9" s="18">
        <v>5.3567182882566199E-2</v>
      </c>
      <c r="BX9" s="18">
        <v>3.43039730950997E-2</v>
      </c>
      <c r="BY9" s="18">
        <v>0.16176170713990501</v>
      </c>
      <c r="BZ9" s="18">
        <v>5.6630090566099599E-2</v>
      </c>
      <c r="CA9" s="18">
        <v>4.34188298736536E-2</v>
      </c>
      <c r="CB9" s="18">
        <v>0.58855098538164297</v>
      </c>
      <c r="CC9" s="18">
        <v>0.12157382607048001</v>
      </c>
      <c r="CD9" s="18">
        <v>3.00731158087886E-2</v>
      </c>
      <c r="CE9" s="18">
        <v>6.4417236021161202</v>
      </c>
      <c r="CF9" s="18">
        <v>1.3846992066644099</v>
      </c>
      <c r="CG9" s="18">
        <v>9.2757215150548494E-2</v>
      </c>
      <c r="CH9" s="18">
        <v>0.84779361682330101</v>
      </c>
      <c r="CI9" s="18">
        <v>0.94879416207048195</v>
      </c>
      <c r="CJ9" s="18">
        <v>1.7033137212454701</v>
      </c>
      <c r="CK9" s="18">
        <v>0.56514949153480498</v>
      </c>
      <c r="CL9" s="18">
        <v>4.9084617507122397E-2</v>
      </c>
      <c r="CM9" s="18">
        <v>0.431433116866489</v>
      </c>
      <c r="CN9" s="18">
        <v>0.47798853426287002</v>
      </c>
      <c r="CO9" s="18">
        <v>0.17332614503142099</v>
      </c>
      <c r="CP9" s="18">
        <v>8.40131634015127E-2</v>
      </c>
      <c r="CQ9" s="18">
        <v>4.0840520101396001E-2</v>
      </c>
      <c r="CR9" s="18">
        <v>3.44253054650904E-2</v>
      </c>
      <c r="CS9" s="18">
        <v>3.9286984869592902E-2</v>
      </c>
      <c r="CT9" s="18"/>
      <c r="CU9" s="18"/>
      <c r="CV9" s="18">
        <v>34.203770470137798</v>
      </c>
      <c r="CW9" s="18">
        <v>3.2947128882839598</v>
      </c>
      <c r="CX9" s="18">
        <v>3.3900809460767798</v>
      </c>
      <c r="CY9" s="18">
        <v>1.9123577546100801</v>
      </c>
      <c r="CZ9" s="18">
        <v>3.6223129077810898</v>
      </c>
      <c r="DA9" s="18">
        <v>2.1689859435151102</v>
      </c>
      <c r="DB9" s="18">
        <v>0.66734425603804204</v>
      </c>
      <c r="DC9" s="18">
        <v>4.6027557931047696</v>
      </c>
      <c r="DD9" s="18">
        <v>1.1311244957028701</v>
      </c>
      <c r="DE9" s="18">
        <v>0.71939067377547505</v>
      </c>
      <c r="DF9" s="18">
        <v>1.3382850177969099</v>
      </c>
      <c r="DG9" s="18">
        <v>0.48768588784879102</v>
      </c>
      <c r="DH9" s="18">
        <v>2.8993084512193001</v>
      </c>
      <c r="DI9" s="18">
        <v>5.9179740613480802E-2</v>
      </c>
      <c r="DJ9" s="18">
        <v>0.858049766856532</v>
      </c>
      <c r="DK9" s="18">
        <v>6.9775087427270496E-2</v>
      </c>
      <c r="DL9" s="18">
        <v>2.5286962641369599E-2</v>
      </c>
      <c r="DM9" s="18">
        <v>4.7837713535541997E-2</v>
      </c>
      <c r="DN9" s="18">
        <v>1.6294146864553501E-2</v>
      </c>
      <c r="DO9" s="18">
        <v>0.12390677561415001</v>
      </c>
      <c r="DP9" s="18">
        <v>8.4755693651687197E-2</v>
      </c>
      <c r="DQ9" s="18">
        <v>7.4213194996433807E-2</v>
      </c>
      <c r="DR9" s="18">
        <v>1.1806827453611199</v>
      </c>
      <c r="DS9" s="18"/>
      <c r="DT9" s="18">
        <v>0.11634700502442601</v>
      </c>
      <c r="DU9" s="18">
        <v>1.79958188689276</v>
      </c>
      <c r="DV9" s="18">
        <v>0.111139344860007</v>
      </c>
      <c r="DW9" s="18">
        <v>3.5291515765363997E-2</v>
      </c>
      <c r="DX9" s="18">
        <v>4.5063232950582101E-2</v>
      </c>
      <c r="DY9" s="18">
        <v>1.7977614811485999E-2</v>
      </c>
      <c r="DZ9" s="18">
        <v>8.9252463701683896E-2</v>
      </c>
      <c r="EA9" s="18">
        <v>7.0246739300737202E-2</v>
      </c>
      <c r="EB9" s="18">
        <v>6.0894672225341902E-2</v>
      </c>
      <c r="EC9" s="18">
        <v>0.48319994648453102</v>
      </c>
      <c r="ED9" s="18">
        <v>0.102771209644865</v>
      </c>
      <c r="EE9" s="18">
        <v>2.8875151483484799E-2</v>
      </c>
      <c r="EF9" s="18">
        <v>8.4240953530701601E-2</v>
      </c>
      <c r="EG9" s="18">
        <v>1.5505864185571101</v>
      </c>
      <c r="EH9" s="18">
        <v>0.82352504552470396</v>
      </c>
      <c r="EI9" s="18">
        <v>0.10062959834040899</v>
      </c>
      <c r="EJ9" s="18">
        <v>1.45059254774485</v>
      </c>
      <c r="EK9" s="18">
        <v>2.6714927911594502</v>
      </c>
      <c r="EL9" s="18">
        <v>0.26591518372349998</v>
      </c>
      <c r="EM9" s="18">
        <v>5.7331952620870097E-2</v>
      </c>
      <c r="EN9" s="18">
        <v>0.12880969346059901</v>
      </c>
      <c r="EO9" s="18">
        <v>0.42746126472824703</v>
      </c>
      <c r="EP9" s="18">
        <v>0.146987069426394</v>
      </c>
      <c r="EQ9" s="18">
        <v>0.175203641587998</v>
      </c>
      <c r="ER9" s="18">
        <v>0.17462784067694101</v>
      </c>
      <c r="ES9" s="18">
        <v>0.126923403495008</v>
      </c>
      <c r="ET9" s="18">
        <v>8.6687188538002904E-2</v>
      </c>
      <c r="EU9" s="18">
        <v>9.2106611657963397E-2</v>
      </c>
      <c r="EV9" s="18">
        <v>0.46607229977566</v>
      </c>
      <c r="EW9" s="18">
        <v>0.228355342364052</v>
      </c>
      <c r="EX9" s="18">
        <v>3.2401955997378801E-2</v>
      </c>
      <c r="EY9" s="18">
        <v>0.22241588594115</v>
      </c>
      <c r="EZ9" s="18">
        <v>0.202698400058339</v>
      </c>
      <c r="FA9" s="18">
        <v>0.34717606296933701</v>
      </c>
      <c r="FB9" s="18">
        <v>0.22093205645192501</v>
      </c>
      <c r="FC9" s="18">
        <v>0.37776046908337002</v>
      </c>
      <c r="FD9" s="18">
        <v>1.44402872724399</v>
      </c>
      <c r="FE9" s="18">
        <v>0.12414380705278399</v>
      </c>
      <c r="FF9" s="18">
        <v>0.44599149741841299</v>
      </c>
      <c r="FG9" s="18">
        <v>0.184151513774307</v>
      </c>
      <c r="FH9" s="18">
        <v>0.64505781553389596</v>
      </c>
      <c r="FI9" s="18">
        <v>1.4578528723566899</v>
      </c>
      <c r="FJ9" s="18">
        <v>0.141396054907412</v>
      </c>
      <c r="FK9" s="18">
        <v>0.21145862214955599</v>
      </c>
      <c r="FL9" s="18">
        <v>1.08499984322231</v>
      </c>
      <c r="FM9" s="18">
        <v>1.9430489926823999</v>
      </c>
      <c r="FN9" s="18">
        <v>0.37604793569957101</v>
      </c>
      <c r="FO9" s="18"/>
      <c r="FP9" s="18">
        <v>6.6195576140821999E-2</v>
      </c>
      <c r="FQ9" s="18">
        <v>0.118027089820949</v>
      </c>
      <c r="FR9" s="18">
        <v>4.4140427460876798E-2</v>
      </c>
      <c r="FS9" s="18">
        <v>0.30936861998885201</v>
      </c>
      <c r="FT9" s="18">
        <v>0.140855079614495</v>
      </c>
      <c r="FU9" s="18">
        <v>5.23179883935826E-2</v>
      </c>
      <c r="FV9" s="18">
        <v>7.3410538576462098E-2</v>
      </c>
      <c r="FW9" s="18">
        <v>4.0170396762313001E-2</v>
      </c>
      <c r="FX9" s="18">
        <v>0.214495867500513</v>
      </c>
      <c r="FY9" s="18">
        <v>0.24238845977585399</v>
      </c>
      <c r="FZ9" s="18">
        <v>7.1732421505030803</v>
      </c>
      <c r="GA9" s="18">
        <v>4.9802957458469104</v>
      </c>
      <c r="GB9" s="18">
        <v>0.27670060376977501</v>
      </c>
      <c r="GC9" s="18">
        <v>18.194100263780498</v>
      </c>
      <c r="GD9" s="18">
        <v>1.22762794758893</v>
      </c>
      <c r="GE9" s="18">
        <v>0.49367291923585099</v>
      </c>
      <c r="GF9" s="18"/>
      <c r="GG9" s="18">
        <v>0.59143854610979996</v>
      </c>
      <c r="GH9" s="18"/>
      <c r="GI9" s="18">
        <v>1.0918179722060199</v>
      </c>
      <c r="GJ9" s="18">
        <v>1.4621175468727801</v>
      </c>
      <c r="GK9" s="18">
        <v>0.17377199103534</v>
      </c>
      <c r="GL9" s="18">
        <v>3.7822804710318598</v>
      </c>
      <c r="GM9" s="18">
        <v>6.77649107572533</v>
      </c>
      <c r="GN9" s="18">
        <v>0.574734072314388</v>
      </c>
      <c r="GO9" s="18">
        <v>42.606199455513099</v>
      </c>
      <c r="GP9" s="18">
        <v>66.377976503538704</v>
      </c>
      <c r="GQ9" s="18">
        <v>1.43374204676078</v>
      </c>
      <c r="GR9" s="18">
        <v>186.86396168037899</v>
      </c>
      <c r="GS9" s="18">
        <v>15.1549508225867</v>
      </c>
      <c r="GT9" s="18">
        <v>3.01894045693167</v>
      </c>
      <c r="GU9" s="18">
        <v>1.70214033499377</v>
      </c>
      <c r="GV9" s="18">
        <v>3.3804979439956999</v>
      </c>
      <c r="GW9" s="18">
        <v>5.9829941013390204</v>
      </c>
      <c r="GX9" s="18">
        <v>6.8371123101399904</v>
      </c>
      <c r="GY9" s="18">
        <v>0.45234675317120299</v>
      </c>
      <c r="GZ9" s="18">
        <v>3.3357521091049498</v>
      </c>
      <c r="HA9" s="18">
        <v>7.4264065526814598</v>
      </c>
      <c r="HB9" s="18">
        <v>3.7156948842591699</v>
      </c>
      <c r="HC9" s="18">
        <v>2.52048741627944</v>
      </c>
      <c r="HD9" s="18">
        <v>133.881983378222</v>
      </c>
      <c r="HE9" s="18">
        <v>8.2945555932456099</v>
      </c>
      <c r="HF9" s="18">
        <v>0.79927938852387603</v>
      </c>
      <c r="HG9" s="18">
        <v>0.15590512652647801</v>
      </c>
      <c r="HH9" s="18">
        <v>6.5101443519504496</v>
      </c>
      <c r="HI9" s="18">
        <v>0.64935076417437998</v>
      </c>
      <c r="HJ9" s="18"/>
      <c r="HK9" s="18"/>
      <c r="HL9" s="18">
        <v>0.32813567637557201</v>
      </c>
      <c r="HM9" s="18">
        <v>12.761143058005199</v>
      </c>
      <c r="HN9" s="18">
        <v>1.30361644904379</v>
      </c>
      <c r="HO9" s="18">
        <v>0.18688342496176699</v>
      </c>
      <c r="HP9" s="18">
        <v>0.28135471152317798</v>
      </c>
      <c r="HQ9" s="18">
        <v>1.32083832791166</v>
      </c>
      <c r="HR9" s="18">
        <v>3.9419538454537402</v>
      </c>
      <c r="HS9" s="18"/>
      <c r="HT9" s="18">
        <v>131.82959087203099</v>
      </c>
      <c r="HU9" s="18">
        <v>18.818256853254098</v>
      </c>
      <c r="HV9" s="18">
        <v>2.5519414944992902</v>
      </c>
      <c r="HW9" s="18">
        <v>1.5134440389944901</v>
      </c>
      <c r="HX9" s="18">
        <v>2.05850616303705</v>
      </c>
      <c r="HY9" s="18">
        <v>4.1181059391486796</v>
      </c>
      <c r="HZ9" s="18">
        <v>6.1793023057468899</v>
      </c>
      <c r="IA9" s="18">
        <v>21.1353437442367</v>
      </c>
      <c r="IB9" s="18">
        <v>1.5891412001015699</v>
      </c>
      <c r="IC9" s="18">
        <v>1.6263148087292201</v>
      </c>
      <c r="ID9" s="18">
        <v>3.5293319199222699</v>
      </c>
      <c r="IE9" s="18">
        <v>0.80577842677613698</v>
      </c>
      <c r="IF9" s="18"/>
      <c r="IG9" s="18"/>
      <c r="IH9" s="18">
        <v>0.37660481633651</v>
      </c>
      <c r="II9" s="18">
        <v>0.58965275970363495</v>
      </c>
      <c r="IJ9" s="18">
        <v>2.2435852546958102</v>
      </c>
      <c r="IK9" s="18"/>
      <c r="IL9" s="18">
        <v>7.0641993850251703E-2</v>
      </c>
      <c r="IM9" s="18">
        <v>0.58066895153758002</v>
      </c>
      <c r="IN9" s="18">
        <v>0.41931328831377801</v>
      </c>
      <c r="IO9" s="18">
        <v>0.12783858978285101</v>
      </c>
      <c r="IP9" s="18">
        <v>0.34028172085441499</v>
      </c>
      <c r="IQ9" s="18">
        <v>0.52015441058086698</v>
      </c>
      <c r="IR9" s="18">
        <v>2.3669403210061399</v>
      </c>
      <c r="IS9" s="18">
        <v>0.171899862200531</v>
      </c>
      <c r="IT9" s="18">
        <v>9.2488983601240901E-2</v>
      </c>
      <c r="IU9" s="18">
        <v>17.534713488328102</v>
      </c>
      <c r="IV9" s="18">
        <v>1.1913055055267501</v>
      </c>
      <c r="IW9" s="18">
        <v>0.18497423403327401</v>
      </c>
      <c r="IX9" s="18">
        <v>0.26980420208296502</v>
      </c>
      <c r="IY9" s="18">
        <v>0.34287043837811998</v>
      </c>
      <c r="IZ9" s="18">
        <v>1.8019028905814001</v>
      </c>
      <c r="JA9" s="18">
        <v>2.5548126295456801</v>
      </c>
      <c r="JB9" s="18"/>
      <c r="JC9" s="18">
        <v>2.0205279735628898</v>
      </c>
      <c r="JD9" s="18">
        <v>2.77869013239822</v>
      </c>
      <c r="JE9" s="18">
        <v>0.17252869285391001</v>
      </c>
      <c r="JF9" s="18">
        <v>0.73539078416477299</v>
      </c>
      <c r="JG9" s="18">
        <v>6.0779781460083999</v>
      </c>
      <c r="JH9" s="18">
        <v>0.53903002763781505</v>
      </c>
      <c r="JI9" s="18">
        <v>0.42635643049106797</v>
      </c>
      <c r="JJ9" s="18">
        <v>1.5738866946722301</v>
      </c>
      <c r="JK9" s="18">
        <v>0.29063765970286798</v>
      </c>
      <c r="JL9" s="18"/>
      <c r="JM9" s="18"/>
      <c r="JN9" s="18"/>
      <c r="JO9" s="18">
        <v>0.122401285800652</v>
      </c>
      <c r="JP9" s="18">
        <v>17.5826471982793</v>
      </c>
      <c r="JQ9" s="18">
        <v>1.1687526831086399</v>
      </c>
      <c r="JR9" s="18">
        <v>0.188604510707511</v>
      </c>
      <c r="JS9" s="18">
        <v>0.26447902087359099</v>
      </c>
      <c r="JT9" s="18">
        <v>0.52214985787725199</v>
      </c>
      <c r="JU9" s="18">
        <v>9.4774423287423595</v>
      </c>
      <c r="JV9" s="18">
        <v>48.970079509667102</v>
      </c>
      <c r="JW9" s="18">
        <v>1.5020739528436999</v>
      </c>
      <c r="JX9" s="18">
        <v>3.12085095706143</v>
      </c>
      <c r="JY9" s="18">
        <v>5.7433908531575701</v>
      </c>
      <c r="JZ9" s="18">
        <v>28.654141579907701</v>
      </c>
      <c r="KA9" s="18">
        <v>3.422536254528</v>
      </c>
      <c r="KB9" s="18">
        <v>0.41645162686102799</v>
      </c>
      <c r="KC9" s="18">
        <v>0.80889181292184698</v>
      </c>
      <c r="KD9" s="18">
        <v>1.3438619249875701</v>
      </c>
      <c r="KE9" s="18">
        <v>4.6303120615653901</v>
      </c>
      <c r="KF9" s="18">
        <v>65.323365867386102</v>
      </c>
      <c r="KG9" s="18">
        <v>1.79567869130667</v>
      </c>
      <c r="KH9" s="18">
        <v>3.7464292535488299</v>
      </c>
      <c r="KI9" s="18">
        <v>3.6392746866112802</v>
      </c>
      <c r="KJ9" s="18">
        <v>5.3843664585148696</v>
      </c>
      <c r="KK9" s="18">
        <v>0.13334679073358</v>
      </c>
      <c r="KL9" s="18">
        <v>0.33133013516690002</v>
      </c>
      <c r="KM9" s="18">
        <v>7.2942846608536396</v>
      </c>
      <c r="KN9" s="18">
        <v>0.26553753324761697</v>
      </c>
      <c r="KO9" s="18">
        <v>0.59593155276194398</v>
      </c>
      <c r="KP9" s="18">
        <v>1.4473309033985999</v>
      </c>
      <c r="KQ9" s="18">
        <v>2.3072913948236299E-2</v>
      </c>
      <c r="KR9" s="18">
        <v>7.0428417503532899</v>
      </c>
      <c r="KS9" s="18">
        <v>0.97332865280071001</v>
      </c>
      <c r="KT9" s="18">
        <v>0.25481604127287</v>
      </c>
      <c r="KU9" s="18">
        <v>0.78429020203155098</v>
      </c>
      <c r="KV9" s="18">
        <v>1.3093835577056501</v>
      </c>
      <c r="KW9" s="18">
        <v>9.0441078594146695</v>
      </c>
      <c r="KX9" s="18">
        <v>29.273734358787198</v>
      </c>
      <c r="KY9" s="18">
        <v>1.2568748015020501</v>
      </c>
      <c r="KZ9" s="18">
        <v>12.561231296214199</v>
      </c>
      <c r="LA9" s="18">
        <v>29.842445493423199</v>
      </c>
      <c r="LB9" s="18">
        <v>2.2752092985969199</v>
      </c>
      <c r="LC9" s="18">
        <v>0.49867048070595899</v>
      </c>
      <c r="LD9" s="18">
        <v>0.97632477486995395</v>
      </c>
      <c r="LE9" s="18">
        <v>0.77748609474199504</v>
      </c>
      <c r="LF9" s="18">
        <v>0.11296035402288</v>
      </c>
      <c r="LG9" s="18">
        <v>3.9193017631565699</v>
      </c>
      <c r="LH9" s="18">
        <v>0.45300886275298402</v>
      </c>
      <c r="LI9" s="18">
        <v>0.13693608207441699</v>
      </c>
      <c r="LJ9" s="18">
        <v>0.23783538237792101</v>
      </c>
      <c r="LK9" s="18">
        <v>0.47911637648698102</v>
      </c>
      <c r="LL9" s="18">
        <v>3.4341069101384898</v>
      </c>
      <c r="LM9" s="18">
        <v>79.7877563931727</v>
      </c>
      <c r="LN9" s="18">
        <v>3.94023139544404</v>
      </c>
      <c r="LO9" s="18">
        <v>4.0629813311888698</v>
      </c>
      <c r="LP9" s="18">
        <v>9.5858678851081809</v>
      </c>
      <c r="LQ9" s="18">
        <v>3.2342950985824399</v>
      </c>
      <c r="LR9" s="18">
        <v>1.7358507969653401</v>
      </c>
      <c r="LS9" s="18"/>
      <c r="LT9" s="18">
        <v>11.340681437899301</v>
      </c>
      <c r="LU9" s="18">
        <v>1.39303868949135</v>
      </c>
      <c r="LV9" s="18">
        <v>0.40003471098134702</v>
      </c>
      <c r="LW9" s="18">
        <v>0.79897988654681895</v>
      </c>
      <c r="LX9" s="18">
        <v>1.59109342516552</v>
      </c>
      <c r="LY9" s="18">
        <v>12.1628930567003</v>
      </c>
      <c r="LZ9" s="18">
        <v>417.23584557780703</v>
      </c>
      <c r="MA9" s="18">
        <v>16.092943819344001</v>
      </c>
      <c r="MB9" s="18">
        <v>2.0091960123202601</v>
      </c>
      <c r="MC9" s="18">
        <v>11.8566152079425</v>
      </c>
      <c r="MD9" s="18">
        <v>22.044319672896101</v>
      </c>
      <c r="ME9" s="18">
        <v>2.8082939571557</v>
      </c>
      <c r="MF9" s="18">
        <v>13.7622416110252</v>
      </c>
      <c r="MG9" s="18"/>
      <c r="MH9" s="18">
        <v>1.96719979035421</v>
      </c>
      <c r="MI9" s="18">
        <v>1.97219066959284</v>
      </c>
      <c r="MJ9" s="18"/>
      <c r="MK9" s="18">
        <v>0.14242069950959901</v>
      </c>
      <c r="ML9" s="18">
        <v>0.39951850543821199</v>
      </c>
      <c r="MM9" s="18">
        <v>0.58542412242642194</v>
      </c>
      <c r="MN9" s="18"/>
      <c r="MO9" s="18"/>
      <c r="MP9" s="18"/>
      <c r="MQ9" s="18"/>
      <c r="MR9" s="18">
        <v>0.215447913576719</v>
      </c>
      <c r="MS9" s="18">
        <v>0.405129862360255</v>
      </c>
      <c r="MT9" s="18">
        <v>0.27961976547754402</v>
      </c>
      <c r="MU9" s="18">
        <v>0.40783265583697498</v>
      </c>
      <c r="MV9" s="18">
        <v>1.91265804038169</v>
      </c>
      <c r="MW9" s="18">
        <v>0.90513362414552001</v>
      </c>
      <c r="MX9" s="18">
        <v>0.129697403665858</v>
      </c>
      <c r="MY9" s="18"/>
      <c r="MZ9" s="18">
        <v>1.3870115418065301</v>
      </c>
      <c r="NA9" s="18">
        <v>1.54208181728987</v>
      </c>
      <c r="NB9" s="18">
        <v>0.29276712083648598</v>
      </c>
      <c r="NC9" s="18">
        <v>0.53607358309286601</v>
      </c>
      <c r="ND9" s="18">
        <v>10.3457349300587</v>
      </c>
      <c r="NE9" s="18">
        <v>5.5696198130711299</v>
      </c>
      <c r="NF9" s="18">
        <v>0.61058320076556405</v>
      </c>
      <c r="NG9" s="18">
        <v>0.62607859562559798</v>
      </c>
      <c r="NH9" s="18"/>
      <c r="NI9" s="18">
        <v>1.8892909788877901</v>
      </c>
      <c r="NJ9" s="18"/>
      <c r="NK9" s="18"/>
      <c r="NL9" s="18">
        <v>1.0595735395328001</v>
      </c>
      <c r="NM9" s="18">
        <v>0.98023080734505097</v>
      </c>
      <c r="NN9" s="18">
        <v>5.4412219198934297E-2</v>
      </c>
      <c r="NO9" s="18">
        <v>0.39069389268691301</v>
      </c>
      <c r="NP9" s="18">
        <v>0.35986361908411002</v>
      </c>
      <c r="NQ9" s="18">
        <v>0.43870320723627798</v>
      </c>
      <c r="NR9" s="18">
        <v>0.78685126899402502</v>
      </c>
      <c r="NS9" s="18">
        <v>55.012353930140698</v>
      </c>
      <c r="NT9" s="18">
        <v>27.245478981148899</v>
      </c>
      <c r="NU9" s="18">
        <v>0.34678865457839397</v>
      </c>
      <c r="NV9" s="18">
        <v>0.58765725359340704</v>
      </c>
      <c r="NW9" s="18">
        <v>0.64629124123138804</v>
      </c>
      <c r="NX9" s="18">
        <v>7.6334169686097297</v>
      </c>
      <c r="NY9" s="18">
        <v>1.5103983617122501</v>
      </c>
      <c r="NZ9" s="18">
        <v>0.37584288881783501</v>
      </c>
      <c r="OA9" s="18">
        <v>0.14494754955414299</v>
      </c>
      <c r="OB9" s="18">
        <v>1.74219906512937</v>
      </c>
      <c r="OC9" s="18">
        <v>23.7034867408811</v>
      </c>
      <c r="OD9" s="18">
        <v>15.5689987677115</v>
      </c>
      <c r="OE9" s="18">
        <v>0.70760352874267596</v>
      </c>
      <c r="OF9" s="18">
        <v>0.80590423588120697</v>
      </c>
      <c r="OG9" s="18"/>
      <c r="OH9" s="18">
        <v>1.4017027295920601</v>
      </c>
      <c r="OI9" s="18">
        <v>1.1339799829092301</v>
      </c>
      <c r="OJ9" s="18"/>
      <c r="OK9" s="18">
        <v>4.4139155575213396</v>
      </c>
      <c r="OL9" s="18">
        <v>2.9350204128639401</v>
      </c>
      <c r="OM9" s="18">
        <v>0.25048850154871</v>
      </c>
      <c r="ON9" s="18">
        <v>3.9144255699781598</v>
      </c>
      <c r="OO9" s="18">
        <v>28.9242078051353</v>
      </c>
      <c r="OP9" s="18">
        <v>1.3117305867625599</v>
      </c>
      <c r="OQ9" s="18">
        <v>1.34713990847919</v>
      </c>
      <c r="OR9" s="18"/>
      <c r="OS9" s="18"/>
      <c r="OT9" s="18">
        <v>0.46006085482713999</v>
      </c>
      <c r="OU9" s="18">
        <v>2.7530550746390401</v>
      </c>
      <c r="OV9" s="18">
        <v>13.939954418778701</v>
      </c>
      <c r="OW9" s="18">
        <v>2.7414301786477799</v>
      </c>
      <c r="OX9" s="18"/>
      <c r="OY9" s="18">
        <v>35.680004505002202</v>
      </c>
      <c r="OZ9" s="18">
        <v>1.40826735531087</v>
      </c>
      <c r="PA9" s="18">
        <v>0.77615011810288403</v>
      </c>
      <c r="PB9" s="18">
        <v>2.6864452226974702</v>
      </c>
      <c r="PC9" s="18">
        <v>5.1055657327478299</v>
      </c>
      <c r="PD9" s="18">
        <v>48.361881903018997</v>
      </c>
      <c r="PE9" s="18">
        <v>3.4292508160547999</v>
      </c>
      <c r="PF9" s="18">
        <v>0.49241863651163897</v>
      </c>
      <c r="PG9" s="18">
        <v>6.7634616630934401</v>
      </c>
      <c r="PH9" s="18">
        <v>6.86382511784445</v>
      </c>
      <c r="PI9" s="18">
        <v>4.1666815001252404</v>
      </c>
      <c r="PJ9" s="18">
        <v>17.3864082789243</v>
      </c>
      <c r="PK9" s="18">
        <v>114.102491474296</v>
      </c>
      <c r="PL9" s="18">
        <v>7.1684305390632304</v>
      </c>
      <c r="PM9" s="18">
        <v>1.78675116737564</v>
      </c>
      <c r="PN9" s="18">
        <v>17.7665364091554</v>
      </c>
      <c r="PO9" s="18">
        <v>3.8973832569443099</v>
      </c>
      <c r="PP9" s="18">
        <v>26.770553012035101</v>
      </c>
      <c r="PQ9" s="18">
        <v>7.6914361129635003</v>
      </c>
      <c r="PR9" s="18">
        <v>3.3642466435795302</v>
      </c>
      <c r="PS9" s="18">
        <v>33.113701934465901</v>
      </c>
      <c r="PT9" s="18">
        <v>1.59387037115491</v>
      </c>
      <c r="PU9" s="18">
        <v>1.4511391540387</v>
      </c>
      <c r="PV9" s="18">
        <v>2.4122079909471499E-2</v>
      </c>
      <c r="PW9" s="18">
        <v>2.4882535619449399E-2</v>
      </c>
      <c r="PX9" s="18">
        <v>2.98492077490232E-2</v>
      </c>
      <c r="PY9" s="18">
        <v>3.0045907635343001E-2</v>
      </c>
      <c r="PZ9" s="18">
        <v>4.2649613652393698E-2</v>
      </c>
      <c r="QA9" s="18">
        <v>5.7695804719231102E-2</v>
      </c>
      <c r="QB9" s="18">
        <v>6.9440679933836902E-2</v>
      </c>
      <c r="QC9" s="18">
        <v>9.5670533395509405E-2</v>
      </c>
      <c r="QD9" s="18">
        <v>7.9453575655621597E-2</v>
      </c>
      <c r="QE9" s="18">
        <v>7.3454739090417998E-2</v>
      </c>
      <c r="QF9" s="18">
        <v>0.109612281884616</v>
      </c>
      <c r="QG9" s="18">
        <v>4.3651739790603397E-2</v>
      </c>
      <c r="QH9" s="18">
        <v>2.9520243383737599E-2</v>
      </c>
      <c r="QI9" s="18">
        <v>2.3787180784510802E-2</v>
      </c>
      <c r="QJ9" s="18">
        <v>0.114926783304919</v>
      </c>
      <c r="QK9" s="18">
        <v>9.5065145383086802E-2</v>
      </c>
      <c r="QL9" s="18">
        <v>1.2736103034333099E-2</v>
      </c>
      <c r="QM9" s="18">
        <v>1.37250577805031E-2</v>
      </c>
      <c r="QN9" s="18">
        <v>6.25822608726542E-2</v>
      </c>
      <c r="QO9" s="18">
        <v>6.6500012163056205E-2</v>
      </c>
      <c r="QP9" s="18">
        <v>0.17052883107045999</v>
      </c>
      <c r="QQ9" s="18">
        <v>0.35637762768039</v>
      </c>
      <c r="QR9" s="18">
        <v>3.4075434500644E-2</v>
      </c>
      <c r="QS9" s="18">
        <v>0.31972241680338598</v>
      </c>
      <c r="QT9" s="18">
        <v>0.22762801426528201</v>
      </c>
      <c r="QU9" s="18">
        <v>1.7464384903251001E-2</v>
      </c>
      <c r="QV9" s="18">
        <v>0.29558288782419301</v>
      </c>
      <c r="QW9" s="18">
        <v>0.23286729197067299</v>
      </c>
      <c r="QX9" s="18">
        <v>0.21265111865127001</v>
      </c>
      <c r="QY9" s="18">
        <v>0.23023177994025201</v>
      </c>
      <c r="QZ9" s="18">
        <v>8.7989522117998001E-2</v>
      </c>
      <c r="RA9" s="18">
        <v>0.61927983967323796</v>
      </c>
      <c r="RB9" s="18">
        <v>0.42622766709084497</v>
      </c>
      <c r="RC9" s="18">
        <v>3.5753989491255501E-2</v>
      </c>
      <c r="RD9" s="18">
        <v>6.3069860079967899E-2</v>
      </c>
      <c r="RE9" s="18">
        <v>6.1932978481959902E-2</v>
      </c>
      <c r="RF9" s="18">
        <v>0.16156928173138199</v>
      </c>
      <c r="RG9" s="18">
        <v>0.20039541241992401</v>
      </c>
      <c r="RH9" s="18">
        <v>0.10423784486373799</v>
      </c>
      <c r="RI9" s="18">
        <v>4.2251382303802099E-2</v>
      </c>
      <c r="RJ9" s="18"/>
      <c r="RK9" s="18">
        <v>1.4558543352389101E-2</v>
      </c>
      <c r="RL9" s="18">
        <v>0.13551441929483701</v>
      </c>
      <c r="RM9" s="18">
        <v>0.165321203335387</v>
      </c>
      <c r="RN9" s="18">
        <v>3.8023318321217699E-2</v>
      </c>
      <c r="RO9" s="18">
        <v>0.14807436703298699</v>
      </c>
      <c r="RP9" s="18">
        <v>7.9858974349424197E-2</v>
      </c>
      <c r="RQ9" s="18">
        <v>7.4107892535258693E-2</v>
      </c>
      <c r="RR9" s="18">
        <v>0.33837174506239498</v>
      </c>
      <c r="RS9" s="18">
        <v>0.234636469908866</v>
      </c>
      <c r="RT9" s="18">
        <v>2.3223416087677699E-2</v>
      </c>
      <c r="RU9" s="18">
        <v>2.7089180720854599E-2</v>
      </c>
      <c r="RV9" s="18">
        <v>0.71878558233309497</v>
      </c>
      <c r="RW9" s="18">
        <v>1.1640653035033299</v>
      </c>
      <c r="RX9" s="18">
        <v>0.39481853280166601</v>
      </c>
      <c r="RY9" s="18">
        <v>6.2968023231593603E-2</v>
      </c>
      <c r="RZ9" s="18">
        <v>0.79024359566539004</v>
      </c>
      <c r="SA9" s="18">
        <v>0.64513347892134498</v>
      </c>
      <c r="SB9" s="18">
        <v>1.0854998187907099</v>
      </c>
      <c r="SC9" s="18">
        <v>0.44970102818289198</v>
      </c>
      <c r="SD9" s="18">
        <v>0.72356648875973095</v>
      </c>
      <c r="SE9" s="18">
        <v>2.44486335046189</v>
      </c>
      <c r="SF9" s="18">
        <v>1.2234787988152701E-2</v>
      </c>
      <c r="SG9" s="18">
        <v>2.5925683316031898</v>
      </c>
      <c r="SH9" s="18">
        <v>9.1885973475655497E-2</v>
      </c>
      <c r="SI9" s="18">
        <v>0.106182100822001</v>
      </c>
      <c r="SJ9" s="18">
        <v>0.30137398173097302</v>
      </c>
      <c r="SK9" s="18">
        <v>0.777807416632886</v>
      </c>
      <c r="SL9" s="18">
        <v>0.15703580077051901</v>
      </c>
      <c r="SM9" s="18">
        <v>1.5253488147066301</v>
      </c>
      <c r="SN9" s="18">
        <v>0.79407343029870603</v>
      </c>
      <c r="SO9" s="18">
        <v>0.27112211356465499</v>
      </c>
      <c r="SP9" s="18">
        <v>1.79904719896458E-2</v>
      </c>
      <c r="SQ9" s="18">
        <v>2.2644199115791901E-2</v>
      </c>
      <c r="SR9" s="18">
        <v>4.1855781250705798E-2</v>
      </c>
      <c r="SS9" s="18">
        <v>0.26204376572862498</v>
      </c>
      <c r="ST9" s="18">
        <v>0.42651816201529402</v>
      </c>
      <c r="SU9" s="18">
        <v>0.14494805759815399</v>
      </c>
      <c r="SV9" s="18">
        <v>8.4088407132502097E-2</v>
      </c>
      <c r="SW9" s="18">
        <v>3.87811304569518E-2</v>
      </c>
      <c r="SX9" s="18"/>
      <c r="SY9" s="18">
        <v>1.62723654559222E-2</v>
      </c>
      <c r="SZ9" s="18">
        <v>1.4722616364882E-2</v>
      </c>
      <c r="TA9" s="18">
        <v>9.32666093933395E-2</v>
      </c>
      <c r="TB9" s="18">
        <v>0.24346884632548099</v>
      </c>
      <c r="TC9" s="18">
        <v>0.47768112939956697</v>
      </c>
      <c r="TD9" s="18">
        <v>0.18794503727558501</v>
      </c>
      <c r="TE9" s="18">
        <v>0.37850487074778</v>
      </c>
      <c r="TF9" s="18">
        <v>0.25320066086604198</v>
      </c>
      <c r="TG9" s="18">
        <v>0.372525525057391</v>
      </c>
      <c r="TH9" s="18">
        <v>0.34052245668164699</v>
      </c>
      <c r="TI9" s="18">
        <v>1.03606380691259</v>
      </c>
      <c r="TJ9" s="18">
        <v>9.2733521967482302E-2</v>
      </c>
      <c r="TK9" s="18">
        <v>1.14568512459487</v>
      </c>
      <c r="TL9" s="18">
        <v>4.27550227636583E-2</v>
      </c>
      <c r="TM9" s="18">
        <v>0.113439911866497</v>
      </c>
      <c r="TN9" s="18">
        <v>0.120162733425956</v>
      </c>
      <c r="TO9" s="18">
        <v>0.61731096262796403</v>
      </c>
      <c r="TP9" s="18">
        <v>0.119716860574654</v>
      </c>
      <c r="TQ9" s="18">
        <v>7.8419848218988595E-3</v>
      </c>
      <c r="TR9" s="18">
        <v>2.3553546862985799E-2</v>
      </c>
      <c r="TS9" s="18">
        <v>0.147566545380765</v>
      </c>
      <c r="TT9" s="18">
        <v>0.18629385463492901</v>
      </c>
      <c r="TU9" s="18">
        <v>2.79529755070971</v>
      </c>
      <c r="TV9" s="18">
        <v>0.148802386317088</v>
      </c>
      <c r="TW9" s="18">
        <v>0.31467427128513997</v>
      </c>
      <c r="TX9" s="18">
        <v>1.7305901678544</v>
      </c>
      <c r="TY9" s="18">
        <v>7.3305296503831802E-2</v>
      </c>
      <c r="TZ9" s="18">
        <v>2.99041218984951</v>
      </c>
      <c r="UA9" s="18">
        <v>0.107467126514697</v>
      </c>
      <c r="UB9" s="18">
        <v>4.1923757895018801</v>
      </c>
      <c r="UC9" s="18">
        <v>5.42057460218646</v>
      </c>
      <c r="UD9" s="18">
        <v>0.15457098955604701</v>
      </c>
      <c r="UE9" s="18">
        <v>11.0806273107954</v>
      </c>
      <c r="UF9" s="18">
        <v>0.20712023059984</v>
      </c>
      <c r="UG9" s="18">
        <v>8.1393524350535498E-2</v>
      </c>
      <c r="UH9" s="18">
        <v>0.49267886234515901</v>
      </c>
      <c r="UI9" s="18">
        <v>1.97519110056609</v>
      </c>
      <c r="UJ9" s="18">
        <v>1.0292028445515</v>
      </c>
      <c r="UK9" s="18">
        <v>8.6664995550912192</v>
      </c>
      <c r="UL9" s="18">
        <v>5.2710991506748898E-2</v>
      </c>
      <c r="UM9" s="18">
        <v>6.7390304164488102</v>
      </c>
      <c r="UN9" s="18">
        <v>1.1214047216294201</v>
      </c>
      <c r="UO9" s="18">
        <v>3.60355711400418E-2</v>
      </c>
      <c r="UP9" s="18">
        <v>7.5680630526333698E-2</v>
      </c>
      <c r="UQ9" s="18">
        <v>8.6025162763358198E-2</v>
      </c>
      <c r="UR9" s="18">
        <v>0.255940046880482</v>
      </c>
      <c r="US9" s="18">
        <v>1.6142475777382199</v>
      </c>
      <c r="UT9" s="18">
        <v>1.2779785777833601</v>
      </c>
      <c r="UU9" s="18">
        <v>0.472807508420793</v>
      </c>
      <c r="UV9" s="18">
        <v>0.11905516630644</v>
      </c>
      <c r="UW9" s="18">
        <v>0.19174678123062799</v>
      </c>
      <c r="UX9" s="18">
        <v>1.6222080617574498E-2</v>
      </c>
      <c r="UY9" s="18">
        <v>1.9024386013096702E-2</v>
      </c>
      <c r="UZ9" s="18">
        <v>0.212816067654721</v>
      </c>
      <c r="VA9" s="18">
        <v>0.22465421833215601</v>
      </c>
      <c r="VB9" s="18">
        <v>0.136528279742203</v>
      </c>
      <c r="VC9" s="18">
        <v>8.7709213943951994E-2</v>
      </c>
      <c r="VD9" s="18">
        <v>4.0008357565342399E-2</v>
      </c>
      <c r="VE9" s="18">
        <v>1.7150773139816899E-2</v>
      </c>
      <c r="VF9" s="18">
        <v>6.7402745926830807E-2</v>
      </c>
      <c r="VG9" s="18">
        <v>0.34606135356656798</v>
      </c>
      <c r="VH9" s="18">
        <v>0.331791394954978</v>
      </c>
      <c r="VI9" s="18">
        <v>0.10933571072897399</v>
      </c>
      <c r="VJ9" s="18">
        <v>0.31167310742331</v>
      </c>
      <c r="VK9" s="18">
        <v>0.833698774983332</v>
      </c>
      <c r="VL9" s="18">
        <v>1.1115351244685301</v>
      </c>
      <c r="VM9" s="18">
        <v>0.50678653287698106</v>
      </c>
      <c r="VN9" s="18">
        <v>0.40269898767171802</v>
      </c>
      <c r="VO9" s="18">
        <v>3.4043806322695902</v>
      </c>
      <c r="VP9" s="18">
        <v>3.5048658214736003E-2</v>
      </c>
      <c r="VQ9" s="18">
        <v>0.150366809363946</v>
      </c>
      <c r="VR9" s="18">
        <v>1.6117082592724601</v>
      </c>
      <c r="VS9" s="18">
        <v>0.101713596835485</v>
      </c>
      <c r="VT9" s="18">
        <v>0.32883258638639301</v>
      </c>
      <c r="VU9" s="18">
        <v>5.2898134531468898E-3</v>
      </c>
      <c r="VV9" s="18">
        <v>5.26442797180635E-2</v>
      </c>
      <c r="VW9" s="18">
        <v>0.26774571329340002</v>
      </c>
      <c r="VX9" s="18">
        <v>0.177334648487039</v>
      </c>
      <c r="VY9" s="18">
        <v>5.4775461855590402E-2</v>
      </c>
      <c r="VZ9" s="18">
        <v>1.25452636107246E-2</v>
      </c>
      <c r="WA9" s="18">
        <v>4.6500905273492099E-2</v>
      </c>
      <c r="WB9" s="18">
        <v>3.0866980224645599E-2</v>
      </c>
      <c r="WC9" s="18">
        <v>6.6405986949218995E-2</v>
      </c>
      <c r="WD9" s="18">
        <v>0.116135514464741</v>
      </c>
      <c r="WE9" s="18">
        <v>2.1995388872656101E-2</v>
      </c>
      <c r="WF9" s="18">
        <v>0.73884040016920005</v>
      </c>
      <c r="WG9" s="18">
        <v>0.103274812086377</v>
      </c>
      <c r="WH9" s="18">
        <v>0.812223438883659</v>
      </c>
      <c r="WI9" s="18">
        <v>0.64746389720194097</v>
      </c>
      <c r="WJ9" s="18">
        <v>7.58122449250688E-2</v>
      </c>
      <c r="WK9" s="18">
        <v>0.109122133617334</v>
      </c>
      <c r="WL9" s="18">
        <v>0.34969576416236198</v>
      </c>
      <c r="WM9" s="18">
        <v>9.2966491041067805</v>
      </c>
      <c r="WN9" s="18">
        <v>1.0064143128302501</v>
      </c>
      <c r="WO9" s="18">
        <v>0.92195351729835995</v>
      </c>
      <c r="WP9" s="18">
        <v>22.6690002347543</v>
      </c>
      <c r="WQ9" s="18">
        <v>7.5465482640958204E-2</v>
      </c>
      <c r="WR9" s="18">
        <v>4.1645308815716202E-2</v>
      </c>
      <c r="WS9" s="18">
        <v>0.73640564569837996</v>
      </c>
      <c r="WT9" s="18">
        <v>0.107516557910009</v>
      </c>
      <c r="WU9" s="18">
        <v>0.38087030871258398</v>
      </c>
      <c r="WV9" s="18">
        <v>1.8206787430986</v>
      </c>
      <c r="WW9" s="18">
        <v>20.142433967675199</v>
      </c>
      <c r="WX9" s="18">
        <v>0.23045640551399599</v>
      </c>
      <c r="WY9" s="18">
        <v>35.053207354621001</v>
      </c>
      <c r="WZ9" s="18">
        <v>2.3668699059256602</v>
      </c>
      <c r="XA9" s="18">
        <v>1.8683465716798998E-2</v>
      </c>
      <c r="XB9" s="18">
        <v>2.15784973718205E-2</v>
      </c>
      <c r="XC9" s="18">
        <v>0.40427985333183603</v>
      </c>
      <c r="XD9" s="18">
        <v>0.79175288714120795</v>
      </c>
      <c r="XE9" s="18">
        <v>0.15370917693550301</v>
      </c>
      <c r="XF9" s="18">
        <v>1.5917834235071301E-2</v>
      </c>
      <c r="XG9" s="18">
        <v>0.236907881577927</v>
      </c>
      <c r="XH9" s="18">
        <v>0.35944563115300299</v>
      </c>
      <c r="XI9" s="18">
        <v>3.2531202074654599</v>
      </c>
      <c r="XJ9" s="18">
        <v>4.36621808580707E-2</v>
      </c>
      <c r="XK9" s="18">
        <v>8.6540056548184499</v>
      </c>
      <c r="XL9" s="18">
        <v>3.17249505079007</v>
      </c>
      <c r="XM9" s="18">
        <v>0.34547219344802699</v>
      </c>
      <c r="XN9" s="18">
        <v>0.46444491738045302</v>
      </c>
      <c r="XO9" s="18">
        <v>0.92473403045009595</v>
      </c>
      <c r="XP9" s="18">
        <v>3.5135424084320299E-2</v>
      </c>
      <c r="XQ9" s="18">
        <v>1.5631894974047499E-2</v>
      </c>
      <c r="XR9" s="18">
        <v>1.7632678144632201E-2</v>
      </c>
      <c r="XS9" s="18">
        <v>6.9300010899627798E-2</v>
      </c>
      <c r="XT9" s="18">
        <v>0.70627790951203295</v>
      </c>
      <c r="XU9" s="18">
        <v>1.1119570300550401</v>
      </c>
      <c r="XV9" s="18">
        <v>0.83931535733188101</v>
      </c>
      <c r="XW9" s="18">
        <v>0.49096051590342898</v>
      </c>
      <c r="XX9" s="18">
        <v>0.58831154931202001</v>
      </c>
      <c r="XY9" s="18">
        <v>0.184509268138906</v>
      </c>
      <c r="XZ9" s="18">
        <v>4.96564479371936E-2</v>
      </c>
      <c r="YA9" s="18">
        <v>3.0474911770160099E-2</v>
      </c>
      <c r="YB9" s="18">
        <v>0.16620818847527599</v>
      </c>
      <c r="YC9" s="18">
        <v>0.16004489750904299</v>
      </c>
      <c r="YD9" s="18">
        <v>0.11838788107449</v>
      </c>
      <c r="YE9" s="18">
        <v>0.139572895552693</v>
      </c>
      <c r="YF9" s="18">
        <v>0.13064974358828499</v>
      </c>
      <c r="YG9" s="18">
        <v>4.1279898078023299E-2</v>
      </c>
      <c r="YH9" s="18">
        <v>1.19019929264974E-2</v>
      </c>
      <c r="YI9" s="18">
        <v>2.0842106179236802E-2</v>
      </c>
      <c r="YJ9" s="18">
        <v>2.46365793358789E-2</v>
      </c>
      <c r="YK9" s="18">
        <v>4.5454743286046598E-3</v>
      </c>
      <c r="YL9" s="18">
        <v>6.2053709959822803E-2</v>
      </c>
      <c r="YM9" s="18">
        <v>8.4223287529771401E-2</v>
      </c>
      <c r="YN9" s="18">
        <v>6.2025146701257597E-2</v>
      </c>
      <c r="YO9" s="18">
        <v>0.102225402380007</v>
      </c>
      <c r="YP9" s="18">
        <v>0.37868100715471298</v>
      </c>
      <c r="YQ9" s="18">
        <v>0.96424960473729404</v>
      </c>
      <c r="YR9" s="18">
        <v>2.1930418767705699</v>
      </c>
      <c r="YS9" s="18">
        <v>1.7796960877771301E-2</v>
      </c>
      <c r="YT9" s="18">
        <v>0.212792142482046</v>
      </c>
      <c r="YU9" s="18">
        <v>0.165948541948056</v>
      </c>
      <c r="YV9" s="18">
        <v>0.21035395320136599</v>
      </c>
      <c r="YW9" s="18">
        <v>0.10366455675051101</v>
      </c>
      <c r="YX9" s="18">
        <v>3.4794236597964198E-2</v>
      </c>
      <c r="YY9" s="18">
        <v>0.44110893675033702</v>
      </c>
      <c r="YZ9" s="18">
        <v>3.71973563163163E-2</v>
      </c>
      <c r="ZA9" s="18">
        <v>8.5123109947753597E-3</v>
      </c>
      <c r="ZB9" s="18">
        <v>7.7411475366283705E-2</v>
      </c>
      <c r="ZC9" s="18">
        <v>5.9698912607534398E-2</v>
      </c>
      <c r="ZD9" s="18">
        <v>0.119212812480938</v>
      </c>
      <c r="ZE9" s="18">
        <v>0.44464161439583999</v>
      </c>
      <c r="ZF9" s="18">
        <v>0.40668585998039902</v>
      </c>
      <c r="ZG9" s="18">
        <v>0.17091344229719199</v>
      </c>
      <c r="ZH9" s="18">
        <v>5.6971071375627E-2</v>
      </c>
      <c r="ZI9" s="18">
        <v>1.00969810542401</v>
      </c>
      <c r="ZJ9" s="18">
        <v>2.5295773587367001</v>
      </c>
      <c r="ZK9" s="18">
        <v>4.8453582416173102</v>
      </c>
      <c r="ZL9" s="18">
        <v>4.2438614094557903E-2</v>
      </c>
      <c r="ZM9" s="18">
        <v>0.18039826876190199</v>
      </c>
      <c r="ZN9" s="18">
        <v>1.3995578925110099</v>
      </c>
      <c r="ZO9" s="18">
        <v>3.9103652275663599E-2</v>
      </c>
      <c r="ZP9" s="18">
        <v>1.12819860071883</v>
      </c>
      <c r="ZQ9" s="18">
        <v>2.2369785914560101</v>
      </c>
      <c r="ZR9" s="18">
        <v>0.53120461691749299</v>
      </c>
      <c r="ZS9" s="18">
        <v>85.938232591441306</v>
      </c>
      <c r="ZT9" s="18">
        <v>0.605373461261691</v>
      </c>
      <c r="ZU9" s="18">
        <v>7.8215883694268996E-3</v>
      </c>
      <c r="ZV9" s="18">
        <v>2.3608759885806099</v>
      </c>
      <c r="ZW9" s="18">
        <v>1.49743637694896</v>
      </c>
      <c r="ZX9" s="18">
        <v>6.8076968344164199E-2</v>
      </c>
      <c r="ZY9" s="18">
        <v>0.79061378261957505</v>
      </c>
      <c r="ZZ9" s="18">
        <v>2.2646394947440598</v>
      </c>
      <c r="AAA9" s="18">
        <v>0.141969254762571</v>
      </c>
      <c r="AAB9" s="18">
        <v>13.2198652830509</v>
      </c>
      <c r="AAC9" s="18">
        <v>7.5150117849860498</v>
      </c>
      <c r="AAD9" s="18">
        <v>7.5557601322037607E-2</v>
      </c>
      <c r="AAE9" s="18">
        <v>0.55269875378712896</v>
      </c>
      <c r="AAF9" s="18">
        <v>2.3145782268218502</v>
      </c>
      <c r="AAG9" s="18">
        <v>1.8409567035905201</v>
      </c>
      <c r="AAH9" s="18">
        <v>2.14796516472717E-2</v>
      </c>
      <c r="AAI9" s="18">
        <v>3.61618396442158E-2</v>
      </c>
      <c r="AAJ9" s="18">
        <v>1.9375652466072899E-2</v>
      </c>
      <c r="AAK9" s="18">
        <v>0.25114382232738103</v>
      </c>
      <c r="AAL9" s="18">
        <v>1.59715939257451</v>
      </c>
      <c r="AAM9" s="18">
        <v>5.9321668659537502E-2</v>
      </c>
      <c r="AAN9" s="18">
        <v>2.6457849744739801</v>
      </c>
      <c r="AAO9" s="18">
        <v>1.14433949936505</v>
      </c>
      <c r="AAP9" s="18">
        <v>1.0629988984998799</v>
      </c>
      <c r="AAQ9" s="18">
        <v>0.56910748540839196</v>
      </c>
      <c r="AAR9" s="18">
        <v>2.56969413052679</v>
      </c>
      <c r="AAS9" s="18">
        <v>0.46531825332211602</v>
      </c>
      <c r="AAT9" s="18">
        <v>1.82379496990745E-2</v>
      </c>
      <c r="AAU9" s="18">
        <v>0.18533592114044001</v>
      </c>
      <c r="AAV9" s="18">
        <v>8.9051265606214597E-2</v>
      </c>
      <c r="AAW9" s="18">
        <v>0.16567270455212199</v>
      </c>
      <c r="AAX9" s="18">
        <v>0.53521886490833004</v>
      </c>
      <c r="AAY9" s="18">
        <v>1.0502893485604099</v>
      </c>
      <c r="AAZ9" s="18">
        <v>0.26854739217802498</v>
      </c>
      <c r="ABA9" s="18">
        <v>0.16795098100155201</v>
      </c>
      <c r="ABB9" s="18">
        <v>0.83493390281846802</v>
      </c>
      <c r="ABC9" s="18">
        <v>0.59454983641877501</v>
      </c>
      <c r="ABD9" s="18">
        <v>7.0644017464605996E-2</v>
      </c>
      <c r="ABE9" s="18">
        <v>0.267983053554604</v>
      </c>
      <c r="ABF9" s="18">
        <v>2.61449594621119E-2</v>
      </c>
      <c r="ABG9" s="18">
        <v>0.26383933630874601</v>
      </c>
      <c r="ABH9" s="18">
        <v>7.1187260153798004E-2</v>
      </c>
      <c r="ABI9" s="18">
        <v>4.1810974619835198E-2</v>
      </c>
      <c r="ABJ9" s="18">
        <v>0.19667130282171799</v>
      </c>
      <c r="ABK9" s="18">
        <v>0.101388011892994</v>
      </c>
      <c r="ABL9" s="18">
        <v>0.17661882504625001</v>
      </c>
      <c r="ABM9" s="18">
        <v>7.0840544820709006E-2</v>
      </c>
      <c r="ABN9" s="18">
        <v>1.54658147131672E-2</v>
      </c>
      <c r="ABO9" s="18">
        <v>2.2720687796798301E-2</v>
      </c>
      <c r="ABP9" s="18">
        <v>3.8355220488654598E-2</v>
      </c>
      <c r="ABQ9" s="18">
        <v>5.9389853285086502E-2</v>
      </c>
      <c r="ABR9" s="18">
        <v>4.8280261387668999E-2</v>
      </c>
      <c r="ABS9" s="18">
        <v>2.30380060459325</v>
      </c>
      <c r="ABT9" s="18">
        <v>4.27898044189505E-2</v>
      </c>
      <c r="ABU9" s="18">
        <v>0.95483277865459804</v>
      </c>
      <c r="ABV9" s="18">
        <v>0.19125449785339199</v>
      </c>
      <c r="ABW9" s="18">
        <v>0.41073952754102699</v>
      </c>
      <c r="ABX9" s="18">
        <v>9.1778472172737796E-2</v>
      </c>
      <c r="ABY9" s="18">
        <v>4.9486473409157801E-2</v>
      </c>
      <c r="ABZ9" s="18">
        <v>2.6344223649815E-2</v>
      </c>
      <c r="ACA9" s="18">
        <v>6.5890146589543799E-2</v>
      </c>
      <c r="ACB9" s="18">
        <v>2.4965464497713901E-2</v>
      </c>
      <c r="ACC9" s="18">
        <v>6.3582755144264605E-2</v>
      </c>
      <c r="ACD9" s="18">
        <v>2.6227356862551399E-2</v>
      </c>
      <c r="ACE9" s="18">
        <v>0.17398167055824801</v>
      </c>
      <c r="ACF9" s="18">
        <v>0.369704622115066</v>
      </c>
      <c r="ACG9" s="18">
        <v>0.44704538476837502</v>
      </c>
      <c r="ACH9" s="18">
        <v>0.39399865908026699</v>
      </c>
      <c r="ACI9" s="18">
        <v>0.14391044461257099</v>
      </c>
      <c r="ACJ9" s="18">
        <v>0.29052172066834098</v>
      </c>
      <c r="ACK9" s="18">
        <v>9.1066570993274105</v>
      </c>
      <c r="ACL9" s="18">
        <v>7.1606180668938604E-2</v>
      </c>
      <c r="ACM9" s="18">
        <v>6.9846055002947202E-2</v>
      </c>
      <c r="ACN9" s="18">
        <v>5.80224371066413</v>
      </c>
      <c r="ACO9" s="18">
        <v>0.34018915092658297</v>
      </c>
      <c r="ACP9" s="18">
        <v>0.54298930750756302</v>
      </c>
      <c r="ACQ9" s="18">
        <v>0.32618277080194802</v>
      </c>
      <c r="ACR9" s="18">
        <v>8.7080032974178092</v>
      </c>
      <c r="ACS9" s="18">
        <v>0.87210172501013405</v>
      </c>
      <c r="ACT9" s="18">
        <v>0.91811102697447899</v>
      </c>
      <c r="ACU9" s="18">
        <v>5.2169116420871298</v>
      </c>
      <c r="ACV9" s="18">
        <v>0.68205398698943198</v>
      </c>
      <c r="ACW9" s="18">
        <v>5.8734848835103803E-3</v>
      </c>
      <c r="ACX9" s="18">
        <v>7.75688005000345E-3</v>
      </c>
      <c r="ACY9" s="18">
        <v>0.25131029586237302</v>
      </c>
      <c r="ACZ9" s="18">
        <v>0.151879365213519</v>
      </c>
      <c r="ADA9" s="18">
        <v>5.6232750044668798</v>
      </c>
      <c r="ADB9" s="18">
        <v>0.75723778656532903</v>
      </c>
      <c r="ADC9" s="18">
        <v>0.17874718325342501</v>
      </c>
      <c r="ADD9" s="18">
        <v>0.78751580122027098</v>
      </c>
      <c r="ADE9" s="18">
        <v>5.4627042092171099</v>
      </c>
      <c r="ADF9" s="18">
        <v>0.263369177162599</v>
      </c>
      <c r="ADG9" s="18">
        <v>0.30282953456372402</v>
      </c>
      <c r="ADH9" s="18">
        <v>3.9107912632506299E-2</v>
      </c>
      <c r="ADI9" s="18">
        <v>0.39224090075815898</v>
      </c>
      <c r="ADJ9" s="18">
        <v>3.24924421202041E-2</v>
      </c>
      <c r="ADK9" s="18">
        <v>1.6758364337614999</v>
      </c>
      <c r="ADL9" s="18">
        <v>0.49093646787828399</v>
      </c>
      <c r="ADM9" s="18">
        <v>0.116692512277185</v>
      </c>
      <c r="ADN9" s="18">
        <v>0.16063607771806401</v>
      </c>
      <c r="ADO9" s="18">
        <v>0.87570293572442404</v>
      </c>
      <c r="ADP9" s="18">
        <v>1.20158931105746</v>
      </c>
      <c r="ADQ9" s="18">
        <v>2.3010259063039301E-2</v>
      </c>
      <c r="ADR9" s="18">
        <v>0.51700095754660202</v>
      </c>
      <c r="ADS9" s="18">
        <v>0.56730793745732</v>
      </c>
      <c r="ADT9" s="18">
        <v>1.16649959315729E-2</v>
      </c>
      <c r="ADU9" s="18">
        <v>7.3105042890908106E-2</v>
      </c>
      <c r="ADV9" s="18">
        <v>0.658494107446985</v>
      </c>
      <c r="ADW9" s="18">
        <v>0.94583063876196605</v>
      </c>
      <c r="ADX9" s="18">
        <v>0.169316169697251</v>
      </c>
      <c r="ADY9" s="18">
        <v>7.4561539479616301E-2</v>
      </c>
      <c r="ADZ9" s="18">
        <v>0.19892322320328501</v>
      </c>
      <c r="AEA9" s="18">
        <v>0.21471972539408701</v>
      </c>
      <c r="AEB9" s="18">
        <v>0.18478986761567101</v>
      </c>
      <c r="AEC9" s="18">
        <v>0.14978245518806599</v>
      </c>
      <c r="AED9" s="18">
        <v>0.71162261461322995</v>
      </c>
      <c r="AEE9" s="18">
        <v>0.16134561210687401</v>
      </c>
      <c r="AEF9" s="18">
        <v>3.8086065633802402E-2</v>
      </c>
      <c r="AEG9" s="18">
        <v>0.129748064441052</v>
      </c>
      <c r="AEH9" s="18">
        <v>3.5729186818756503E-2</v>
      </c>
      <c r="AEI9" s="18">
        <v>5.4100860344974702E-2</v>
      </c>
      <c r="AEJ9" s="18">
        <v>6.2279976742175697E-2</v>
      </c>
      <c r="AEK9" s="18">
        <v>0.18977706315982401</v>
      </c>
      <c r="AEL9" s="18">
        <v>0.19924272819098199</v>
      </c>
      <c r="AEM9" s="18">
        <v>1.8519689268999499E-2</v>
      </c>
      <c r="AEN9" s="18">
        <v>1.4838757240378499E-2</v>
      </c>
      <c r="AEO9" s="18">
        <v>1.28832621001736E-2</v>
      </c>
      <c r="AEP9" s="18">
        <v>6.5566601759811993E-2</v>
      </c>
      <c r="AEQ9" s="18">
        <v>1.9998048344760901E-2</v>
      </c>
      <c r="AER9" s="18">
        <v>1.9233720094042301E-2</v>
      </c>
      <c r="AES9" s="18">
        <v>2.5997872420693301E-2</v>
      </c>
      <c r="AET9" s="18">
        <v>1.85124168939922E-2</v>
      </c>
      <c r="AEU9" s="18">
        <v>5.6465967248564702E-2</v>
      </c>
      <c r="AEV9" s="18">
        <v>2.3703942501220401E-2</v>
      </c>
      <c r="AEW9" s="18">
        <v>8.2087056361123803E-2</v>
      </c>
      <c r="AEX9" s="18">
        <v>1.49476564385376</v>
      </c>
      <c r="AEY9" s="18">
        <v>3.9031172314961502</v>
      </c>
      <c r="AEZ9" s="18">
        <v>5.6730563238767101E-2</v>
      </c>
      <c r="AFA9" s="18">
        <v>0.109111971068444</v>
      </c>
      <c r="AFB9" s="18">
        <v>1.3488616420822701</v>
      </c>
      <c r="AFC9" s="18">
        <v>0.162984831722252</v>
      </c>
      <c r="AFD9" s="18">
        <v>0.80898164266129402</v>
      </c>
      <c r="AFE9" s="18">
        <v>0.14289622249547099</v>
      </c>
      <c r="AFF9" s="18">
        <v>5.3221176633798099E-2</v>
      </c>
      <c r="AFG9" s="18">
        <v>1.6114554713190901</v>
      </c>
      <c r="AFH9" s="18">
        <v>0.122041809174706</v>
      </c>
      <c r="AFI9" s="18">
        <v>0.15574970852421599</v>
      </c>
      <c r="AFJ9" s="18">
        <v>0.16102899289535999</v>
      </c>
      <c r="AFK9" s="18">
        <v>0.99104292916625802</v>
      </c>
      <c r="AFL9" s="18">
        <v>3.8762587898967998E-2</v>
      </c>
      <c r="AFM9" s="18">
        <v>0.20674281778929399</v>
      </c>
      <c r="AFN9" s="18">
        <v>0.17228798666695999</v>
      </c>
      <c r="AFO9" s="18">
        <v>0.107292480307322</v>
      </c>
      <c r="AFP9" s="18">
        <v>0.23185650934936899</v>
      </c>
      <c r="AFQ9" s="18">
        <v>0.31353057661284001</v>
      </c>
      <c r="AFR9" s="18">
        <v>4.5865377788828397E-2</v>
      </c>
      <c r="AFS9" s="18">
        <v>4.5593994863429799E-2</v>
      </c>
      <c r="AFT9" s="18">
        <v>9.2225024402461706E-2</v>
      </c>
      <c r="AFU9" s="18">
        <v>8.4184051612366501E-2</v>
      </c>
      <c r="AFV9" s="18">
        <v>8.5460880828268096E-2</v>
      </c>
      <c r="AFW9" s="18">
        <v>3.9791383079894001E-2</v>
      </c>
      <c r="AFX9" s="18">
        <v>2.80167005579928E-2</v>
      </c>
      <c r="AFY9" s="18">
        <v>1.7630445562707198E-2</v>
      </c>
      <c r="AFZ9" s="11">
        <v>7.2829435569121796E-3</v>
      </c>
    </row>
    <row r="10" spans="1:858" x14ac:dyDescent="0.2">
      <c r="A10" s="10" t="s">
        <v>866</v>
      </c>
      <c r="B10" s="10" t="s">
        <v>858</v>
      </c>
      <c r="C10" s="10">
        <v>1</v>
      </c>
      <c r="D10" s="16">
        <v>1.78057535595205E-2</v>
      </c>
      <c r="E10" s="18">
        <v>0.28915988660443798</v>
      </c>
      <c r="F10" s="18">
        <v>0.10098587884410599</v>
      </c>
      <c r="G10" s="18">
        <v>0.19753316476480701</v>
      </c>
      <c r="H10" s="18">
        <v>0.84543861593060798</v>
      </c>
      <c r="I10" s="18">
        <v>1.75648776690842</v>
      </c>
      <c r="J10" s="18">
        <v>8.68978175197372E-2</v>
      </c>
      <c r="K10" s="18">
        <v>0.186410068459061</v>
      </c>
      <c r="L10" s="18">
        <v>11.163122231918001</v>
      </c>
      <c r="M10" s="18">
        <v>1.46045854516258</v>
      </c>
      <c r="N10" s="18">
        <v>0.19779870004684699</v>
      </c>
      <c r="O10" s="18">
        <v>1.38118088016506E-2</v>
      </c>
      <c r="P10" s="18">
        <v>0.223412336190282</v>
      </c>
      <c r="Q10" s="18">
        <v>1.2112782371428299</v>
      </c>
      <c r="R10" s="18">
        <v>1.1216913708755301</v>
      </c>
      <c r="S10" s="18">
        <v>1.26804313728197</v>
      </c>
      <c r="T10" s="18">
        <v>0.38493867553215</v>
      </c>
      <c r="U10" s="18">
        <v>0.121484774663047</v>
      </c>
      <c r="V10" s="18">
        <v>3.2793174084427501E-2</v>
      </c>
      <c r="W10" s="18">
        <v>0.35029616476055098</v>
      </c>
      <c r="X10" s="18">
        <v>0.154408662061115</v>
      </c>
      <c r="Y10" s="18">
        <v>0.35636708851278998</v>
      </c>
      <c r="Z10" s="18">
        <v>0.54708089795509696</v>
      </c>
      <c r="AA10" s="18">
        <v>9.7976607051110096E-2</v>
      </c>
      <c r="AB10" s="18">
        <v>0.31546516265445301</v>
      </c>
      <c r="AC10" s="18">
        <v>4.5061443324783901E-2</v>
      </c>
      <c r="AD10" s="18">
        <v>0.32203242078981298</v>
      </c>
      <c r="AE10" s="18">
        <v>5.3527809449859E-2</v>
      </c>
      <c r="AF10" s="18">
        <v>3.7889394312163503E-2</v>
      </c>
      <c r="AG10" s="18">
        <v>5.2044201355615098E-2</v>
      </c>
      <c r="AH10" s="18">
        <v>6.14275644039863E-2</v>
      </c>
      <c r="AI10" s="18">
        <v>5.8441801993115598E-2</v>
      </c>
      <c r="AJ10" s="18">
        <v>0.10248297471607801</v>
      </c>
      <c r="AK10" s="18">
        <v>0.33682282251913298</v>
      </c>
      <c r="AL10" s="18">
        <v>5.1684590063155698</v>
      </c>
      <c r="AM10" s="18">
        <v>0.33484044941541102</v>
      </c>
      <c r="AN10" s="18">
        <v>7.5488086370166504E-2</v>
      </c>
      <c r="AO10" s="18">
        <v>0.10931304670261301</v>
      </c>
      <c r="AP10" s="18">
        <v>2.6756839534194499E-2</v>
      </c>
      <c r="AQ10" s="18">
        <v>0.219170020497333</v>
      </c>
      <c r="AR10" s="18">
        <v>0.16262604060379801</v>
      </c>
      <c r="AS10" s="18">
        <v>0.15345657772766699</v>
      </c>
      <c r="AT10" s="18">
        <v>3.2026564452930102</v>
      </c>
      <c r="AU10" s="18">
        <v>3.4748593904726503E-2</v>
      </c>
      <c r="AV10" s="18">
        <v>4.7625271803670502E-2</v>
      </c>
      <c r="AW10" s="18">
        <v>0.18481191355857299</v>
      </c>
      <c r="AX10" s="18">
        <v>0.62668591121053396</v>
      </c>
      <c r="AY10" s="18">
        <v>3.7402045919113003E-2</v>
      </c>
      <c r="AZ10" s="18">
        <v>0.29282799111257002</v>
      </c>
      <c r="BA10" s="18">
        <v>0.29988112862822702</v>
      </c>
      <c r="BB10" s="18">
        <v>0.65647155373645905</v>
      </c>
      <c r="BC10" s="18">
        <v>0.16484966130595999</v>
      </c>
      <c r="BD10" s="18">
        <v>2.9505620259715801E-2</v>
      </c>
      <c r="BE10" s="18">
        <v>0.17750515900557601</v>
      </c>
      <c r="BF10" s="18">
        <v>0.34125678890011302</v>
      </c>
      <c r="BG10" s="18">
        <v>3.7961018757748502E-2</v>
      </c>
      <c r="BH10" s="18">
        <v>0.95273764078082102</v>
      </c>
      <c r="BI10" s="18">
        <v>1.7013405898749701</v>
      </c>
      <c r="BJ10" s="18">
        <v>0.15271421009387301</v>
      </c>
      <c r="BK10" s="18">
        <v>4.3531814242594002</v>
      </c>
      <c r="BL10" s="18">
        <v>0.45967206385794002</v>
      </c>
      <c r="BM10" s="18">
        <v>8.7981675867621206E-2</v>
      </c>
      <c r="BN10" s="18">
        <v>4.4043441935750299E-2</v>
      </c>
      <c r="BO10" s="18">
        <v>0.36467135673873602</v>
      </c>
      <c r="BP10" s="18">
        <v>0.189984867023411</v>
      </c>
      <c r="BQ10" s="18">
        <v>3.1607929548984198E-2</v>
      </c>
      <c r="BR10" s="18">
        <v>0.282524994024141</v>
      </c>
      <c r="BS10" s="18">
        <v>9.9649919546618601E-2</v>
      </c>
      <c r="BT10" s="18">
        <v>0.522141139427582</v>
      </c>
      <c r="BU10" s="18">
        <v>2.5703519986390302</v>
      </c>
      <c r="BV10" s="18">
        <v>0.347071174752006</v>
      </c>
      <c r="BW10" s="18">
        <v>4.45209495030056E-2</v>
      </c>
      <c r="BX10" s="18">
        <v>2.8219910970343199E-2</v>
      </c>
      <c r="BY10" s="18">
        <v>0.16509995563032201</v>
      </c>
      <c r="BZ10" s="18">
        <v>6.94245595450904E-2</v>
      </c>
      <c r="CA10" s="18">
        <v>5.0286977664236003E-2</v>
      </c>
      <c r="CB10" s="18">
        <v>0.78818957873853701</v>
      </c>
      <c r="CC10" s="18">
        <v>0.161592636181456</v>
      </c>
      <c r="CD10" s="18">
        <v>3.0330031124283199E-2</v>
      </c>
      <c r="CE10" s="18">
        <v>6.9237783817110001</v>
      </c>
      <c r="CF10" s="18">
        <v>1.4803987788901001</v>
      </c>
      <c r="CG10" s="18">
        <v>0.103060583925416</v>
      </c>
      <c r="CH10" s="18">
        <v>0.92582970955672705</v>
      </c>
      <c r="CI10" s="18">
        <v>0.92977134032728204</v>
      </c>
      <c r="CJ10" s="18">
        <v>1.7487543193419799</v>
      </c>
      <c r="CK10" s="18">
        <v>0.55857148244674804</v>
      </c>
      <c r="CL10" s="18">
        <v>5.8816070125738099E-2</v>
      </c>
      <c r="CM10" s="18">
        <v>0.44896105140794701</v>
      </c>
      <c r="CN10" s="18">
        <v>0.47030889935895498</v>
      </c>
      <c r="CO10" s="18">
        <v>0.17781954460723801</v>
      </c>
      <c r="CP10" s="18">
        <v>8.5862345026590903E-2</v>
      </c>
      <c r="CQ10" s="18">
        <v>3.5303581860381301E-2</v>
      </c>
      <c r="CR10" s="18">
        <v>4.5556065184452099E-2</v>
      </c>
      <c r="CS10" s="18">
        <v>5.59446428525852E-2</v>
      </c>
      <c r="CT10" s="18"/>
      <c r="CU10" s="18">
        <v>2.6944589573762199E-2</v>
      </c>
      <c r="CV10" s="18">
        <v>34.8223263321484</v>
      </c>
      <c r="CW10" s="18">
        <v>3.4828945307305399</v>
      </c>
      <c r="CX10" s="18">
        <v>3.4779367419643901</v>
      </c>
      <c r="CY10" s="18">
        <v>1.88334814050239</v>
      </c>
      <c r="CZ10" s="18">
        <v>3.7494435149771799</v>
      </c>
      <c r="DA10" s="18">
        <v>2.6681919220985502</v>
      </c>
      <c r="DB10" s="18">
        <v>0.65857951213070998</v>
      </c>
      <c r="DC10" s="18">
        <v>4.7282404119768797</v>
      </c>
      <c r="DD10" s="18">
        <v>1.1074689315250199</v>
      </c>
      <c r="DE10" s="18">
        <v>0.761467107543773</v>
      </c>
      <c r="DF10" s="18">
        <v>1.5060972291528101</v>
      </c>
      <c r="DG10" s="18">
        <v>0.49638192947807602</v>
      </c>
      <c r="DH10" s="18">
        <v>3.0400778545079001</v>
      </c>
      <c r="DI10" s="18">
        <v>6.3285369197870894E-2</v>
      </c>
      <c r="DJ10" s="18">
        <v>1.0156352486964999</v>
      </c>
      <c r="DK10" s="18">
        <v>8.7334965603668296E-2</v>
      </c>
      <c r="DL10" s="18">
        <v>3.06553788474569E-2</v>
      </c>
      <c r="DM10" s="18">
        <v>5.2616673643950798E-2</v>
      </c>
      <c r="DN10" s="18">
        <v>1.51869040786019E-2</v>
      </c>
      <c r="DO10" s="18">
        <v>0.14004513708512101</v>
      </c>
      <c r="DP10" s="18">
        <v>8.50700069987671E-2</v>
      </c>
      <c r="DQ10" s="18">
        <v>8.7245917296505798E-2</v>
      </c>
      <c r="DR10" s="18">
        <v>1.3578514322676001</v>
      </c>
      <c r="DS10" s="18">
        <v>1.06067394187107E-2</v>
      </c>
      <c r="DT10" s="18">
        <v>0.13369433649286599</v>
      </c>
      <c r="DU10" s="18">
        <v>2.1099966101266299</v>
      </c>
      <c r="DV10" s="18">
        <v>0.11146410843184799</v>
      </c>
      <c r="DW10" s="18">
        <v>3.9205457945149201E-2</v>
      </c>
      <c r="DX10" s="18">
        <v>6.2253729373071401E-2</v>
      </c>
      <c r="DY10" s="18">
        <v>1.85821527629846E-2</v>
      </c>
      <c r="DZ10" s="18">
        <v>0.112718477815492</v>
      </c>
      <c r="EA10" s="18">
        <v>9.6630144297907603E-2</v>
      </c>
      <c r="EB10" s="18">
        <v>6.5008066648515994E-2</v>
      </c>
      <c r="EC10" s="18">
        <v>0.63827541941213395</v>
      </c>
      <c r="ED10" s="18">
        <v>9.2355820103072903E-2</v>
      </c>
      <c r="EE10" s="18">
        <v>3.5034197546793502E-2</v>
      </c>
      <c r="EF10" s="18">
        <v>7.8732085807114896E-2</v>
      </c>
      <c r="EG10" s="18">
        <v>1.7339041967747</v>
      </c>
      <c r="EH10" s="18">
        <v>0.75024774099448699</v>
      </c>
      <c r="EI10" s="18">
        <v>0.12804589339841399</v>
      </c>
      <c r="EJ10" s="18">
        <v>1.77682374066094</v>
      </c>
      <c r="EK10" s="18">
        <v>2.7730989992918902</v>
      </c>
      <c r="EL10" s="18">
        <v>0.28473869516176897</v>
      </c>
      <c r="EM10" s="18">
        <v>5.4989950343927202E-2</v>
      </c>
      <c r="EN10" s="18">
        <v>0.17187777035486901</v>
      </c>
      <c r="EO10" s="18">
        <v>0.44282685673559002</v>
      </c>
      <c r="EP10" s="18">
        <v>0.118957395529321</v>
      </c>
      <c r="EQ10" s="18">
        <v>0.143755485821984</v>
      </c>
      <c r="ER10" s="18">
        <v>0.18126081087947801</v>
      </c>
      <c r="ES10" s="18">
        <v>0.107519528421555</v>
      </c>
      <c r="ET10" s="18">
        <v>8.5336465270890199E-2</v>
      </c>
      <c r="EU10" s="18">
        <v>7.7503240361454603E-2</v>
      </c>
      <c r="EV10" s="18">
        <v>0.46535439164683901</v>
      </c>
      <c r="EW10" s="18">
        <v>0.212415201634615</v>
      </c>
      <c r="EX10" s="18">
        <v>3.6976046923274802E-2</v>
      </c>
      <c r="EY10" s="18">
        <v>0.23290851612768501</v>
      </c>
      <c r="EZ10" s="18">
        <v>0.19200218899792099</v>
      </c>
      <c r="FA10" s="18">
        <v>0.29174797729257801</v>
      </c>
      <c r="FB10" s="18">
        <v>0.18282651054014101</v>
      </c>
      <c r="FC10" s="18">
        <v>0.41757494404484702</v>
      </c>
      <c r="FD10" s="18">
        <v>1.29280650953402</v>
      </c>
      <c r="FE10" s="18">
        <v>0.10763938312721601</v>
      </c>
      <c r="FF10" s="18">
        <v>0.530551971921985</v>
      </c>
      <c r="FG10" s="18">
        <v>0.172125934275311</v>
      </c>
      <c r="FH10" s="18">
        <v>0.548621077058975</v>
      </c>
      <c r="FI10" s="18">
        <v>1.3145334026332001</v>
      </c>
      <c r="FJ10" s="18">
        <v>0.15899545810803201</v>
      </c>
      <c r="FK10" s="18">
        <v>0.20829648974874199</v>
      </c>
      <c r="FL10" s="18">
        <v>1.0707865619905701</v>
      </c>
      <c r="FM10" s="18">
        <v>1.5704946467216201</v>
      </c>
      <c r="FN10" s="18">
        <v>0.32431879083777498</v>
      </c>
      <c r="FO10" s="18"/>
      <c r="FP10" s="18">
        <v>9.8743632190498795E-2</v>
      </c>
      <c r="FQ10" s="18">
        <v>0.111178363743427</v>
      </c>
      <c r="FR10" s="18">
        <v>3.2952536369944198E-2</v>
      </c>
      <c r="FS10" s="18">
        <v>0.27627730397360101</v>
      </c>
      <c r="FT10" s="18">
        <v>0.116754447552018</v>
      </c>
      <c r="FU10" s="18">
        <v>5.9137232607577597E-2</v>
      </c>
      <c r="FV10" s="18">
        <v>6.6492316636490606E-2</v>
      </c>
      <c r="FW10" s="18">
        <v>4.8536817588323698E-2</v>
      </c>
      <c r="FX10" s="18">
        <v>0.217915373995032</v>
      </c>
      <c r="FY10" s="18">
        <v>0.38081458499893001</v>
      </c>
      <c r="FZ10" s="18">
        <v>8.1945836889960404</v>
      </c>
      <c r="GA10" s="18">
        <v>7.2764188438015696</v>
      </c>
      <c r="GB10" s="18">
        <v>0.74871420270415301</v>
      </c>
      <c r="GC10" s="18">
        <v>30.406961761700199</v>
      </c>
      <c r="GD10" s="18">
        <v>1.9490615808030201</v>
      </c>
      <c r="GE10" s="18">
        <v>0.72030119408585103</v>
      </c>
      <c r="GF10" s="18">
        <v>1.0894193659837601</v>
      </c>
      <c r="GG10" s="18">
        <v>1.3142322020355399</v>
      </c>
      <c r="GH10" s="18"/>
      <c r="GI10" s="18">
        <v>1.77937727785401</v>
      </c>
      <c r="GJ10" s="18">
        <v>1.52371569717434</v>
      </c>
      <c r="GK10" s="18"/>
      <c r="GL10" s="18">
        <v>3.1174676129672201</v>
      </c>
      <c r="GM10" s="18">
        <v>6.6811779627385599</v>
      </c>
      <c r="GN10" s="18">
        <v>0.597953021999588</v>
      </c>
      <c r="GO10" s="18">
        <v>51.59802499976</v>
      </c>
      <c r="GP10" s="18">
        <v>73.493066586205799</v>
      </c>
      <c r="GQ10" s="18">
        <v>2.75607619996783</v>
      </c>
      <c r="GR10" s="18">
        <v>247.08987265284</v>
      </c>
      <c r="GS10" s="18">
        <v>19.3223829983862</v>
      </c>
      <c r="GT10" s="18">
        <v>3.6848628351373698</v>
      </c>
      <c r="GU10" s="18">
        <v>2.3869294764522402</v>
      </c>
      <c r="GV10" s="18">
        <v>4.4328614209606201</v>
      </c>
      <c r="GW10" s="18">
        <v>7.9905732361464796</v>
      </c>
      <c r="GX10" s="18">
        <v>8.9942673553643093</v>
      </c>
      <c r="GY10" s="18"/>
      <c r="GZ10" s="18">
        <v>3.4933997996842301</v>
      </c>
      <c r="HA10" s="18">
        <v>8.7669471773100192</v>
      </c>
      <c r="HB10" s="18">
        <v>4.2028027038677802</v>
      </c>
      <c r="HC10" s="18">
        <v>3.9870727059325102</v>
      </c>
      <c r="HD10" s="18">
        <v>140.17620922948899</v>
      </c>
      <c r="HE10" s="18">
        <v>8.5553636253827907</v>
      </c>
      <c r="HF10" s="18">
        <v>1.29072002318107</v>
      </c>
      <c r="HG10" s="18">
        <v>0.66469913705246597</v>
      </c>
      <c r="HH10" s="18">
        <v>5.9051301566718202</v>
      </c>
      <c r="HI10" s="18">
        <v>0.94397250558049195</v>
      </c>
      <c r="HJ10" s="18"/>
      <c r="HK10" s="18"/>
      <c r="HL10" s="18">
        <v>0.42453200434016197</v>
      </c>
      <c r="HM10" s="18">
        <v>26.5686547254315</v>
      </c>
      <c r="HN10" s="18">
        <v>2.5700149599056701</v>
      </c>
      <c r="HO10" s="18"/>
      <c r="HP10" s="18"/>
      <c r="HQ10" s="18">
        <v>1.8478019223615001</v>
      </c>
      <c r="HR10" s="18">
        <v>5.1793504357776596</v>
      </c>
      <c r="HS10" s="18"/>
      <c r="HT10" s="18">
        <v>142.35892983744299</v>
      </c>
      <c r="HU10" s="18">
        <v>19.7659704382468</v>
      </c>
      <c r="HV10" s="18">
        <v>2.9459266273858602</v>
      </c>
      <c r="HW10" s="18">
        <v>2.9285537605767402</v>
      </c>
      <c r="HX10" s="18">
        <v>2.2252010992397802</v>
      </c>
      <c r="HY10" s="18">
        <v>5.3624428703858902</v>
      </c>
      <c r="HZ10" s="18">
        <v>6.6354419850090904</v>
      </c>
      <c r="IA10" s="18">
        <v>24.885057498457599</v>
      </c>
      <c r="IB10" s="18"/>
      <c r="IC10" s="18"/>
      <c r="ID10" s="18">
        <v>3.8699581360439299</v>
      </c>
      <c r="IE10" s="18">
        <v>1.0734435663336399</v>
      </c>
      <c r="IF10" s="18">
        <v>0.44951812400521002</v>
      </c>
      <c r="IG10" s="18"/>
      <c r="IH10" s="18"/>
      <c r="II10" s="18"/>
      <c r="IJ10" s="18">
        <v>2.6406474931228301</v>
      </c>
      <c r="IK10" s="18"/>
      <c r="IL10" s="18"/>
      <c r="IM10" s="18">
        <v>0.59750068679176305</v>
      </c>
      <c r="IN10" s="18">
        <v>0.32806004817789702</v>
      </c>
      <c r="IO10" s="18"/>
      <c r="IP10" s="18">
        <v>0.40443595157797402</v>
      </c>
      <c r="IQ10" s="18">
        <v>0.63902339755998805</v>
      </c>
      <c r="IR10" s="18">
        <v>2.3443514635321998</v>
      </c>
      <c r="IS10" s="18">
        <v>0.23039624874735501</v>
      </c>
      <c r="IT10" s="18">
        <v>0.131238156535783</v>
      </c>
      <c r="IU10" s="18">
        <v>18.3162372454549</v>
      </c>
      <c r="IV10" s="18">
        <v>1.2175359764029801</v>
      </c>
      <c r="IW10" s="18">
        <v>0.17613830429767099</v>
      </c>
      <c r="IX10" s="18">
        <v>0.30311412331465298</v>
      </c>
      <c r="IY10" s="18">
        <v>0.38989383619614698</v>
      </c>
      <c r="IZ10" s="18">
        <v>1.8799050820543</v>
      </c>
      <c r="JA10" s="18">
        <v>2.8856686691384699</v>
      </c>
      <c r="JB10" s="18"/>
      <c r="JC10" s="18">
        <v>2.1371808016945999</v>
      </c>
      <c r="JD10" s="18">
        <v>3.0742888278564902</v>
      </c>
      <c r="JE10" s="18">
        <v>0.224398609561964</v>
      </c>
      <c r="JF10" s="18">
        <v>0.66315291308526902</v>
      </c>
      <c r="JG10" s="18">
        <v>5.9693122109236301</v>
      </c>
      <c r="JH10" s="18">
        <v>0.49646155872856801</v>
      </c>
      <c r="JI10" s="18">
        <v>0.47165422016307501</v>
      </c>
      <c r="JJ10" s="18">
        <v>2.2711921867372999</v>
      </c>
      <c r="JK10" s="18">
        <v>0.35234676052116898</v>
      </c>
      <c r="JL10" s="18">
        <v>0.41640766240064597</v>
      </c>
      <c r="JM10" s="18">
        <v>1.5024551549018801</v>
      </c>
      <c r="JN10" s="18"/>
      <c r="JO10" s="18">
        <v>0.119762007396145</v>
      </c>
      <c r="JP10" s="18">
        <v>18.588773506648799</v>
      </c>
      <c r="JQ10" s="18">
        <v>1.33879371019169</v>
      </c>
      <c r="JR10" s="18">
        <v>0.203670367090761</v>
      </c>
      <c r="JS10" s="18">
        <v>0.377361375111951</v>
      </c>
      <c r="JT10" s="18">
        <v>0.66565325303429801</v>
      </c>
      <c r="JU10" s="18">
        <v>9.7161973385770803</v>
      </c>
      <c r="JV10" s="18">
        <v>53.067327662775902</v>
      </c>
      <c r="JW10" s="18">
        <v>1.7399550454764501</v>
      </c>
      <c r="JX10" s="18">
        <v>2.80254249054452</v>
      </c>
      <c r="JY10" s="18">
        <v>5.3002646730026299</v>
      </c>
      <c r="JZ10" s="18">
        <v>30.410445249641199</v>
      </c>
      <c r="KA10" s="18">
        <v>3.83153691274596</v>
      </c>
      <c r="KB10" s="18">
        <v>0.44449052430131603</v>
      </c>
      <c r="KC10" s="18">
        <v>0.93353848458915301</v>
      </c>
      <c r="KD10" s="18">
        <v>1.4171953858689299</v>
      </c>
      <c r="KE10" s="18">
        <v>5.4130099588044303</v>
      </c>
      <c r="KF10" s="18">
        <v>71.909386869791703</v>
      </c>
      <c r="KG10" s="18">
        <v>2.2126249556388098</v>
      </c>
      <c r="KH10" s="18">
        <v>5.1445473326166402</v>
      </c>
      <c r="KI10" s="18">
        <v>4.5171457633360896</v>
      </c>
      <c r="KJ10" s="18">
        <v>5.7686261611760203</v>
      </c>
      <c r="KK10" s="18">
        <v>0.114042535834196</v>
      </c>
      <c r="KL10" s="18">
        <v>0.431257444112216</v>
      </c>
      <c r="KM10" s="18">
        <v>8.2775777461437201</v>
      </c>
      <c r="KN10" s="18">
        <v>0.192986839290679</v>
      </c>
      <c r="KO10" s="18">
        <v>0.69642597484592295</v>
      </c>
      <c r="KP10" s="18">
        <v>1.4367246959803599</v>
      </c>
      <c r="KQ10" s="18">
        <v>7.7867737702192697E-3</v>
      </c>
      <c r="KR10" s="18">
        <v>7.6440373928175802</v>
      </c>
      <c r="KS10" s="18">
        <v>0.95179732775419801</v>
      </c>
      <c r="KT10" s="18">
        <v>0.28910559726144403</v>
      </c>
      <c r="KU10" s="18">
        <v>0.792688662047913</v>
      </c>
      <c r="KV10" s="18">
        <v>1.45158673593127</v>
      </c>
      <c r="KW10" s="18">
        <v>9.9410311898961208</v>
      </c>
      <c r="KX10" s="18">
        <v>33.1318666427265</v>
      </c>
      <c r="KY10" s="18">
        <v>1.2841281986922399</v>
      </c>
      <c r="KZ10" s="18">
        <v>12.218490765033</v>
      </c>
      <c r="LA10" s="18">
        <v>31.317723746059499</v>
      </c>
      <c r="LB10" s="18">
        <v>3.67113695486018</v>
      </c>
      <c r="LC10" s="18">
        <v>0.45085605715031002</v>
      </c>
      <c r="LD10" s="18">
        <v>1.1048749076143001</v>
      </c>
      <c r="LE10" s="18">
        <v>0.74262209186722705</v>
      </c>
      <c r="LF10" s="18">
        <v>0.125302909716072</v>
      </c>
      <c r="LG10" s="18">
        <v>4.1711860079235796</v>
      </c>
      <c r="LH10" s="18">
        <v>0.47220193362214102</v>
      </c>
      <c r="LI10" s="18">
        <v>0.10404994641493701</v>
      </c>
      <c r="LJ10" s="18">
        <v>0.192484082887349</v>
      </c>
      <c r="LK10" s="18">
        <v>0.40979219629205199</v>
      </c>
      <c r="LL10" s="18">
        <v>3.3751911849680298</v>
      </c>
      <c r="LM10" s="18">
        <v>71.035128283260804</v>
      </c>
      <c r="LN10" s="18">
        <v>3.2815416012610799</v>
      </c>
      <c r="LO10" s="18">
        <v>4.12963342924062</v>
      </c>
      <c r="LP10" s="18">
        <v>8.6726050528599394</v>
      </c>
      <c r="LQ10" s="18">
        <v>3.6128844719249402</v>
      </c>
      <c r="LR10" s="18">
        <v>1.6950744178964301</v>
      </c>
      <c r="LS10" s="18">
        <v>7.1758135934901698E-2</v>
      </c>
      <c r="LT10" s="18">
        <v>11.766445807999</v>
      </c>
      <c r="LU10" s="18">
        <v>1.43214688735199</v>
      </c>
      <c r="LV10" s="18">
        <v>0.45588129583785703</v>
      </c>
      <c r="LW10" s="18">
        <v>0.89582812373773801</v>
      </c>
      <c r="LX10" s="18">
        <v>1.8528363598972599</v>
      </c>
      <c r="LY10" s="18">
        <v>13.0471898390809</v>
      </c>
      <c r="LZ10" s="18">
        <v>395.046686073459</v>
      </c>
      <c r="MA10" s="18">
        <v>15.6172150458106</v>
      </c>
      <c r="MB10" s="18">
        <v>2.2959699994218399</v>
      </c>
      <c r="MC10" s="18">
        <v>13.1442800424983</v>
      </c>
      <c r="MD10" s="18">
        <v>22.5059899698843</v>
      </c>
      <c r="ME10" s="18">
        <v>3.7882830578983802</v>
      </c>
      <c r="MF10" s="18">
        <v>13.077185152718201</v>
      </c>
      <c r="MG10" s="18">
        <v>3.1543178787273099E-2</v>
      </c>
      <c r="MH10" s="18">
        <v>2.3208158716788501</v>
      </c>
      <c r="MI10" s="18">
        <v>1.7204775815773701</v>
      </c>
      <c r="MJ10" s="18"/>
      <c r="MK10" s="18">
        <v>0.25269276103643301</v>
      </c>
      <c r="ML10" s="18">
        <v>0.51623745628834194</v>
      </c>
      <c r="MM10" s="18">
        <v>0.68624428903442802</v>
      </c>
      <c r="MN10" s="18">
        <v>0.79497965561683404</v>
      </c>
      <c r="MO10" s="18">
        <v>3.3554042457968101</v>
      </c>
      <c r="MP10" s="18">
        <v>3.8405819495296001</v>
      </c>
      <c r="MQ10" s="18">
        <v>4.1924355937866604</v>
      </c>
      <c r="MR10" s="18">
        <v>0.24897064466340499</v>
      </c>
      <c r="MS10" s="18">
        <v>0.59234518525963697</v>
      </c>
      <c r="MT10" s="18">
        <v>0.321442884930142</v>
      </c>
      <c r="MU10" s="18">
        <v>0.55336472337212295</v>
      </c>
      <c r="MV10" s="18">
        <v>1.97539335434917</v>
      </c>
      <c r="MW10" s="18">
        <v>0.97184610853548703</v>
      </c>
      <c r="MX10" s="18">
        <v>0.14422303266744099</v>
      </c>
      <c r="MY10" s="18">
        <v>0.103523076114468</v>
      </c>
      <c r="MZ10" s="18">
        <v>1.6927155711775601</v>
      </c>
      <c r="NA10" s="18">
        <v>2.00134459875704</v>
      </c>
      <c r="NB10" s="18">
        <v>0.321962115696314</v>
      </c>
      <c r="NC10" s="18">
        <v>0.61498456039453397</v>
      </c>
      <c r="ND10" s="18">
        <v>10.6005204703822</v>
      </c>
      <c r="NE10" s="18">
        <v>5.8688507059346398</v>
      </c>
      <c r="NF10" s="18">
        <v>0.51164483071297395</v>
      </c>
      <c r="NG10" s="18">
        <v>0.72226274153371695</v>
      </c>
      <c r="NH10" s="18">
        <v>6.1735082469687799E-2</v>
      </c>
      <c r="NI10" s="18">
        <v>1.9489266357608599</v>
      </c>
      <c r="NJ10" s="18">
        <v>0.18359230646617</v>
      </c>
      <c r="NK10" s="18">
        <v>0.143383960076089</v>
      </c>
      <c r="NL10" s="18">
        <v>1.58807581612746</v>
      </c>
      <c r="NM10" s="18">
        <v>1.2166721143167101</v>
      </c>
      <c r="NN10" s="18">
        <v>5.7324526598473299E-2</v>
      </c>
      <c r="NO10" s="18">
        <v>0.52295763850188803</v>
      </c>
      <c r="NP10" s="18">
        <v>0.48677107318588902</v>
      </c>
      <c r="NQ10" s="18">
        <v>0.472797453902708</v>
      </c>
      <c r="NR10" s="18">
        <v>0.72904700101180497</v>
      </c>
      <c r="NS10" s="18">
        <v>60.777455944795399</v>
      </c>
      <c r="NT10" s="18">
        <v>35.434628913993997</v>
      </c>
      <c r="NU10" s="18">
        <v>0.35189184103293902</v>
      </c>
      <c r="NV10" s="18">
        <v>0.66667504695426705</v>
      </c>
      <c r="NW10" s="18">
        <v>0.80290630328547796</v>
      </c>
      <c r="NX10" s="18">
        <v>8.9265620205407092</v>
      </c>
      <c r="NY10" s="18">
        <v>1.5851277955148799</v>
      </c>
      <c r="NZ10" s="18">
        <v>0.35571230862679898</v>
      </c>
      <c r="OA10" s="18">
        <v>0.19197306274244899</v>
      </c>
      <c r="OB10" s="18">
        <v>1.9048283472052401</v>
      </c>
      <c r="OC10" s="18">
        <v>24.990131313802099</v>
      </c>
      <c r="OD10" s="18">
        <v>15.3581596740253</v>
      </c>
      <c r="OE10" s="18">
        <v>0.664953948199141</v>
      </c>
      <c r="OF10" s="18">
        <v>0.94821942822553595</v>
      </c>
      <c r="OG10" s="18"/>
      <c r="OH10" s="18">
        <v>1.6833009052938901</v>
      </c>
      <c r="OI10" s="18">
        <v>0.91410091232745605</v>
      </c>
      <c r="OJ10" s="18">
        <v>1.1752818409179699</v>
      </c>
      <c r="OK10" s="18">
        <v>4.0626314607965002</v>
      </c>
      <c r="OL10" s="18">
        <v>2.8161146331160101</v>
      </c>
      <c r="OM10" s="18">
        <v>0.23508477844994699</v>
      </c>
      <c r="ON10" s="18">
        <v>5.1776059254623403</v>
      </c>
      <c r="OO10" s="18">
        <v>33.629381856224597</v>
      </c>
      <c r="OP10" s="18">
        <v>1.67833170997876</v>
      </c>
      <c r="OQ10" s="18">
        <v>1.56363937876724</v>
      </c>
      <c r="OR10" s="18">
        <v>2.2275785794088501</v>
      </c>
      <c r="OS10" s="18">
        <v>2.47034707314159</v>
      </c>
      <c r="OT10" s="18">
        <v>0.42146067578493801</v>
      </c>
      <c r="OU10" s="18">
        <v>3.2294229591650199</v>
      </c>
      <c r="OV10" s="18">
        <v>15.6695727127646</v>
      </c>
      <c r="OW10" s="18">
        <v>2.9753711689101499</v>
      </c>
      <c r="OX10" s="18">
        <v>0.39289394730717703</v>
      </c>
      <c r="OY10" s="18">
        <v>42.067080397981101</v>
      </c>
      <c r="OZ10" s="18">
        <v>1.5347635889098701</v>
      </c>
      <c r="PA10" s="18">
        <v>0.94126855733964199</v>
      </c>
      <c r="PB10" s="18">
        <v>3.1363689203976399</v>
      </c>
      <c r="PC10" s="18">
        <v>5.7434254176730004</v>
      </c>
      <c r="PD10" s="18">
        <v>58.521760021963502</v>
      </c>
      <c r="PE10" s="18">
        <v>4.0882150680562503</v>
      </c>
      <c r="PF10" s="18">
        <v>0.58893025619651196</v>
      </c>
      <c r="PG10" s="18">
        <v>7.65500385703728</v>
      </c>
      <c r="PH10" s="18">
        <v>9.5190025127685196</v>
      </c>
      <c r="PI10" s="18">
        <v>5.2734846605217296</v>
      </c>
      <c r="PJ10" s="18">
        <v>17.402217326095901</v>
      </c>
      <c r="PK10" s="18">
        <v>120.668280926243</v>
      </c>
      <c r="PL10" s="18">
        <v>7.2987200009850799</v>
      </c>
      <c r="PM10" s="18">
        <v>1.8076577042808899</v>
      </c>
      <c r="PN10" s="18">
        <v>18.7922009993001</v>
      </c>
      <c r="PO10" s="18">
        <v>3.8358192910444999</v>
      </c>
      <c r="PP10" s="18">
        <v>30.4224038635226</v>
      </c>
      <c r="PQ10" s="18">
        <v>8.0667686085431196</v>
      </c>
      <c r="PR10" s="18">
        <v>3.5814100606148198</v>
      </c>
      <c r="PS10" s="18">
        <v>40.417043766505799</v>
      </c>
      <c r="PT10" s="18">
        <v>1.9026469139155899</v>
      </c>
      <c r="PU10" s="18">
        <v>1.7140624408798799</v>
      </c>
      <c r="PV10" s="18">
        <v>3.2616087311840597E-2</v>
      </c>
      <c r="PW10" s="18">
        <v>3.8191018981440103E-2</v>
      </c>
      <c r="PX10" s="18">
        <v>3.9792577841952101E-2</v>
      </c>
      <c r="PY10" s="18">
        <v>4.1147743031616099E-2</v>
      </c>
      <c r="PZ10" s="18">
        <v>5.3193129625743699E-2</v>
      </c>
      <c r="QA10" s="18">
        <v>7.6903652248244705E-2</v>
      </c>
      <c r="QB10" s="18">
        <v>0.117821253258696</v>
      </c>
      <c r="QC10" s="18">
        <v>0.155650482841756</v>
      </c>
      <c r="QD10" s="18">
        <v>0.123951530862868</v>
      </c>
      <c r="QE10" s="18">
        <v>0.13626728710758301</v>
      </c>
      <c r="QF10" s="18">
        <v>0.16636421300142701</v>
      </c>
      <c r="QG10" s="18">
        <v>8.1641743924592405E-2</v>
      </c>
      <c r="QH10" s="18">
        <v>5.7325607231002398E-2</v>
      </c>
      <c r="QI10" s="18">
        <v>3.88680216060752E-2</v>
      </c>
      <c r="QJ10" s="18">
        <v>0.194997777634213</v>
      </c>
      <c r="QK10" s="18">
        <v>0.16090045088692001</v>
      </c>
      <c r="QL10" s="18">
        <v>1.91773302719133E-2</v>
      </c>
      <c r="QM10" s="18">
        <v>2.3175269438051201E-2</v>
      </c>
      <c r="QN10" s="18">
        <v>0.11319933635415</v>
      </c>
      <c r="QO10" s="18">
        <v>0.127225927994817</v>
      </c>
      <c r="QP10" s="18">
        <v>0.27643547659522599</v>
      </c>
      <c r="QQ10" s="18">
        <v>0.62060292946936002</v>
      </c>
      <c r="QR10" s="18">
        <v>6.7838427582467303E-2</v>
      </c>
      <c r="QS10" s="18">
        <v>0.55448292609903704</v>
      </c>
      <c r="QT10" s="18">
        <v>0.34220901119465302</v>
      </c>
      <c r="QU10" s="18">
        <v>3.6407774678230601E-2</v>
      </c>
      <c r="QV10" s="18">
        <v>0.48519285986732902</v>
      </c>
      <c r="QW10" s="18">
        <v>0.40313250456210897</v>
      </c>
      <c r="QX10" s="18">
        <v>0.347637784623053</v>
      </c>
      <c r="QY10" s="18">
        <v>0.36658448592332599</v>
      </c>
      <c r="QZ10" s="18">
        <v>0.17185639619844501</v>
      </c>
      <c r="RA10" s="18">
        <v>0.99467347429649999</v>
      </c>
      <c r="RB10" s="18">
        <v>0.70486082328219402</v>
      </c>
      <c r="RC10" s="18">
        <v>4.6498948769771099E-2</v>
      </c>
      <c r="RD10" s="18">
        <v>0.116037210511588</v>
      </c>
      <c r="RE10" s="18">
        <v>9.7280923747311607E-2</v>
      </c>
      <c r="RF10" s="18">
        <v>0.22945495746668901</v>
      </c>
      <c r="RG10" s="18">
        <v>0.313492257437058</v>
      </c>
      <c r="RH10" s="18">
        <v>0.15459720422967699</v>
      </c>
      <c r="RI10" s="18">
        <v>7.3808124204417999E-2</v>
      </c>
      <c r="RJ10" s="18">
        <v>1.1200042776565999E-2</v>
      </c>
      <c r="RK10" s="18">
        <v>2.04354761052193E-2</v>
      </c>
      <c r="RL10" s="18">
        <v>0.20435380638079301</v>
      </c>
      <c r="RM10" s="18">
        <v>0.24762616783136701</v>
      </c>
      <c r="RN10" s="18">
        <v>5.5435277990885101E-2</v>
      </c>
      <c r="RO10" s="18">
        <v>0.22966405985333699</v>
      </c>
      <c r="RP10" s="18">
        <v>0.12056744976723099</v>
      </c>
      <c r="RQ10" s="18">
        <v>0.115237352251919</v>
      </c>
      <c r="RR10" s="18">
        <v>0.49950468919917101</v>
      </c>
      <c r="RS10" s="18">
        <v>0.33512988127519699</v>
      </c>
      <c r="RT10" s="18">
        <v>3.5046877249839598E-2</v>
      </c>
      <c r="RU10" s="18">
        <v>4.46865965046154E-2</v>
      </c>
      <c r="RV10" s="18">
        <v>1.1907422375968699</v>
      </c>
      <c r="RW10" s="18">
        <v>2.0039928981709401</v>
      </c>
      <c r="RX10" s="18">
        <v>0.66357119378954199</v>
      </c>
      <c r="RY10" s="18">
        <v>9.2382750178060094E-2</v>
      </c>
      <c r="RZ10" s="18">
        <v>1.33432803612841</v>
      </c>
      <c r="SA10" s="18">
        <v>1.0296661874614501</v>
      </c>
      <c r="SB10" s="18">
        <v>1.7731503066879299</v>
      </c>
      <c r="SC10" s="18">
        <v>0.74242437545765805</v>
      </c>
      <c r="SD10" s="18">
        <v>1.25103476313169</v>
      </c>
      <c r="SE10" s="18">
        <v>4.0521520811082103</v>
      </c>
      <c r="SF10" s="18">
        <v>3.48537542015014E-2</v>
      </c>
      <c r="SG10" s="18">
        <v>4.1515727632151904</v>
      </c>
      <c r="SH10" s="18">
        <v>0.15796598134248299</v>
      </c>
      <c r="SI10" s="18">
        <v>0.15952111782148901</v>
      </c>
      <c r="SJ10" s="18">
        <v>0.47413110888882998</v>
      </c>
      <c r="SK10" s="18">
        <v>1.1469437038435599</v>
      </c>
      <c r="SL10" s="18">
        <v>0.28752248629430599</v>
      </c>
      <c r="SM10" s="18">
        <v>2.3956896816668101</v>
      </c>
      <c r="SN10" s="18">
        <v>1.2644835601006601</v>
      </c>
      <c r="SO10" s="18">
        <v>0.42300168294202001</v>
      </c>
      <c r="SP10" s="18">
        <v>1.9733272491573601E-2</v>
      </c>
      <c r="SQ10" s="18">
        <v>3.31102133055323E-2</v>
      </c>
      <c r="SR10" s="18">
        <v>6.9975838328138196E-2</v>
      </c>
      <c r="SS10" s="18">
        <v>0.38146470778909097</v>
      </c>
      <c r="ST10" s="18">
        <v>0.63676886255090603</v>
      </c>
      <c r="SU10" s="18">
        <v>0.21537997633251599</v>
      </c>
      <c r="SV10" s="18">
        <v>0.13008663818217001</v>
      </c>
      <c r="SW10" s="18">
        <v>5.8952608270496303E-2</v>
      </c>
      <c r="SX10" s="18">
        <v>1.09185118440844E-2</v>
      </c>
      <c r="SY10" s="18">
        <v>2.1211711256012199E-2</v>
      </c>
      <c r="SZ10" s="18">
        <v>2.6843139023095E-2</v>
      </c>
      <c r="TA10" s="18">
        <v>0.15789272323620601</v>
      </c>
      <c r="TB10" s="18">
        <v>0.39559030243763699</v>
      </c>
      <c r="TC10" s="18">
        <v>0.77163478441386602</v>
      </c>
      <c r="TD10" s="18">
        <v>0.26099013470049098</v>
      </c>
      <c r="TE10" s="18">
        <v>0.58705480578719704</v>
      </c>
      <c r="TF10" s="18">
        <v>0.41685993880343403</v>
      </c>
      <c r="TG10" s="18">
        <v>0.56596825883006097</v>
      </c>
      <c r="TH10" s="18">
        <v>0.52342265449502601</v>
      </c>
      <c r="TI10" s="18">
        <v>1.59519830191468</v>
      </c>
      <c r="TJ10" s="18">
        <v>0.13543944712484601</v>
      </c>
      <c r="TK10" s="18">
        <v>1.7745157854015201</v>
      </c>
      <c r="TL10" s="18">
        <v>7.1717693103718297E-2</v>
      </c>
      <c r="TM10" s="18">
        <v>0.158333624587192</v>
      </c>
      <c r="TN10" s="18">
        <v>0.192214674715626</v>
      </c>
      <c r="TO10" s="18">
        <v>0.92938714476670203</v>
      </c>
      <c r="TP10" s="18">
        <v>0.19715650551710401</v>
      </c>
      <c r="TQ10" s="18">
        <v>1.70975694054223E-2</v>
      </c>
      <c r="TR10" s="18">
        <v>2.9764341130413902E-2</v>
      </c>
      <c r="TS10" s="18">
        <v>0.259646308699365</v>
      </c>
      <c r="TT10" s="18">
        <v>0.31484320915099001</v>
      </c>
      <c r="TU10" s="18">
        <v>5.3817018464593298</v>
      </c>
      <c r="TV10" s="18">
        <v>0.25928801755946501</v>
      </c>
      <c r="TW10" s="18">
        <v>0.54646480516658102</v>
      </c>
      <c r="TX10" s="18">
        <v>3.2412862503553801</v>
      </c>
      <c r="TY10" s="18">
        <v>0.13433198213695899</v>
      </c>
      <c r="TZ10" s="18">
        <v>4.9754227882340896</v>
      </c>
      <c r="UA10" s="18">
        <v>0.18628692343614001</v>
      </c>
      <c r="UB10" s="18">
        <v>7.3592586749903601</v>
      </c>
      <c r="UC10" s="18">
        <v>9.2335298665038792</v>
      </c>
      <c r="UD10" s="18">
        <v>0.27526834558324997</v>
      </c>
      <c r="UE10" s="18">
        <v>18.8144036465198</v>
      </c>
      <c r="UF10" s="18">
        <v>0.42240710031412698</v>
      </c>
      <c r="UG10" s="18">
        <v>0.13121299010173301</v>
      </c>
      <c r="UH10" s="18">
        <v>0.83121881432154998</v>
      </c>
      <c r="UI10" s="18">
        <v>2.9127730466515001</v>
      </c>
      <c r="UJ10" s="18">
        <v>1.81083111905909</v>
      </c>
      <c r="UK10" s="18">
        <v>14.0206349483128</v>
      </c>
      <c r="UL10" s="18">
        <v>8.4789086132606897E-2</v>
      </c>
      <c r="UM10" s="18">
        <v>10.769641360503501</v>
      </c>
      <c r="UN10" s="18">
        <v>1.9086797496085099</v>
      </c>
      <c r="UO10" s="18">
        <v>5.5551523480039E-2</v>
      </c>
      <c r="UP10" s="18">
        <v>0.15514846971679</v>
      </c>
      <c r="UQ10" s="18">
        <v>0.14311493145655799</v>
      </c>
      <c r="UR10" s="18">
        <v>0.39566603041766701</v>
      </c>
      <c r="US10" s="18">
        <v>2.6470091248850398</v>
      </c>
      <c r="UT10" s="18">
        <v>2.12233102322875</v>
      </c>
      <c r="UU10" s="18">
        <v>0.79891340491329499</v>
      </c>
      <c r="UV10" s="18">
        <v>0.20751592784076001</v>
      </c>
      <c r="UW10" s="18">
        <v>0.30793999025907098</v>
      </c>
      <c r="UX10" s="18">
        <v>2.91976982718124E-2</v>
      </c>
      <c r="UY10" s="18">
        <v>3.2072097900235602E-2</v>
      </c>
      <c r="UZ10" s="18">
        <v>0.33710470027424899</v>
      </c>
      <c r="VA10" s="18">
        <v>0.37081409224796302</v>
      </c>
      <c r="VB10" s="18">
        <v>0.21793260036637799</v>
      </c>
      <c r="VC10" s="18">
        <v>0.12661336564758099</v>
      </c>
      <c r="VD10" s="18">
        <v>5.67929963016547E-2</v>
      </c>
      <c r="VE10" s="18">
        <v>2.5394020643209801E-2</v>
      </c>
      <c r="VF10" s="18">
        <v>0.10667616045999501</v>
      </c>
      <c r="VG10" s="18">
        <v>0.62047668520504795</v>
      </c>
      <c r="VH10" s="18">
        <v>0.52305738761248499</v>
      </c>
      <c r="VI10" s="18">
        <v>0.159859175542863</v>
      </c>
      <c r="VJ10" s="18">
        <v>0.49714476585973599</v>
      </c>
      <c r="VK10" s="18">
        <v>1.32155587335266</v>
      </c>
      <c r="VL10" s="18">
        <v>1.85850099847345</v>
      </c>
      <c r="VM10" s="18">
        <v>0.87656992635889597</v>
      </c>
      <c r="VN10" s="18">
        <v>0.63911063351529096</v>
      </c>
      <c r="VO10" s="18">
        <v>5.4859317192125099</v>
      </c>
      <c r="VP10" s="18">
        <v>7.7968214299086597E-2</v>
      </c>
      <c r="VQ10" s="18">
        <v>0.24524972041563101</v>
      </c>
      <c r="VR10" s="18">
        <v>2.4854662756211501</v>
      </c>
      <c r="VS10" s="18">
        <v>0.15446742598652999</v>
      </c>
      <c r="VT10" s="18">
        <v>0.53571989167051004</v>
      </c>
      <c r="VU10" s="18">
        <v>7.82403636167729E-3</v>
      </c>
      <c r="VV10" s="18">
        <v>6.1828969458727498E-2</v>
      </c>
      <c r="VW10" s="18">
        <v>0.38191624914212802</v>
      </c>
      <c r="VX10" s="18">
        <v>0.28429417730173001</v>
      </c>
      <c r="VY10" s="18">
        <v>9.9453721398940806E-2</v>
      </c>
      <c r="VZ10" s="18">
        <v>2.0382427638544101E-2</v>
      </c>
      <c r="WA10" s="18">
        <v>7.5371915003197495E-2</v>
      </c>
      <c r="WB10" s="18">
        <v>5.0497820088037403E-2</v>
      </c>
      <c r="WC10" s="18">
        <v>9.0385471715402094E-2</v>
      </c>
      <c r="WD10" s="18">
        <v>0.22586409992131201</v>
      </c>
      <c r="WE10" s="18">
        <v>8.4951532397468305E-2</v>
      </c>
      <c r="WF10" s="18">
        <v>1.46653574336217</v>
      </c>
      <c r="WG10" s="18">
        <v>0.13805758859484599</v>
      </c>
      <c r="WH10" s="18">
        <v>1.40701586866113</v>
      </c>
      <c r="WI10" s="18">
        <v>1.11388351538689</v>
      </c>
      <c r="WJ10" s="18">
        <v>0.14368572085348499</v>
      </c>
      <c r="WK10" s="18">
        <v>0.286440612090963</v>
      </c>
      <c r="WL10" s="18">
        <v>0.54481670696816198</v>
      </c>
      <c r="WM10" s="18">
        <v>17.150870146940601</v>
      </c>
      <c r="WN10" s="18">
        <v>1.8731252623753201</v>
      </c>
      <c r="WO10" s="18">
        <v>1.53661009207906</v>
      </c>
      <c r="WP10" s="18">
        <v>39.5790351415054</v>
      </c>
      <c r="WQ10" s="18">
        <v>0.163028666072326</v>
      </c>
      <c r="WR10" s="18">
        <v>6.72155075826113E-2</v>
      </c>
      <c r="WS10" s="18">
        <v>1.23721130982469</v>
      </c>
      <c r="WT10" s="18">
        <v>0.19225846886817899</v>
      </c>
      <c r="WU10" s="18">
        <v>0.61985218784978502</v>
      </c>
      <c r="WV10" s="18">
        <v>3.2524187277681902</v>
      </c>
      <c r="WW10" s="18">
        <v>32.550005259983401</v>
      </c>
      <c r="WX10" s="18">
        <v>0.432153621230977</v>
      </c>
      <c r="WY10" s="18">
        <v>56.766469694379303</v>
      </c>
      <c r="WZ10" s="18">
        <v>4.1514985788417897</v>
      </c>
      <c r="XA10" s="18">
        <v>3.4817797340212703E-2</v>
      </c>
      <c r="XB10" s="18">
        <v>3.0632053512202499E-2</v>
      </c>
      <c r="XC10" s="18">
        <v>0.69523446691873003</v>
      </c>
      <c r="XD10" s="18">
        <v>1.30433633967735</v>
      </c>
      <c r="XE10" s="18">
        <v>0.28560403030964499</v>
      </c>
      <c r="XF10" s="18">
        <v>2.63952761470755E-2</v>
      </c>
      <c r="XG10" s="18">
        <v>0.41392125955758802</v>
      </c>
      <c r="XH10" s="18">
        <v>0.63265714831793196</v>
      </c>
      <c r="XI10" s="18">
        <v>5.1866427834458202</v>
      </c>
      <c r="XJ10" s="18">
        <v>7.3578849245942504E-2</v>
      </c>
      <c r="XK10" s="18">
        <v>14.090616782729199</v>
      </c>
      <c r="XL10" s="18">
        <v>5.1767449111642598</v>
      </c>
      <c r="XM10" s="18">
        <v>0.59081652264869999</v>
      </c>
      <c r="XN10" s="18">
        <v>0.71266916500742405</v>
      </c>
      <c r="XO10" s="18">
        <v>1.5487939882655799</v>
      </c>
      <c r="XP10" s="18">
        <v>7.9190749705219707E-2</v>
      </c>
      <c r="XQ10" s="18">
        <v>2.2614790615429699E-2</v>
      </c>
      <c r="XR10" s="18">
        <v>3.8281516578402598E-2</v>
      </c>
      <c r="XS10" s="18">
        <v>0.124930885541134</v>
      </c>
      <c r="XT10" s="18">
        <v>1.13806586985659</v>
      </c>
      <c r="XU10" s="18">
        <v>1.77407603743805</v>
      </c>
      <c r="XV10" s="18">
        <v>1.3810791996308101</v>
      </c>
      <c r="XW10" s="18">
        <v>0.77896506126537302</v>
      </c>
      <c r="XX10" s="18">
        <v>1.0138475669426501</v>
      </c>
      <c r="XY10" s="18">
        <v>0.34300386860846299</v>
      </c>
      <c r="XZ10" s="18">
        <v>6.8339990552608101E-2</v>
      </c>
      <c r="YA10" s="18">
        <v>5.5607281733407801E-2</v>
      </c>
      <c r="YB10" s="18">
        <v>0.27995200028065598</v>
      </c>
      <c r="YC10" s="18">
        <v>0.23929800842475499</v>
      </c>
      <c r="YD10" s="18">
        <v>0.176354325194027</v>
      </c>
      <c r="YE10" s="18">
        <v>0.23107547354070401</v>
      </c>
      <c r="YF10" s="18">
        <v>0.22304526781721101</v>
      </c>
      <c r="YG10" s="18">
        <v>5.7608075064931E-2</v>
      </c>
      <c r="YH10" s="18">
        <v>2.2671544676627201E-2</v>
      </c>
      <c r="YI10" s="18">
        <v>3.8438110590370202E-2</v>
      </c>
      <c r="YJ10" s="18">
        <v>3.7404828047618299E-2</v>
      </c>
      <c r="YK10" s="18">
        <v>2.4263768489025199E-3</v>
      </c>
      <c r="YL10" s="18">
        <v>8.5364408099427205E-2</v>
      </c>
      <c r="YM10" s="18">
        <v>0.17874995894033599</v>
      </c>
      <c r="YN10" s="18">
        <v>0.104794422474703</v>
      </c>
      <c r="YO10" s="18">
        <v>0.17613866601306399</v>
      </c>
      <c r="YP10" s="18">
        <v>0.82725113177213705</v>
      </c>
      <c r="YQ10" s="18">
        <v>1.5533042517064899</v>
      </c>
      <c r="YR10" s="18">
        <v>3.6170494215178102</v>
      </c>
      <c r="YS10" s="18">
        <v>2.18251083757099E-2</v>
      </c>
      <c r="YT10" s="18">
        <v>0.413252894103187</v>
      </c>
      <c r="YU10" s="18">
        <v>0.27121218787456902</v>
      </c>
      <c r="YV10" s="18">
        <v>0.35448859709944103</v>
      </c>
      <c r="YW10" s="18">
        <v>0.20923661259201501</v>
      </c>
      <c r="YX10" s="18">
        <v>6.1088131284280103E-2</v>
      </c>
      <c r="YY10" s="18">
        <v>0.72203697046402704</v>
      </c>
      <c r="YZ10" s="18">
        <v>5.2766578153359299E-2</v>
      </c>
      <c r="ZA10" s="18">
        <v>1.9745518705064899E-2</v>
      </c>
      <c r="ZB10" s="18">
        <v>0.129078441887541</v>
      </c>
      <c r="ZC10" s="18">
        <v>8.2100310850795999E-2</v>
      </c>
      <c r="ZD10" s="18">
        <v>0.24053452930886701</v>
      </c>
      <c r="ZE10" s="18">
        <v>0.80737682064646499</v>
      </c>
      <c r="ZF10" s="18">
        <v>0.61799340373895195</v>
      </c>
      <c r="ZG10" s="18">
        <v>0.38672119175237601</v>
      </c>
      <c r="ZH10" s="18">
        <v>9.4188536318057597E-2</v>
      </c>
      <c r="ZI10" s="18">
        <v>2.0016008540249799</v>
      </c>
      <c r="ZJ10" s="18">
        <v>4.0622798221578096</v>
      </c>
      <c r="ZK10" s="18">
        <v>8.3456828008339095</v>
      </c>
      <c r="ZL10" s="18">
        <v>6.7313057840394597E-2</v>
      </c>
      <c r="ZM10" s="18">
        <v>0.32008861619684897</v>
      </c>
      <c r="ZN10" s="18">
        <v>2.5934536416535101</v>
      </c>
      <c r="ZO10" s="18">
        <v>6.9808709115756207E-2</v>
      </c>
      <c r="ZP10" s="18">
        <v>1.9686861591301299</v>
      </c>
      <c r="ZQ10" s="18">
        <v>3.6195725808325601</v>
      </c>
      <c r="ZR10" s="18">
        <v>0.87125833274480002</v>
      </c>
      <c r="ZS10" s="18">
        <v>139.749678973622</v>
      </c>
      <c r="ZT10" s="18">
        <v>1.10158379686557</v>
      </c>
      <c r="ZU10" s="18">
        <v>9.7658441414792008E-3</v>
      </c>
      <c r="ZV10" s="18">
        <v>3.6936780470044601</v>
      </c>
      <c r="ZW10" s="18">
        <v>2.5078038285494699</v>
      </c>
      <c r="ZX10" s="18">
        <v>0.116167564981874</v>
      </c>
      <c r="ZY10" s="18">
        <v>1.38639906786445</v>
      </c>
      <c r="ZZ10" s="18">
        <v>3.4594484096668401</v>
      </c>
      <c r="AAA10" s="18">
        <v>0.23798979918072899</v>
      </c>
      <c r="AAB10" s="18">
        <v>21.431092190040498</v>
      </c>
      <c r="AAC10" s="18">
        <v>11.981489494007</v>
      </c>
      <c r="AAD10" s="18">
        <v>0.13920948725698801</v>
      </c>
      <c r="AAE10" s="18">
        <v>0.89497450437201298</v>
      </c>
      <c r="AAF10" s="18">
        <v>3.5677000265335699</v>
      </c>
      <c r="AAG10" s="18">
        <v>3.3184330915812801</v>
      </c>
      <c r="AAH10" s="18">
        <v>5.3407306796623102E-2</v>
      </c>
      <c r="AAI10" s="18">
        <v>5.8948649928571101E-2</v>
      </c>
      <c r="AAJ10" s="18">
        <v>5.10700404538195E-2</v>
      </c>
      <c r="AAK10" s="18">
        <v>0.46637756310807998</v>
      </c>
      <c r="AAL10" s="18">
        <v>2.3633495324171201</v>
      </c>
      <c r="AAM10" s="18">
        <v>8.7251229932029106E-2</v>
      </c>
      <c r="AAN10" s="18">
        <v>4.29785650106116</v>
      </c>
      <c r="AAO10" s="18">
        <v>1.8259361114514501</v>
      </c>
      <c r="AAP10" s="18">
        <v>1.70991477366751</v>
      </c>
      <c r="AAQ10" s="18">
        <v>0.92378646768412698</v>
      </c>
      <c r="AAR10" s="18">
        <v>4.4467410549617501</v>
      </c>
      <c r="AAS10" s="18">
        <v>0.80354881641978304</v>
      </c>
      <c r="AAT10" s="18">
        <v>2.8979992194780899E-2</v>
      </c>
      <c r="AAU10" s="18">
        <v>0.30985361716186299</v>
      </c>
      <c r="AAV10" s="18">
        <v>0.130033237043646</v>
      </c>
      <c r="AAW10" s="18">
        <v>0.26298309747948601</v>
      </c>
      <c r="AAX10" s="18">
        <v>0.870483448576304</v>
      </c>
      <c r="AAY10" s="18">
        <v>1.4298233805757701</v>
      </c>
      <c r="AAZ10" s="18">
        <v>0.400596596102055</v>
      </c>
      <c r="ABA10" s="18">
        <v>0.25998998538325901</v>
      </c>
      <c r="ABB10" s="18">
        <v>1.3883549199843599</v>
      </c>
      <c r="ABC10" s="18">
        <v>0.991764918427117</v>
      </c>
      <c r="ABD10" s="18">
        <v>0.129858336337981</v>
      </c>
      <c r="ABE10" s="18">
        <v>0.43934634420777802</v>
      </c>
      <c r="ABF10" s="18">
        <v>5.3639099616267102E-2</v>
      </c>
      <c r="ABG10" s="18">
        <v>0.41115487599622202</v>
      </c>
      <c r="ABH10" s="18">
        <v>9.6661249369137101E-2</v>
      </c>
      <c r="ABI10" s="18">
        <v>7.0893336913752505E-2</v>
      </c>
      <c r="ABJ10" s="18">
        <v>0.30714748780217599</v>
      </c>
      <c r="ABK10" s="18">
        <v>0.165722276685321</v>
      </c>
      <c r="ABL10" s="18">
        <v>0.292721463568479</v>
      </c>
      <c r="ABM10" s="18">
        <v>0.12939303243682801</v>
      </c>
      <c r="ABN10" s="18">
        <v>2.0852458185539401E-2</v>
      </c>
      <c r="ABO10" s="18">
        <v>4.3677446199440702E-2</v>
      </c>
      <c r="ABP10" s="18">
        <v>7.2279128710687396E-2</v>
      </c>
      <c r="ABQ10" s="18">
        <v>8.84820523008025E-2</v>
      </c>
      <c r="ABR10" s="18">
        <v>8.9681173129684197E-2</v>
      </c>
      <c r="ABS10" s="18">
        <v>3.8624260520215499</v>
      </c>
      <c r="ABT10" s="18">
        <v>6.5354765672724205E-2</v>
      </c>
      <c r="ABU10" s="18">
        <v>1.63228633343713</v>
      </c>
      <c r="ABV10" s="18">
        <v>0.33238780269273199</v>
      </c>
      <c r="ABW10" s="18">
        <v>0.65210525644111195</v>
      </c>
      <c r="ABX10" s="18">
        <v>0.16905978081602599</v>
      </c>
      <c r="ABY10" s="18">
        <v>9.4408465428917995E-2</v>
      </c>
      <c r="ABZ10" s="18">
        <v>3.3584209805992297E-2</v>
      </c>
      <c r="ACA10" s="18">
        <v>9.1679475962325896E-2</v>
      </c>
      <c r="ACB10" s="18">
        <v>4.7554466326324998E-2</v>
      </c>
      <c r="ACC10" s="18">
        <v>0.101305289485141</v>
      </c>
      <c r="ACD10" s="18">
        <v>4.3025557430987398E-2</v>
      </c>
      <c r="ACE10" s="18">
        <v>0.34500951158100701</v>
      </c>
      <c r="ACF10" s="18">
        <v>0.62853843487001904</v>
      </c>
      <c r="ACG10" s="18">
        <v>0.74531418903209301</v>
      </c>
      <c r="ACH10" s="18">
        <v>0.73195995385926405</v>
      </c>
      <c r="ACI10" s="18">
        <v>0.27143835243853998</v>
      </c>
      <c r="ACJ10" s="18">
        <v>0.51768675103512996</v>
      </c>
      <c r="ACK10" s="18">
        <v>15.7453853898276</v>
      </c>
      <c r="ACL10" s="18">
        <v>0.116226357605983</v>
      </c>
      <c r="ACM10" s="18">
        <v>0.12679419692331501</v>
      </c>
      <c r="ACN10" s="18">
        <v>9.8266988075511907</v>
      </c>
      <c r="ACO10" s="18">
        <v>0.59764747343463898</v>
      </c>
      <c r="ACP10" s="18">
        <v>0.95680377314391296</v>
      </c>
      <c r="ACQ10" s="18">
        <v>0.55008177377421397</v>
      </c>
      <c r="ACR10" s="18">
        <v>14.4941898776774</v>
      </c>
      <c r="ACS10" s="18">
        <v>1.43353498179204</v>
      </c>
      <c r="ACT10" s="18">
        <v>1.4894165291293699</v>
      </c>
      <c r="ACU10" s="18">
        <v>8.5357155260225905</v>
      </c>
      <c r="ACV10" s="18">
        <v>1.15694336406914</v>
      </c>
      <c r="ACW10" s="18">
        <v>1.62212035772589E-2</v>
      </c>
      <c r="ACX10" s="18">
        <v>1.76690076999826E-2</v>
      </c>
      <c r="ACY10" s="18">
        <v>0.44521227432664801</v>
      </c>
      <c r="ACZ10" s="18">
        <v>0.229455709672134</v>
      </c>
      <c r="ADA10" s="18">
        <v>9.4408365827823193</v>
      </c>
      <c r="ADB10" s="18">
        <v>1.27647514601852</v>
      </c>
      <c r="ADC10" s="18">
        <v>0.287631152189676</v>
      </c>
      <c r="ADD10" s="18">
        <v>1.3099486681924399</v>
      </c>
      <c r="ADE10" s="18">
        <v>9.5008985661180603</v>
      </c>
      <c r="ADF10" s="18">
        <v>0.44001766784977803</v>
      </c>
      <c r="ADG10" s="18">
        <v>0.54215390851479695</v>
      </c>
      <c r="ADH10" s="18">
        <v>4.4409081495434599E-2</v>
      </c>
      <c r="ADI10" s="18">
        <v>0.635073195624836</v>
      </c>
      <c r="ADJ10" s="18">
        <v>5.7313132853024598E-2</v>
      </c>
      <c r="ADK10" s="18">
        <v>2.8671246025625701</v>
      </c>
      <c r="ADL10" s="18">
        <v>0.78556762209568998</v>
      </c>
      <c r="ADM10" s="18">
        <v>0.20499663431683601</v>
      </c>
      <c r="ADN10" s="18">
        <v>0.26033249743112902</v>
      </c>
      <c r="ADO10" s="18">
        <v>1.4626135068413</v>
      </c>
      <c r="ADP10" s="18">
        <v>2.1077440469205899</v>
      </c>
      <c r="ADQ10" s="18">
        <v>3.7068846962759798E-2</v>
      </c>
      <c r="ADR10" s="18">
        <v>0.80057656336121497</v>
      </c>
      <c r="ADS10" s="18">
        <v>0.92850817255742502</v>
      </c>
      <c r="ADT10" s="18">
        <v>2.6429118505867401E-2</v>
      </c>
      <c r="ADU10" s="18">
        <v>0.115401802308368</v>
      </c>
      <c r="ADV10" s="18">
        <v>1.01053553375161</v>
      </c>
      <c r="ADW10" s="18">
        <v>1.4400593783787501</v>
      </c>
      <c r="ADX10" s="18">
        <v>0.29438011008931098</v>
      </c>
      <c r="ADY10" s="18">
        <v>0.129760222202944</v>
      </c>
      <c r="ADZ10" s="18">
        <v>0.35983974808941199</v>
      </c>
      <c r="AEA10" s="18">
        <v>0.36832812115601099</v>
      </c>
      <c r="AEB10" s="18">
        <v>0.32330470100735997</v>
      </c>
      <c r="AEC10" s="18">
        <v>0.22659182804960001</v>
      </c>
      <c r="AED10" s="18">
        <v>1.1811158341904699</v>
      </c>
      <c r="AEE10" s="18">
        <v>0.296011229540944</v>
      </c>
      <c r="AEF10" s="18">
        <v>7.8460191383165095E-2</v>
      </c>
      <c r="AEG10" s="18">
        <v>0.21528114919507099</v>
      </c>
      <c r="AEH10" s="18">
        <v>5.0866728411028003E-2</v>
      </c>
      <c r="AEI10" s="18">
        <v>8.4939769440123297E-2</v>
      </c>
      <c r="AEJ10" s="18">
        <v>0.106495189622879</v>
      </c>
      <c r="AEK10" s="18">
        <v>0.31394346081776597</v>
      </c>
      <c r="AEL10" s="18">
        <v>0.35567020754875101</v>
      </c>
      <c r="AEM10" s="18">
        <v>2.92250150293203E-2</v>
      </c>
      <c r="AEN10" s="18">
        <v>2.65557513615369E-2</v>
      </c>
      <c r="AEO10" s="18">
        <v>2.7103292626723199E-2</v>
      </c>
      <c r="AEP10" s="18">
        <v>0.11820594603475</v>
      </c>
      <c r="AEQ10" s="18">
        <v>2.9542841365717599E-2</v>
      </c>
      <c r="AER10" s="18">
        <v>2.7297896958505399E-2</v>
      </c>
      <c r="AES10" s="18">
        <v>3.91269856405244E-2</v>
      </c>
      <c r="AET10" s="18">
        <v>2.0228441592328301E-2</v>
      </c>
      <c r="AEU10" s="18">
        <v>5.9215438017680901E-2</v>
      </c>
      <c r="AEV10" s="18">
        <v>4.7526338550833699E-2</v>
      </c>
      <c r="AEW10" s="18">
        <v>0.17294452629964699</v>
      </c>
      <c r="AEX10" s="18">
        <v>2.5922206722226799</v>
      </c>
      <c r="AEY10" s="18">
        <v>6.3400736168133598</v>
      </c>
      <c r="AEZ10" s="18">
        <v>9.4827098723617401E-2</v>
      </c>
      <c r="AFA10" s="18">
        <v>0.17945953926775801</v>
      </c>
      <c r="AFB10" s="18">
        <v>2.2906163394778098</v>
      </c>
      <c r="AFC10" s="18">
        <v>0.27543066877278299</v>
      </c>
      <c r="AFD10" s="18">
        <v>1.3577925713557</v>
      </c>
      <c r="AFE10" s="18">
        <v>0.235549868490152</v>
      </c>
      <c r="AFF10" s="18">
        <v>8.5962120301922698E-2</v>
      </c>
      <c r="AFG10" s="18">
        <v>2.50638356828247</v>
      </c>
      <c r="AFH10" s="18">
        <v>0.209255260551029</v>
      </c>
      <c r="AFI10" s="18">
        <v>0.29038200482718202</v>
      </c>
      <c r="AFJ10" s="18">
        <v>0.25909424202853698</v>
      </c>
      <c r="AFK10" s="18">
        <v>1.6425435450835899</v>
      </c>
      <c r="AFL10" s="18">
        <v>8.1144758756482402E-2</v>
      </c>
      <c r="AFM10" s="18">
        <v>0.30644468504535799</v>
      </c>
      <c r="AFN10" s="18">
        <v>0.29796248290222199</v>
      </c>
      <c r="AFO10" s="18">
        <v>0.194766314801017</v>
      </c>
      <c r="AFP10" s="18">
        <v>0.36619786055661802</v>
      </c>
      <c r="AFQ10" s="18">
        <v>0.51132812350370005</v>
      </c>
      <c r="AFR10" s="18">
        <v>6.6139041309214094E-2</v>
      </c>
      <c r="AFS10" s="18">
        <v>8.1306305484782099E-2</v>
      </c>
      <c r="AFT10" s="18">
        <v>0.14464339224706699</v>
      </c>
      <c r="AFU10" s="18">
        <v>0.156636083399422</v>
      </c>
      <c r="AFV10" s="18">
        <v>0.113452587443733</v>
      </c>
      <c r="AFW10" s="18">
        <v>7.0280293783338804E-2</v>
      </c>
      <c r="AFX10" s="18">
        <v>4.2042668524936502E-2</v>
      </c>
      <c r="AFY10" s="18">
        <v>2.89432133552113E-2</v>
      </c>
      <c r="AFZ10" s="11">
        <v>1.56679338595118E-2</v>
      </c>
    </row>
    <row r="11" spans="1:858" x14ac:dyDescent="0.2">
      <c r="A11" s="12" t="s">
        <v>867</v>
      </c>
      <c r="B11" s="12" t="s">
        <v>858</v>
      </c>
      <c r="C11" s="10">
        <v>1</v>
      </c>
      <c r="D11" s="16">
        <v>1.6630195358442901E-2</v>
      </c>
      <c r="E11" s="18">
        <v>0.212217641236395</v>
      </c>
      <c r="F11" s="18">
        <v>8.4280560502758298E-2</v>
      </c>
      <c r="G11" s="18">
        <v>0.18202277948338699</v>
      </c>
      <c r="H11" s="18">
        <v>0.53601217759184805</v>
      </c>
      <c r="I11" s="18">
        <v>1.5650678306262</v>
      </c>
      <c r="J11" s="18">
        <v>3.68715076571468E-2</v>
      </c>
      <c r="K11" s="18">
        <v>9.3822503782931693E-2</v>
      </c>
      <c r="L11" s="18">
        <v>9.4749343070476701</v>
      </c>
      <c r="M11" s="18">
        <v>1.25886732911786</v>
      </c>
      <c r="N11" s="18">
        <v>0.15410089590772899</v>
      </c>
      <c r="O11" s="18">
        <v>1.02366009084164E-2</v>
      </c>
      <c r="P11" s="18">
        <v>7.1991870060566093E-2</v>
      </c>
      <c r="Q11" s="18">
        <v>0.92905614970961503</v>
      </c>
      <c r="R11" s="18">
        <v>0.91166034680387398</v>
      </c>
      <c r="S11" s="18">
        <v>1.0197047058856601</v>
      </c>
      <c r="T11" s="18">
        <v>0.277732081546543</v>
      </c>
      <c r="U11" s="18">
        <v>9.9511561858074402E-2</v>
      </c>
      <c r="V11" s="18">
        <v>2.0135083722038798E-2</v>
      </c>
      <c r="W11" s="18">
        <v>0.27780619254908101</v>
      </c>
      <c r="X11" s="18">
        <v>0.117521837361628</v>
      </c>
      <c r="Y11" s="18">
        <v>0.26667510931129601</v>
      </c>
      <c r="Z11" s="18">
        <v>0.40687933506402801</v>
      </c>
      <c r="AA11" s="18">
        <v>6.6595993917354795E-2</v>
      </c>
      <c r="AB11" s="18">
        <v>0.19977858638152601</v>
      </c>
      <c r="AC11" s="18">
        <v>3.96796124646265E-2</v>
      </c>
      <c r="AD11" s="18">
        <v>0.33913517174999003</v>
      </c>
      <c r="AE11" s="18">
        <v>3.8663754727506702E-2</v>
      </c>
      <c r="AF11" s="18">
        <v>3.8434376727107603E-2</v>
      </c>
      <c r="AG11" s="18"/>
      <c r="AH11" s="18">
        <v>3.8523831264738899E-2</v>
      </c>
      <c r="AI11" s="18">
        <v>2.1868947191122399E-2</v>
      </c>
      <c r="AJ11" s="18">
        <v>8.29725280767033E-2</v>
      </c>
      <c r="AK11" s="18">
        <v>0.34308745162693499</v>
      </c>
      <c r="AL11" s="18">
        <v>4.8477917881758499</v>
      </c>
      <c r="AM11" s="18">
        <v>0.31198453496727602</v>
      </c>
      <c r="AN11" s="18">
        <v>7.0925878230209405E-2</v>
      </c>
      <c r="AO11" s="18">
        <v>9.8232403522995906E-2</v>
      </c>
      <c r="AP11" s="18">
        <v>2.4035569962253301E-2</v>
      </c>
      <c r="AQ11" s="18">
        <v>0.17674146499848201</v>
      </c>
      <c r="AR11" s="18">
        <v>0.15012620533236301</v>
      </c>
      <c r="AS11" s="18">
        <v>0.135533259104861</v>
      </c>
      <c r="AT11" s="18">
        <v>2.67856119945895</v>
      </c>
      <c r="AU11" s="18">
        <v>3.0770218997858399E-2</v>
      </c>
      <c r="AV11" s="18">
        <v>3.71191190182113E-2</v>
      </c>
      <c r="AW11" s="18">
        <v>0.181866654707345</v>
      </c>
      <c r="AX11" s="18">
        <v>0.61174927196558604</v>
      </c>
      <c r="AY11" s="18">
        <v>4.6571813923469998E-2</v>
      </c>
      <c r="AZ11" s="18">
        <v>0.303071322659974</v>
      </c>
      <c r="BA11" s="18">
        <v>0.246391538588661</v>
      </c>
      <c r="BB11" s="18">
        <v>0.59874848979054696</v>
      </c>
      <c r="BC11" s="18">
        <v>0.16001229573004999</v>
      </c>
      <c r="BD11" s="18">
        <v>2.91959266030134E-2</v>
      </c>
      <c r="BE11" s="18">
        <v>0.17913705918904099</v>
      </c>
      <c r="BF11" s="18">
        <v>0.230416696308375</v>
      </c>
      <c r="BG11" s="18">
        <v>4.5850251593002697E-2</v>
      </c>
      <c r="BH11" s="18">
        <v>0.95052591388982499</v>
      </c>
      <c r="BI11" s="18">
        <v>1.6351574044726001</v>
      </c>
      <c r="BJ11" s="18">
        <v>0.156354611365942</v>
      </c>
      <c r="BK11" s="18">
        <v>3.5964180012759099</v>
      </c>
      <c r="BL11" s="18">
        <v>0.39846615145074499</v>
      </c>
      <c r="BM11" s="18">
        <v>6.5997122990425705E-2</v>
      </c>
      <c r="BN11" s="18">
        <v>4.6879481631550202E-2</v>
      </c>
      <c r="BO11" s="18">
        <v>0.29122702494739899</v>
      </c>
      <c r="BP11" s="18">
        <v>0.16226992545706301</v>
      </c>
      <c r="BQ11" s="18">
        <v>4.4512138191646698E-2</v>
      </c>
      <c r="BR11" s="18">
        <v>0.24381243458585899</v>
      </c>
      <c r="BS11" s="18">
        <v>8.5963433570314093E-2</v>
      </c>
      <c r="BT11" s="18">
        <v>0.52044370351842795</v>
      </c>
      <c r="BU11" s="18">
        <v>2.3456701792988901</v>
      </c>
      <c r="BV11" s="18">
        <v>0.29281774643270098</v>
      </c>
      <c r="BW11" s="18">
        <v>4.7142875302948702E-2</v>
      </c>
      <c r="BX11" s="18">
        <v>5.1854222517224498E-2</v>
      </c>
      <c r="BY11" s="18">
        <v>0.15513403952166799</v>
      </c>
      <c r="BZ11" s="18">
        <v>5.4628533235202802E-2</v>
      </c>
      <c r="CA11" s="18">
        <v>4.7897788191469198E-2</v>
      </c>
      <c r="CB11" s="18">
        <v>0.64483376536377501</v>
      </c>
      <c r="CC11" s="18">
        <v>0.17763914775887699</v>
      </c>
      <c r="CD11" s="18">
        <v>2.70703693125059E-2</v>
      </c>
      <c r="CE11" s="18">
        <v>5.7873974666754302</v>
      </c>
      <c r="CF11" s="18">
        <v>1.2864464198133101</v>
      </c>
      <c r="CG11" s="18">
        <v>7.4151597686122103E-2</v>
      </c>
      <c r="CH11" s="18">
        <v>0.76390945405331201</v>
      </c>
      <c r="CI11" s="18">
        <v>0.76665137443216103</v>
      </c>
      <c r="CJ11" s="18">
        <v>1.4721434924010599</v>
      </c>
      <c r="CK11" s="18">
        <v>0.48465186792565901</v>
      </c>
      <c r="CL11" s="18">
        <v>4.79353686089962E-2</v>
      </c>
      <c r="CM11" s="18">
        <v>0.339365913888036</v>
      </c>
      <c r="CN11" s="18">
        <v>0.36448365046542502</v>
      </c>
      <c r="CO11" s="18">
        <v>0.133745101562842</v>
      </c>
      <c r="CP11" s="18">
        <v>6.7267031103471597E-2</v>
      </c>
      <c r="CQ11" s="18">
        <v>4.5598770223424699E-2</v>
      </c>
      <c r="CR11" s="18">
        <v>3.8934637413634197E-2</v>
      </c>
      <c r="CS11" s="18">
        <v>4.6637811759652502E-2</v>
      </c>
      <c r="CT11" s="18"/>
      <c r="CU11" s="18">
        <v>2.4930532286149901E-2</v>
      </c>
      <c r="CV11" s="18">
        <v>30.027351578878701</v>
      </c>
      <c r="CW11" s="18">
        <v>3.20712719325011</v>
      </c>
      <c r="CX11" s="18">
        <v>3.6873373986499498</v>
      </c>
      <c r="CY11" s="18">
        <v>1.65436975405497</v>
      </c>
      <c r="CZ11" s="18">
        <v>3.5242907787643198</v>
      </c>
      <c r="DA11" s="18">
        <v>2.38540252639419</v>
      </c>
      <c r="DB11" s="18">
        <v>0.70426231118826299</v>
      </c>
      <c r="DC11" s="18">
        <v>6.4579149034229903</v>
      </c>
      <c r="DD11" s="18">
        <v>1.1656849610307101</v>
      </c>
      <c r="DE11" s="18">
        <v>0.734813753787396</v>
      </c>
      <c r="DF11" s="18">
        <v>1.6129900535670101</v>
      </c>
      <c r="DG11" s="18">
        <v>0.59365229694224897</v>
      </c>
      <c r="DH11" s="18">
        <v>3.7382836773459802</v>
      </c>
      <c r="DI11" s="18">
        <v>6.8436911141733697E-2</v>
      </c>
      <c r="DJ11" s="18">
        <v>1.0129621425761</v>
      </c>
      <c r="DK11" s="18">
        <v>6.9788838453530996E-2</v>
      </c>
      <c r="DL11" s="18">
        <v>2.6887147489395899E-2</v>
      </c>
      <c r="DM11" s="18">
        <v>4.6162062004438197E-2</v>
      </c>
      <c r="DN11" s="18">
        <v>1.4147344225903E-2</v>
      </c>
      <c r="DO11" s="18">
        <v>0.14380905652633999</v>
      </c>
      <c r="DP11" s="18">
        <v>8.8568206942108096E-2</v>
      </c>
      <c r="DQ11" s="18">
        <v>7.1784355015123202E-2</v>
      </c>
      <c r="DR11" s="18">
        <v>1.2474960922676901</v>
      </c>
      <c r="DS11" s="18">
        <v>8.3031932915081704E-3</v>
      </c>
      <c r="DT11" s="18">
        <v>0.128542093269056</v>
      </c>
      <c r="DU11" s="18">
        <v>1.9080171072268901</v>
      </c>
      <c r="DV11" s="18">
        <v>0.114037228172269</v>
      </c>
      <c r="DW11" s="18">
        <v>4.0971170542771301E-2</v>
      </c>
      <c r="DX11" s="18">
        <v>6.0626872516796701E-2</v>
      </c>
      <c r="DY11" s="18">
        <v>2.0787382889614198E-2</v>
      </c>
      <c r="DZ11" s="18">
        <v>0.101135709393548</v>
      </c>
      <c r="EA11" s="18">
        <v>9.6125255845317795E-2</v>
      </c>
      <c r="EB11" s="18">
        <v>4.95744902797879E-2</v>
      </c>
      <c r="EC11" s="18">
        <v>0.53579520160462801</v>
      </c>
      <c r="ED11" s="18">
        <v>9.5235327161440397E-2</v>
      </c>
      <c r="EE11" s="18">
        <v>2.7389122640029601E-2</v>
      </c>
      <c r="EF11" s="18">
        <v>8.3296071972638205E-2</v>
      </c>
      <c r="EG11" s="18">
        <v>1.58314013128358</v>
      </c>
      <c r="EH11" s="18">
        <v>0.733806631348498</v>
      </c>
      <c r="EI11" s="18">
        <v>0.13870636484821799</v>
      </c>
      <c r="EJ11" s="18">
        <v>1.6941916018476499</v>
      </c>
      <c r="EK11" s="18">
        <v>2.8113258403481098</v>
      </c>
      <c r="EL11" s="18">
        <v>0.32664857004984899</v>
      </c>
      <c r="EM11" s="18">
        <v>7.4371184392123299E-2</v>
      </c>
      <c r="EN11" s="18">
        <v>0.14925127344490999</v>
      </c>
      <c r="EO11" s="18">
        <v>0.60519249023701005</v>
      </c>
      <c r="EP11" s="18">
        <v>0.169226131426639</v>
      </c>
      <c r="EQ11" s="18">
        <v>0.15700659191098901</v>
      </c>
      <c r="ER11" s="18">
        <v>0.14696546555747</v>
      </c>
      <c r="ES11" s="18">
        <v>0.166517021701413</v>
      </c>
      <c r="ET11" s="18">
        <v>0.116511826643433</v>
      </c>
      <c r="EU11" s="18">
        <v>0.107944552945561</v>
      </c>
      <c r="EV11" s="18">
        <v>0.609183939184888</v>
      </c>
      <c r="EW11" s="18">
        <v>0.23414763565133401</v>
      </c>
      <c r="EX11" s="18">
        <v>4.0221172526436103E-2</v>
      </c>
      <c r="EY11" s="18">
        <v>0.38767156849057499</v>
      </c>
      <c r="EZ11" s="18">
        <v>0.24109708392002899</v>
      </c>
      <c r="FA11" s="18">
        <v>0.34011740916767602</v>
      </c>
      <c r="FB11" s="18">
        <v>0.210054575303425</v>
      </c>
      <c r="FC11" s="18">
        <v>0.426610603864923</v>
      </c>
      <c r="FD11" s="18">
        <v>1.42919628272058</v>
      </c>
      <c r="FE11" s="18">
        <v>0.151345201944422</v>
      </c>
      <c r="FF11" s="18">
        <v>0.82742717164896096</v>
      </c>
      <c r="FG11" s="18">
        <v>0.25768600994015101</v>
      </c>
      <c r="FH11" s="18">
        <v>0.57252880777416104</v>
      </c>
      <c r="FI11" s="18">
        <v>1.61266667178866</v>
      </c>
      <c r="FJ11" s="18">
        <v>0.204948245733789</v>
      </c>
      <c r="FK11" s="18">
        <v>0.29677728311163898</v>
      </c>
      <c r="FL11" s="18">
        <v>1.6102495182774099</v>
      </c>
      <c r="FM11" s="18">
        <v>2.01530209021533</v>
      </c>
      <c r="FN11" s="18">
        <v>0.33460575922003499</v>
      </c>
      <c r="FO11" s="18"/>
      <c r="FP11" s="18">
        <v>0.114809909419711</v>
      </c>
      <c r="FQ11" s="18">
        <v>0.109786619566264</v>
      </c>
      <c r="FR11" s="18"/>
      <c r="FS11" s="18">
        <v>0.281900449812377</v>
      </c>
      <c r="FT11" s="18">
        <v>0.13521617436827199</v>
      </c>
      <c r="FU11" s="18">
        <v>5.7286630914244699E-2</v>
      </c>
      <c r="FV11" s="18">
        <v>7.6956546904345599E-2</v>
      </c>
      <c r="FW11" s="18"/>
      <c r="FX11" s="18"/>
      <c r="FY11" s="18">
        <v>0.48764392214208102</v>
      </c>
      <c r="FZ11" s="18">
        <v>9.1402387476729299</v>
      </c>
      <c r="GA11" s="18">
        <v>9.2293056967475593</v>
      </c>
      <c r="GB11" s="18">
        <v>0.87360069669803897</v>
      </c>
      <c r="GC11" s="18">
        <v>33.985770442141103</v>
      </c>
      <c r="GD11" s="18">
        <v>1.9109814374660601</v>
      </c>
      <c r="GE11" s="18">
        <v>0.93237702515682996</v>
      </c>
      <c r="GF11" s="18">
        <v>1.36482251737604</v>
      </c>
      <c r="GG11" s="18">
        <v>1.3839719967392401</v>
      </c>
      <c r="GH11" s="18"/>
      <c r="GI11" s="18"/>
      <c r="GJ11" s="18">
        <v>1.1476835898647499</v>
      </c>
      <c r="GK11" s="18"/>
      <c r="GL11" s="18">
        <v>2.8720799535363999</v>
      </c>
      <c r="GM11" s="18">
        <v>6.6292731051970204</v>
      </c>
      <c r="GN11" s="18"/>
      <c r="GO11" s="18">
        <v>47.067414331489502</v>
      </c>
      <c r="GP11" s="18">
        <v>72.317301377033701</v>
      </c>
      <c r="GQ11" s="18">
        <v>1.9052097790401801</v>
      </c>
      <c r="GR11" s="18">
        <v>216.86030112672299</v>
      </c>
      <c r="GS11" s="18">
        <v>17.0501319194058</v>
      </c>
      <c r="GT11" s="18">
        <v>3.06255797449553</v>
      </c>
      <c r="GU11" s="18">
        <v>2.3459316890063202</v>
      </c>
      <c r="GV11" s="18">
        <v>4.0402379318490098</v>
      </c>
      <c r="GW11" s="18">
        <v>7.2958187279817901</v>
      </c>
      <c r="GX11" s="18">
        <v>8.6403036871324801</v>
      </c>
      <c r="GY11" s="18"/>
      <c r="GZ11" s="18">
        <v>4.1386273153340198</v>
      </c>
      <c r="HA11" s="18">
        <v>11.9854419139374</v>
      </c>
      <c r="HB11" s="18">
        <v>3.7148778348463098</v>
      </c>
      <c r="HC11" s="18">
        <v>5.3321534381789002</v>
      </c>
      <c r="HD11" s="18">
        <v>131.592211590826</v>
      </c>
      <c r="HE11" s="18">
        <v>8.4994726490535992</v>
      </c>
      <c r="HF11" s="18">
        <v>1.87036635076683</v>
      </c>
      <c r="HG11" s="18">
        <v>0.573680720632744</v>
      </c>
      <c r="HH11" s="18">
        <v>4.1490915915551199</v>
      </c>
      <c r="HI11" s="18">
        <v>0.79971462238623003</v>
      </c>
      <c r="HJ11" s="18"/>
      <c r="HK11" s="18"/>
      <c r="HL11" s="18">
        <v>0.38338840287984899</v>
      </c>
      <c r="HM11" s="18">
        <v>30.365125500280001</v>
      </c>
      <c r="HN11" s="18">
        <v>2.60640225493177</v>
      </c>
      <c r="HO11" s="18"/>
      <c r="HP11" s="18">
        <v>0.586613858610332</v>
      </c>
      <c r="HQ11" s="18">
        <v>2.03965785862029</v>
      </c>
      <c r="HR11" s="18">
        <v>5.7950323508681096</v>
      </c>
      <c r="HS11" s="18"/>
      <c r="HT11" s="18">
        <v>133.011038418949</v>
      </c>
      <c r="HU11" s="18">
        <v>18.104310588929899</v>
      </c>
      <c r="HV11" s="18">
        <v>2.7348950722922098</v>
      </c>
      <c r="HW11" s="18">
        <v>4.4078891494403596</v>
      </c>
      <c r="HX11" s="18">
        <v>2.0041890146106698</v>
      </c>
      <c r="HY11" s="18">
        <v>5.0937025923911596</v>
      </c>
      <c r="HZ11" s="18">
        <v>6.8486958994816298</v>
      </c>
      <c r="IA11" s="18">
        <v>27.6422975158791</v>
      </c>
      <c r="IB11" s="18"/>
      <c r="IC11" s="18"/>
      <c r="ID11" s="18">
        <v>4.0548886976842198</v>
      </c>
      <c r="IE11" s="18">
        <v>0.96681609565471904</v>
      </c>
      <c r="IF11" s="18"/>
      <c r="IG11" s="18"/>
      <c r="IH11" s="18"/>
      <c r="II11" s="18">
        <v>0.92155621466593396</v>
      </c>
      <c r="IJ11" s="18">
        <v>4.7064651146715404</v>
      </c>
      <c r="IK11" s="18"/>
      <c r="IL11" s="18">
        <v>8.08863248733767E-2</v>
      </c>
      <c r="IM11" s="18">
        <v>0.48330547461229101</v>
      </c>
      <c r="IN11" s="18">
        <v>0.30705836638690398</v>
      </c>
      <c r="IO11" s="18">
        <v>0.14620450920692599</v>
      </c>
      <c r="IP11" s="18">
        <v>0.34943796292953899</v>
      </c>
      <c r="IQ11" s="18">
        <v>0.65953269779949297</v>
      </c>
      <c r="IR11" s="18">
        <v>2.4982980212794699</v>
      </c>
      <c r="IS11" s="18">
        <v>0.22740217567846399</v>
      </c>
      <c r="IT11" s="18">
        <v>0.129223946186664</v>
      </c>
      <c r="IU11" s="18">
        <v>16.840955468777601</v>
      </c>
      <c r="IV11" s="18">
        <v>1.1336484956356401</v>
      </c>
      <c r="IW11" s="18">
        <v>0.15919568706482201</v>
      </c>
      <c r="IX11" s="18">
        <v>0.31082775168579102</v>
      </c>
      <c r="IY11" s="18">
        <v>0.36943510821964198</v>
      </c>
      <c r="IZ11" s="18">
        <v>2.0261969760592899</v>
      </c>
      <c r="JA11" s="18">
        <v>2.80433822261215</v>
      </c>
      <c r="JB11" s="18">
        <v>0.110817444456805</v>
      </c>
      <c r="JC11" s="18">
        <v>1.49656006094389</v>
      </c>
      <c r="JD11" s="18">
        <v>3.3242832759888898</v>
      </c>
      <c r="JE11" s="18">
        <v>0.24692119942954799</v>
      </c>
      <c r="JF11" s="18">
        <v>0.62018217723375701</v>
      </c>
      <c r="JG11" s="18">
        <v>6.1224245811170697</v>
      </c>
      <c r="JH11" s="18">
        <v>0.489454907624288</v>
      </c>
      <c r="JI11" s="18">
        <v>0.40286846783600799</v>
      </c>
      <c r="JJ11" s="18">
        <v>1.91031462055148</v>
      </c>
      <c r="JK11" s="18">
        <v>0.28367455991506202</v>
      </c>
      <c r="JL11" s="18">
        <v>0.38672225822406098</v>
      </c>
      <c r="JM11" s="18">
        <v>1.4877470843103899</v>
      </c>
      <c r="JN11" s="18">
        <v>1.0040785377737</v>
      </c>
      <c r="JO11" s="18">
        <v>0.14532926371006599</v>
      </c>
      <c r="JP11" s="18">
        <v>16.223702161021201</v>
      </c>
      <c r="JQ11" s="18">
        <v>1.0878015577187601</v>
      </c>
      <c r="JR11" s="18">
        <v>0.176578758574198</v>
      </c>
      <c r="JS11" s="18">
        <v>0.30836791277338799</v>
      </c>
      <c r="JT11" s="18">
        <v>0.57548745111755095</v>
      </c>
      <c r="JU11" s="18">
        <v>11.0447432328808</v>
      </c>
      <c r="JV11" s="18">
        <v>40.506007255675499</v>
      </c>
      <c r="JW11" s="18">
        <v>1.1953727038514701</v>
      </c>
      <c r="JX11" s="18">
        <v>1.66781781049816</v>
      </c>
      <c r="JY11" s="18">
        <v>3.5040978890112799</v>
      </c>
      <c r="JZ11" s="18">
        <v>31.0482458870211</v>
      </c>
      <c r="KA11" s="18">
        <v>3.6190938757092099</v>
      </c>
      <c r="KB11" s="18">
        <v>0.43987515156495899</v>
      </c>
      <c r="KC11" s="18">
        <v>0.99336889137443796</v>
      </c>
      <c r="KD11" s="18">
        <v>1.5937123279388199</v>
      </c>
      <c r="KE11" s="18">
        <v>5.7110398855031903</v>
      </c>
      <c r="KF11" s="18">
        <v>55.710300576014099</v>
      </c>
      <c r="KG11" s="18">
        <v>1.5244300470919001</v>
      </c>
      <c r="KH11" s="18">
        <v>5.4687981103254497</v>
      </c>
      <c r="KI11" s="18">
        <v>3.2021852789993099</v>
      </c>
      <c r="KJ11" s="18">
        <v>4.3426062721210696</v>
      </c>
      <c r="KK11" s="18">
        <v>0.12351599964492301</v>
      </c>
      <c r="KL11" s="18">
        <v>0.430578265206781</v>
      </c>
      <c r="KM11" s="18">
        <v>6.2704784772617304</v>
      </c>
      <c r="KN11" s="18">
        <v>0.14211199858719301</v>
      </c>
      <c r="KO11" s="18">
        <v>0.63056124717467599</v>
      </c>
      <c r="KP11" s="18">
        <v>1.6139154000529601</v>
      </c>
      <c r="KQ11" s="18">
        <v>9.2640159155886592E-3</v>
      </c>
      <c r="KR11" s="18">
        <v>6.8913129146727199</v>
      </c>
      <c r="KS11" s="18">
        <v>0.90171202167973397</v>
      </c>
      <c r="KT11" s="18">
        <v>0.28449357878479398</v>
      </c>
      <c r="KU11" s="18">
        <v>0.84705904130089804</v>
      </c>
      <c r="KV11" s="18">
        <v>1.58636890819874</v>
      </c>
      <c r="KW11" s="18">
        <v>9.4471626443312609</v>
      </c>
      <c r="KX11" s="18">
        <v>30.802358297444901</v>
      </c>
      <c r="KY11" s="18">
        <v>1.15948719447221</v>
      </c>
      <c r="KZ11" s="18">
        <v>11.727576569641</v>
      </c>
      <c r="LA11" s="18">
        <v>32.019796842908796</v>
      </c>
      <c r="LB11" s="18">
        <v>3.5068362949359901</v>
      </c>
      <c r="LC11" s="18">
        <v>0.36489081566939902</v>
      </c>
      <c r="LD11" s="18">
        <v>1.06177209520232</v>
      </c>
      <c r="LE11" s="18">
        <v>0.80542728016613996</v>
      </c>
      <c r="LF11" s="18">
        <v>9.8103352565485302E-2</v>
      </c>
      <c r="LG11" s="18">
        <v>4.0977968244031304</v>
      </c>
      <c r="LH11" s="18">
        <v>0.45860270217462201</v>
      </c>
      <c r="LI11" s="18">
        <v>0.125185010737177</v>
      </c>
      <c r="LJ11" s="18">
        <v>0.32356561201841499</v>
      </c>
      <c r="LK11" s="18">
        <v>0.53176014791985704</v>
      </c>
      <c r="LL11" s="18">
        <v>3.5351069779888502</v>
      </c>
      <c r="LM11" s="18">
        <v>57.440436348525601</v>
      </c>
      <c r="LN11" s="18">
        <v>3.1391189578068599</v>
      </c>
      <c r="LO11" s="18">
        <v>3.3611570812455902</v>
      </c>
      <c r="LP11" s="18">
        <v>8.9983209216080091</v>
      </c>
      <c r="LQ11" s="18">
        <v>3.92879747992228</v>
      </c>
      <c r="LR11" s="18">
        <v>1.9738880715003</v>
      </c>
      <c r="LS11" s="18">
        <v>6.0078672382216397E-2</v>
      </c>
      <c r="LT11" s="18">
        <v>11.961804187104599</v>
      </c>
      <c r="LU11" s="18">
        <v>1.4345014755213401</v>
      </c>
      <c r="LV11" s="18">
        <v>0.46704934555486599</v>
      </c>
      <c r="LW11" s="18">
        <v>0.99018070312536799</v>
      </c>
      <c r="LX11" s="18">
        <v>2.18654091189629</v>
      </c>
      <c r="LY11" s="18">
        <v>14.1088239811757</v>
      </c>
      <c r="LZ11" s="18">
        <v>307.98005394759099</v>
      </c>
      <c r="MA11" s="18">
        <v>13.328949815922</v>
      </c>
      <c r="MB11" s="18">
        <v>1.82575981164443</v>
      </c>
      <c r="MC11" s="18">
        <v>13.3419428699529</v>
      </c>
      <c r="MD11" s="18">
        <v>27.9704489452281</v>
      </c>
      <c r="ME11" s="18">
        <v>2.7222678448621198</v>
      </c>
      <c r="MF11" s="18">
        <v>10.089584085854</v>
      </c>
      <c r="MG11" s="18">
        <v>2.5789694387464899E-2</v>
      </c>
      <c r="MH11" s="18">
        <v>2.2202951532205399</v>
      </c>
      <c r="MI11" s="18">
        <v>1.57163239907172</v>
      </c>
      <c r="MJ11" s="18">
        <v>8.7310416473858496E-2</v>
      </c>
      <c r="MK11" s="18">
        <v>0.25123163973058299</v>
      </c>
      <c r="ML11" s="18">
        <v>0.46132791488814101</v>
      </c>
      <c r="MM11" s="18">
        <v>0.46439342155921898</v>
      </c>
      <c r="MN11" s="18">
        <v>0.48434765863788398</v>
      </c>
      <c r="MO11" s="18"/>
      <c r="MP11" s="18"/>
      <c r="MQ11" s="18"/>
      <c r="MR11" s="18">
        <v>0.24040471903330099</v>
      </c>
      <c r="MS11" s="18">
        <v>0.40794531840570503</v>
      </c>
      <c r="MT11" s="18">
        <v>0.31611573179802899</v>
      </c>
      <c r="MU11" s="18">
        <v>0.47380598694473502</v>
      </c>
      <c r="MV11" s="18">
        <v>2.0941490117874801</v>
      </c>
      <c r="MW11" s="18">
        <v>1.0600769992913099</v>
      </c>
      <c r="MX11" s="18">
        <v>0.118987673304493</v>
      </c>
      <c r="MY11" s="18">
        <v>5.8563003529504797E-2</v>
      </c>
      <c r="MZ11" s="18">
        <v>1.23203940000149</v>
      </c>
      <c r="NA11" s="18">
        <v>1.6946353641779801</v>
      </c>
      <c r="NB11" s="18">
        <v>0.31165221434037299</v>
      </c>
      <c r="NC11" s="18">
        <v>0.62967476331596295</v>
      </c>
      <c r="ND11" s="18">
        <v>10.9125476502283</v>
      </c>
      <c r="NE11" s="18">
        <v>5.74494546639938</v>
      </c>
      <c r="NF11" s="18">
        <v>0.52379442459060199</v>
      </c>
      <c r="NG11" s="18">
        <v>0.77289540602448903</v>
      </c>
      <c r="NH11" s="18"/>
      <c r="NI11" s="18">
        <v>2.0918115763298402</v>
      </c>
      <c r="NJ11" s="18">
        <v>0.20962222241067399</v>
      </c>
      <c r="NK11" s="18">
        <v>0.13669017669533801</v>
      </c>
      <c r="NL11" s="18">
        <v>1.16893473171919</v>
      </c>
      <c r="NM11" s="18">
        <v>1.03655069795294</v>
      </c>
      <c r="NN11" s="18"/>
      <c r="NO11" s="18">
        <v>0.46878882149197099</v>
      </c>
      <c r="NP11" s="18">
        <v>0.55007894956615699</v>
      </c>
      <c r="NQ11" s="18">
        <v>0.40460606363599899</v>
      </c>
      <c r="NR11" s="18">
        <v>0.93286795089513297</v>
      </c>
      <c r="NS11" s="18">
        <v>55.837181686437901</v>
      </c>
      <c r="NT11" s="18">
        <v>28.461794530030499</v>
      </c>
      <c r="NU11" s="18">
        <v>0.29608858818332201</v>
      </c>
      <c r="NV11" s="18">
        <v>0.67663681279264598</v>
      </c>
      <c r="NW11" s="18">
        <v>0.82059509012418896</v>
      </c>
      <c r="NX11" s="18">
        <v>8.6351861977064495</v>
      </c>
      <c r="NY11" s="18">
        <v>1.6584670979762399</v>
      </c>
      <c r="NZ11" s="18">
        <v>0.35737124578593799</v>
      </c>
      <c r="OA11" s="18">
        <v>0.19247469428896799</v>
      </c>
      <c r="OB11" s="18">
        <v>1.78508429382807</v>
      </c>
      <c r="OC11" s="18">
        <v>25.268759051913602</v>
      </c>
      <c r="OD11" s="18">
        <v>17.017547962928901</v>
      </c>
      <c r="OE11" s="18">
        <v>0.85186265024011298</v>
      </c>
      <c r="OF11" s="18">
        <v>1.15784353332287</v>
      </c>
      <c r="OG11" s="18">
        <v>7.6836885121921106E-2</v>
      </c>
      <c r="OH11" s="18">
        <v>1.5767223097444201</v>
      </c>
      <c r="OI11" s="18">
        <v>1.0650324820130801</v>
      </c>
      <c r="OJ11" s="18">
        <v>0.82308176276667999</v>
      </c>
      <c r="OK11" s="18">
        <v>4.2841078858669404</v>
      </c>
      <c r="OL11" s="18">
        <v>3.5592305129111601</v>
      </c>
      <c r="OM11" s="18">
        <v>0.191251774016442</v>
      </c>
      <c r="ON11" s="18">
        <v>3.8592499476165201</v>
      </c>
      <c r="OO11" s="18">
        <v>29.621750101061401</v>
      </c>
      <c r="OP11" s="18">
        <v>1.30131035137211</v>
      </c>
      <c r="OQ11" s="18">
        <v>1.19383600238423</v>
      </c>
      <c r="OR11" s="18">
        <v>2.14356401224524</v>
      </c>
      <c r="OS11" s="18">
        <v>1.8836272804836101</v>
      </c>
      <c r="OT11" s="18">
        <v>0.45085690070095302</v>
      </c>
      <c r="OU11" s="18">
        <v>3.8041492461791799</v>
      </c>
      <c r="OV11" s="18">
        <v>15.2477953737784</v>
      </c>
      <c r="OW11" s="18">
        <v>2.9924784320476099</v>
      </c>
      <c r="OX11" s="18">
        <v>0.31218927446682898</v>
      </c>
      <c r="OY11" s="18">
        <v>41.025513737056897</v>
      </c>
      <c r="OZ11" s="18">
        <v>1.43216422042144</v>
      </c>
      <c r="PA11" s="18">
        <v>1.14030403783168</v>
      </c>
      <c r="PB11" s="18">
        <v>2.86951650905075</v>
      </c>
      <c r="PC11" s="18">
        <v>4.0666443592436003</v>
      </c>
      <c r="PD11" s="18">
        <v>58.188647004990699</v>
      </c>
      <c r="PE11" s="18">
        <v>4.0148971320923597</v>
      </c>
      <c r="PF11" s="18">
        <v>0.60284965494464005</v>
      </c>
      <c r="PG11" s="18">
        <v>7.8430903188173797</v>
      </c>
      <c r="PH11" s="18">
        <v>9.2010190263101403</v>
      </c>
      <c r="PI11" s="18">
        <v>3.64849200877679</v>
      </c>
      <c r="PJ11" s="18">
        <v>17.902351648585299</v>
      </c>
      <c r="PK11" s="18">
        <v>122.035976198784</v>
      </c>
      <c r="PL11" s="18">
        <v>7.8172316367344603</v>
      </c>
      <c r="PM11" s="18">
        <v>1.87026056835276</v>
      </c>
      <c r="PN11" s="18">
        <v>18.766717121445101</v>
      </c>
      <c r="PO11" s="18">
        <v>3.8003609773515699</v>
      </c>
      <c r="PP11" s="18">
        <v>26.664587336055</v>
      </c>
      <c r="PQ11" s="18">
        <v>7.7271223987061601</v>
      </c>
      <c r="PR11" s="18">
        <v>3.29144069511042</v>
      </c>
      <c r="PS11" s="18">
        <v>35.341607115445399</v>
      </c>
      <c r="PT11" s="18">
        <v>1.4823227830854</v>
      </c>
      <c r="PU11" s="18">
        <v>1.3752130343395601</v>
      </c>
      <c r="PV11" s="18">
        <v>2.5259234635451801E-2</v>
      </c>
      <c r="PW11" s="18">
        <v>3.1108105088105499E-2</v>
      </c>
      <c r="PX11" s="18">
        <v>3.3980456254777303E-2</v>
      </c>
      <c r="PY11" s="18">
        <v>3.62566590661021E-2</v>
      </c>
      <c r="PZ11" s="18">
        <v>4.6708403918711901E-2</v>
      </c>
      <c r="QA11" s="18">
        <v>7.4090713646305206E-2</v>
      </c>
      <c r="QB11" s="18">
        <v>8.6341155123381794E-2</v>
      </c>
      <c r="QC11" s="18">
        <v>0.119062275780366</v>
      </c>
      <c r="QD11" s="18">
        <v>9.3811831308016805E-2</v>
      </c>
      <c r="QE11" s="18">
        <v>0.109427343103343</v>
      </c>
      <c r="QF11" s="18">
        <v>0.117654139208512</v>
      </c>
      <c r="QG11" s="18">
        <v>6.94465140859922E-2</v>
      </c>
      <c r="QH11" s="18">
        <v>4.5004444882542398E-2</v>
      </c>
      <c r="QI11" s="18">
        <v>2.7379551443320101E-2</v>
      </c>
      <c r="QJ11" s="18">
        <v>0.14800254856717501</v>
      </c>
      <c r="QK11" s="18">
        <v>0.12040405853458901</v>
      </c>
      <c r="QL11" s="18">
        <v>1.7481172868079198E-2</v>
      </c>
      <c r="QM11" s="18">
        <v>1.95034636523529E-2</v>
      </c>
      <c r="QN11" s="18">
        <v>7.3625526022559104E-2</v>
      </c>
      <c r="QO11" s="18">
        <v>8.1364897767900707E-2</v>
      </c>
      <c r="QP11" s="18">
        <v>0.19378126420636499</v>
      </c>
      <c r="QQ11" s="18">
        <v>0.41177631948573201</v>
      </c>
      <c r="QR11" s="18">
        <v>4.9317731963565203E-2</v>
      </c>
      <c r="QS11" s="18">
        <v>0.39025937823461299</v>
      </c>
      <c r="QT11" s="18">
        <v>0.25690657434001202</v>
      </c>
      <c r="QU11" s="18">
        <v>2.38091800410117E-2</v>
      </c>
      <c r="QV11" s="18">
        <v>0.33145593932293299</v>
      </c>
      <c r="QW11" s="18">
        <v>0.30959969337971699</v>
      </c>
      <c r="QX11" s="18">
        <v>0.24708813977080299</v>
      </c>
      <c r="QY11" s="18">
        <v>0.26444502097900402</v>
      </c>
      <c r="QZ11" s="18">
        <v>0.103526535109408</v>
      </c>
      <c r="RA11" s="18">
        <v>0.73751488755101702</v>
      </c>
      <c r="RB11" s="18">
        <v>0.529325579861325</v>
      </c>
      <c r="RC11" s="18">
        <v>3.8605267155257098E-2</v>
      </c>
      <c r="RD11" s="18">
        <v>8.7575463410039703E-2</v>
      </c>
      <c r="RE11" s="18">
        <v>7.2552745313527595E-2</v>
      </c>
      <c r="RF11" s="18">
        <v>0.19785051232902601</v>
      </c>
      <c r="RG11" s="18">
        <v>0.260674539961881</v>
      </c>
      <c r="RH11" s="18">
        <v>0.13399402376140301</v>
      </c>
      <c r="RI11" s="18">
        <v>6.8916307505717103E-2</v>
      </c>
      <c r="RJ11" s="18">
        <v>7.1417992761866897E-3</v>
      </c>
      <c r="RK11" s="18">
        <v>1.6545871539297902E-2</v>
      </c>
      <c r="RL11" s="18">
        <v>0.15070135837958101</v>
      </c>
      <c r="RM11" s="18">
        <v>0.188129496426613</v>
      </c>
      <c r="RN11" s="18">
        <v>4.7791965995834899E-2</v>
      </c>
      <c r="RO11" s="18">
        <v>0.165312156063914</v>
      </c>
      <c r="RP11" s="18">
        <v>9.3270431390934203E-2</v>
      </c>
      <c r="RQ11" s="18">
        <v>8.2429213298813697E-2</v>
      </c>
      <c r="RR11" s="18">
        <v>0.40610985059152099</v>
      </c>
      <c r="RS11" s="18">
        <v>0.25937423610708299</v>
      </c>
      <c r="RT11" s="18">
        <v>1.9285382937742099E-2</v>
      </c>
      <c r="RU11" s="18">
        <v>2.783731957123E-2</v>
      </c>
      <c r="RV11" s="18">
        <v>0.76462967237518098</v>
      </c>
      <c r="RW11" s="18">
        <v>1.3055975741627901</v>
      </c>
      <c r="RX11" s="18">
        <v>0.45819717826817702</v>
      </c>
      <c r="RY11" s="18">
        <v>6.9029727241374003E-2</v>
      </c>
      <c r="RZ11" s="18">
        <v>0.89278992391855605</v>
      </c>
      <c r="SA11" s="18">
        <v>0.76907689919739697</v>
      </c>
      <c r="SB11" s="18">
        <v>1.3260589081209699</v>
      </c>
      <c r="SC11" s="18">
        <v>0.52943632534637697</v>
      </c>
      <c r="SD11" s="18">
        <v>0.81593861496002396</v>
      </c>
      <c r="SE11" s="18">
        <v>2.7968012689105102</v>
      </c>
      <c r="SF11" s="18">
        <v>2.3928017213388102E-2</v>
      </c>
      <c r="SG11" s="18">
        <v>3.06498980978684</v>
      </c>
      <c r="SH11" s="18">
        <v>9.3522059691006604E-2</v>
      </c>
      <c r="SI11" s="18">
        <v>0.129369688185415</v>
      </c>
      <c r="SJ11" s="18">
        <v>0.30790664004034901</v>
      </c>
      <c r="SK11" s="18">
        <v>0.93187073309512702</v>
      </c>
      <c r="SL11" s="18">
        <v>0.18089083233914</v>
      </c>
      <c r="SM11" s="18">
        <v>1.85407710372462</v>
      </c>
      <c r="SN11" s="18">
        <v>0.91021129254771005</v>
      </c>
      <c r="SO11" s="18">
        <v>0.29400257227848198</v>
      </c>
      <c r="SP11" s="18">
        <v>1.8407570516018899E-2</v>
      </c>
      <c r="SQ11" s="18">
        <v>2.82498261932932E-2</v>
      </c>
      <c r="SR11" s="18">
        <v>4.55962106979469E-2</v>
      </c>
      <c r="SS11" s="18">
        <v>0.29430041154257403</v>
      </c>
      <c r="ST11" s="18">
        <v>0.51311266179413495</v>
      </c>
      <c r="SU11" s="18">
        <v>0.18166395395231</v>
      </c>
      <c r="SV11" s="18">
        <v>9.1482745697164497E-2</v>
      </c>
      <c r="SW11" s="18">
        <v>4.8314944757111997E-2</v>
      </c>
      <c r="SX11" s="18">
        <v>8.1500473228214194E-3</v>
      </c>
      <c r="SY11" s="18">
        <v>1.89376706570826E-2</v>
      </c>
      <c r="SZ11" s="18">
        <v>1.82770542388122E-2</v>
      </c>
      <c r="TA11" s="18">
        <v>8.8564047050445099E-2</v>
      </c>
      <c r="TB11" s="18">
        <v>0.27631984282571598</v>
      </c>
      <c r="TC11" s="18">
        <v>0.55988719260448305</v>
      </c>
      <c r="TD11" s="18">
        <v>0.18673053567924799</v>
      </c>
      <c r="TE11" s="18">
        <v>0.40840258691928799</v>
      </c>
      <c r="TF11" s="18">
        <v>0.28317563847383198</v>
      </c>
      <c r="TG11" s="18">
        <v>0.43585366900009598</v>
      </c>
      <c r="TH11" s="18">
        <v>0.38611080092211097</v>
      </c>
      <c r="TI11" s="18">
        <v>1.20604994691789</v>
      </c>
      <c r="TJ11" s="18">
        <v>9.6584317756862506E-2</v>
      </c>
      <c r="TK11" s="18">
        <v>1.31436516365391</v>
      </c>
      <c r="TL11" s="18">
        <v>5.3033235120225099E-2</v>
      </c>
      <c r="TM11" s="18">
        <v>0.10786747299413101</v>
      </c>
      <c r="TN11" s="18">
        <v>0.13116363804643499</v>
      </c>
      <c r="TO11" s="18">
        <v>0.68938797855813205</v>
      </c>
      <c r="TP11" s="18">
        <v>0.148384771201998</v>
      </c>
      <c r="TQ11" s="18">
        <v>1.1198472223449401E-2</v>
      </c>
      <c r="TR11" s="18">
        <v>2.0552539594070801E-2</v>
      </c>
      <c r="TS11" s="18">
        <v>0.155471367475635</v>
      </c>
      <c r="TT11" s="18">
        <v>0.199752939651307</v>
      </c>
      <c r="TU11" s="18">
        <v>3.11045477987324</v>
      </c>
      <c r="TV11" s="18">
        <v>0.173340463423899</v>
      </c>
      <c r="TW11" s="18">
        <v>0.36009015696831098</v>
      </c>
      <c r="TX11" s="18">
        <v>1.98547734550486</v>
      </c>
      <c r="TY11" s="18">
        <v>7.8352769073001802E-2</v>
      </c>
      <c r="TZ11" s="18">
        <v>3.39691666347756</v>
      </c>
      <c r="UA11" s="18">
        <v>0.109856069509999</v>
      </c>
      <c r="UB11" s="18">
        <v>4.7876056838299501</v>
      </c>
      <c r="UC11" s="18">
        <v>6.2488673618981299</v>
      </c>
      <c r="UD11" s="18">
        <v>0.191007260386371</v>
      </c>
      <c r="UE11" s="18">
        <v>12.698231702750601</v>
      </c>
      <c r="UF11" s="18">
        <v>0.21994776353957199</v>
      </c>
      <c r="UG11" s="18">
        <v>8.3806211657351096E-2</v>
      </c>
      <c r="UH11" s="18">
        <v>0.58413506500666201</v>
      </c>
      <c r="UI11" s="18">
        <v>2.3668378484902601</v>
      </c>
      <c r="UJ11" s="18">
        <v>1.19834715289673</v>
      </c>
      <c r="UK11" s="18">
        <v>10.2560269875095</v>
      </c>
      <c r="UL11" s="18">
        <v>6.5244966751280706E-2</v>
      </c>
      <c r="UM11" s="18">
        <v>7.6050568346231397</v>
      </c>
      <c r="UN11" s="18">
        <v>1.2849701882519</v>
      </c>
      <c r="UO11" s="18">
        <v>4.0034914464506799E-2</v>
      </c>
      <c r="UP11" s="18">
        <v>8.93415217231735E-2</v>
      </c>
      <c r="UQ11" s="18">
        <v>9.6940633311670396E-2</v>
      </c>
      <c r="UR11" s="18">
        <v>0.28932153587862602</v>
      </c>
      <c r="US11" s="18">
        <v>1.9072978069979301</v>
      </c>
      <c r="UT11" s="18">
        <v>1.51161584304193</v>
      </c>
      <c r="UU11" s="18">
        <v>0.56990871800286802</v>
      </c>
      <c r="UV11" s="18">
        <v>0.14402190004436299</v>
      </c>
      <c r="UW11" s="18">
        <v>0.21660537050552101</v>
      </c>
      <c r="UX11" s="18">
        <v>1.50682087762664E-2</v>
      </c>
      <c r="UY11" s="18">
        <v>2.2823027534314901E-2</v>
      </c>
      <c r="UZ11" s="18">
        <v>0.236990761080866</v>
      </c>
      <c r="VA11" s="18">
        <v>0.28698445469330502</v>
      </c>
      <c r="VB11" s="18">
        <v>0.15367426165650699</v>
      </c>
      <c r="VC11" s="18">
        <v>8.8686135356977697E-2</v>
      </c>
      <c r="VD11" s="18">
        <v>4.1696224236150999E-2</v>
      </c>
      <c r="VE11" s="18">
        <v>1.9675252307371799E-2</v>
      </c>
      <c r="VF11" s="18">
        <v>6.9643936807609996E-2</v>
      </c>
      <c r="VG11" s="18">
        <v>0.34676873136316499</v>
      </c>
      <c r="VH11" s="18">
        <v>0.34954528512552202</v>
      </c>
      <c r="VI11" s="18">
        <v>0.110015329177829</v>
      </c>
      <c r="VJ11" s="18">
        <v>0.36294480627992498</v>
      </c>
      <c r="VK11" s="18">
        <v>0.90566723438936703</v>
      </c>
      <c r="VL11" s="18">
        <v>1.2293742204503699</v>
      </c>
      <c r="VM11" s="18">
        <v>0.60524169052645005</v>
      </c>
      <c r="VN11" s="18">
        <v>0.44497904692138901</v>
      </c>
      <c r="VO11" s="18">
        <v>3.8606186487478</v>
      </c>
      <c r="VP11" s="18">
        <v>4.7315625849408897E-2</v>
      </c>
      <c r="VQ11" s="18">
        <v>0.17930819559681499</v>
      </c>
      <c r="VR11" s="18">
        <v>1.8594921178669099</v>
      </c>
      <c r="VS11" s="18">
        <v>0.11093832844691399</v>
      </c>
      <c r="VT11" s="18">
        <v>0.39880136418392398</v>
      </c>
      <c r="VU11" s="18">
        <v>9.5266861755957492E-3</v>
      </c>
      <c r="VV11" s="18">
        <v>5.7636847279930799E-2</v>
      </c>
      <c r="VW11" s="18">
        <v>0.30091232352738301</v>
      </c>
      <c r="VX11" s="18">
        <v>0.211053047917933</v>
      </c>
      <c r="VY11" s="18">
        <v>5.6370835499212901E-2</v>
      </c>
      <c r="VZ11" s="18">
        <v>1.5593735996651399E-2</v>
      </c>
      <c r="WA11" s="18">
        <v>6.6253497463523797E-2</v>
      </c>
      <c r="WB11" s="18">
        <v>4.0471593473193297E-2</v>
      </c>
      <c r="WC11" s="18">
        <v>8.8002496521413703E-2</v>
      </c>
      <c r="WD11" s="18">
        <v>0.13640512861762399</v>
      </c>
      <c r="WE11" s="18">
        <v>2.40323586053218E-2</v>
      </c>
      <c r="WF11" s="18">
        <v>0.73980416430390905</v>
      </c>
      <c r="WG11" s="18">
        <v>0.114828035131777</v>
      </c>
      <c r="WH11" s="18">
        <v>0.88725609669057903</v>
      </c>
      <c r="WI11" s="18">
        <v>0.79780633508605703</v>
      </c>
      <c r="WJ11" s="18">
        <v>8.1633039926812104E-2</v>
      </c>
      <c r="WK11" s="18">
        <v>0.126985107627587</v>
      </c>
      <c r="WL11" s="18">
        <v>0.38048361835766997</v>
      </c>
      <c r="WM11" s="18">
        <v>11.0557095794733</v>
      </c>
      <c r="WN11" s="18">
        <v>1.1614493032231299</v>
      </c>
      <c r="WO11" s="18">
        <v>1.0345563739621699</v>
      </c>
      <c r="WP11" s="18">
        <v>25.534072742985</v>
      </c>
      <c r="WQ11" s="18">
        <v>0.10565694776154699</v>
      </c>
      <c r="WR11" s="18">
        <v>4.86545870791735E-2</v>
      </c>
      <c r="WS11" s="18">
        <v>0.78448840729620595</v>
      </c>
      <c r="WT11" s="18">
        <v>0.1211147924264</v>
      </c>
      <c r="WU11" s="18">
        <v>0.386932851736767</v>
      </c>
      <c r="WV11" s="18">
        <v>2.0839154548293499</v>
      </c>
      <c r="WW11" s="18">
        <v>23.7773645703592</v>
      </c>
      <c r="WX11" s="18">
        <v>0.29721609019240602</v>
      </c>
      <c r="WY11" s="18">
        <v>41.804820167276297</v>
      </c>
      <c r="WZ11" s="18">
        <v>2.6088784658183899</v>
      </c>
      <c r="XA11" s="18">
        <v>1.8899678946362599E-2</v>
      </c>
      <c r="XB11" s="18">
        <v>1.9980144017270999E-2</v>
      </c>
      <c r="XC11" s="18">
        <v>0.497214208068814</v>
      </c>
      <c r="XD11" s="18">
        <v>0.901231020145563</v>
      </c>
      <c r="XE11" s="18">
        <v>0.17476829047512199</v>
      </c>
      <c r="XF11" s="18">
        <v>1.6539040030549901E-2</v>
      </c>
      <c r="XG11" s="18">
        <v>0.269130604703192</v>
      </c>
      <c r="XH11" s="18">
        <v>0.38724680047939702</v>
      </c>
      <c r="XI11" s="18">
        <v>3.74479640786811</v>
      </c>
      <c r="XJ11" s="18">
        <v>6.6141200323863503E-2</v>
      </c>
      <c r="XK11" s="18">
        <v>9.7654476087428908</v>
      </c>
      <c r="XL11" s="18">
        <v>3.71464272152858</v>
      </c>
      <c r="XM11" s="18">
        <v>0.38772399048539802</v>
      </c>
      <c r="XN11" s="18">
        <v>0.50256192751320905</v>
      </c>
      <c r="XO11" s="18">
        <v>1.0115429802328499</v>
      </c>
      <c r="XP11" s="18">
        <v>5.1662589491254199E-2</v>
      </c>
      <c r="XQ11" s="18">
        <v>1.9229593252568601E-2</v>
      </c>
      <c r="XR11" s="18">
        <v>2.52847770732176E-2</v>
      </c>
      <c r="XS11" s="18">
        <v>8.93843447758845E-2</v>
      </c>
      <c r="XT11" s="18">
        <v>0.84314711551393096</v>
      </c>
      <c r="XU11" s="18">
        <v>1.25440677878415</v>
      </c>
      <c r="XV11" s="18">
        <v>0.984715628061821</v>
      </c>
      <c r="XW11" s="18">
        <v>0.56218529856020905</v>
      </c>
      <c r="XX11" s="18">
        <v>0.68993814435302903</v>
      </c>
      <c r="XY11" s="18">
        <v>0.217273562738757</v>
      </c>
      <c r="XZ11" s="18">
        <v>5.5643124344568098E-2</v>
      </c>
      <c r="YA11" s="18">
        <v>3.80723674510959E-2</v>
      </c>
      <c r="YB11" s="18">
        <v>0.20682510493863199</v>
      </c>
      <c r="YC11" s="18">
        <v>0.184917441305578</v>
      </c>
      <c r="YD11" s="18">
        <v>0.13187467837845701</v>
      </c>
      <c r="YE11" s="18">
        <v>0.16370754255237599</v>
      </c>
      <c r="YF11" s="18">
        <v>0.15319685773107999</v>
      </c>
      <c r="YG11" s="18">
        <v>4.4224251746829799E-2</v>
      </c>
      <c r="YH11" s="18">
        <v>1.46339441856525E-2</v>
      </c>
      <c r="YI11" s="18">
        <v>3.1394220282642098E-2</v>
      </c>
      <c r="YJ11" s="18">
        <v>2.26062628676168E-2</v>
      </c>
      <c r="YK11" s="18">
        <v>3.78570782183139E-3</v>
      </c>
      <c r="YL11" s="18">
        <v>6.79355120258614E-2</v>
      </c>
      <c r="YM11" s="18">
        <v>8.2452644179578899E-2</v>
      </c>
      <c r="YN11" s="18">
        <v>5.9065839091959303E-2</v>
      </c>
      <c r="YO11" s="18">
        <v>8.8697956027161295E-2</v>
      </c>
      <c r="YP11" s="18">
        <v>0.41725835371284697</v>
      </c>
      <c r="YQ11" s="18">
        <v>1.01668532541268</v>
      </c>
      <c r="YR11" s="18">
        <v>2.4033866336313898</v>
      </c>
      <c r="YS11" s="18">
        <v>1.48662458687762E-2</v>
      </c>
      <c r="YT11" s="18">
        <v>0.20905588734052499</v>
      </c>
      <c r="YU11" s="18">
        <v>0.190406384077279</v>
      </c>
      <c r="YV11" s="18">
        <v>0.24979580730460901</v>
      </c>
      <c r="YW11" s="18">
        <v>0.128058646845887</v>
      </c>
      <c r="YX11" s="18">
        <v>4.2150388263283101E-2</v>
      </c>
      <c r="YY11" s="18">
        <v>0.49734166783522099</v>
      </c>
      <c r="YZ11" s="18">
        <v>3.1534202658626803E-2</v>
      </c>
      <c r="ZA11" s="18">
        <v>1.1672350450089001E-2</v>
      </c>
      <c r="ZB11" s="18">
        <v>9.4556253472685495E-2</v>
      </c>
      <c r="ZC11" s="18">
        <v>5.7209201995363397E-2</v>
      </c>
      <c r="ZD11" s="18">
        <v>0.12064305304025</v>
      </c>
      <c r="ZE11" s="18">
        <v>0.49857523114729002</v>
      </c>
      <c r="ZF11" s="18">
        <v>0.450822386315895</v>
      </c>
      <c r="ZG11" s="18">
        <v>0.174388267309045</v>
      </c>
      <c r="ZH11" s="18">
        <v>5.3608309495379702E-2</v>
      </c>
      <c r="ZI11" s="18">
        <v>1.09551374252741</v>
      </c>
      <c r="ZJ11" s="18">
        <v>2.78034753371954</v>
      </c>
      <c r="ZK11" s="18">
        <v>5.3167602851146398</v>
      </c>
      <c r="ZL11" s="18">
        <v>3.83672521597146E-2</v>
      </c>
      <c r="ZM11" s="18">
        <v>0.21872186777211799</v>
      </c>
      <c r="ZN11" s="18">
        <v>1.50182397335347</v>
      </c>
      <c r="ZO11" s="18">
        <v>4.9677729425173602E-2</v>
      </c>
      <c r="ZP11" s="18">
        <v>1.2069921164367201</v>
      </c>
      <c r="ZQ11" s="18">
        <v>2.47925471140617</v>
      </c>
      <c r="ZR11" s="18">
        <v>0.56849000244824899</v>
      </c>
      <c r="ZS11" s="18">
        <v>98.152005870608804</v>
      </c>
      <c r="ZT11" s="18">
        <v>0.68439166357543801</v>
      </c>
      <c r="ZU11" s="18">
        <v>9.0652203213556493E-3</v>
      </c>
      <c r="ZV11" s="18">
        <v>2.6444468617800498</v>
      </c>
      <c r="ZW11" s="18">
        <v>1.6286245317832599</v>
      </c>
      <c r="ZX11" s="18">
        <v>8.6274577807591096E-2</v>
      </c>
      <c r="ZY11" s="18">
        <v>0.87426125712366498</v>
      </c>
      <c r="ZZ11" s="18">
        <v>2.5340717723894599</v>
      </c>
      <c r="AAA11" s="18">
        <v>0.163872801545589</v>
      </c>
      <c r="AAB11" s="18">
        <v>15.239741382954801</v>
      </c>
      <c r="AAC11" s="18">
        <v>8.5028875222208207</v>
      </c>
      <c r="AAD11" s="18">
        <v>9.4971150686826697E-2</v>
      </c>
      <c r="AAE11" s="18">
        <v>0.62413543490578005</v>
      </c>
      <c r="AAF11" s="18">
        <v>2.4876771574379899</v>
      </c>
      <c r="AAG11" s="18">
        <v>2.0613826893929801</v>
      </c>
      <c r="AAH11" s="18">
        <v>2.3483130463574201E-2</v>
      </c>
      <c r="AAI11" s="18">
        <v>4.0460016347852103E-2</v>
      </c>
      <c r="AAJ11" s="18">
        <v>2.8463327981602501E-2</v>
      </c>
      <c r="AAK11" s="18">
        <v>0.310615267372715</v>
      </c>
      <c r="AAL11" s="18">
        <v>1.7979155412461101</v>
      </c>
      <c r="AAM11" s="18">
        <v>6.9265665433410201E-2</v>
      </c>
      <c r="AAN11" s="18">
        <v>2.9905464906371901</v>
      </c>
      <c r="AAO11" s="18">
        <v>1.32733405663066</v>
      </c>
      <c r="AAP11" s="18">
        <v>1.2149675482450799</v>
      </c>
      <c r="AAQ11" s="18">
        <v>0.64912172107438504</v>
      </c>
      <c r="AAR11" s="18">
        <v>3.0437570989104401</v>
      </c>
      <c r="AAS11" s="18">
        <v>0.50856747434734495</v>
      </c>
      <c r="AAT11" s="18">
        <v>1.9541554336322799E-2</v>
      </c>
      <c r="AAU11" s="18">
        <v>0.203759127157393</v>
      </c>
      <c r="AAV11" s="18">
        <v>0.10897200017152001</v>
      </c>
      <c r="AAW11" s="18">
        <v>0.173509588279955</v>
      </c>
      <c r="AAX11" s="18">
        <v>0.62523973779215503</v>
      </c>
      <c r="AAY11" s="18">
        <v>1.1384736857957101</v>
      </c>
      <c r="AAZ11" s="18">
        <v>0.29612597944077401</v>
      </c>
      <c r="ABA11" s="18">
        <v>0.202711936409672</v>
      </c>
      <c r="ABB11" s="18">
        <v>0.95617871011945998</v>
      </c>
      <c r="ABC11" s="18">
        <v>0.70077282706055999</v>
      </c>
      <c r="ABD11" s="18">
        <v>8.1728037987869304E-2</v>
      </c>
      <c r="ABE11" s="18">
        <v>0.30072977960209302</v>
      </c>
      <c r="ABF11" s="18">
        <v>3.4126589530890601E-2</v>
      </c>
      <c r="ABG11" s="18">
        <v>0.294191189927486</v>
      </c>
      <c r="ABH11" s="18">
        <v>7.3585971197758407E-2</v>
      </c>
      <c r="ABI11" s="18">
        <v>4.01950014942088E-2</v>
      </c>
      <c r="ABJ11" s="18">
        <v>0.20347110892856901</v>
      </c>
      <c r="ABK11" s="18">
        <v>0.118631918352787</v>
      </c>
      <c r="ABL11" s="18">
        <v>0.20786251760786201</v>
      </c>
      <c r="ABM11" s="18">
        <v>8.3359744065878594E-2</v>
      </c>
      <c r="ABN11" s="18">
        <v>1.9954396228275599E-2</v>
      </c>
      <c r="ABO11" s="18">
        <v>3.1972830940191099E-2</v>
      </c>
      <c r="ABP11" s="18">
        <v>4.4573541476472703E-2</v>
      </c>
      <c r="ABQ11" s="18">
        <v>6.9716080724100002E-2</v>
      </c>
      <c r="ABR11" s="18">
        <v>4.7385760763582502E-2</v>
      </c>
      <c r="ABS11" s="18">
        <v>2.52742466966891</v>
      </c>
      <c r="ABT11" s="18">
        <v>3.8852208090499198E-2</v>
      </c>
      <c r="ABU11" s="18">
        <v>1.10251046229554</v>
      </c>
      <c r="ABV11" s="18">
        <v>0.21362790244653601</v>
      </c>
      <c r="ABW11" s="18">
        <v>0.46982575139945998</v>
      </c>
      <c r="ABX11" s="18">
        <v>0.11099527667736001</v>
      </c>
      <c r="ABY11" s="18">
        <v>5.9645138995703E-2</v>
      </c>
      <c r="ABZ11" s="18">
        <v>3.18116959850877E-2</v>
      </c>
      <c r="ACA11" s="18">
        <v>7.1010377554727694E-2</v>
      </c>
      <c r="ACB11" s="18">
        <v>2.78481213732472E-2</v>
      </c>
      <c r="ACC11" s="18">
        <v>7.3221526509399906E-2</v>
      </c>
      <c r="ACD11" s="18">
        <v>3.11470274041846E-2</v>
      </c>
      <c r="ACE11" s="18">
        <v>0.19824850875344399</v>
      </c>
      <c r="ACF11" s="18">
        <v>0.40059823591864402</v>
      </c>
      <c r="ACG11" s="18">
        <v>0.48769277397993499</v>
      </c>
      <c r="ACH11" s="18">
        <v>0.46484423289423898</v>
      </c>
      <c r="ACI11" s="18">
        <v>0.16999862616453901</v>
      </c>
      <c r="ACJ11" s="18">
        <v>0.340204241009189</v>
      </c>
      <c r="ACK11" s="18">
        <v>10.5194444194463</v>
      </c>
      <c r="ACL11" s="18">
        <v>7.6314461946006606E-2</v>
      </c>
      <c r="ACM11" s="18">
        <v>7.2777397255301302E-2</v>
      </c>
      <c r="ACN11" s="18">
        <v>6.5519194878544598</v>
      </c>
      <c r="ACO11" s="18">
        <v>0.36972757323885802</v>
      </c>
      <c r="ACP11" s="18">
        <v>0.630656862706229</v>
      </c>
      <c r="ACQ11" s="18">
        <v>0.35920249668006499</v>
      </c>
      <c r="ACR11" s="18">
        <v>10.065397320505401</v>
      </c>
      <c r="ACS11" s="18">
        <v>0.98038091290725904</v>
      </c>
      <c r="ACT11" s="18">
        <v>1.01722879901887</v>
      </c>
      <c r="ACU11" s="18">
        <v>5.9180000712677403</v>
      </c>
      <c r="ACV11" s="18">
        <v>0.71124011569356504</v>
      </c>
      <c r="ACW11" s="18">
        <v>7.9825556267199994E-3</v>
      </c>
      <c r="ACX11" s="18">
        <v>1.69490333076904E-2</v>
      </c>
      <c r="ACY11" s="18">
        <v>0.28389177249471598</v>
      </c>
      <c r="ACZ11" s="18">
        <v>0.16487500201143501</v>
      </c>
      <c r="ADA11" s="18">
        <v>6.6039644121585104</v>
      </c>
      <c r="ADB11" s="18">
        <v>0.88116959883771495</v>
      </c>
      <c r="ADC11" s="18">
        <v>0.19979679705381301</v>
      </c>
      <c r="ADD11" s="18">
        <v>0.89766030090827198</v>
      </c>
      <c r="ADE11" s="18">
        <v>6.4378799831556801</v>
      </c>
      <c r="ADF11" s="18">
        <v>0.28411561689753301</v>
      </c>
      <c r="ADG11" s="18">
        <v>0.32229730076850299</v>
      </c>
      <c r="ADH11" s="18">
        <v>4.1521712687444701E-2</v>
      </c>
      <c r="ADI11" s="18">
        <v>0.42393244739724001</v>
      </c>
      <c r="ADJ11" s="18">
        <v>4.2066786853018401E-2</v>
      </c>
      <c r="ADK11" s="18">
        <v>1.9996455522647101</v>
      </c>
      <c r="ADL11" s="18">
        <v>0.55884474756295399</v>
      </c>
      <c r="ADM11" s="18">
        <v>0.14617614325193101</v>
      </c>
      <c r="ADN11" s="18">
        <v>0.191009556246447</v>
      </c>
      <c r="ADO11" s="18">
        <v>0.995505338878797</v>
      </c>
      <c r="ADP11" s="18">
        <v>1.4294587304954101</v>
      </c>
      <c r="ADQ11" s="18">
        <v>2.96841277680173E-2</v>
      </c>
      <c r="ADR11" s="18">
        <v>0.62607454353579595</v>
      </c>
      <c r="ADS11" s="18">
        <v>0.60296649822315396</v>
      </c>
      <c r="ADT11" s="18">
        <v>2.4677916042453899E-2</v>
      </c>
      <c r="ADU11" s="18">
        <v>8.3029773507005203E-2</v>
      </c>
      <c r="ADV11" s="18">
        <v>0.74398572026936904</v>
      </c>
      <c r="ADW11" s="18">
        <v>1.07285360296975</v>
      </c>
      <c r="ADX11" s="18">
        <v>0.206824456486872</v>
      </c>
      <c r="ADY11" s="18">
        <v>9.1106442638379803E-2</v>
      </c>
      <c r="ADZ11" s="18">
        <v>0.22329007494119499</v>
      </c>
      <c r="AEA11" s="18">
        <v>0.245063712763855</v>
      </c>
      <c r="AEB11" s="18">
        <v>0.21080039946135201</v>
      </c>
      <c r="AEC11" s="18">
        <v>0.16448955825227701</v>
      </c>
      <c r="AED11" s="18">
        <v>0.86124420364606002</v>
      </c>
      <c r="AEE11" s="18">
        <v>0.17978633352756601</v>
      </c>
      <c r="AEF11" s="18">
        <v>4.7224279153665602E-2</v>
      </c>
      <c r="AEG11" s="18">
        <v>0.166392097255743</v>
      </c>
      <c r="AEH11" s="18">
        <v>3.77091576065939E-2</v>
      </c>
      <c r="AEI11" s="18">
        <v>5.8298321581102201E-2</v>
      </c>
      <c r="AEJ11" s="18">
        <v>6.9464075436235603E-2</v>
      </c>
      <c r="AEK11" s="18">
        <v>0.22396657890465299</v>
      </c>
      <c r="AEL11" s="18">
        <v>0.23321189158894201</v>
      </c>
      <c r="AEM11" s="18">
        <v>1.93898678115484E-2</v>
      </c>
      <c r="AEN11" s="18">
        <v>1.3488603694990201E-2</v>
      </c>
      <c r="AEO11" s="18">
        <v>1.7703792349674698E-2</v>
      </c>
      <c r="AEP11" s="18">
        <v>6.9671046763855701E-2</v>
      </c>
      <c r="AEQ11" s="18">
        <v>2.1599218302670101E-2</v>
      </c>
      <c r="AER11" s="18">
        <v>1.58882621728316E-2</v>
      </c>
      <c r="AES11" s="18">
        <v>2.89437334156234E-2</v>
      </c>
      <c r="AET11" s="18">
        <v>1.46566139423795E-2</v>
      </c>
      <c r="AEU11" s="18">
        <v>4.64331382880427E-2</v>
      </c>
      <c r="AEV11" s="18">
        <v>3.8920084082285103E-2</v>
      </c>
      <c r="AEW11" s="18">
        <v>0.11126448807795</v>
      </c>
      <c r="AEX11" s="18">
        <v>1.68292740538174</v>
      </c>
      <c r="AEY11" s="18">
        <v>4.6789886698473504</v>
      </c>
      <c r="AEZ11" s="18">
        <v>6.2519056546924398E-2</v>
      </c>
      <c r="AFA11" s="18">
        <v>0.121422762160069</v>
      </c>
      <c r="AFB11" s="18">
        <v>1.63118951481356</v>
      </c>
      <c r="AFC11" s="18">
        <v>0.177067700767292</v>
      </c>
      <c r="AFD11" s="18">
        <v>0.92424087827498902</v>
      </c>
      <c r="AFE11" s="18">
        <v>0.16512573228129601</v>
      </c>
      <c r="AFF11" s="18">
        <v>6.3980103664793397E-2</v>
      </c>
      <c r="AFG11" s="18">
        <v>1.8432608427550199</v>
      </c>
      <c r="AFH11" s="18">
        <v>0.149441784220467</v>
      </c>
      <c r="AFI11" s="18">
        <v>0.19452087744569299</v>
      </c>
      <c r="AFJ11" s="18">
        <v>0.19786913552313401</v>
      </c>
      <c r="AFK11" s="18">
        <v>1.1626332614822701</v>
      </c>
      <c r="AFL11" s="18">
        <v>5.0338935017600402E-2</v>
      </c>
      <c r="AFM11" s="18">
        <v>0.23147708792146099</v>
      </c>
      <c r="AFN11" s="18">
        <v>0.215895440437022</v>
      </c>
      <c r="AFO11" s="18">
        <v>0.13420770986526101</v>
      </c>
      <c r="AFP11" s="18">
        <v>0.26591754355917602</v>
      </c>
      <c r="AFQ11" s="18">
        <v>0.347501698630449</v>
      </c>
      <c r="AFR11" s="18">
        <v>5.2106868602412301E-2</v>
      </c>
      <c r="AFS11" s="18">
        <v>5.1560480876002603E-2</v>
      </c>
      <c r="AFT11" s="18">
        <v>0.11353691165789</v>
      </c>
      <c r="AFU11" s="18">
        <v>9.9291009347883694E-2</v>
      </c>
      <c r="AFV11" s="18">
        <v>8.6721365230403399E-2</v>
      </c>
      <c r="AFW11" s="18">
        <v>4.2035475209033203E-2</v>
      </c>
      <c r="AFX11" s="18">
        <v>3.1800261940256702E-2</v>
      </c>
      <c r="AFY11" s="18">
        <v>2.0681442362642199E-2</v>
      </c>
      <c r="AFZ11" s="11"/>
    </row>
    <row r="12" spans="1:858" x14ac:dyDescent="0.2">
      <c r="A12" s="10" t="s">
        <v>868</v>
      </c>
      <c r="B12" s="10" t="s">
        <v>862</v>
      </c>
      <c r="C12" s="7">
        <v>1</v>
      </c>
      <c r="D12" s="15">
        <v>1.1530065994204201E-2</v>
      </c>
      <c r="E12" s="8">
        <v>0.16675508651596199</v>
      </c>
      <c r="F12" s="8">
        <v>3.03522260793689E-2</v>
      </c>
      <c r="G12" s="8">
        <v>0.111861925349201</v>
      </c>
      <c r="H12" s="8">
        <v>0.44362144544412802</v>
      </c>
      <c r="I12" s="8">
        <v>0.58062169151440801</v>
      </c>
      <c r="J12" s="8">
        <v>2.82271313614888E-2</v>
      </c>
      <c r="K12" s="8">
        <v>0.12808587543465899</v>
      </c>
      <c r="L12" s="8">
        <v>4.5232515671147997</v>
      </c>
      <c r="M12" s="8">
        <v>0.78180262386649602</v>
      </c>
      <c r="N12" s="8">
        <v>0.111861545236063</v>
      </c>
      <c r="O12" s="8">
        <v>1.35073948188685E-2</v>
      </c>
      <c r="P12" s="8">
        <v>4.8550857748214098E-2</v>
      </c>
      <c r="Q12" s="8">
        <v>0.427520242177716</v>
      </c>
      <c r="R12" s="8">
        <v>0.39815945720786799</v>
      </c>
      <c r="S12" s="8">
        <v>0.80417918419036905</v>
      </c>
      <c r="T12" s="8">
        <v>0.67407269055741703</v>
      </c>
      <c r="U12" s="8">
        <v>0.28236472187822198</v>
      </c>
      <c r="V12" s="8">
        <v>1.0525435493529099E-2</v>
      </c>
      <c r="W12" s="8">
        <v>0.190171630855614</v>
      </c>
      <c r="X12" s="8">
        <v>8.1015590326392106E-2</v>
      </c>
      <c r="Y12" s="8">
        <v>0.82471078471304604</v>
      </c>
      <c r="Z12" s="8">
        <v>1.06877940162284</v>
      </c>
      <c r="AA12" s="8">
        <v>0.179173000548981</v>
      </c>
      <c r="AB12" s="8">
        <v>0.217793960750643</v>
      </c>
      <c r="AC12" s="8"/>
      <c r="AD12" s="8">
        <v>0.151878207708148</v>
      </c>
      <c r="AE12" s="8">
        <v>2.82698638364248E-2</v>
      </c>
      <c r="AF12" s="8"/>
      <c r="AG12" s="8">
        <v>1.65966288850069E-2</v>
      </c>
      <c r="AH12" s="8"/>
      <c r="AI12" s="8">
        <v>3.4031872543232401E-2</v>
      </c>
      <c r="AJ12" s="8">
        <v>3.7272033162663497E-2</v>
      </c>
      <c r="AK12" s="8">
        <v>0.197675581271676</v>
      </c>
      <c r="AL12" s="8">
        <v>3.4545436422882601</v>
      </c>
      <c r="AM12" s="8">
        <v>0.21882144083923399</v>
      </c>
      <c r="AN12" s="8">
        <v>3.2202971718844398E-2</v>
      </c>
      <c r="AO12" s="8">
        <v>8.5222848970822496E-2</v>
      </c>
      <c r="AP12" s="8">
        <v>1.01415014448777E-2</v>
      </c>
      <c r="AQ12" s="8">
        <v>0.15780977069257601</v>
      </c>
      <c r="AR12" s="8">
        <v>5.0139625163559402E-2</v>
      </c>
      <c r="AS12" s="8">
        <v>0.16621299232918599</v>
      </c>
      <c r="AT12" s="8">
        <v>1.8345775739641901</v>
      </c>
      <c r="AU12" s="8">
        <v>1.7790294217246101E-2</v>
      </c>
      <c r="AV12" s="8">
        <v>3.9377935391426103E-2</v>
      </c>
      <c r="AW12" s="8">
        <v>6.5854821037856795E-2</v>
      </c>
      <c r="AX12" s="8">
        <v>0.51898129099283097</v>
      </c>
      <c r="AY12" s="8">
        <v>3.4780295367346101E-2</v>
      </c>
      <c r="AZ12" s="8">
        <v>0.33795483435346702</v>
      </c>
      <c r="BA12" s="8">
        <v>0.136485485654015</v>
      </c>
      <c r="BB12" s="8">
        <v>0.26162792945921898</v>
      </c>
      <c r="BC12" s="8">
        <v>0.11265063306425099</v>
      </c>
      <c r="BD12" s="8"/>
      <c r="BE12" s="8">
        <v>3.7248620544543198E-2</v>
      </c>
      <c r="BF12" s="8">
        <v>0.107361983271979</v>
      </c>
      <c r="BG12" s="8">
        <v>2.4532046325246599E-2</v>
      </c>
      <c r="BH12" s="8">
        <v>1.39156810716604</v>
      </c>
      <c r="BI12" s="8">
        <v>1.0756102525531801</v>
      </c>
      <c r="BJ12" s="8">
        <v>0.230417114702968</v>
      </c>
      <c r="BK12" s="8">
        <v>2.7134044072053101</v>
      </c>
      <c r="BL12" s="8">
        <v>0.49818141815605799</v>
      </c>
      <c r="BM12" s="8">
        <v>7.4717715509567004E-2</v>
      </c>
      <c r="BN12" s="8">
        <v>3.3321217256402101E-2</v>
      </c>
      <c r="BO12" s="8">
        <v>0.184267281476728</v>
      </c>
      <c r="BP12" s="8">
        <v>0.416916804037747</v>
      </c>
      <c r="BQ12" s="8">
        <v>3.7879417473669998E-2</v>
      </c>
      <c r="BR12" s="8">
        <v>0.40817795572945997</v>
      </c>
      <c r="BS12" s="8">
        <v>0.13425305063395701</v>
      </c>
      <c r="BT12" s="8">
        <v>0.123613445388519</v>
      </c>
      <c r="BU12" s="8">
        <v>0.57935366900720497</v>
      </c>
      <c r="BV12" s="8">
        <v>0.113666535259925</v>
      </c>
      <c r="BW12" s="8"/>
      <c r="BX12" s="8"/>
      <c r="BY12" s="8">
        <v>2.55110649564485E-2</v>
      </c>
      <c r="BZ12" s="8">
        <v>5.05544533206288E-2</v>
      </c>
      <c r="CA12" s="8">
        <v>4.1782176689867799E-2</v>
      </c>
      <c r="CB12" s="8">
        <v>0.36871629854217303</v>
      </c>
      <c r="CC12" s="8">
        <v>0.179465503029798</v>
      </c>
      <c r="CD12" s="8"/>
      <c r="CE12" s="8">
        <v>1.44396770962506</v>
      </c>
      <c r="CF12" s="8">
        <v>0.53669158012778095</v>
      </c>
      <c r="CG12" s="8">
        <v>2.9963080944316801E-2</v>
      </c>
      <c r="CH12" s="8">
        <v>0.1822002374336</v>
      </c>
      <c r="CI12" s="8">
        <v>0.14786075779500801</v>
      </c>
      <c r="CJ12" s="8">
        <v>0.34132240034946598</v>
      </c>
      <c r="CK12" s="8">
        <v>0.67064315381644601</v>
      </c>
      <c r="CL12" s="8">
        <v>5.7199184425313201E-2</v>
      </c>
      <c r="CM12" s="8">
        <v>0.27502612466694798</v>
      </c>
      <c r="CN12" s="8">
        <v>0.45490106969579602</v>
      </c>
      <c r="CO12" s="8">
        <v>0.173570330664744</v>
      </c>
      <c r="CP12" s="8">
        <v>3.5667847968974202E-2</v>
      </c>
      <c r="CQ12" s="8">
        <v>5.67927832524837E-2</v>
      </c>
      <c r="CR12" s="8">
        <v>4.9521568802577201E-2</v>
      </c>
      <c r="CS12" s="8">
        <v>5.5386105054047001E-2</v>
      </c>
      <c r="CT12" s="8">
        <v>3.4508983593747898E-2</v>
      </c>
      <c r="CU12" s="8"/>
      <c r="CV12" s="8">
        <v>15.638251243402699</v>
      </c>
      <c r="CW12" s="8">
        <v>2.6602351572086702</v>
      </c>
      <c r="CX12" s="8">
        <v>2.59062273703982</v>
      </c>
      <c r="CY12" s="8">
        <v>0.751330362378959</v>
      </c>
      <c r="CZ12" s="8">
        <v>2.0574693710193799</v>
      </c>
      <c r="DA12" s="8">
        <v>5.4388823947502702</v>
      </c>
      <c r="DB12" s="8">
        <v>0.89834531483776403</v>
      </c>
      <c r="DC12" s="8">
        <v>5.7056255663568001</v>
      </c>
      <c r="DD12" s="8">
        <v>0.66176769353162401</v>
      </c>
      <c r="DE12" s="8">
        <v>1.20626352606844</v>
      </c>
      <c r="DF12" s="8">
        <v>2.0029350091177598</v>
      </c>
      <c r="DG12" s="8">
        <v>0.69653516104560198</v>
      </c>
      <c r="DH12" s="8">
        <v>3.27657170222761</v>
      </c>
      <c r="DI12" s="8">
        <v>6.7859175779329803E-2</v>
      </c>
      <c r="DJ12" s="8">
        <v>1.5884595101046199</v>
      </c>
      <c r="DK12" s="8">
        <v>0.13972138011667501</v>
      </c>
      <c r="DL12" s="8">
        <v>2.6709179484455101E-2</v>
      </c>
      <c r="DM12" s="8">
        <v>8.7068112776146997E-2</v>
      </c>
      <c r="DN12" s="8">
        <v>1.20758454962099E-2</v>
      </c>
      <c r="DO12" s="8">
        <v>0.21960487059700401</v>
      </c>
      <c r="DP12" s="8">
        <v>6.3279288188260396E-2</v>
      </c>
      <c r="DQ12" s="8">
        <v>0.169050328456882</v>
      </c>
      <c r="DR12" s="8">
        <v>1.5899459120560899</v>
      </c>
      <c r="DS12" s="8">
        <v>1.8428186102106E-2</v>
      </c>
      <c r="DT12" s="8">
        <v>6.5934660864272798E-2</v>
      </c>
      <c r="DU12" s="8">
        <v>1.6953751355825599</v>
      </c>
      <c r="DV12" s="8">
        <v>0.10947701020301499</v>
      </c>
      <c r="DW12" s="8">
        <v>1.7531585196528102E-2</v>
      </c>
      <c r="DX12" s="8">
        <v>5.8531662052324601E-2</v>
      </c>
      <c r="DY12" s="8"/>
      <c r="DZ12" s="8">
        <v>8.0586680365341598E-2</v>
      </c>
      <c r="EA12" s="8">
        <v>2.4004986751546799E-2</v>
      </c>
      <c r="EB12" s="8">
        <v>6.3320027959513803E-2</v>
      </c>
      <c r="EC12" s="8">
        <v>0.31380969284483701</v>
      </c>
      <c r="ED12" s="8">
        <v>0.127185336591842</v>
      </c>
      <c r="EE12" s="8">
        <v>1.7231162176442001E-2</v>
      </c>
      <c r="EF12" s="8">
        <v>8.7026558554285094E-2</v>
      </c>
      <c r="EG12" s="8">
        <v>3.09379458236153</v>
      </c>
      <c r="EH12" s="8">
        <v>0.53421981087473802</v>
      </c>
      <c r="EI12" s="8">
        <v>0.16621341696224201</v>
      </c>
      <c r="EJ12" s="8">
        <v>2.1294728848499398</v>
      </c>
      <c r="EK12" s="8">
        <v>2.4122656257033799</v>
      </c>
      <c r="EL12" s="8">
        <v>0.434796066864304</v>
      </c>
      <c r="EM12" s="8">
        <v>0.11564788299218</v>
      </c>
      <c r="EN12" s="8">
        <v>0.181940839192167</v>
      </c>
      <c r="EO12" s="8">
        <v>0.498042944032552</v>
      </c>
      <c r="EP12" s="8">
        <v>0.30864896695208799</v>
      </c>
      <c r="EQ12" s="8">
        <v>0.19234965851372299</v>
      </c>
      <c r="ER12" s="8">
        <v>0.53415148515926902</v>
      </c>
      <c r="ES12" s="8">
        <v>0.13546614078251301</v>
      </c>
      <c r="ET12" s="8">
        <v>0.121127090418937</v>
      </c>
      <c r="EU12" s="8">
        <v>6.6208956462869603E-2</v>
      </c>
      <c r="EV12" s="8">
        <v>1.60524331268372</v>
      </c>
      <c r="EW12" s="8">
        <v>0.32194785755820599</v>
      </c>
      <c r="EX12" s="8">
        <v>4.4859012575849101E-2</v>
      </c>
      <c r="EY12" s="8">
        <v>0.225146071655178</v>
      </c>
      <c r="EZ12" s="8">
        <v>0.136339950857507</v>
      </c>
      <c r="FA12" s="8">
        <v>0.36549011824743399</v>
      </c>
      <c r="FB12" s="8">
        <v>7.1986249730774499E-2</v>
      </c>
      <c r="FC12" s="8">
        <v>0.60939975016557801</v>
      </c>
      <c r="FD12" s="8">
        <v>0.62284673170034699</v>
      </c>
      <c r="FE12" s="8">
        <v>0.112691869143742</v>
      </c>
      <c r="FF12" s="8">
        <v>0.236528684619529</v>
      </c>
      <c r="FG12" s="8">
        <v>0.111081246134533</v>
      </c>
      <c r="FH12" s="8">
        <v>0.227542971738907</v>
      </c>
      <c r="FI12" s="8">
        <v>2.1501538935203799</v>
      </c>
      <c r="FJ12" s="8">
        <v>6.1995087713409502E-2</v>
      </c>
      <c r="FK12" s="8">
        <v>8.6228049814254304E-2</v>
      </c>
      <c r="FL12" s="8">
        <v>2.36195356166307</v>
      </c>
      <c r="FM12" s="8">
        <v>1.61514599254691</v>
      </c>
      <c r="FN12" s="8">
        <v>0.26195137603551799</v>
      </c>
      <c r="FO12" s="8">
        <v>3.3625415930166401E-2</v>
      </c>
      <c r="FP12" s="8">
        <v>0.197980450156168</v>
      </c>
      <c r="FQ12" s="8">
        <v>0.129385438871647</v>
      </c>
      <c r="FR12" s="8">
        <v>2.6748726946614499E-2</v>
      </c>
      <c r="FS12" s="8">
        <v>0.38271021615892897</v>
      </c>
      <c r="FT12" s="8">
        <v>0.13692585170104901</v>
      </c>
      <c r="FU12" s="8">
        <v>8.4856215843952101E-2</v>
      </c>
      <c r="FV12" s="8">
        <v>5.0178597152452299E-2</v>
      </c>
      <c r="FW12" s="8">
        <v>7.7350140041594406E-2</v>
      </c>
      <c r="FX12" s="8">
        <v>0.38604015525239199</v>
      </c>
      <c r="FY12" s="8">
        <v>0.45635494585978997</v>
      </c>
      <c r="FZ12" s="8">
        <v>13.7641677695642</v>
      </c>
      <c r="GA12" s="8">
        <v>4.0468698744104197</v>
      </c>
      <c r="GB12" s="8">
        <v>1.0074498653917701</v>
      </c>
      <c r="GC12" s="8">
        <v>14.5585583051773</v>
      </c>
      <c r="GD12" s="8">
        <v>2.5064102856126498</v>
      </c>
      <c r="GE12" s="8"/>
      <c r="GF12" s="8">
        <v>1.09632402800161</v>
      </c>
      <c r="GG12" s="8">
        <v>2.83783208181501</v>
      </c>
      <c r="GH12" s="8">
        <v>3.2002677762212</v>
      </c>
      <c r="GI12" s="8">
        <v>3.40301661017631</v>
      </c>
      <c r="GJ12" s="8">
        <v>1.45689735045198</v>
      </c>
      <c r="GK12" s="8"/>
      <c r="GL12" s="8">
        <v>1.71966904294741</v>
      </c>
      <c r="GM12" s="8">
        <v>3.7253690229944101</v>
      </c>
      <c r="GN12" s="8">
        <v>0.83336848711953704</v>
      </c>
      <c r="GO12" s="8">
        <v>124.78840465315299</v>
      </c>
      <c r="GP12" s="8">
        <v>63.631644963691102</v>
      </c>
      <c r="GQ12" s="8">
        <v>10.4853703849066</v>
      </c>
      <c r="GR12" s="8">
        <v>221.54848131593499</v>
      </c>
      <c r="GS12" s="8">
        <v>43.854779021123598</v>
      </c>
      <c r="GT12" s="8">
        <v>3.5969047985399198</v>
      </c>
      <c r="GU12" s="8">
        <v>2.8729987855198198</v>
      </c>
      <c r="GV12" s="8">
        <v>5.3341041203942599</v>
      </c>
      <c r="GW12" s="8">
        <v>13.6667710448317</v>
      </c>
      <c r="GX12" s="8">
        <v>33.672599084469802</v>
      </c>
      <c r="GY12" s="8">
        <v>1.7600318533521999</v>
      </c>
      <c r="GZ12" s="8">
        <v>13.3885998449648</v>
      </c>
      <c r="HA12" s="8">
        <v>18.266429454517102</v>
      </c>
      <c r="HB12" s="8">
        <v>3.1702325858604001</v>
      </c>
      <c r="HC12" s="8">
        <v>3.4803358540496099</v>
      </c>
      <c r="HD12" s="8">
        <v>53.1062489537345</v>
      </c>
      <c r="HE12" s="8">
        <v>9.3587732393636696</v>
      </c>
      <c r="HF12" s="8">
        <v>0.90449621534203795</v>
      </c>
      <c r="HG12" s="8">
        <v>0.69080002369258098</v>
      </c>
      <c r="HH12" s="8">
        <v>5.3395708510359201</v>
      </c>
      <c r="HI12" s="8">
        <v>2.37862931326368</v>
      </c>
      <c r="HJ12" s="8">
        <v>1.49889504669471</v>
      </c>
      <c r="HK12" s="8">
        <v>2.0971575327096899</v>
      </c>
      <c r="HL12" s="8">
        <v>0.43377150456408098</v>
      </c>
      <c r="HM12" s="8">
        <v>22.155588202996601</v>
      </c>
      <c r="HN12" s="8">
        <v>9.5685895291689906</v>
      </c>
      <c r="HO12" s="8">
        <v>0.56427820273567197</v>
      </c>
      <c r="HP12" s="8"/>
      <c r="HQ12" s="8">
        <v>2.2614413874657999</v>
      </c>
      <c r="HR12" s="8">
        <v>24.674596889237002</v>
      </c>
      <c r="HS12" s="8">
        <v>1.5990123630142701</v>
      </c>
      <c r="HT12" s="8">
        <v>74.991666072806595</v>
      </c>
      <c r="HU12" s="8">
        <v>35.641582890774501</v>
      </c>
      <c r="HV12" s="8">
        <v>2.2047498449112299</v>
      </c>
      <c r="HW12" s="8">
        <v>2.1147684249489598</v>
      </c>
      <c r="HX12" s="8">
        <v>1.3061762713959799</v>
      </c>
      <c r="HY12" s="8">
        <v>2.5968072028539599</v>
      </c>
      <c r="HZ12" s="8">
        <v>8.1819033845201492</v>
      </c>
      <c r="IA12" s="8">
        <v>64.194138314731404</v>
      </c>
      <c r="IB12" s="8">
        <v>3.90297399364227</v>
      </c>
      <c r="IC12" s="8">
        <v>5.0041543384164502</v>
      </c>
      <c r="ID12" s="8">
        <v>7.2148524625281398</v>
      </c>
      <c r="IE12" s="8">
        <v>2.6600428698387102</v>
      </c>
      <c r="IF12" s="8">
        <v>0.529298380155103</v>
      </c>
      <c r="IG12" s="8">
        <v>1.2546095871028999</v>
      </c>
      <c r="IH12" s="8">
        <v>1.42846878447628</v>
      </c>
      <c r="II12" s="8">
        <v>1.2136816727514801</v>
      </c>
      <c r="IJ12" s="8">
        <v>7.9421796303894796</v>
      </c>
      <c r="IK12" s="8">
        <v>4.2123950452462298</v>
      </c>
      <c r="IL12" s="8">
        <v>9.0542001863702995E-2</v>
      </c>
      <c r="IM12" s="8">
        <v>0.26075629849651999</v>
      </c>
      <c r="IN12" s="8">
        <v>0.136035990251587</v>
      </c>
      <c r="IO12" s="8"/>
      <c r="IP12" s="8">
        <v>0.27584369890371702</v>
      </c>
      <c r="IQ12" s="8">
        <v>1.0318458728184201</v>
      </c>
      <c r="IR12" s="8">
        <v>1.2392777730840601</v>
      </c>
      <c r="IS12" s="8">
        <v>0.26743382323568299</v>
      </c>
      <c r="IT12" s="8">
        <v>0.238874282205849</v>
      </c>
      <c r="IU12" s="8">
        <v>12.0825032600931</v>
      </c>
      <c r="IV12" s="8">
        <v>1.69584474378913</v>
      </c>
      <c r="IW12" s="8">
        <v>0.13884137586671599</v>
      </c>
      <c r="IX12" s="8">
        <v>0.147411136561723</v>
      </c>
      <c r="IY12" s="8">
        <v>0.26235283300838802</v>
      </c>
      <c r="IZ12" s="8">
        <v>1.11466962557384</v>
      </c>
      <c r="JA12" s="8">
        <v>6.7989429231174796</v>
      </c>
      <c r="JB12" s="8">
        <v>0.135358846863952</v>
      </c>
      <c r="JC12" s="8">
        <v>4.2786683928301601</v>
      </c>
      <c r="JD12" s="8">
        <v>4.5924454759345901</v>
      </c>
      <c r="JE12" s="8">
        <v>0.16845661895875899</v>
      </c>
      <c r="JF12" s="8">
        <v>0.52847605848378298</v>
      </c>
      <c r="JG12" s="8">
        <v>2.26783528234234</v>
      </c>
      <c r="JH12" s="8">
        <v>0.39331058182581302</v>
      </c>
      <c r="JI12" s="8">
        <v>0.74223791735497502</v>
      </c>
      <c r="JJ12" s="8">
        <v>1.3849764288975901</v>
      </c>
      <c r="JK12" s="8">
        <v>0.29599516199044601</v>
      </c>
      <c r="JL12" s="8">
        <v>1.04102343639245</v>
      </c>
      <c r="JM12" s="8">
        <v>2.0194616914668999</v>
      </c>
      <c r="JN12" s="8">
        <v>1.0353874404213199</v>
      </c>
      <c r="JO12" s="8">
        <v>0.18815994683003501</v>
      </c>
      <c r="JP12" s="8">
        <v>16.362061165078099</v>
      </c>
      <c r="JQ12" s="8">
        <v>2.9271519686368501</v>
      </c>
      <c r="JR12" s="8">
        <v>0.143692701453248</v>
      </c>
      <c r="JS12" s="8">
        <v>0.25475753830159997</v>
      </c>
      <c r="JT12" s="8">
        <v>0.45806820010982402</v>
      </c>
      <c r="JU12" s="8">
        <v>4.1314335519459302</v>
      </c>
      <c r="JV12" s="8">
        <v>157.571872875662</v>
      </c>
      <c r="JW12" s="8">
        <v>2.7540302891485</v>
      </c>
      <c r="JX12" s="8">
        <v>6.5544401594462496</v>
      </c>
      <c r="JY12" s="8">
        <v>7.6229707074762496</v>
      </c>
      <c r="JZ12" s="8">
        <v>14.7126221711721</v>
      </c>
      <c r="KA12" s="8">
        <v>4.46356064583623</v>
      </c>
      <c r="KB12" s="8">
        <v>0.28130901726298202</v>
      </c>
      <c r="KC12" s="8">
        <v>0.25405791723211402</v>
      </c>
      <c r="KD12" s="8">
        <v>0.62981281449778004</v>
      </c>
      <c r="KE12" s="8">
        <v>2.3074466602768702</v>
      </c>
      <c r="KF12" s="8">
        <v>105.094878371717</v>
      </c>
      <c r="KG12" s="8">
        <v>2.4808732212237898</v>
      </c>
      <c r="KH12" s="8">
        <v>3.0195054407702702</v>
      </c>
      <c r="KI12" s="8">
        <v>5.3015290570756299</v>
      </c>
      <c r="KJ12" s="8">
        <v>5.7347065881006198</v>
      </c>
      <c r="KK12" s="8">
        <v>0.20942873640599199</v>
      </c>
      <c r="KL12" s="8">
        <v>0.27188010973083998</v>
      </c>
      <c r="KM12" s="8">
        <v>10.989482241835001</v>
      </c>
      <c r="KN12" s="8">
        <v>8.5406976781841198E-2</v>
      </c>
      <c r="KO12" s="8">
        <v>0.79788620379294795</v>
      </c>
      <c r="KP12" s="8">
        <v>0.62592893764996804</v>
      </c>
      <c r="KQ12" s="8">
        <v>8.1944878351408006E-3</v>
      </c>
      <c r="KR12" s="8">
        <v>3.7287069009706499</v>
      </c>
      <c r="KS12" s="8">
        <v>1.2729607869901201</v>
      </c>
      <c r="KT12" s="8"/>
      <c r="KU12" s="8">
        <v>0.25457239812413102</v>
      </c>
      <c r="KV12" s="8">
        <v>0.49375929359234499</v>
      </c>
      <c r="KW12" s="8">
        <v>3.5249965465347599</v>
      </c>
      <c r="KX12" s="8">
        <v>52.167381745242203</v>
      </c>
      <c r="KY12" s="8">
        <v>1.68130912598963</v>
      </c>
      <c r="KZ12" s="8">
        <v>31.349406754465001</v>
      </c>
      <c r="LA12" s="8">
        <v>32.8979632050251</v>
      </c>
      <c r="LB12" s="8">
        <v>3.1835855438903899</v>
      </c>
      <c r="LC12" s="8">
        <v>0.16759705201987199</v>
      </c>
      <c r="LD12" s="8">
        <v>1.1260200932264799</v>
      </c>
      <c r="LE12" s="8">
        <v>0.342043221296158</v>
      </c>
      <c r="LF12" s="8">
        <v>7.2400057757214101E-2</v>
      </c>
      <c r="LG12" s="8">
        <v>1.89939575983251</v>
      </c>
      <c r="LH12" s="8">
        <v>0.601104027867294</v>
      </c>
      <c r="LI12" s="8"/>
      <c r="LJ12" s="8">
        <v>6.7166650197589897E-2</v>
      </c>
      <c r="LK12" s="8">
        <v>0.14188683119448101</v>
      </c>
      <c r="LL12" s="8">
        <v>1.30178099610778</v>
      </c>
      <c r="LM12" s="8">
        <v>126.068420271657</v>
      </c>
      <c r="LN12" s="8">
        <v>5.0303264515864203</v>
      </c>
      <c r="LO12" s="8">
        <v>7.6833075356107097</v>
      </c>
      <c r="LP12" s="8">
        <v>10.1103333521467</v>
      </c>
      <c r="LQ12" s="8">
        <v>3.21505003554257</v>
      </c>
      <c r="LR12" s="8">
        <v>0.616692686050344</v>
      </c>
      <c r="LS12" s="8">
        <v>5.09771448113003E-2</v>
      </c>
      <c r="LT12" s="8">
        <v>4.2865024528342301</v>
      </c>
      <c r="LU12" s="8">
        <v>1.5973479426997901</v>
      </c>
      <c r="LV12" s="8">
        <v>8.8874065201834898E-2</v>
      </c>
      <c r="LW12" s="8">
        <v>0.172750429483915</v>
      </c>
      <c r="LX12" s="8">
        <v>0.46589599133856502</v>
      </c>
      <c r="LY12" s="8">
        <v>3.0960880597804699</v>
      </c>
      <c r="LZ12" s="8">
        <v>412.91357042756999</v>
      </c>
      <c r="MA12" s="8">
        <v>12.1555084403088</v>
      </c>
      <c r="MB12" s="8"/>
      <c r="MC12" s="8">
        <v>21.979923564580101</v>
      </c>
      <c r="MD12" s="8">
        <v>20.363316742279299</v>
      </c>
      <c r="ME12" s="8">
        <v>2.4117485281123199</v>
      </c>
      <c r="MF12" s="8">
        <v>22.349413666705299</v>
      </c>
      <c r="MG12" s="8">
        <v>4.4119340250947298E-2</v>
      </c>
      <c r="MH12" s="8">
        <v>2.31482710228022</v>
      </c>
      <c r="MI12" s="8">
        <v>1.0181480859219401</v>
      </c>
      <c r="MJ12" s="8">
        <v>0.14707837509000801</v>
      </c>
      <c r="MK12" s="8">
        <v>0.144186409636755</v>
      </c>
      <c r="ML12" s="8">
        <v>0.208736134893626</v>
      </c>
      <c r="MM12" s="8">
        <v>0.28339204248569799</v>
      </c>
      <c r="MN12" s="8">
        <v>0.28810699188123101</v>
      </c>
      <c r="MO12" s="8">
        <v>4.6843040113908101</v>
      </c>
      <c r="MP12" s="8">
        <v>4.4122110938774597</v>
      </c>
      <c r="MQ12" s="8">
        <v>3.58362182941358</v>
      </c>
      <c r="MR12" s="8">
        <v>0.13938862395269599</v>
      </c>
      <c r="MS12" s="8">
        <v>0.213469691541055</v>
      </c>
      <c r="MT12" s="8">
        <v>0.6063298903537</v>
      </c>
      <c r="MU12" s="8"/>
      <c r="MV12" s="8">
        <v>2.0992364064307001</v>
      </c>
      <c r="MW12" s="8">
        <v>1.95935045031761</v>
      </c>
      <c r="MX12" s="8">
        <v>0.20310089247657601</v>
      </c>
      <c r="MY12" s="8">
        <v>0.121757729155475</v>
      </c>
      <c r="MZ12" s="8">
        <v>3.94627213874131</v>
      </c>
      <c r="NA12" s="8">
        <v>2.0592010557038001</v>
      </c>
      <c r="NB12" s="8">
        <v>0.54080956934249103</v>
      </c>
      <c r="NC12" s="8">
        <v>0.225278190242025</v>
      </c>
      <c r="ND12" s="8">
        <v>2.8613669515053801</v>
      </c>
      <c r="NE12" s="8">
        <v>13.222605337032199</v>
      </c>
      <c r="NF12" s="8">
        <v>1.91250704731508</v>
      </c>
      <c r="NG12" s="8">
        <v>1.7643891364472799</v>
      </c>
      <c r="NH12" s="8"/>
      <c r="NI12" s="8">
        <v>1.2896433485947101</v>
      </c>
      <c r="NJ12" s="8">
        <v>0.186970545203271</v>
      </c>
      <c r="NK12" s="8"/>
      <c r="NL12" s="8">
        <v>0.41072799940973298</v>
      </c>
      <c r="NM12" s="8">
        <v>2.57605385353324</v>
      </c>
      <c r="NN12" s="8">
        <v>0.22189238497142799</v>
      </c>
      <c r="NO12" s="8">
        <v>0.53929016312664002</v>
      </c>
      <c r="NP12" s="8">
        <v>0.49577504184672999</v>
      </c>
      <c r="NQ12" s="8"/>
      <c r="NR12" s="8">
        <v>0.176372444919874</v>
      </c>
      <c r="NS12" s="8">
        <v>9.1275440222786308</v>
      </c>
      <c r="NT12" s="8">
        <v>57.822196737114503</v>
      </c>
      <c r="NU12" s="8">
        <v>0.42756050842002402</v>
      </c>
      <c r="NV12" s="8">
        <v>2.0807753805249001</v>
      </c>
      <c r="NW12" s="8">
        <v>1.9473332772600001</v>
      </c>
      <c r="NX12" s="8">
        <v>5.2333942093664598</v>
      </c>
      <c r="NY12" s="8">
        <v>2.1225883490637898</v>
      </c>
      <c r="NZ12" s="8"/>
      <c r="OA12" s="8">
        <v>0.12524024488201699</v>
      </c>
      <c r="OB12" s="8">
        <v>0.43364293749987198</v>
      </c>
      <c r="OC12" s="8">
        <v>5.0652785054040503</v>
      </c>
      <c r="OD12" s="8">
        <v>28.688469870170699</v>
      </c>
      <c r="OE12" s="8">
        <v>1.7587050914615801</v>
      </c>
      <c r="OF12" s="8">
        <v>1.6030644268946801</v>
      </c>
      <c r="OG12" s="8">
        <v>0.148908523311202</v>
      </c>
      <c r="OH12" s="8">
        <v>0.326753856876349</v>
      </c>
      <c r="OI12" s="8">
        <v>1.6417909765168399</v>
      </c>
      <c r="OJ12" s="8">
        <v>0.93633443901416902</v>
      </c>
      <c r="OK12" s="8">
        <v>9.9991618138149505</v>
      </c>
      <c r="OL12" s="8">
        <v>2.3918865924618302</v>
      </c>
      <c r="OM12" s="8">
        <v>0.49323949873141198</v>
      </c>
      <c r="ON12" s="8">
        <v>15.2620123234553</v>
      </c>
      <c r="OO12" s="8">
        <v>39.131316443905902</v>
      </c>
      <c r="OP12" s="8">
        <v>2.3957442418199699</v>
      </c>
      <c r="OQ12" s="8">
        <v>1.48039108186903</v>
      </c>
      <c r="OR12" s="8">
        <v>2.27948285654064</v>
      </c>
      <c r="OS12" s="8">
        <v>1.6182983839087599</v>
      </c>
      <c r="OT12" s="8">
        <v>0.37305542672125003</v>
      </c>
      <c r="OU12" s="8">
        <v>3.6188848822834099</v>
      </c>
      <c r="OV12" s="8">
        <v>9.4079310980937692</v>
      </c>
      <c r="OW12" s="8">
        <v>2.9371565690555399</v>
      </c>
      <c r="OX12" s="8"/>
      <c r="OY12" s="8">
        <v>48.5769598393507</v>
      </c>
      <c r="OZ12" s="8">
        <v>2.2574785122304801</v>
      </c>
      <c r="PA12" s="8">
        <v>0.72459276298525099</v>
      </c>
      <c r="PB12" s="8">
        <v>2.2301139979584002</v>
      </c>
      <c r="PC12" s="8">
        <v>4.33459952151654</v>
      </c>
      <c r="PD12" s="8">
        <v>36.612592538547098</v>
      </c>
      <c r="PE12" s="8">
        <v>3.3674115894245702</v>
      </c>
      <c r="PF12" s="8"/>
      <c r="PG12" s="8">
        <v>4.4106655987642203</v>
      </c>
      <c r="PH12" s="8">
        <v>4.4012358971779904</v>
      </c>
      <c r="PI12" s="8">
        <v>2.0353092527258898</v>
      </c>
      <c r="PJ12" s="8">
        <v>7.95717891178725</v>
      </c>
      <c r="PK12" s="8">
        <v>84.351788667963206</v>
      </c>
      <c r="PL12" s="8">
        <v>4.6546769278483202</v>
      </c>
      <c r="PM12" s="8">
        <v>0.76520350268814896</v>
      </c>
      <c r="PN12" s="8">
        <v>11.590388397739201</v>
      </c>
      <c r="PO12" s="8">
        <v>2.0060053599848202</v>
      </c>
      <c r="PP12" s="8">
        <v>16.299982617835902</v>
      </c>
      <c r="PQ12" s="8">
        <v>6.98173054153518</v>
      </c>
      <c r="PR12" s="8">
        <v>2.23254112176244</v>
      </c>
      <c r="PS12" s="8">
        <v>18.734978591955802</v>
      </c>
      <c r="PT12" s="8">
        <v>1.0736760148076001</v>
      </c>
      <c r="PU12" s="8">
        <v>0.83388715049226003</v>
      </c>
      <c r="PV12" s="8">
        <v>8.9742948354512506E-3</v>
      </c>
      <c r="PW12" s="8">
        <v>1.71715992265584E-2</v>
      </c>
      <c r="PX12" s="8">
        <v>1.1063294029051301E-2</v>
      </c>
      <c r="PY12" s="8">
        <v>1.1063294029051301E-2</v>
      </c>
      <c r="PZ12" s="8">
        <v>2.06936542593469E-2</v>
      </c>
      <c r="QA12" s="8">
        <v>5.1117480739888102E-2</v>
      </c>
      <c r="QB12" s="8">
        <v>1.53902509630254E-2</v>
      </c>
      <c r="QC12" s="8">
        <v>3.1468360378390403E-2</v>
      </c>
      <c r="QD12" s="8">
        <v>3.14199111627795E-2</v>
      </c>
      <c r="QE12" s="8">
        <v>3.6221161070918002E-2</v>
      </c>
      <c r="QF12" s="8">
        <v>3.4178108946282898E-2</v>
      </c>
      <c r="QG12" s="8">
        <v>5.4871958686668696E-3</v>
      </c>
      <c r="QH12" s="8">
        <v>7.8388512409526805E-3</v>
      </c>
      <c r="QI12" s="8">
        <v>8.5620641418207594E-3</v>
      </c>
      <c r="QJ12" s="8">
        <v>2.21914723675763E-2</v>
      </c>
      <c r="QK12" s="8">
        <v>1.7557628959619199E-2</v>
      </c>
      <c r="QL12" s="8">
        <v>7.3373147557648996E-3</v>
      </c>
      <c r="QM12" s="8">
        <v>7.1450439006056103E-3</v>
      </c>
      <c r="QN12" s="8">
        <v>2.5280330016937701E-2</v>
      </c>
      <c r="QO12" s="8">
        <v>1.69272139798726E-2</v>
      </c>
      <c r="QP12" s="8">
        <v>3.66071878023327E-2</v>
      </c>
      <c r="QQ12" s="8">
        <v>9.9841502156853307E-2</v>
      </c>
      <c r="QR12" s="8">
        <v>2.9075092278543001E-2</v>
      </c>
      <c r="QS12" s="8">
        <v>9.1533016633727607E-2</v>
      </c>
      <c r="QT12" s="8">
        <v>0.10503267569232699</v>
      </c>
      <c r="QU12" s="8">
        <v>7.8707416339340603E-3</v>
      </c>
      <c r="QV12" s="8">
        <v>6.8968747894085594E-2</v>
      </c>
      <c r="QW12" s="8">
        <v>1.36414701445076E-2</v>
      </c>
      <c r="QX12" s="8">
        <v>3.1578354897223299E-2</v>
      </c>
      <c r="QY12" s="8">
        <v>2.4177751964142499E-2</v>
      </c>
      <c r="QZ12" s="8">
        <v>1.89347388723278E-2</v>
      </c>
      <c r="RA12" s="8">
        <v>8.0142692309612504E-2</v>
      </c>
      <c r="RB12" s="8">
        <v>4.9464564653240298E-2</v>
      </c>
      <c r="RC12" s="8">
        <v>1.2112575836209E-2</v>
      </c>
      <c r="RD12" s="8">
        <v>7.8627196038702704E-3</v>
      </c>
      <c r="RE12" s="8">
        <v>1.08648489071662E-2</v>
      </c>
      <c r="RF12" s="8">
        <v>9.3369795295959492E-3</v>
      </c>
      <c r="RG12" s="8">
        <v>1.9522775380064299E-2</v>
      </c>
      <c r="RH12" s="8">
        <v>1.26453827258415E-2</v>
      </c>
      <c r="RI12" s="8">
        <v>8.2342022256460101E-3</v>
      </c>
      <c r="RJ12" s="8"/>
      <c r="RK12" s="8">
        <v>8.8627554818888499E-3</v>
      </c>
      <c r="RL12" s="8">
        <v>3.90562389373557E-2</v>
      </c>
      <c r="RM12" s="8">
        <v>6.6923160996176997E-2</v>
      </c>
      <c r="RN12" s="8">
        <v>2.1747022293369601E-2</v>
      </c>
      <c r="RO12" s="8">
        <v>4.2208882251252702E-2</v>
      </c>
      <c r="RP12" s="8">
        <v>1.40567465451825E-2</v>
      </c>
      <c r="RQ12" s="8">
        <v>1.7356240107235001E-2</v>
      </c>
      <c r="RR12" s="8">
        <v>8.3170741005534399E-2</v>
      </c>
      <c r="RS12" s="8">
        <v>2.2960859308529601E-2</v>
      </c>
      <c r="RT12" s="8">
        <v>1.13900325703729E-2</v>
      </c>
      <c r="RU12" s="8">
        <v>5.9408870967000097E-3</v>
      </c>
      <c r="RV12" s="8">
        <v>0.20000490469600499</v>
      </c>
      <c r="RW12" s="8">
        <v>0.379435739390939</v>
      </c>
      <c r="RX12" s="8">
        <v>0.17512652867251899</v>
      </c>
      <c r="RY12" s="8">
        <v>2.1475565662219899E-2</v>
      </c>
      <c r="RZ12" s="8">
        <v>0.221820430955496</v>
      </c>
      <c r="SA12" s="8">
        <v>2.7890331271261799E-2</v>
      </c>
      <c r="SB12" s="8">
        <v>0.122706941877262</v>
      </c>
      <c r="SC12" s="8">
        <v>4.8379196781533997E-2</v>
      </c>
      <c r="SD12" s="8">
        <v>0.12664745978561701</v>
      </c>
      <c r="SE12" s="8">
        <v>0.30870301185282301</v>
      </c>
      <c r="SF12" s="8">
        <v>4.19208115571797E-3</v>
      </c>
      <c r="SG12" s="8">
        <v>0.18904073750956699</v>
      </c>
      <c r="SH12" s="8">
        <v>4.5452469867870098E-2</v>
      </c>
      <c r="SI12" s="8">
        <v>1.2593511473375899E-2</v>
      </c>
      <c r="SJ12" s="8">
        <v>3.3474501786022702E-2</v>
      </c>
      <c r="SK12" s="8">
        <v>3.1537369969334997E-2</v>
      </c>
      <c r="SL12" s="8"/>
      <c r="SM12" s="8">
        <v>0.10235001779766199</v>
      </c>
      <c r="SN12" s="8">
        <v>3.6937420615418902E-2</v>
      </c>
      <c r="SO12" s="8">
        <v>3.1589988447445198E-2</v>
      </c>
      <c r="SP12" s="8">
        <v>7.9128745883974907E-3</v>
      </c>
      <c r="SQ12" s="8"/>
      <c r="SR12" s="8">
        <v>1.1513261695528401E-2</v>
      </c>
      <c r="SS12" s="8">
        <v>8.1144737429341404E-2</v>
      </c>
      <c r="ST12" s="8">
        <v>1.42088269337672E-2</v>
      </c>
      <c r="SU12" s="8">
        <v>9.0432722057834907E-3</v>
      </c>
      <c r="SV12" s="8">
        <v>8.2622662353157295E-3</v>
      </c>
      <c r="SW12" s="8"/>
      <c r="SX12" s="8"/>
      <c r="SY12" s="8"/>
      <c r="SZ12" s="8"/>
      <c r="TA12" s="8">
        <v>2.7369301018802899E-2</v>
      </c>
      <c r="TB12" s="8">
        <v>8.0651799230009494E-2</v>
      </c>
      <c r="TC12" s="8">
        <v>0.16470759658130299</v>
      </c>
      <c r="TD12" s="8">
        <v>8.4640830921773103E-2</v>
      </c>
      <c r="TE12" s="8">
        <v>0.108403337206886</v>
      </c>
      <c r="TF12" s="8">
        <v>2.9221971745920401E-2</v>
      </c>
      <c r="TG12" s="8">
        <v>5.2094518166880002E-2</v>
      </c>
      <c r="TH12" s="8">
        <v>7.0584999507083399E-2</v>
      </c>
      <c r="TI12" s="8">
        <v>0.16038317550999001</v>
      </c>
      <c r="TJ12" s="8">
        <v>2.10402820300334E-2</v>
      </c>
      <c r="TK12" s="8">
        <v>0.109840146879757</v>
      </c>
      <c r="TL12" s="8">
        <v>3.0861380949214898E-2</v>
      </c>
      <c r="TM12" s="8">
        <v>1.7652726739812E-2</v>
      </c>
      <c r="TN12" s="8">
        <v>2.4151740564419402E-2</v>
      </c>
      <c r="TO12" s="8">
        <v>5.4539021420016202E-2</v>
      </c>
      <c r="TP12" s="8">
        <v>2.58643185317146E-2</v>
      </c>
      <c r="TQ12" s="8">
        <v>7.6602490275027198E-3</v>
      </c>
      <c r="TR12" s="8">
        <v>8.5242448778951804E-3</v>
      </c>
      <c r="TS12" s="8">
        <v>0.113370556635498</v>
      </c>
      <c r="TT12" s="8">
        <v>5.3344447640775602E-2</v>
      </c>
      <c r="TU12" s="8">
        <v>1.0907574598388901</v>
      </c>
      <c r="TV12" s="8">
        <v>6.7530349400814899E-2</v>
      </c>
      <c r="TW12" s="8">
        <v>0.114028446994262</v>
      </c>
      <c r="TX12" s="8">
        <v>0.68552841677966603</v>
      </c>
      <c r="TY12" s="8">
        <v>2.2258593188717798E-2</v>
      </c>
      <c r="TZ12" s="8">
        <v>0.30457939742673701</v>
      </c>
      <c r="UA12" s="8">
        <v>4.1657141435047097E-2</v>
      </c>
      <c r="UB12" s="8">
        <v>0.68519845299125004</v>
      </c>
      <c r="UC12" s="8">
        <v>0.75561286588305898</v>
      </c>
      <c r="UD12" s="8">
        <v>2.7263834954673698E-2</v>
      </c>
      <c r="UE12" s="8">
        <v>1.2946829159904101</v>
      </c>
      <c r="UF12" s="8">
        <v>0.136039478412047</v>
      </c>
      <c r="UG12" s="8">
        <v>2.1045333166222702E-2</v>
      </c>
      <c r="UH12" s="8">
        <v>9.4204600873402294E-2</v>
      </c>
      <c r="UI12" s="8">
        <v>6.1476401068243501E-2</v>
      </c>
      <c r="UJ12" s="8">
        <v>0.14404933791374999</v>
      </c>
      <c r="UK12" s="8">
        <v>0.464232116974646</v>
      </c>
      <c r="UL12" s="8">
        <v>8.2513637787462908E-3</v>
      </c>
      <c r="UM12" s="8">
        <v>0.38474426208066198</v>
      </c>
      <c r="UN12" s="8">
        <v>0.214893202704044</v>
      </c>
      <c r="UO12" s="8">
        <v>2.3230725677769799E-2</v>
      </c>
      <c r="UP12" s="8">
        <v>2.4307876406914501E-2</v>
      </c>
      <c r="UQ12" s="8">
        <v>2.1525168590170101E-2</v>
      </c>
      <c r="UR12" s="8">
        <v>2.4908771866236398E-2</v>
      </c>
      <c r="US12" s="8">
        <v>8.9928163737954203E-2</v>
      </c>
      <c r="UT12" s="8">
        <v>6.0822747325518699E-2</v>
      </c>
      <c r="UU12" s="8">
        <v>4.8425398541077497E-2</v>
      </c>
      <c r="UV12" s="8">
        <v>2.67974578265638E-2</v>
      </c>
      <c r="UW12" s="8">
        <v>1.6424368053323E-2</v>
      </c>
      <c r="UX12" s="8">
        <v>1.6589174433505001E-2</v>
      </c>
      <c r="UY12" s="8">
        <v>1.1540709352463799E-2</v>
      </c>
      <c r="UZ12" s="8">
        <v>2.3702841516214199E-2</v>
      </c>
      <c r="VA12" s="8">
        <v>2.1305924958394801E-2</v>
      </c>
      <c r="VB12" s="8">
        <v>1.25686267846671E-2</v>
      </c>
      <c r="VC12" s="8">
        <v>9.0176392916012892E-3</v>
      </c>
      <c r="VD12" s="8">
        <v>1.20834194975823E-2</v>
      </c>
      <c r="VE12" s="8"/>
      <c r="VF12" s="8">
        <v>2.3342974816763999E-2</v>
      </c>
      <c r="VG12" s="8">
        <v>0.110674789810491</v>
      </c>
      <c r="VH12" s="8">
        <v>0.133584407372622</v>
      </c>
      <c r="VI12" s="8">
        <v>3.3192332911815101E-2</v>
      </c>
      <c r="VJ12" s="8">
        <v>0.10979799445216</v>
      </c>
      <c r="VK12" s="8">
        <v>7.3867114555349694E-2</v>
      </c>
      <c r="VL12" s="8">
        <v>0.173338504706324</v>
      </c>
      <c r="VM12" s="8">
        <v>8.1122691995094504E-2</v>
      </c>
      <c r="VN12" s="8">
        <v>7.2429628369121493E-2</v>
      </c>
      <c r="VO12" s="8">
        <v>0.35537518271776802</v>
      </c>
      <c r="VP12" s="8">
        <v>2.83962628393074E-2</v>
      </c>
      <c r="VQ12" s="8">
        <v>3.3062404123912502E-2</v>
      </c>
      <c r="VR12" s="8">
        <v>9.4195457741073005E-2</v>
      </c>
      <c r="VS12" s="8">
        <v>1.7070150694167799E-2</v>
      </c>
      <c r="VT12" s="8">
        <v>5.9781623909702097E-2</v>
      </c>
      <c r="VU12" s="8">
        <v>6.1713302203977097E-3</v>
      </c>
      <c r="VV12" s="8">
        <v>1.9714600485535898E-2</v>
      </c>
      <c r="VW12" s="8">
        <v>2.57322689708703E-2</v>
      </c>
      <c r="VX12" s="8">
        <v>2.0192591420408499E-2</v>
      </c>
      <c r="VY12" s="8">
        <v>1.17265394647777E-2</v>
      </c>
      <c r="VZ12" s="8">
        <v>1.14066253378727E-2</v>
      </c>
      <c r="WA12" s="8">
        <v>7.0484368751437196E-3</v>
      </c>
      <c r="WB12" s="8">
        <v>3.9058217078821898E-3</v>
      </c>
      <c r="WC12" s="8">
        <v>4.7948383039554197E-2</v>
      </c>
      <c r="WD12" s="8">
        <v>9.1658314327091595E-2</v>
      </c>
      <c r="WE12" s="8">
        <v>1.39474805777488E-2</v>
      </c>
      <c r="WF12" s="8">
        <v>0.28830677494363799</v>
      </c>
      <c r="WG12" s="8">
        <v>2.1453042897652298E-2</v>
      </c>
      <c r="WH12" s="8">
        <v>0.32837487315575398</v>
      </c>
      <c r="WI12" s="8">
        <v>0.29308400777999</v>
      </c>
      <c r="WJ12" s="8">
        <v>1.2166305465394199E-2</v>
      </c>
      <c r="WK12" s="8">
        <v>4.5986280751432497E-2</v>
      </c>
      <c r="WL12" s="8">
        <v>4.0309900811738998E-2</v>
      </c>
      <c r="WM12" s="8">
        <v>1.58556750229189</v>
      </c>
      <c r="WN12" s="8">
        <v>0.16209496373389701</v>
      </c>
      <c r="WO12" s="8">
        <v>0.18014939244897399</v>
      </c>
      <c r="WP12" s="8">
        <v>3.9315657508394701</v>
      </c>
      <c r="WQ12" s="8">
        <v>5.9172353335248597E-2</v>
      </c>
      <c r="WR12" s="8">
        <v>4.2715822318868503E-3</v>
      </c>
      <c r="WS12" s="8">
        <v>9.9208729439246496E-2</v>
      </c>
      <c r="WT12" s="8">
        <v>5.2673320755937697E-2</v>
      </c>
      <c r="WU12" s="8">
        <v>4.6947727691474497E-2</v>
      </c>
      <c r="WV12" s="8">
        <v>0.60566625042687205</v>
      </c>
      <c r="WW12" s="8">
        <v>1.03119373412936</v>
      </c>
      <c r="WX12" s="8">
        <v>6.0171692658636103E-2</v>
      </c>
      <c r="WY12" s="8">
        <v>2.2764119409795698</v>
      </c>
      <c r="WZ12" s="8">
        <v>0.63509776689247799</v>
      </c>
      <c r="XA12" s="8">
        <v>1.1568367031604E-2</v>
      </c>
      <c r="XB12" s="8"/>
      <c r="XC12" s="8">
        <v>3.4221537202529698E-2</v>
      </c>
      <c r="XD12" s="8">
        <v>8.7692240180337597E-2</v>
      </c>
      <c r="XE12" s="8">
        <v>6.7006134602060605E-2</v>
      </c>
      <c r="XF12" s="8"/>
      <c r="XG12" s="8">
        <v>5.1189505496757402E-2</v>
      </c>
      <c r="XH12" s="8">
        <v>0.107356179264793</v>
      </c>
      <c r="XI12" s="8">
        <v>0.318869974468388</v>
      </c>
      <c r="XJ12" s="8">
        <v>2.2565883965725501E-2</v>
      </c>
      <c r="XK12" s="8">
        <v>0.61014188819736204</v>
      </c>
      <c r="XL12" s="8">
        <v>0.36197203456079402</v>
      </c>
      <c r="XM12" s="8">
        <v>0.11068288620502301</v>
      </c>
      <c r="XN12" s="8">
        <v>2.8605531027473902E-2</v>
      </c>
      <c r="XO12" s="8">
        <v>0.12650326682761101</v>
      </c>
      <c r="XP12" s="8">
        <v>7.2697861851237902E-2</v>
      </c>
      <c r="XQ12" s="8"/>
      <c r="XR12" s="8">
        <v>2.46084265850425E-2</v>
      </c>
      <c r="XS12" s="8">
        <v>4.1479930452238099E-2</v>
      </c>
      <c r="XT12" s="8">
        <v>9.4068358051504E-2</v>
      </c>
      <c r="XU12" s="8">
        <v>0.13304014351346299</v>
      </c>
      <c r="XV12" s="8">
        <v>8.7688137180240794E-2</v>
      </c>
      <c r="XW12" s="8">
        <v>5.3162521679327099E-2</v>
      </c>
      <c r="XX12" s="8">
        <v>4.6073736381451597E-2</v>
      </c>
      <c r="XY12" s="8">
        <v>0.113289648500317</v>
      </c>
      <c r="XZ12" s="8">
        <v>4.5593786323799401E-2</v>
      </c>
      <c r="YA12" s="8">
        <v>1.8384503000735498E-2</v>
      </c>
      <c r="YB12" s="8">
        <v>4.2760992164673703E-2</v>
      </c>
      <c r="YC12" s="8">
        <v>5.7710205293383401E-2</v>
      </c>
      <c r="YD12" s="8">
        <v>1.98371057069665E-2</v>
      </c>
      <c r="YE12" s="8">
        <v>1.9201592022990401E-2</v>
      </c>
      <c r="YF12" s="8">
        <v>3.1059042278781101E-2</v>
      </c>
      <c r="YG12" s="8">
        <v>2.9974277542064501E-2</v>
      </c>
      <c r="YH12" s="8">
        <v>1.02427906525173E-2</v>
      </c>
      <c r="YI12" s="8">
        <v>1.03920697939221E-2</v>
      </c>
      <c r="YJ12" s="8">
        <v>9.6014986374549898E-3</v>
      </c>
      <c r="YK12" s="8"/>
      <c r="YL12" s="8">
        <v>4.6744343955686399E-2</v>
      </c>
      <c r="YM12" s="8">
        <v>2.7400511719487999E-2</v>
      </c>
      <c r="YN12" s="8">
        <v>2.60888754873153E-2</v>
      </c>
      <c r="YO12" s="8">
        <v>2.5895984458120701E-2</v>
      </c>
      <c r="YP12" s="8">
        <v>5.1793615896011301E-2</v>
      </c>
      <c r="YQ12" s="8">
        <v>0.13112041204001401</v>
      </c>
      <c r="YR12" s="8">
        <v>0.244279203221416</v>
      </c>
      <c r="YS12" s="8">
        <v>1.19132720699622E-2</v>
      </c>
      <c r="YT12" s="8">
        <v>4.1474966424847499E-2</v>
      </c>
      <c r="YU12" s="8">
        <v>4.16007466197829E-2</v>
      </c>
      <c r="YV12" s="8">
        <v>4.3491011634121599E-2</v>
      </c>
      <c r="YW12" s="8">
        <v>3.1974275523445402E-2</v>
      </c>
      <c r="YX12" s="8">
        <v>1.5665557404446601E-2</v>
      </c>
      <c r="YY12" s="8">
        <v>4.7657160866576898E-2</v>
      </c>
      <c r="YZ12" s="8">
        <v>8.83531106898011E-3</v>
      </c>
      <c r="ZA12" s="8">
        <v>1.2099454941201701E-2</v>
      </c>
      <c r="ZB12" s="8">
        <v>3.6792285339994402E-2</v>
      </c>
      <c r="ZC12" s="8">
        <v>1.4141047908709599E-2</v>
      </c>
      <c r="ZD12" s="8">
        <v>3.8715242983549197E-2</v>
      </c>
      <c r="ZE12" s="8">
        <v>0.135123794823483</v>
      </c>
      <c r="ZF12" s="8">
        <v>7.3781879519370694E-2</v>
      </c>
      <c r="ZG12" s="8">
        <v>3.31030999726614E-2</v>
      </c>
      <c r="ZH12" s="8">
        <v>1.4264685749380199E-2</v>
      </c>
      <c r="ZI12" s="8">
        <v>0.170696131723623</v>
      </c>
      <c r="ZJ12" s="8">
        <v>0.45208251304698499</v>
      </c>
      <c r="ZK12" s="8">
        <v>0.91412923852527395</v>
      </c>
      <c r="ZL12" s="8">
        <v>9.8286103927920001E-3</v>
      </c>
      <c r="ZM12" s="8">
        <v>1.9029994294741399E-2</v>
      </c>
      <c r="ZN12" s="8">
        <v>0.26143333971254001</v>
      </c>
      <c r="ZO12" s="8">
        <v>1.09611238184355E-2</v>
      </c>
      <c r="ZP12" s="8">
        <v>0.192663333818547</v>
      </c>
      <c r="ZQ12" s="8">
        <v>0.121355688438539</v>
      </c>
      <c r="ZR12" s="8">
        <v>0.18576953522640499</v>
      </c>
      <c r="ZS12" s="8">
        <v>5.4496520665948802</v>
      </c>
      <c r="ZT12" s="8">
        <v>0.17666085938520601</v>
      </c>
      <c r="ZU12" s="8">
        <v>5.3229289645139099E-3</v>
      </c>
      <c r="ZV12" s="8">
        <v>0.157982943649142</v>
      </c>
      <c r="ZW12" s="8">
        <v>0.23348622505821501</v>
      </c>
      <c r="ZX12" s="8">
        <v>1.9011685176690201E-2</v>
      </c>
      <c r="ZY12" s="8">
        <v>0.236645926627961</v>
      </c>
      <c r="ZZ12" s="8">
        <v>0.12600783336320301</v>
      </c>
      <c r="AAA12" s="8">
        <v>7.6285601567213396E-2</v>
      </c>
      <c r="AAB12" s="8">
        <v>1.77141055298854</v>
      </c>
      <c r="AAC12" s="8">
        <v>0.79773093664620798</v>
      </c>
      <c r="AAD12" s="8">
        <v>2.27418813201412E-2</v>
      </c>
      <c r="AAE12" s="8">
        <v>4.21213251728512E-2</v>
      </c>
      <c r="AAF12" s="8">
        <v>0.131288729697633</v>
      </c>
      <c r="AAG12" s="8">
        <v>0.330388490873751</v>
      </c>
      <c r="AAH12" s="8">
        <v>2.7990020686466801E-2</v>
      </c>
      <c r="AAI12" s="8">
        <v>7.4957834508786103E-3</v>
      </c>
      <c r="AAJ12" s="8">
        <v>5.6231384567169598E-2</v>
      </c>
      <c r="AAK12" s="8">
        <v>0.17595025850294399</v>
      </c>
      <c r="AAL12" s="8">
        <v>0.160470558129021</v>
      </c>
      <c r="AAM12" s="8">
        <v>3.19614084390887E-2</v>
      </c>
      <c r="AAN12" s="8">
        <v>0.42461868822707</v>
      </c>
      <c r="AAO12" s="8">
        <v>0.28089204597482598</v>
      </c>
      <c r="AAP12" s="8">
        <v>0.118762506016013</v>
      </c>
      <c r="AAQ12" s="8">
        <v>3.6544174091787403E-2</v>
      </c>
      <c r="AAR12" s="8">
        <v>0.187364353596429</v>
      </c>
      <c r="AAS12" s="8">
        <v>0.30184076488407302</v>
      </c>
      <c r="AAT12" s="8"/>
      <c r="AAU12" s="8">
        <v>0.115250762867464</v>
      </c>
      <c r="AAV12" s="8">
        <v>0.103631687871369</v>
      </c>
      <c r="AAW12" s="8">
        <v>0.102593535760055</v>
      </c>
      <c r="AAX12" s="8">
        <v>0.140608568841051</v>
      </c>
      <c r="AAY12" s="8">
        <v>0.59478312047306103</v>
      </c>
      <c r="AAZ12" s="8">
        <v>9.6078566058664605E-2</v>
      </c>
      <c r="ABA12" s="8">
        <v>4.1004784895710598E-2</v>
      </c>
      <c r="ABB12" s="8">
        <v>6.2807085109977803E-2</v>
      </c>
      <c r="ABC12" s="8">
        <v>0.16039303873079899</v>
      </c>
      <c r="ABD12" s="8">
        <v>7.3869852449359993E-2</v>
      </c>
      <c r="ABE12" s="8">
        <v>0.16049563489771301</v>
      </c>
      <c r="ABF12" s="8">
        <v>3.2954535695753601E-2</v>
      </c>
      <c r="ABG12" s="8">
        <v>5.3572312603084801E-2</v>
      </c>
      <c r="ABH12" s="8">
        <v>3.5612514683612803E-2</v>
      </c>
      <c r="ABI12" s="8">
        <v>1.8610365715598699E-2</v>
      </c>
      <c r="ABJ12" s="8">
        <v>5.54423792547264E-2</v>
      </c>
      <c r="ABK12" s="8">
        <v>3.9165719662084902E-2</v>
      </c>
      <c r="ABL12" s="8">
        <v>5.1887922342467502E-2</v>
      </c>
      <c r="ABM12" s="8">
        <v>4.5486765290399599E-2</v>
      </c>
      <c r="ABN12" s="8">
        <v>6.7035542797116397E-3</v>
      </c>
      <c r="ABO12" s="8">
        <v>1.38739147683749E-2</v>
      </c>
      <c r="ABP12" s="8">
        <v>1.7728322779729699E-2</v>
      </c>
      <c r="ABQ12" s="8">
        <v>1.6289636899699301E-2</v>
      </c>
      <c r="ABR12" s="8">
        <v>2.24372051989935E-2</v>
      </c>
      <c r="ABS12" s="8">
        <v>0.120528530459326</v>
      </c>
      <c r="ABT12" s="8">
        <v>9.8592494184831497E-3</v>
      </c>
      <c r="ABU12" s="8">
        <v>6.7648118150102701E-2</v>
      </c>
      <c r="ABV12" s="8">
        <v>2.1025003124970101E-2</v>
      </c>
      <c r="ABW12" s="8">
        <v>4.7272020606500702E-2</v>
      </c>
      <c r="ABX12" s="8">
        <v>1.13695834664925E-2</v>
      </c>
      <c r="ABY12" s="8">
        <v>2.6398568901531999E-2</v>
      </c>
      <c r="ABZ12" s="8">
        <v>2.1269965920546498E-2</v>
      </c>
      <c r="ACA12" s="8">
        <v>2.26785729351522E-2</v>
      </c>
      <c r="ACB12" s="8">
        <v>1.36315517883482E-2</v>
      </c>
      <c r="ACC12" s="8">
        <v>1.5551627627391301E-2</v>
      </c>
      <c r="ACD12" s="8">
        <v>6.9518079739130699E-3</v>
      </c>
      <c r="ACE12" s="8">
        <v>4.2385358318916801E-2</v>
      </c>
      <c r="ACF12" s="8">
        <v>5.6475097739117498E-2</v>
      </c>
      <c r="ACG12" s="8">
        <v>4.0693379897425497E-2</v>
      </c>
      <c r="ACH12" s="8">
        <v>6.8302774591075602E-2</v>
      </c>
      <c r="ACI12" s="8">
        <v>3.6142928145519497E-2</v>
      </c>
      <c r="ACJ12" s="8">
        <v>5.1563470682288198E-2</v>
      </c>
      <c r="ACK12" s="8">
        <v>0.58751652816634004</v>
      </c>
      <c r="ACL12" s="8">
        <v>1.1944100046597701E-2</v>
      </c>
      <c r="ACM12" s="8">
        <v>1.1388660307928801E-2</v>
      </c>
      <c r="ACN12" s="8">
        <v>0.367560528513032</v>
      </c>
      <c r="ACO12" s="8">
        <v>4.8036543949558301E-2</v>
      </c>
      <c r="ACP12" s="8">
        <v>8.0349567365232202E-2</v>
      </c>
      <c r="ACQ12" s="8">
        <v>8.4966539705798594E-2</v>
      </c>
      <c r="ACR12" s="8">
        <v>0.56112785789672204</v>
      </c>
      <c r="ACS12" s="8">
        <v>9.88005258957E-2</v>
      </c>
      <c r="ACT12" s="8">
        <v>0.127860830716607</v>
      </c>
      <c r="ACU12" s="8">
        <v>0.279379999954317</v>
      </c>
      <c r="ACV12" s="8">
        <v>8.9997111671963406E-2</v>
      </c>
      <c r="ACW12" s="8">
        <v>4.9589792392643701E-3</v>
      </c>
      <c r="ACX12" s="8">
        <v>1.5974990498671099E-2</v>
      </c>
      <c r="ACY12" s="8">
        <v>0.152919352222324</v>
      </c>
      <c r="ACZ12" s="8">
        <v>8.8499639759623203E-2</v>
      </c>
      <c r="ADA12" s="8">
        <v>0.67460896252761504</v>
      </c>
      <c r="ADB12" s="8">
        <v>9.5975926515529095E-2</v>
      </c>
      <c r="ADC12" s="8">
        <v>3.1694756732045498E-2</v>
      </c>
      <c r="ADD12" s="8">
        <v>8.8435044349956901E-2</v>
      </c>
      <c r="ADE12" s="8">
        <v>0.38773926124913899</v>
      </c>
      <c r="ADF12" s="8">
        <v>0.13268413520202799</v>
      </c>
      <c r="ADG12" s="8">
        <v>0.241977794353996</v>
      </c>
      <c r="ADH12" s="8">
        <v>3.5628251003300401E-2</v>
      </c>
      <c r="ADI12" s="8">
        <v>0.213482959388096</v>
      </c>
      <c r="ADJ12" s="8">
        <v>1.18539384404465E-2</v>
      </c>
      <c r="ADK12" s="8">
        <v>0.52887464999123301</v>
      </c>
      <c r="ADL12" s="8">
        <v>9.9803260986195894E-2</v>
      </c>
      <c r="ADM12" s="8">
        <v>1.2845450107397099E-2</v>
      </c>
      <c r="ADN12" s="8">
        <v>3.5018420831901903E-2</v>
      </c>
      <c r="ADO12" s="8">
        <v>0.119363233090812</v>
      </c>
      <c r="ADP12" s="8">
        <v>0.33918636531997498</v>
      </c>
      <c r="ADQ12" s="8">
        <v>1.9814525576689199E-2</v>
      </c>
      <c r="ADR12" s="8">
        <v>0.174277802540453</v>
      </c>
      <c r="ADS12" s="8">
        <v>0.37490221719680999</v>
      </c>
      <c r="ADT12" s="8">
        <v>9.0060932447847599E-3</v>
      </c>
      <c r="ADU12" s="8">
        <v>5.8867096794712803E-2</v>
      </c>
      <c r="ADV12" s="8">
        <v>0.15357849602732199</v>
      </c>
      <c r="ADW12" s="8">
        <v>0.45434300374231501</v>
      </c>
      <c r="ADX12" s="8">
        <v>7.4852601685268902E-2</v>
      </c>
      <c r="ADY12" s="8">
        <v>1.7576681806185001E-2</v>
      </c>
      <c r="ADZ12" s="8">
        <v>4.2799776460452799E-2</v>
      </c>
      <c r="AEA12" s="8">
        <v>0.117097997385521</v>
      </c>
      <c r="AEB12" s="8">
        <v>6.6863081039909594E-2</v>
      </c>
      <c r="AEC12" s="8">
        <v>5.5388511994729599E-2</v>
      </c>
      <c r="AED12" s="8">
        <v>0.22493529892410899</v>
      </c>
      <c r="AEE12" s="8">
        <v>0.114245741207034</v>
      </c>
      <c r="AEF12" s="8">
        <v>2.1933820045427901E-2</v>
      </c>
      <c r="AEG12" s="8">
        <v>5.0561728026798099E-2</v>
      </c>
      <c r="AEH12" s="8">
        <v>1.7713937767441498E-2</v>
      </c>
      <c r="AEI12" s="8">
        <v>2.9985121594734401E-2</v>
      </c>
      <c r="AEJ12" s="8">
        <v>2.62849068723419E-2</v>
      </c>
      <c r="AEK12" s="8">
        <v>9.4326232940183705E-2</v>
      </c>
      <c r="AEL12" s="8">
        <v>7.0110409828114006E-2</v>
      </c>
      <c r="AEM12" s="8">
        <v>8.0684650796478095E-3</v>
      </c>
      <c r="AEN12" s="8">
        <v>1.3194313483188801E-2</v>
      </c>
      <c r="AEO12" s="8">
        <v>1.01251326489698E-2</v>
      </c>
      <c r="AEP12" s="8">
        <v>2.75751659486787E-2</v>
      </c>
      <c r="AEQ12" s="8">
        <v>7.2388608718515603E-3</v>
      </c>
      <c r="AER12" s="8">
        <v>7.9278339020849003E-3</v>
      </c>
      <c r="AES12" s="8">
        <v>2.29098220517392E-2</v>
      </c>
      <c r="AET12" s="8">
        <v>1.27220019868043E-2</v>
      </c>
      <c r="AEU12" s="8">
        <v>3.8053602730007498E-2</v>
      </c>
      <c r="AEV12" s="8">
        <v>1.67455267115467E-2</v>
      </c>
      <c r="AEW12" s="8">
        <v>4.2235466710568402E-2</v>
      </c>
      <c r="AEX12" s="8">
        <v>0.14642623466191201</v>
      </c>
      <c r="AEY12" s="8">
        <v>0.26194614162624702</v>
      </c>
      <c r="AEZ12" s="8">
        <v>2.6736162311571901E-2</v>
      </c>
      <c r="AFA12" s="8">
        <v>6.3375543851271698E-2</v>
      </c>
      <c r="AFB12" s="8">
        <v>0.451002603279478</v>
      </c>
      <c r="AFC12" s="8">
        <v>3.8743525256087902E-2</v>
      </c>
      <c r="AFD12" s="8">
        <v>0.297349935125099</v>
      </c>
      <c r="AFE12" s="8">
        <v>0.112734679707539</v>
      </c>
      <c r="AFF12" s="8">
        <v>3.5804540081007599E-2</v>
      </c>
      <c r="AFG12" s="8">
        <v>0.61122266245611701</v>
      </c>
      <c r="AFH12" s="8">
        <v>6.5035880948124999E-2</v>
      </c>
      <c r="AFI12" s="8">
        <v>5.2594967279438902E-2</v>
      </c>
      <c r="AFJ12" s="8">
        <v>9.9420358437111694E-2</v>
      </c>
      <c r="AFK12" s="8">
        <v>0.41074386128992002</v>
      </c>
      <c r="AFL12" s="8">
        <v>2.99600252755008E-2</v>
      </c>
      <c r="AFM12" s="8">
        <v>0.11263628657782</v>
      </c>
      <c r="AFN12" s="8">
        <v>5.0035592456490301E-2</v>
      </c>
      <c r="AFO12" s="8">
        <v>7.1500207438531097E-2</v>
      </c>
      <c r="AFP12" s="8">
        <v>0.13677944995607</v>
      </c>
      <c r="AFQ12" s="8">
        <v>0.12821563000469599</v>
      </c>
      <c r="AFR12" s="8">
        <v>2.7496933952863699E-2</v>
      </c>
      <c r="AFS12" s="8">
        <v>5.1904601160064297E-2</v>
      </c>
      <c r="AFT12" s="8">
        <v>7.3989350130377204E-2</v>
      </c>
      <c r="AFU12" s="8">
        <v>4.6457458611203303E-2</v>
      </c>
      <c r="AFV12" s="8">
        <v>8.7870764398711304E-2</v>
      </c>
      <c r="AFW12" s="8">
        <v>2.6321797731554099E-2</v>
      </c>
      <c r="AFX12" s="8">
        <v>3.4733000552214899E-2</v>
      </c>
      <c r="AFY12" s="8">
        <v>2.28396523596581E-2</v>
      </c>
      <c r="AFZ12" s="9">
        <v>1.03216818629926E-2</v>
      </c>
    </row>
    <row r="13" spans="1:858" x14ac:dyDescent="0.2">
      <c r="A13" s="10" t="s">
        <v>869</v>
      </c>
      <c r="B13" s="10" t="s">
        <v>862</v>
      </c>
      <c r="C13" s="10">
        <v>1</v>
      </c>
      <c r="D13" s="16">
        <v>1.6649051554219599E-2</v>
      </c>
      <c r="E13" s="18">
        <v>0.202510502417418</v>
      </c>
      <c r="F13" s="18">
        <v>4.0818165328638301E-2</v>
      </c>
      <c r="G13" s="18">
        <v>0.11112642866224701</v>
      </c>
      <c r="H13" s="18">
        <v>0.64547353759600201</v>
      </c>
      <c r="I13" s="18">
        <v>0.71914816521033698</v>
      </c>
      <c r="J13" s="18">
        <v>2.3876430022095201E-2</v>
      </c>
      <c r="K13" s="18">
        <v>0.18062557227443801</v>
      </c>
      <c r="L13" s="18">
        <v>5.1976544788703096</v>
      </c>
      <c r="M13" s="18">
        <v>0.81841133274516298</v>
      </c>
      <c r="N13" s="18">
        <v>9.9471665256691599E-2</v>
      </c>
      <c r="O13" s="18">
        <v>1.41760159152597E-2</v>
      </c>
      <c r="P13" s="18">
        <v>0.12643753164160801</v>
      </c>
      <c r="Q13" s="18">
        <v>0.55636927019146498</v>
      </c>
      <c r="R13" s="18">
        <v>0.47149888588085898</v>
      </c>
      <c r="S13" s="18">
        <v>0.81230419714757396</v>
      </c>
      <c r="T13" s="18">
        <v>0.69408711273647705</v>
      </c>
      <c r="U13" s="18">
        <v>0.25301881206904098</v>
      </c>
      <c r="V13" s="18">
        <v>2.0177805111317799E-2</v>
      </c>
      <c r="W13" s="18">
        <v>0.19553302786681001</v>
      </c>
      <c r="X13" s="18">
        <v>8.9966659289239498E-2</v>
      </c>
      <c r="Y13" s="18">
        <v>0.84111833715232998</v>
      </c>
      <c r="Z13" s="18">
        <v>1.0791085833626699</v>
      </c>
      <c r="AA13" s="18">
        <v>0.239558932905057</v>
      </c>
      <c r="AB13" s="18">
        <v>0.25106871644617901</v>
      </c>
      <c r="AC13" s="18">
        <v>8.8065381555847005E-3</v>
      </c>
      <c r="AD13" s="18">
        <v>0.17150723250428501</v>
      </c>
      <c r="AE13" s="18">
        <v>3.6742662034670499E-3</v>
      </c>
      <c r="AF13" s="18"/>
      <c r="AG13" s="18">
        <v>3.0152490707063599E-2</v>
      </c>
      <c r="AH13" s="18"/>
      <c r="AI13" s="18">
        <v>4.59645525785451E-2</v>
      </c>
      <c r="AJ13" s="18">
        <v>4.9601944556305601E-2</v>
      </c>
      <c r="AK13" s="18">
        <v>0.19404778994753899</v>
      </c>
      <c r="AL13" s="18">
        <v>3.1255492016894002</v>
      </c>
      <c r="AM13" s="18">
        <v>0.20133592000734901</v>
      </c>
      <c r="AN13" s="18">
        <v>2.37559752091441E-2</v>
      </c>
      <c r="AO13" s="18">
        <v>7.94477538545348E-2</v>
      </c>
      <c r="AP13" s="18">
        <v>9.5032504324998497E-3</v>
      </c>
      <c r="AQ13" s="18">
        <v>0.14501768554459701</v>
      </c>
      <c r="AR13" s="18">
        <v>4.6312050710622998E-2</v>
      </c>
      <c r="AS13" s="18">
        <v>0.16383934503587999</v>
      </c>
      <c r="AT13" s="18">
        <v>1.7046883592668201</v>
      </c>
      <c r="AU13" s="18">
        <v>2.1672174918784599E-2</v>
      </c>
      <c r="AV13" s="18">
        <v>3.2999968876058099E-2</v>
      </c>
      <c r="AW13" s="18">
        <v>6.5498716678131993E-2</v>
      </c>
      <c r="AX13" s="18">
        <v>0.50895836385414395</v>
      </c>
      <c r="AY13" s="18">
        <v>2.1816646090282901E-2</v>
      </c>
      <c r="AZ13" s="18">
        <v>0.35359726502269301</v>
      </c>
      <c r="BA13" s="18">
        <v>0.144555000034569</v>
      </c>
      <c r="BB13" s="18">
        <v>0.266872095237426</v>
      </c>
      <c r="BC13" s="18">
        <v>0.11058920711477201</v>
      </c>
      <c r="BD13" s="18"/>
      <c r="BE13" s="18">
        <v>4.2564344867888002E-2</v>
      </c>
      <c r="BF13" s="18">
        <v>0.10356883342489399</v>
      </c>
      <c r="BG13" s="18">
        <v>2.2740643353296799E-2</v>
      </c>
      <c r="BH13" s="18">
        <v>1.32624196858941</v>
      </c>
      <c r="BI13" s="18">
        <v>1.08253737963723</v>
      </c>
      <c r="BJ13" s="18">
        <v>0.220251930785924</v>
      </c>
      <c r="BK13" s="18">
        <v>2.6884007274719002</v>
      </c>
      <c r="BL13" s="18">
        <v>0.40300549433884802</v>
      </c>
      <c r="BM13" s="18">
        <v>7.2371372143277504E-2</v>
      </c>
      <c r="BN13" s="18">
        <v>3.9732920254152003E-2</v>
      </c>
      <c r="BO13" s="18">
        <v>0.16582022384595901</v>
      </c>
      <c r="BP13" s="18">
        <v>0.40638159620332798</v>
      </c>
      <c r="BQ13" s="18">
        <v>3.8136619862956002E-2</v>
      </c>
      <c r="BR13" s="18">
        <v>0.40093776601226</v>
      </c>
      <c r="BS13" s="18">
        <v>0.16937990491864999</v>
      </c>
      <c r="BT13" s="18">
        <v>0.12018623196332701</v>
      </c>
      <c r="BU13" s="18">
        <v>0.56694594827373301</v>
      </c>
      <c r="BV13" s="18">
        <v>9.5499290690691102E-2</v>
      </c>
      <c r="BW13" s="18">
        <v>2.7072498011530499E-2</v>
      </c>
      <c r="BX13" s="18">
        <v>1.85427566564049E-2</v>
      </c>
      <c r="BY13" s="18">
        <v>3.4900335151154198E-2</v>
      </c>
      <c r="BZ13" s="18">
        <v>6.5008686527956994E-2</v>
      </c>
      <c r="CA13" s="18">
        <v>5.0466701746454998E-2</v>
      </c>
      <c r="CB13" s="18">
        <v>0.35185299421779198</v>
      </c>
      <c r="CC13" s="18">
        <v>0.13709044192919001</v>
      </c>
      <c r="CD13" s="18"/>
      <c r="CE13" s="18">
        <v>1.5869370265701599</v>
      </c>
      <c r="CF13" s="18">
        <v>0.53798934534988996</v>
      </c>
      <c r="CG13" s="18">
        <v>2.2660141005985901E-2</v>
      </c>
      <c r="CH13" s="18">
        <v>0.21373987210610901</v>
      </c>
      <c r="CI13" s="18">
        <v>0.167174472570979</v>
      </c>
      <c r="CJ13" s="18">
        <v>0.40384379836976197</v>
      </c>
      <c r="CK13" s="18">
        <v>0.70650710427166297</v>
      </c>
      <c r="CL13" s="18">
        <v>5.11217986389534E-2</v>
      </c>
      <c r="CM13" s="18">
        <v>0.40413854964746898</v>
      </c>
      <c r="CN13" s="18">
        <v>0.51186127487626198</v>
      </c>
      <c r="CO13" s="18">
        <v>0.27804549426067499</v>
      </c>
      <c r="CP13" s="18">
        <v>4.5967050052753297E-2</v>
      </c>
      <c r="CQ13" s="18">
        <v>5.6703040325010202E-2</v>
      </c>
      <c r="CR13" s="18">
        <v>4.6808223619869999E-2</v>
      </c>
      <c r="CS13" s="18">
        <v>7.0402991898847106E-2</v>
      </c>
      <c r="CT13" s="18">
        <v>2.9650525176304302E-2</v>
      </c>
      <c r="CU13" s="18"/>
      <c r="CV13" s="18">
        <v>14.0561064843293</v>
      </c>
      <c r="CW13" s="18">
        <v>2.2213433573398298</v>
      </c>
      <c r="CX13" s="18">
        <v>2.1960776882179398</v>
      </c>
      <c r="CY13" s="18">
        <v>0.733423151075145</v>
      </c>
      <c r="CZ13" s="18">
        <v>1.7561216775903901</v>
      </c>
      <c r="DA13" s="18">
        <v>5.2101575391170902</v>
      </c>
      <c r="DB13" s="18">
        <v>0.880658791000272</v>
      </c>
      <c r="DC13" s="18">
        <v>4.1144480800160501</v>
      </c>
      <c r="DD13" s="18">
        <v>0.60498883675061799</v>
      </c>
      <c r="DE13" s="18">
        <v>1.1826966759072399</v>
      </c>
      <c r="DF13" s="18">
        <v>1.7947352738967901</v>
      </c>
      <c r="DG13" s="18">
        <v>0.65122768177048496</v>
      </c>
      <c r="DH13" s="18">
        <v>2.5187717782730501</v>
      </c>
      <c r="DI13" s="18">
        <v>6.9409583246763301E-2</v>
      </c>
      <c r="DJ13" s="18">
        <v>1.4384646312616101</v>
      </c>
      <c r="DK13" s="18">
        <v>0.128884684112576</v>
      </c>
      <c r="DL13" s="18">
        <v>1.8395750147328999E-2</v>
      </c>
      <c r="DM13" s="18">
        <v>9.0183764043454601E-2</v>
      </c>
      <c r="DN13" s="18">
        <v>8.5500258238530892E-3</v>
      </c>
      <c r="DO13" s="18">
        <v>0.209210036081447</v>
      </c>
      <c r="DP13" s="18">
        <v>5.5103094516104997E-2</v>
      </c>
      <c r="DQ13" s="18">
        <v>0.149750453975251</v>
      </c>
      <c r="DR13" s="18">
        <v>1.5298947020034599</v>
      </c>
      <c r="DS13" s="18">
        <v>1.4423753032057699E-2</v>
      </c>
      <c r="DT13" s="18">
        <v>6.1251465455750199E-2</v>
      </c>
      <c r="DU13" s="18">
        <v>1.5792557593097301</v>
      </c>
      <c r="DV13" s="18">
        <v>0.100932361099917</v>
      </c>
      <c r="DW13" s="18">
        <v>1.48591204662579E-2</v>
      </c>
      <c r="DX13" s="18">
        <v>4.5993611649429701E-2</v>
      </c>
      <c r="DY13" s="18">
        <v>1.5174223551731999E-2</v>
      </c>
      <c r="DZ13" s="18">
        <v>5.9400127173182798E-2</v>
      </c>
      <c r="EA13" s="18">
        <v>2.1867123874344498E-2</v>
      </c>
      <c r="EB13" s="18">
        <v>4.8313459985644701E-2</v>
      </c>
      <c r="EC13" s="18">
        <v>0.34330243416052902</v>
      </c>
      <c r="ED13" s="18">
        <v>0.18180214835216299</v>
      </c>
      <c r="EE13" s="18">
        <v>2.9364483870716999E-2</v>
      </c>
      <c r="EF13" s="18">
        <v>0.11197935572864</v>
      </c>
      <c r="EG13" s="18">
        <v>3.49942987898203</v>
      </c>
      <c r="EH13" s="18">
        <v>0.73864297039844096</v>
      </c>
      <c r="EI13" s="18">
        <v>0.19982219962552999</v>
      </c>
      <c r="EJ13" s="18">
        <v>1.8155790364953599</v>
      </c>
      <c r="EK13" s="18">
        <v>2.3985802166853301</v>
      </c>
      <c r="EL13" s="18">
        <v>0.40762838835235599</v>
      </c>
      <c r="EM13" s="18">
        <v>0.16271294607845199</v>
      </c>
      <c r="EN13" s="18">
        <v>0.238066706502508</v>
      </c>
      <c r="EO13" s="18">
        <v>0.42618703246227901</v>
      </c>
      <c r="EP13" s="18">
        <v>0.27324649869124001</v>
      </c>
      <c r="EQ13" s="18">
        <v>0.20907411186670499</v>
      </c>
      <c r="ER13" s="18">
        <v>0.85567816091666604</v>
      </c>
      <c r="ES13" s="18">
        <v>0.21999393452035501</v>
      </c>
      <c r="ET13" s="18">
        <v>0.110058761370266</v>
      </c>
      <c r="EU13" s="18">
        <v>0.103519976382921</v>
      </c>
      <c r="EV13" s="18">
        <v>1.2322273873468299</v>
      </c>
      <c r="EW13" s="18">
        <v>0.42759215463350903</v>
      </c>
      <c r="EX13" s="18">
        <v>0.107231286858411</v>
      </c>
      <c r="EY13" s="18">
        <v>0.42386821007290698</v>
      </c>
      <c r="EZ13" s="18">
        <v>0.206415818767093</v>
      </c>
      <c r="FA13" s="18">
        <v>0.39309584694397198</v>
      </c>
      <c r="FB13" s="18">
        <v>0.10771497692552</v>
      </c>
      <c r="FC13" s="18">
        <v>0.570300076175286</v>
      </c>
      <c r="FD13" s="18">
        <v>0.74105783757285004</v>
      </c>
      <c r="FE13" s="18">
        <v>0.100692425617427</v>
      </c>
      <c r="FF13" s="18">
        <v>0.14239489128024599</v>
      </c>
      <c r="FG13" s="18">
        <v>6.3463162260864597E-2</v>
      </c>
      <c r="FH13" s="18">
        <v>0.30288029744413503</v>
      </c>
      <c r="FI13" s="18">
        <v>2.70746087703264</v>
      </c>
      <c r="FJ13" s="18">
        <v>5.1792414120061497E-2</v>
      </c>
      <c r="FK13" s="18">
        <v>5.5118830047909101E-2</v>
      </c>
      <c r="FL13" s="18">
        <v>1.93269003927884</v>
      </c>
      <c r="FM13" s="18">
        <v>1.7742058573427</v>
      </c>
      <c r="FN13" s="18">
        <v>0.40194406828943102</v>
      </c>
      <c r="FO13" s="18">
        <v>3.3842774787525197E-2</v>
      </c>
      <c r="FP13" s="18">
        <v>0.14111276551528601</v>
      </c>
      <c r="FQ13" s="18">
        <v>0.106108708994442</v>
      </c>
      <c r="FR13" s="18">
        <v>2.8326487049929499E-2</v>
      </c>
      <c r="FS13" s="18">
        <v>0.35848576499207702</v>
      </c>
      <c r="FT13" s="18">
        <v>9.4944903496985894E-2</v>
      </c>
      <c r="FU13" s="18">
        <v>7.5531647637676697E-2</v>
      </c>
      <c r="FV13" s="18">
        <v>4.0595800028733801E-2</v>
      </c>
      <c r="FW13" s="18">
        <v>4.930632082381E-2</v>
      </c>
      <c r="FX13" s="18">
        <v>0.30991579185052898</v>
      </c>
      <c r="FY13" s="18">
        <v>0.29941995572150298</v>
      </c>
      <c r="FZ13" s="18">
        <v>13.023871529765399</v>
      </c>
      <c r="GA13" s="18">
        <v>2.3944869697300701</v>
      </c>
      <c r="GB13" s="18">
        <v>0.58751673135990401</v>
      </c>
      <c r="GC13" s="18">
        <v>10.2413199167001</v>
      </c>
      <c r="GD13" s="18">
        <v>1.3721724282335299</v>
      </c>
      <c r="GE13" s="18"/>
      <c r="GF13" s="18">
        <v>0.54419620496801602</v>
      </c>
      <c r="GG13" s="18">
        <v>1.3725511752327499</v>
      </c>
      <c r="GH13" s="18">
        <v>1.42083726240652</v>
      </c>
      <c r="GI13" s="18"/>
      <c r="GJ13" s="18">
        <v>1.3569025755633699</v>
      </c>
      <c r="GK13" s="18"/>
      <c r="GL13" s="18">
        <v>1.4497797320386101</v>
      </c>
      <c r="GM13" s="18">
        <v>3.23154745716336</v>
      </c>
      <c r="GN13" s="18"/>
      <c r="GO13" s="18">
        <v>107.333451408599</v>
      </c>
      <c r="GP13" s="18">
        <v>56.9175376664694</v>
      </c>
      <c r="GQ13" s="18">
        <v>5.4998334425652002</v>
      </c>
      <c r="GR13" s="18">
        <v>210.94959573663201</v>
      </c>
      <c r="GS13" s="18">
        <v>36.065847372386401</v>
      </c>
      <c r="GT13" s="18">
        <v>3.1763249897387298</v>
      </c>
      <c r="GU13" s="18">
        <v>2.2611821664232998</v>
      </c>
      <c r="GV13" s="18">
        <v>4.0536074243449098</v>
      </c>
      <c r="GW13" s="18">
        <v>10.803688875053</v>
      </c>
      <c r="GX13" s="18">
        <v>32.435979832363202</v>
      </c>
      <c r="GY13" s="18">
        <v>1.5391495526449801</v>
      </c>
      <c r="GZ13" s="18">
        <v>12.543309275775799</v>
      </c>
      <c r="HA13" s="18">
        <v>14.5094397834866</v>
      </c>
      <c r="HB13" s="18">
        <v>2.30197999808416</v>
      </c>
      <c r="HC13" s="18">
        <v>2.1431737911610198</v>
      </c>
      <c r="HD13" s="18">
        <v>51.240155473449498</v>
      </c>
      <c r="HE13" s="18">
        <v>6.8740539081497696</v>
      </c>
      <c r="HF13" s="18">
        <v>0.31690394626136997</v>
      </c>
      <c r="HG13" s="18">
        <v>0.127073044132019</v>
      </c>
      <c r="HH13" s="18">
        <v>6.2827689980328101</v>
      </c>
      <c r="HI13" s="18">
        <v>1.6759044271244801</v>
      </c>
      <c r="HJ13" s="18">
        <v>0.40586441533494799</v>
      </c>
      <c r="HK13" s="18">
        <v>1.58281566190414</v>
      </c>
      <c r="HL13" s="18">
        <v>0.22986966779342699</v>
      </c>
      <c r="HM13" s="18">
        <v>13.152303198256799</v>
      </c>
      <c r="HN13" s="18">
        <v>6.0098773632914</v>
      </c>
      <c r="HO13" s="18">
        <v>0.23099841476549801</v>
      </c>
      <c r="HP13" s="18"/>
      <c r="HQ13" s="18">
        <v>1.1077716248315399</v>
      </c>
      <c r="HR13" s="18">
        <v>19.418339111019801</v>
      </c>
      <c r="HS13" s="18">
        <v>1.2768355131100799</v>
      </c>
      <c r="HT13" s="18">
        <v>75.6795940366016</v>
      </c>
      <c r="HU13" s="18">
        <v>28.836675947413099</v>
      </c>
      <c r="HV13" s="18">
        <v>2.04446656089072</v>
      </c>
      <c r="HW13" s="18">
        <v>0.71665270023205296</v>
      </c>
      <c r="HX13" s="18">
        <v>1.06921975222913</v>
      </c>
      <c r="HY13" s="18">
        <v>2.3383210179418299</v>
      </c>
      <c r="HZ13" s="18">
        <v>7.05157180182242</v>
      </c>
      <c r="IA13" s="18">
        <v>64.000629670915501</v>
      </c>
      <c r="IB13" s="18">
        <v>2.8298165349501199</v>
      </c>
      <c r="IC13" s="18">
        <v>3.9433160509534599</v>
      </c>
      <c r="ID13" s="18">
        <v>5.0984460264436997</v>
      </c>
      <c r="IE13" s="18">
        <v>1.5736815670594799</v>
      </c>
      <c r="IF13" s="18"/>
      <c r="IG13" s="18">
        <v>0.61380074481105396</v>
      </c>
      <c r="IH13" s="18">
        <v>0.48837168484801802</v>
      </c>
      <c r="II13" s="18">
        <v>0.87519895595267305</v>
      </c>
      <c r="IJ13" s="18">
        <v>5.1646587142819804</v>
      </c>
      <c r="IK13" s="18">
        <v>1.9715294168251201</v>
      </c>
      <c r="IL13" s="18">
        <v>0.111210475010092</v>
      </c>
      <c r="IM13" s="18">
        <v>0.30400154426710402</v>
      </c>
      <c r="IN13" s="18"/>
      <c r="IO13" s="18"/>
      <c r="IP13" s="18"/>
      <c r="IQ13" s="18">
        <v>0.851509103566785</v>
      </c>
      <c r="IR13" s="18">
        <v>1.1665459147703301</v>
      </c>
      <c r="IS13" s="18"/>
      <c r="IT13" s="18">
        <v>0.28585788482075303</v>
      </c>
      <c r="IU13" s="18">
        <v>11.8246939625697</v>
      </c>
      <c r="IV13" s="18">
        <v>1.42159148114464</v>
      </c>
      <c r="IW13" s="18">
        <v>0.15280585537156699</v>
      </c>
      <c r="IX13" s="18">
        <v>0.14100501220316899</v>
      </c>
      <c r="IY13" s="18">
        <v>0.209575753761825</v>
      </c>
      <c r="IZ13" s="18">
        <v>1.0958137822357801</v>
      </c>
      <c r="JA13" s="18">
        <v>6.7217581175807197</v>
      </c>
      <c r="JB13" s="18"/>
      <c r="JC13" s="18">
        <v>4.5678448842374504</v>
      </c>
      <c r="JD13" s="18">
        <v>4.8654084612863997</v>
      </c>
      <c r="JE13" s="18"/>
      <c r="JF13" s="18">
        <v>0.42120979570037498</v>
      </c>
      <c r="JG13" s="18">
        <v>2.1835625224705901</v>
      </c>
      <c r="JH13" s="18">
        <v>0.394630598195158</v>
      </c>
      <c r="JI13" s="18">
        <v>0.50164867708497296</v>
      </c>
      <c r="JJ13" s="18">
        <v>1.23198904340007</v>
      </c>
      <c r="JK13" s="18">
        <v>0.27056953962465202</v>
      </c>
      <c r="JL13" s="18">
        <v>0.98475340345771301</v>
      </c>
      <c r="JM13" s="18">
        <v>1.7647730610482499</v>
      </c>
      <c r="JN13" s="18"/>
      <c r="JO13" s="18">
        <v>0.20178628479677299</v>
      </c>
      <c r="JP13" s="18">
        <v>15.3710562884411</v>
      </c>
      <c r="JQ13" s="18">
        <v>2.20174558344209</v>
      </c>
      <c r="JR13" s="18">
        <v>0.20550625815764001</v>
      </c>
      <c r="JS13" s="18">
        <v>0.26950075418872399</v>
      </c>
      <c r="JT13" s="18">
        <v>0.45642831092723901</v>
      </c>
      <c r="JU13" s="18">
        <v>3.1332805421301999</v>
      </c>
      <c r="JV13" s="18">
        <v>188.45910125455899</v>
      </c>
      <c r="JW13" s="18">
        <v>2.9609907353008902</v>
      </c>
      <c r="JX13" s="18">
        <v>9.35538906790946</v>
      </c>
      <c r="JY13" s="18">
        <v>10.9069624980587</v>
      </c>
      <c r="JZ13" s="18">
        <v>12.6711040243779</v>
      </c>
      <c r="KA13" s="18">
        <v>3.2386641593811598</v>
      </c>
      <c r="KB13" s="18"/>
      <c r="KC13" s="18">
        <v>0.26285955414295298</v>
      </c>
      <c r="KD13" s="18">
        <v>0.43015862053875797</v>
      </c>
      <c r="KE13" s="18">
        <v>1.8014049096543401</v>
      </c>
      <c r="KF13" s="18">
        <v>134.131013946704</v>
      </c>
      <c r="KG13" s="18">
        <v>3.4891226913206799</v>
      </c>
      <c r="KH13" s="18">
        <v>1.6669742020275</v>
      </c>
      <c r="KI13" s="18">
        <v>6.7664320337136798</v>
      </c>
      <c r="KJ13" s="18">
        <v>4.8526042843317896</v>
      </c>
      <c r="KK13" s="18">
        <v>0.134134005791163</v>
      </c>
      <c r="KL13" s="18">
        <v>0.26089551608352002</v>
      </c>
      <c r="KM13" s="18">
        <v>12.1788595160521</v>
      </c>
      <c r="KN13" s="18"/>
      <c r="KO13" s="18">
        <v>0.56868177573318401</v>
      </c>
      <c r="KP13" s="18">
        <v>0.51289842930240603</v>
      </c>
      <c r="KQ13" s="18"/>
      <c r="KR13" s="18">
        <v>3.2463581025019801</v>
      </c>
      <c r="KS13" s="18">
        <v>1.0690579446196</v>
      </c>
      <c r="KT13" s="18"/>
      <c r="KU13" s="18">
        <v>0.16561471068247</v>
      </c>
      <c r="KV13" s="18">
        <v>0.45754989620261599</v>
      </c>
      <c r="KW13" s="18">
        <v>2.9789906093486</v>
      </c>
      <c r="KX13" s="18">
        <v>50.235601918839201</v>
      </c>
      <c r="KY13" s="18">
        <v>1.50981972742008</v>
      </c>
      <c r="KZ13" s="18">
        <v>30.569866919020001</v>
      </c>
      <c r="LA13" s="18">
        <v>34.802112282758998</v>
      </c>
      <c r="LB13" s="18">
        <v>4.8934892493528999</v>
      </c>
      <c r="LC13" s="18">
        <v>0.15752380454566001</v>
      </c>
      <c r="LD13" s="18">
        <v>0.97287682380376705</v>
      </c>
      <c r="LE13" s="18">
        <v>0.28732284867094698</v>
      </c>
      <c r="LF13" s="18"/>
      <c r="LG13" s="18">
        <v>1.7241132416410401</v>
      </c>
      <c r="LH13" s="18">
        <v>0.44721481003984498</v>
      </c>
      <c r="LI13" s="18"/>
      <c r="LJ13" s="18">
        <v>7.5526115111362105E-2</v>
      </c>
      <c r="LK13" s="18">
        <v>0.11409558195272899</v>
      </c>
      <c r="LL13" s="18">
        <v>1.1190679989128001</v>
      </c>
      <c r="LM13" s="18">
        <v>168.320343859075</v>
      </c>
      <c r="LN13" s="18">
        <v>5.9245657317719198</v>
      </c>
      <c r="LO13" s="18">
        <v>9.4493073876277798</v>
      </c>
      <c r="LP13" s="18">
        <v>10.1385950102399</v>
      </c>
      <c r="LQ13" s="18">
        <v>2.71852906209921</v>
      </c>
      <c r="LR13" s="18">
        <v>0.60881170307814603</v>
      </c>
      <c r="LS13" s="18"/>
      <c r="LT13" s="18">
        <v>3.5535490814113699</v>
      </c>
      <c r="LU13" s="18">
        <v>1.13643835423818</v>
      </c>
      <c r="LV13" s="18"/>
      <c r="LW13" s="18">
        <v>0.15368882774991799</v>
      </c>
      <c r="LX13" s="18">
        <v>0.38629533036896302</v>
      </c>
      <c r="LY13" s="18">
        <v>2.6514082027647898</v>
      </c>
      <c r="LZ13" s="18">
        <v>587.59072708465499</v>
      </c>
      <c r="MA13" s="18">
        <v>17.522793839000201</v>
      </c>
      <c r="MB13" s="18"/>
      <c r="MC13" s="18">
        <v>21.525851417920101</v>
      </c>
      <c r="MD13" s="18">
        <v>20.372222515447799</v>
      </c>
      <c r="ME13" s="18">
        <v>2.9828207460145899</v>
      </c>
      <c r="MF13" s="18">
        <v>30.3279124136542</v>
      </c>
      <c r="MG13" s="18">
        <v>3.8258433998496502E-2</v>
      </c>
      <c r="MH13" s="18">
        <v>2.1165665673778702</v>
      </c>
      <c r="MI13" s="18">
        <v>1.0551378036988099</v>
      </c>
      <c r="MJ13" s="18"/>
      <c r="MK13" s="18">
        <v>0.11013453566887001</v>
      </c>
      <c r="ML13" s="18">
        <v>0.14097410086328499</v>
      </c>
      <c r="MM13" s="18">
        <v>0.23880620033186001</v>
      </c>
      <c r="MN13" s="18"/>
      <c r="MO13" s="18"/>
      <c r="MP13" s="18"/>
      <c r="MQ13" s="18"/>
      <c r="MR13" s="18"/>
      <c r="MS13" s="18"/>
      <c r="MT13" s="18">
        <v>0.55232411858300601</v>
      </c>
      <c r="MU13" s="18"/>
      <c r="MV13" s="18">
        <v>1.6266336197634199</v>
      </c>
      <c r="MW13" s="18">
        <v>1.54018805464669</v>
      </c>
      <c r="MX13" s="18">
        <v>0.225616700987462</v>
      </c>
      <c r="MY13" s="18"/>
      <c r="MZ13" s="18">
        <v>3.4545366618484401</v>
      </c>
      <c r="NA13" s="18">
        <v>1.79667534658341</v>
      </c>
      <c r="NB13" s="18">
        <v>0.44888425600138399</v>
      </c>
      <c r="NC13" s="18">
        <v>0.18697460824602899</v>
      </c>
      <c r="ND13" s="18">
        <v>2.8426145424482998</v>
      </c>
      <c r="NE13" s="18">
        <v>12.7680429031339</v>
      </c>
      <c r="NF13" s="18">
        <v>1.38961219009612</v>
      </c>
      <c r="NG13" s="18">
        <v>1.3606604650899501</v>
      </c>
      <c r="NH13" s="18"/>
      <c r="NI13" s="18">
        <v>1.08535872794675</v>
      </c>
      <c r="NJ13" s="18">
        <v>0.25477891695482202</v>
      </c>
      <c r="NK13" s="18"/>
      <c r="NL13" s="18">
        <v>0.27313626293946203</v>
      </c>
      <c r="NM13" s="18">
        <v>1.9722314502473</v>
      </c>
      <c r="NN13" s="18">
        <v>0.25490268106028302</v>
      </c>
      <c r="NO13" s="18">
        <v>0.32951878276605101</v>
      </c>
      <c r="NP13" s="18">
        <v>0.367445579655784</v>
      </c>
      <c r="NQ13" s="18"/>
      <c r="NR13" s="18">
        <v>9.8447042940202401E-2</v>
      </c>
      <c r="NS13" s="18">
        <v>8.8623951112520505</v>
      </c>
      <c r="NT13" s="18">
        <v>55.259639931638397</v>
      </c>
      <c r="NU13" s="18">
        <v>0.33137967130780599</v>
      </c>
      <c r="NV13" s="18">
        <v>1.7930286693564099</v>
      </c>
      <c r="NW13" s="18">
        <v>1.5911649021352099</v>
      </c>
      <c r="NX13" s="18">
        <v>4.5061497968531699</v>
      </c>
      <c r="NY13" s="18">
        <v>1.59960059051653</v>
      </c>
      <c r="NZ13" s="18"/>
      <c r="OA13" s="18"/>
      <c r="OB13" s="18">
        <v>0.44794595360555101</v>
      </c>
      <c r="OC13" s="18">
        <v>4.4564903900010497</v>
      </c>
      <c r="OD13" s="18">
        <v>30.373313386701899</v>
      </c>
      <c r="OE13" s="18">
        <v>1.86684763100433</v>
      </c>
      <c r="OF13" s="18">
        <v>1.30067679954885</v>
      </c>
      <c r="OG13" s="18"/>
      <c r="OH13" s="18">
        <v>0.372913022480031</v>
      </c>
      <c r="OI13" s="18">
        <v>1.3129340467973301</v>
      </c>
      <c r="OJ13" s="18"/>
      <c r="OK13" s="18">
        <v>9.0974804863729108</v>
      </c>
      <c r="OL13" s="18">
        <v>2.5834377085372902</v>
      </c>
      <c r="OM13" s="18">
        <v>0.3801485922642</v>
      </c>
      <c r="ON13" s="18">
        <v>15.004589102849</v>
      </c>
      <c r="OO13" s="18">
        <v>42.8466191048037</v>
      </c>
      <c r="OP13" s="18">
        <v>2.2683010183752401</v>
      </c>
      <c r="OQ13" s="18">
        <v>1.5899336143864</v>
      </c>
      <c r="OR13" s="18">
        <v>3.3764836924730601</v>
      </c>
      <c r="OS13" s="18">
        <v>1.8632203325558101</v>
      </c>
      <c r="OT13" s="18">
        <v>0.33413015646734701</v>
      </c>
      <c r="OU13" s="18">
        <v>3.5364519819293299</v>
      </c>
      <c r="OV13" s="18">
        <v>9.3296694622870096</v>
      </c>
      <c r="OW13" s="18">
        <v>2.3564162002681099</v>
      </c>
      <c r="OX13" s="18">
        <v>0.34783971110946399</v>
      </c>
      <c r="OY13" s="18">
        <v>45.926445871892902</v>
      </c>
      <c r="OZ13" s="18">
        <v>1.7826077526450299</v>
      </c>
      <c r="PA13" s="18"/>
      <c r="PB13" s="18">
        <v>3.1574672304693001</v>
      </c>
      <c r="PC13" s="18">
        <v>7.8553581553425804</v>
      </c>
      <c r="PD13" s="18">
        <v>37.521833976839403</v>
      </c>
      <c r="PE13" s="18">
        <v>2.9696652678536202</v>
      </c>
      <c r="PF13" s="18"/>
      <c r="PG13" s="18">
        <v>4.7937477222536398</v>
      </c>
      <c r="PH13" s="18">
        <v>5.2888401277765498</v>
      </c>
      <c r="PI13" s="18"/>
      <c r="PJ13" s="18">
        <v>7.9247696282001696</v>
      </c>
      <c r="PK13" s="18">
        <v>74.507134169425996</v>
      </c>
      <c r="PL13" s="18">
        <v>4.1702123832818803</v>
      </c>
      <c r="PM13" s="18">
        <v>0.63528292642381301</v>
      </c>
      <c r="PN13" s="18">
        <v>9.9027777950873794</v>
      </c>
      <c r="PO13" s="18">
        <v>1.71900614416695</v>
      </c>
      <c r="PP13" s="18">
        <v>13.778264234315699</v>
      </c>
      <c r="PQ13" s="18">
        <v>5.2762562224409404</v>
      </c>
      <c r="PR13" s="18">
        <v>1.8334285648926201</v>
      </c>
      <c r="PS13" s="18">
        <v>16.874084330788001</v>
      </c>
      <c r="PT13" s="18">
        <v>0.83599147488542502</v>
      </c>
      <c r="PU13" s="18">
        <v>0.664355222637383</v>
      </c>
      <c r="PV13" s="18">
        <v>8.1039859928589905E-3</v>
      </c>
      <c r="PW13" s="18">
        <v>1.5873507767960399E-2</v>
      </c>
      <c r="PX13" s="18">
        <v>1.9340135901193101E-2</v>
      </c>
      <c r="PY13" s="18">
        <v>1.48700101504456E-2</v>
      </c>
      <c r="PZ13" s="18">
        <v>2.2653071673109801E-2</v>
      </c>
      <c r="QA13" s="18">
        <v>4.3641013075601601E-2</v>
      </c>
      <c r="QB13" s="18">
        <v>1.6980019790031501E-2</v>
      </c>
      <c r="QC13" s="18">
        <v>3.6598219183247398E-2</v>
      </c>
      <c r="QD13" s="18">
        <v>4.5087843726788E-2</v>
      </c>
      <c r="QE13" s="18">
        <v>3.5647177964558803E-2</v>
      </c>
      <c r="QF13" s="18">
        <v>4.8605426391372601E-2</v>
      </c>
      <c r="QG13" s="18"/>
      <c r="QH13" s="18">
        <v>9.4695080536872905E-3</v>
      </c>
      <c r="QI13" s="18">
        <v>1.2175081783312201E-2</v>
      </c>
      <c r="QJ13" s="18">
        <v>2.4350163566624498E-2</v>
      </c>
      <c r="QK13" s="18">
        <v>2.41538436359383E-2</v>
      </c>
      <c r="QL13" s="18">
        <v>1.0453788824966699E-2</v>
      </c>
      <c r="QM13" s="18">
        <v>6.00540094866689E-3</v>
      </c>
      <c r="QN13" s="18">
        <v>3.5537809963878703E-2</v>
      </c>
      <c r="QO13" s="18">
        <v>3.17622126237588E-2</v>
      </c>
      <c r="QP13" s="18">
        <v>3.9692323878428901E-2</v>
      </c>
      <c r="QQ13" s="18">
        <v>0.12266404707548299</v>
      </c>
      <c r="QR13" s="18">
        <v>2.9502317613649898E-2</v>
      </c>
      <c r="QS13" s="18">
        <v>0.128341892762739</v>
      </c>
      <c r="QT13" s="18">
        <v>0.110392365800884</v>
      </c>
      <c r="QU13" s="18">
        <v>1.28733336602823E-2</v>
      </c>
      <c r="QV13" s="18">
        <v>7.6293676030514498E-2</v>
      </c>
      <c r="QW13" s="18">
        <v>1.67716576113759E-2</v>
      </c>
      <c r="QX13" s="18">
        <v>3.4215681590007901E-2</v>
      </c>
      <c r="QY13" s="18">
        <v>2.8798376458052301E-2</v>
      </c>
      <c r="QZ13" s="18">
        <v>2.4036839285008001E-2</v>
      </c>
      <c r="RA13" s="18">
        <v>8.3127099723172601E-2</v>
      </c>
      <c r="RB13" s="18">
        <v>6.9372350339656705E-2</v>
      </c>
      <c r="RC13" s="18">
        <v>1.40841285593551E-2</v>
      </c>
      <c r="RD13" s="18"/>
      <c r="RE13" s="18">
        <v>1.3452970909188599E-2</v>
      </c>
      <c r="RF13" s="18">
        <v>1.08291645261909E-2</v>
      </c>
      <c r="RG13" s="18">
        <v>1.73648276983853E-2</v>
      </c>
      <c r="RH13" s="18">
        <v>1.4058659609261601E-2</v>
      </c>
      <c r="RI13" s="18">
        <v>9.5675033168327196E-3</v>
      </c>
      <c r="RJ13" s="18"/>
      <c r="RK13" s="18">
        <v>1.20658887805452E-2</v>
      </c>
      <c r="RL13" s="18">
        <v>5.5518419547640301E-2</v>
      </c>
      <c r="RM13" s="18">
        <v>8.8958899011168102E-2</v>
      </c>
      <c r="RN13" s="18">
        <v>2.6553782092892501E-2</v>
      </c>
      <c r="RO13" s="18">
        <v>5.3306766289911003E-2</v>
      </c>
      <c r="RP13" s="18">
        <v>1.4962187513226701E-2</v>
      </c>
      <c r="RQ13" s="18">
        <v>1.8195950620923999E-2</v>
      </c>
      <c r="RR13" s="18">
        <v>9.2774250303787206E-2</v>
      </c>
      <c r="RS13" s="18">
        <v>2.9731314542411701E-2</v>
      </c>
      <c r="RT13" s="18">
        <v>1.1294038316435599E-2</v>
      </c>
      <c r="RU13" s="18">
        <v>1.02886617165959E-2</v>
      </c>
      <c r="RV13" s="18">
        <v>0.242280496130347</v>
      </c>
      <c r="RW13" s="18">
        <v>0.48560334337805</v>
      </c>
      <c r="RX13" s="18">
        <v>0.220696656191954</v>
      </c>
      <c r="RY13" s="18">
        <v>2.4111211323036699E-2</v>
      </c>
      <c r="RZ13" s="18">
        <v>0.26637421574099301</v>
      </c>
      <c r="SA13" s="18">
        <v>2.9883732839903199E-2</v>
      </c>
      <c r="SB13" s="18">
        <v>0.142905948626113</v>
      </c>
      <c r="SC13" s="18">
        <v>6.1199237099722803E-2</v>
      </c>
      <c r="SD13" s="18">
        <v>0.158313320446409</v>
      </c>
      <c r="SE13" s="18">
        <v>0.367331577837958</v>
      </c>
      <c r="SF13" s="18">
        <v>5.9984953620703099E-3</v>
      </c>
      <c r="SG13" s="18">
        <v>0.19885110706306899</v>
      </c>
      <c r="SH13" s="18">
        <v>5.2284008182457702E-2</v>
      </c>
      <c r="SI13" s="18">
        <v>1.2019028955143901E-2</v>
      </c>
      <c r="SJ13" s="18">
        <v>2.8935469339095798E-2</v>
      </c>
      <c r="SK13" s="18">
        <v>2.5305311958885902E-2</v>
      </c>
      <c r="SL13" s="18"/>
      <c r="SM13" s="18">
        <v>9.3697091344635497E-2</v>
      </c>
      <c r="SN13" s="18">
        <v>4.5174466083416097E-2</v>
      </c>
      <c r="SO13" s="18">
        <v>3.7034758526243002E-2</v>
      </c>
      <c r="SP13" s="18"/>
      <c r="SQ13" s="18">
        <v>5.9222364899311503E-3</v>
      </c>
      <c r="SR13" s="18">
        <v>1.00420531785789E-2</v>
      </c>
      <c r="SS13" s="18">
        <v>5.7178718989284998E-2</v>
      </c>
      <c r="ST13" s="18">
        <v>1.57582988340777E-2</v>
      </c>
      <c r="SU13" s="18">
        <v>9.1741257955415892E-3</v>
      </c>
      <c r="SV13" s="18">
        <v>7.5102933372578097E-3</v>
      </c>
      <c r="SW13" s="18"/>
      <c r="SX13" s="18"/>
      <c r="SY13" s="18"/>
      <c r="SZ13" s="18"/>
      <c r="TA13" s="18">
        <v>3.4105394127322497E-2</v>
      </c>
      <c r="TB13" s="18">
        <v>8.2858569203991594E-2</v>
      </c>
      <c r="TC13" s="18">
        <v>0.19338720533626499</v>
      </c>
      <c r="TD13" s="18">
        <v>8.89678141751548E-2</v>
      </c>
      <c r="TE13" s="18">
        <v>0.127989633078852</v>
      </c>
      <c r="TF13" s="18">
        <v>3.7722005235228902E-2</v>
      </c>
      <c r="TG13" s="18">
        <v>5.2068185569610202E-2</v>
      </c>
      <c r="TH13" s="18">
        <v>7.1893946378724594E-2</v>
      </c>
      <c r="TI13" s="18">
        <v>0.19301256512685899</v>
      </c>
      <c r="TJ13" s="18">
        <v>2.79952578120089E-2</v>
      </c>
      <c r="TK13" s="18">
        <v>0.1114479096979</v>
      </c>
      <c r="TL13" s="18">
        <v>2.51624220163294E-2</v>
      </c>
      <c r="TM13" s="18">
        <v>1.3721952455638901E-2</v>
      </c>
      <c r="TN13" s="18">
        <v>2.6752871334375199E-2</v>
      </c>
      <c r="TO13" s="18">
        <v>5.9774404402081899E-2</v>
      </c>
      <c r="TP13" s="18">
        <v>2.18662767548491E-2</v>
      </c>
      <c r="TQ13" s="18"/>
      <c r="TR13" s="18">
        <v>1.34124547842929E-2</v>
      </c>
      <c r="TS13" s="18">
        <v>0.166161703854068</v>
      </c>
      <c r="TT13" s="18">
        <v>8.0544707938181206E-2</v>
      </c>
      <c r="TU13" s="18">
        <v>1.46037906461735</v>
      </c>
      <c r="TV13" s="18">
        <v>7.8536991097714101E-2</v>
      </c>
      <c r="TW13" s="18">
        <v>0.14002856076928299</v>
      </c>
      <c r="TX13" s="18">
        <v>0.87822332818100202</v>
      </c>
      <c r="TY13" s="18">
        <v>2.5241776350506201E-2</v>
      </c>
      <c r="TZ13" s="18">
        <v>0.302685031356214</v>
      </c>
      <c r="UA13" s="18">
        <v>3.3625096519670598E-2</v>
      </c>
      <c r="UB13" s="18">
        <v>0.93214485234542599</v>
      </c>
      <c r="UC13" s="18">
        <v>0.87205213239692403</v>
      </c>
      <c r="UD13" s="18">
        <v>3.7573858911720798E-2</v>
      </c>
      <c r="UE13" s="18">
        <v>1.4529588241933999</v>
      </c>
      <c r="UF13" s="18">
        <v>0.189788480703661</v>
      </c>
      <c r="UG13" s="18">
        <v>1.78928725558671E-2</v>
      </c>
      <c r="UH13" s="18">
        <v>0.101555996927762</v>
      </c>
      <c r="UI13" s="18">
        <v>6.6857686774655103E-2</v>
      </c>
      <c r="UJ13" s="18">
        <v>0.14061534244794599</v>
      </c>
      <c r="UK13" s="18">
        <v>0.49859797020722302</v>
      </c>
      <c r="UL13" s="18">
        <v>1.0243671270952499E-2</v>
      </c>
      <c r="UM13" s="18">
        <v>0.403699708141673</v>
      </c>
      <c r="UN13" s="18">
        <v>0.22689952960915</v>
      </c>
      <c r="UO13" s="18">
        <v>2.0496878538089399E-2</v>
      </c>
      <c r="UP13" s="18">
        <v>2.4648110168962099E-2</v>
      </c>
      <c r="UQ13" s="18">
        <v>2.2063767634752499E-2</v>
      </c>
      <c r="UR13" s="18">
        <v>1.99135055022512E-2</v>
      </c>
      <c r="US13" s="18">
        <v>8.1640930033581499E-2</v>
      </c>
      <c r="UT13" s="18">
        <v>6.3563797030892405E-2</v>
      </c>
      <c r="UU13" s="18">
        <v>4.6941338823997897E-2</v>
      </c>
      <c r="UV13" s="18">
        <v>2.0545471152625401E-2</v>
      </c>
      <c r="UW13" s="18">
        <v>1.56243186354402E-2</v>
      </c>
      <c r="UX13" s="18">
        <v>1.5253820428629499E-2</v>
      </c>
      <c r="UY13" s="18">
        <v>1.0926690440614799E-2</v>
      </c>
      <c r="UZ13" s="18">
        <v>1.8011576479734899E-2</v>
      </c>
      <c r="VA13" s="18">
        <v>2.3449974918214399E-2</v>
      </c>
      <c r="VB13" s="18">
        <v>1.0228180549433899E-2</v>
      </c>
      <c r="VC13" s="18">
        <v>7.7418179605878001E-3</v>
      </c>
      <c r="VD13" s="18">
        <v>1.3336529472859701E-2</v>
      </c>
      <c r="VE13" s="18"/>
      <c r="VF13" s="18">
        <v>2.28244974093408E-2</v>
      </c>
      <c r="VG13" s="18">
        <v>0.16962982206718699</v>
      </c>
      <c r="VH13" s="18">
        <v>0.152696271153795</v>
      </c>
      <c r="VI13" s="18">
        <v>3.9797278710923999E-2</v>
      </c>
      <c r="VJ13" s="18">
        <v>0.13074014502041101</v>
      </c>
      <c r="VK13" s="18">
        <v>7.46512019008886E-2</v>
      </c>
      <c r="VL13" s="18">
        <v>0.23879807542166501</v>
      </c>
      <c r="VM13" s="18">
        <v>0.10119704107135701</v>
      </c>
      <c r="VN13" s="18">
        <v>7.3305990615474895E-2</v>
      </c>
      <c r="VO13" s="18">
        <v>0.37472280718425499</v>
      </c>
      <c r="VP13" s="18">
        <v>2.4785544853527599E-2</v>
      </c>
      <c r="VQ13" s="18">
        <v>2.9401226444914198E-2</v>
      </c>
      <c r="VR13" s="18">
        <v>0.1063220138041</v>
      </c>
      <c r="VS13" s="18">
        <v>1.46937320638396E-2</v>
      </c>
      <c r="VT13" s="18">
        <v>6.2135453226301499E-2</v>
      </c>
      <c r="VU13" s="18"/>
      <c r="VV13" s="18">
        <v>1.72132631536661E-2</v>
      </c>
      <c r="VW13" s="18">
        <v>1.74656570415497E-2</v>
      </c>
      <c r="VX13" s="18">
        <v>1.9294765715950901E-2</v>
      </c>
      <c r="VY13" s="18">
        <v>9.8767242580234497E-3</v>
      </c>
      <c r="VZ13" s="18">
        <v>1.0283648742993401E-2</v>
      </c>
      <c r="WA13" s="18">
        <v>9.9076936872227201E-3</v>
      </c>
      <c r="WB13" s="18"/>
      <c r="WC13" s="18">
        <v>6.9346941823483499E-2</v>
      </c>
      <c r="WD13" s="18">
        <v>0.134581426283782</v>
      </c>
      <c r="WE13" s="18">
        <v>4.0225563440890399E-2</v>
      </c>
      <c r="WF13" s="18">
        <v>0.48425407357352501</v>
      </c>
      <c r="WG13" s="18">
        <v>2.2378119313626699E-2</v>
      </c>
      <c r="WH13" s="18">
        <v>0.44589943132500598</v>
      </c>
      <c r="WI13" s="18">
        <v>0.36550019316048998</v>
      </c>
      <c r="WJ13" s="18">
        <v>2.9710756015967801E-2</v>
      </c>
      <c r="WK13" s="18">
        <v>9.0564783192271806E-2</v>
      </c>
      <c r="WL13" s="18">
        <v>5.2722598989139197E-2</v>
      </c>
      <c r="WM13" s="18">
        <v>1.91513865069816</v>
      </c>
      <c r="WN13" s="18">
        <v>0.217163093846721</v>
      </c>
      <c r="WO13" s="18">
        <v>0.20916410689201201</v>
      </c>
      <c r="WP13" s="18">
        <v>4.3895724411964103</v>
      </c>
      <c r="WQ13" s="18">
        <v>9.1042599031215907E-2</v>
      </c>
      <c r="WR13" s="18">
        <v>1.03521203716088E-2</v>
      </c>
      <c r="WS13" s="18">
        <v>0.112999315508942</v>
      </c>
      <c r="WT13" s="18">
        <v>4.5412111949036001E-2</v>
      </c>
      <c r="WU13" s="18">
        <v>5.0513883761146898E-2</v>
      </c>
      <c r="WV13" s="18">
        <v>0.65319440078596303</v>
      </c>
      <c r="WW13" s="18">
        <v>1.0390392484829301</v>
      </c>
      <c r="WX13" s="18">
        <v>5.0276338135024697E-2</v>
      </c>
      <c r="WY13" s="18">
        <v>2.4215622705115001</v>
      </c>
      <c r="WZ13" s="18">
        <v>0.68472879009385101</v>
      </c>
      <c r="XA13" s="18">
        <v>7.7589445077323798E-3</v>
      </c>
      <c r="XB13" s="18"/>
      <c r="XC13" s="18">
        <v>3.2516087133533003E-2</v>
      </c>
      <c r="XD13" s="18">
        <v>9.1777641976504995E-2</v>
      </c>
      <c r="XE13" s="18">
        <v>4.8680503755795801E-2</v>
      </c>
      <c r="XF13" s="18"/>
      <c r="XG13" s="18">
        <v>4.6983934930135897E-2</v>
      </c>
      <c r="XH13" s="18">
        <v>0.11871827283810001</v>
      </c>
      <c r="XI13" s="18">
        <v>0.314085999107106</v>
      </c>
      <c r="XJ13" s="18">
        <v>1.34727601971777E-2</v>
      </c>
      <c r="XK13" s="18">
        <v>0.55697041152931603</v>
      </c>
      <c r="XL13" s="18">
        <v>0.37547667320016498</v>
      </c>
      <c r="XM13" s="18">
        <v>9.9619853925834001E-2</v>
      </c>
      <c r="XN13" s="18">
        <v>2.7307569727719899E-2</v>
      </c>
      <c r="XO13" s="18">
        <v>0.12720900898139401</v>
      </c>
      <c r="XP13" s="18">
        <v>5.5318734958927002E-2</v>
      </c>
      <c r="XQ13" s="18"/>
      <c r="XR13" s="18">
        <v>2.52101627843309E-2</v>
      </c>
      <c r="XS13" s="18">
        <v>3.43019753687328E-2</v>
      </c>
      <c r="XT13" s="18">
        <v>8.8101502849815203E-2</v>
      </c>
      <c r="XU13" s="18">
        <v>0.109147859452062</v>
      </c>
      <c r="XV13" s="18">
        <v>7.9708292205411202E-2</v>
      </c>
      <c r="XW13" s="18">
        <v>4.9018790665235998E-2</v>
      </c>
      <c r="XX13" s="18">
        <v>3.7434444720774902E-2</v>
      </c>
      <c r="XY13" s="18">
        <v>9.6725167636002293E-2</v>
      </c>
      <c r="XZ13" s="18">
        <v>5.0092739953175203E-2</v>
      </c>
      <c r="YA13" s="18">
        <v>1.3330257496915699E-2</v>
      </c>
      <c r="YB13" s="18">
        <v>4.1299561408626E-2</v>
      </c>
      <c r="YC13" s="18">
        <v>5.5781624103915899E-2</v>
      </c>
      <c r="YD13" s="18">
        <v>1.77898345504293E-2</v>
      </c>
      <c r="YE13" s="18">
        <v>1.42997307694186E-2</v>
      </c>
      <c r="YF13" s="18">
        <v>2.60546144771997E-2</v>
      </c>
      <c r="YG13" s="18">
        <v>2.9668323547716299E-2</v>
      </c>
      <c r="YH13" s="18">
        <v>1.37251413314326E-2</v>
      </c>
      <c r="YI13" s="18">
        <v>8.9918594188798506E-3</v>
      </c>
      <c r="YJ13" s="18">
        <v>1.0564088730444499E-2</v>
      </c>
      <c r="YK13" s="18"/>
      <c r="YL13" s="18">
        <v>4.3813604405512602E-2</v>
      </c>
      <c r="YM13" s="18">
        <v>6.09804998917719E-2</v>
      </c>
      <c r="YN13" s="18">
        <v>3.4936576876125301E-2</v>
      </c>
      <c r="YO13" s="18">
        <v>4.2666623990772E-2</v>
      </c>
      <c r="YP13" s="18">
        <v>0.190361972231431</v>
      </c>
      <c r="YQ13" s="18">
        <v>0.12546235706612799</v>
      </c>
      <c r="YR13" s="18">
        <v>0.32949506137815998</v>
      </c>
      <c r="YS13" s="18">
        <v>1.2216953403035099E-2</v>
      </c>
      <c r="YT13" s="18">
        <v>9.4422268078636407E-2</v>
      </c>
      <c r="YU13" s="18">
        <v>3.8071428048074597E-2</v>
      </c>
      <c r="YV13" s="18">
        <v>4.8537625344350903E-2</v>
      </c>
      <c r="YW13" s="18">
        <v>3.6154964165496399E-2</v>
      </c>
      <c r="YX13" s="18">
        <v>1.74023036831711E-2</v>
      </c>
      <c r="YY13" s="18">
        <v>4.7231079335049997E-2</v>
      </c>
      <c r="YZ13" s="18">
        <v>6.97604154601869E-3</v>
      </c>
      <c r="ZA13" s="18">
        <v>1.00155109109456E-2</v>
      </c>
      <c r="ZB13" s="18">
        <v>3.4535462977152098E-2</v>
      </c>
      <c r="ZC13" s="18">
        <v>1.39728408130493E-2</v>
      </c>
      <c r="ZD13" s="18">
        <v>7.5138314869976894E-2</v>
      </c>
      <c r="ZE13" s="18">
        <v>0.18349394061324401</v>
      </c>
      <c r="ZF13" s="18">
        <v>8.6217448073224096E-2</v>
      </c>
      <c r="ZG13" s="18">
        <v>0.115945138457615</v>
      </c>
      <c r="ZH13" s="18">
        <v>3.8188415854750003E-2</v>
      </c>
      <c r="ZI13" s="18">
        <v>0.35988037705404902</v>
      </c>
      <c r="ZJ13" s="18">
        <v>0.52858794704800605</v>
      </c>
      <c r="ZK13" s="18">
        <v>1.1311179621094301</v>
      </c>
      <c r="ZL13" s="18">
        <v>1.7046492819713901E-2</v>
      </c>
      <c r="ZM13" s="18">
        <v>4.1223824125061898E-2</v>
      </c>
      <c r="ZN13" s="18">
        <v>0.35277606098116199</v>
      </c>
      <c r="ZO13" s="18">
        <v>1.90479458544233E-2</v>
      </c>
      <c r="ZP13" s="18">
        <v>0.22645832581887701</v>
      </c>
      <c r="ZQ13" s="18">
        <v>0.15268872749336301</v>
      </c>
      <c r="ZR13" s="18">
        <v>0.17880777779146101</v>
      </c>
      <c r="ZS13" s="18">
        <v>5.8595329896393196</v>
      </c>
      <c r="ZT13" s="18">
        <v>0.19547967349089301</v>
      </c>
      <c r="ZU13" s="18"/>
      <c r="ZV13" s="18">
        <v>0.201840497924614</v>
      </c>
      <c r="ZW13" s="18">
        <v>0.218873061277333</v>
      </c>
      <c r="ZX13" s="18">
        <v>1.6316514594273301E-2</v>
      </c>
      <c r="ZY13" s="18">
        <v>0.219382406685179</v>
      </c>
      <c r="ZZ13" s="18">
        <v>0.13181360995045299</v>
      </c>
      <c r="AAA13" s="18">
        <v>7.1493706487288006E-2</v>
      </c>
      <c r="AAB13" s="18">
        <v>1.61953467503185</v>
      </c>
      <c r="AAC13" s="18">
        <v>0.75186053175914802</v>
      </c>
      <c r="AAD13" s="18">
        <v>2.0203792739693499E-2</v>
      </c>
      <c r="AAE13" s="18">
        <v>4.2879770644809502E-2</v>
      </c>
      <c r="AAF13" s="18">
        <v>0.119610161475063</v>
      </c>
      <c r="AAG13" s="18">
        <v>0.30590716104195897</v>
      </c>
      <c r="AAH13" s="18">
        <v>2.8898904611625899E-2</v>
      </c>
      <c r="AAI13" s="18">
        <v>8.0608599970571695E-3</v>
      </c>
      <c r="AAJ13" s="18">
        <v>5.32044066478106E-2</v>
      </c>
      <c r="AAK13" s="18">
        <v>0.16373695656961401</v>
      </c>
      <c r="AAL13" s="18">
        <v>0.145174878482079</v>
      </c>
      <c r="AAM13" s="18">
        <v>2.38922342191208E-2</v>
      </c>
      <c r="AAN13" s="18">
        <v>0.39271440393807999</v>
      </c>
      <c r="AAO13" s="18">
        <v>0.267505118091105</v>
      </c>
      <c r="AAP13" s="18">
        <v>0.10238266275351</v>
      </c>
      <c r="AAQ13" s="18">
        <v>3.1230752587095699E-2</v>
      </c>
      <c r="AAR13" s="18">
        <v>0.159596113612051</v>
      </c>
      <c r="AAS13" s="18">
        <v>0.29269458194501302</v>
      </c>
      <c r="AAT13" s="18"/>
      <c r="AAU13" s="18">
        <v>0.114626542489297</v>
      </c>
      <c r="AAV13" s="18">
        <v>0.10439655711807901</v>
      </c>
      <c r="AAW13" s="18">
        <v>0.10625321944298199</v>
      </c>
      <c r="AAX13" s="18">
        <v>0.124564840052032</v>
      </c>
      <c r="AAY13" s="18">
        <v>0.60614049051768704</v>
      </c>
      <c r="AAZ13" s="18">
        <v>0.110566464931297</v>
      </c>
      <c r="ABA13" s="18">
        <v>4.3572304594642203E-2</v>
      </c>
      <c r="ABB13" s="18">
        <v>5.3921698725045701E-2</v>
      </c>
      <c r="ABC13" s="18">
        <v>0.159539025159742</v>
      </c>
      <c r="ABD13" s="18">
        <v>5.7717494883380099E-2</v>
      </c>
      <c r="ABE13" s="18">
        <v>0.15456727076834101</v>
      </c>
      <c r="ABF13" s="18">
        <v>3.3037862577386001E-2</v>
      </c>
      <c r="ABG13" s="18">
        <v>5.0663414439310897E-2</v>
      </c>
      <c r="ABH13" s="18">
        <v>3.7169103847457301E-2</v>
      </c>
      <c r="ABI13" s="18">
        <v>1.8125309440525799E-2</v>
      </c>
      <c r="ABJ13" s="18">
        <v>4.1047603982664299E-2</v>
      </c>
      <c r="ABK13" s="18">
        <v>4.4281627938624703E-2</v>
      </c>
      <c r="ABL13" s="18">
        <v>4.65938568884579E-2</v>
      </c>
      <c r="ABM13" s="18">
        <v>6.3206189897722295E-2</v>
      </c>
      <c r="ABN13" s="18">
        <v>8.7001720109536104E-3</v>
      </c>
      <c r="ABO13" s="18">
        <v>1.32502286589207E-2</v>
      </c>
      <c r="ABP13" s="18">
        <v>1.6015040150742701E-2</v>
      </c>
      <c r="ABQ13" s="18">
        <v>2.4205142117083502E-2</v>
      </c>
      <c r="ABR13" s="18">
        <v>3.8121590720490602E-2</v>
      </c>
      <c r="ABS13" s="18">
        <v>0.273991954646153</v>
      </c>
      <c r="ABT13" s="18">
        <v>1.07814164258068E-2</v>
      </c>
      <c r="ABU13" s="18">
        <v>0.11910443834602</v>
      </c>
      <c r="ABV13" s="18">
        <v>3.45178664523903E-2</v>
      </c>
      <c r="ABW13" s="18">
        <v>4.99565977311031E-2</v>
      </c>
      <c r="ABX13" s="18">
        <v>2.0437394221548499E-2</v>
      </c>
      <c r="ABY13" s="18">
        <v>2.07197601049793E-2</v>
      </c>
      <c r="ABZ13" s="18">
        <v>2.45418283278072E-2</v>
      </c>
      <c r="ACA13" s="18">
        <v>3.1033537756453001E-2</v>
      </c>
      <c r="ACB13" s="18">
        <v>2.4451828354326698E-2</v>
      </c>
      <c r="ACC13" s="18">
        <v>1.61800618272499E-2</v>
      </c>
      <c r="ACD13" s="18">
        <v>9.7617291195669104E-3</v>
      </c>
      <c r="ACE13" s="18">
        <v>6.3013759061298399E-2</v>
      </c>
      <c r="ACF13" s="18">
        <v>9.2717040175133603E-2</v>
      </c>
      <c r="ACG13" s="18">
        <v>8.2581203383448404E-2</v>
      </c>
      <c r="ACH13" s="18">
        <v>0.113554758934093</v>
      </c>
      <c r="ACI13" s="18">
        <v>3.6180195284934498E-2</v>
      </c>
      <c r="ACJ13" s="18">
        <v>5.7543079014795599E-2</v>
      </c>
      <c r="ACK13" s="18">
        <v>0.76804594336708398</v>
      </c>
      <c r="ACL13" s="18">
        <v>1.79686337715321E-2</v>
      </c>
      <c r="ACM13" s="18">
        <v>2.46225387571604E-2</v>
      </c>
      <c r="ACN13" s="18">
        <v>0.42005714745361</v>
      </c>
      <c r="ACO13" s="18">
        <v>4.2678725467556897E-2</v>
      </c>
      <c r="ACP13" s="18">
        <v>7.6820191196111401E-2</v>
      </c>
      <c r="ACQ13" s="18">
        <v>8.0271346232881693E-2</v>
      </c>
      <c r="ACR13" s="18">
        <v>0.57857466897545995</v>
      </c>
      <c r="ACS13" s="18">
        <v>0.107814476748674</v>
      </c>
      <c r="ACT13" s="18">
        <v>0.12196629760267</v>
      </c>
      <c r="ACU13" s="18">
        <v>0.26888006593345598</v>
      </c>
      <c r="ACV13" s="18">
        <v>8.0492765837942806E-2</v>
      </c>
      <c r="ACW13" s="18">
        <v>8.1634807314265E-3</v>
      </c>
      <c r="ACX13" s="18">
        <v>1.40402188046758E-2</v>
      </c>
      <c r="ACY13" s="18">
        <v>0.14579950688153701</v>
      </c>
      <c r="ACZ13" s="18">
        <v>8.31939755311146E-2</v>
      </c>
      <c r="ADA13" s="18">
        <v>0.66439891786793503</v>
      </c>
      <c r="ADB13" s="18">
        <v>7.0158114969781499E-2</v>
      </c>
      <c r="ADC13" s="18">
        <v>2.6858142093057001E-2</v>
      </c>
      <c r="ADD13" s="18">
        <v>7.1246228794990499E-2</v>
      </c>
      <c r="ADE13" s="18">
        <v>0.33000262040043499</v>
      </c>
      <c r="ADF13" s="18">
        <v>0.11996052110457101</v>
      </c>
      <c r="ADG13" s="18">
        <v>0.26201303052609898</v>
      </c>
      <c r="ADH13" s="18">
        <v>4.3282076949402198E-2</v>
      </c>
      <c r="ADI13" s="18">
        <v>0.21461663945701001</v>
      </c>
      <c r="ADJ13" s="18">
        <v>1.6354109476800799E-2</v>
      </c>
      <c r="ADK13" s="18">
        <v>0.45838130541005701</v>
      </c>
      <c r="ADL13" s="18">
        <v>8.7806695726426603E-2</v>
      </c>
      <c r="ADM13" s="18">
        <v>1.35314103589442E-2</v>
      </c>
      <c r="ADN13" s="18">
        <v>2.5337253614834701E-2</v>
      </c>
      <c r="ADO13" s="18">
        <v>0.104785923636561</v>
      </c>
      <c r="ADP13" s="18">
        <v>0.29979834620252199</v>
      </c>
      <c r="ADQ13" s="18">
        <v>1.9451405013923E-2</v>
      </c>
      <c r="ADR13" s="18">
        <v>0.17148017576101901</v>
      </c>
      <c r="ADS13" s="18">
        <v>0.36722287049065899</v>
      </c>
      <c r="ADT13" s="18">
        <v>1.65659804807116E-2</v>
      </c>
      <c r="ADU13" s="18">
        <v>6.9202868541257304E-2</v>
      </c>
      <c r="ADV13" s="18">
        <v>0.12701634295897299</v>
      </c>
      <c r="ADW13" s="18">
        <v>0.40320176950924902</v>
      </c>
      <c r="ADX13" s="18">
        <v>6.3739100699278697E-2</v>
      </c>
      <c r="ADY13" s="18">
        <v>9.5503200548872295E-3</v>
      </c>
      <c r="ADZ13" s="18">
        <v>2.95688916542069E-2</v>
      </c>
      <c r="AEA13" s="18">
        <v>8.7573983894807403E-2</v>
      </c>
      <c r="AEB13" s="18">
        <v>6.4908238771116594E-2</v>
      </c>
      <c r="AEC13" s="18">
        <v>4.6581071134347098E-2</v>
      </c>
      <c r="AED13" s="18">
        <v>0.22401014374875999</v>
      </c>
      <c r="AEE13" s="18">
        <v>0.15379970476958299</v>
      </c>
      <c r="AEF13" s="18">
        <v>3.0791686932917499E-2</v>
      </c>
      <c r="AEG13" s="18">
        <v>4.4613258710431501E-2</v>
      </c>
      <c r="AEH13" s="18">
        <v>1.8613637161288499E-2</v>
      </c>
      <c r="AEI13" s="18">
        <v>2.3495784322641999E-2</v>
      </c>
      <c r="AEJ13" s="18">
        <v>2.9545346083719601E-2</v>
      </c>
      <c r="AEK13" s="18">
        <v>8.5798754436472502E-2</v>
      </c>
      <c r="AEL13" s="18">
        <v>9.5425299341258693E-2</v>
      </c>
      <c r="AEM13" s="18">
        <v>6.1351503704676104E-3</v>
      </c>
      <c r="AEN13" s="18">
        <v>1.04742132411751E-2</v>
      </c>
      <c r="AEO13" s="18">
        <v>1.2910490344810101E-2</v>
      </c>
      <c r="AEP13" s="18">
        <v>3.2489622396650202E-2</v>
      </c>
      <c r="AEQ13" s="18"/>
      <c r="AER13" s="18">
        <v>8.8112518110714296E-3</v>
      </c>
      <c r="AES13" s="18">
        <v>1.72405917789385E-2</v>
      </c>
      <c r="AET13" s="18">
        <v>8.1292663767779799E-3</v>
      </c>
      <c r="AEU13" s="18">
        <v>2.59700053378948E-2</v>
      </c>
      <c r="AEV13" s="18">
        <v>2.03504453593167E-2</v>
      </c>
      <c r="AEW13" s="18">
        <v>4.1740240736352303E-2</v>
      </c>
      <c r="AEX13" s="18">
        <v>0.152398111326458</v>
      </c>
      <c r="AEY13" s="18">
        <v>0.232333093758223</v>
      </c>
      <c r="AEZ13" s="18">
        <v>2.5788682378547E-2</v>
      </c>
      <c r="AFA13" s="18">
        <v>5.11379066465798E-2</v>
      </c>
      <c r="AFB13" s="18">
        <v>0.41534547270181499</v>
      </c>
      <c r="AFC13" s="18">
        <v>4.2349748819953001E-2</v>
      </c>
      <c r="AFD13" s="18">
        <v>0.28767942513655598</v>
      </c>
      <c r="AFE13" s="18">
        <v>9.8081826693251301E-2</v>
      </c>
      <c r="AFF13" s="18">
        <v>4.22665637367012E-2</v>
      </c>
      <c r="AFG13" s="18">
        <v>0.57309216035728605</v>
      </c>
      <c r="AFH13" s="18">
        <v>5.6523860760122897E-2</v>
      </c>
      <c r="AFI13" s="18">
        <v>4.10940019768831E-2</v>
      </c>
      <c r="AFJ13" s="18">
        <v>7.8616208912212604E-2</v>
      </c>
      <c r="AFK13" s="18">
        <v>0.40175598958317699</v>
      </c>
      <c r="AFL13" s="18">
        <v>4.3694150813024399E-2</v>
      </c>
      <c r="AFM13" s="18">
        <v>9.5568632437382506E-2</v>
      </c>
      <c r="AFN13" s="18">
        <v>4.7763148512048499E-2</v>
      </c>
      <c r="AFO13" s="18">
        <v>5.9045273617673699E-2</v>
      </c>
      <c r="AFP13" s="18">
        <v>0.11420933651417101</v>
      </c>
      <c r="AFQ13" s="18">
        <v>0.15948063307413299</v>
      </c>
      <c r="AFR13" s="18">
        <v>2.4569762059851199E-2</v>
      </c>
      <c r="AFS13" s="18">
        <v>4.0566086898533499E-2</v>
      </c>
      <c r="AFT13" s="18">
        <v>6.7462514257189604E-2</v>
      </c>
      <c r="AFU13" s="18">
        <v>5.1023442481399998E-2</v>
      </c>
      <c r="AFV13" s="18">
        <v>8.5396717000060005E-2</v>
      </c>
      <c r="AFW13" s="18">
        <v>2.6461989333369001E-2</v>
      </c>
      <c r="AFX13" s="18">
        <v>3.2431174947092002E-2</v>
      </c>
      <c r="AFY13" s="18">
        <v>2.2755996697781101E-2</v>
      </c>
      <c r="AFZ13" s="11">
        <v>1.0765391097309E-2</v>
      </c>
    </row>
    <row r="14" spans="1:858" x14ac:dyDescent="0.2">
      <c r="A14" s="10" t="s">
        <v>870</v>
      </c>
      <c r="B14" s="10" t="s">
        <v>862</v>
      </c>
      <c r="C14" s="12">
        <v>1</v>
      </c>
      <c r="D14" s="17"/>
      <c r="E14" s="13">
        <v>0.14234140950747701</v>
      </c>
      <c r="F14" s="13">
        <v>2.4575947730529901E-2</v>
      </c>
      <c r="G14" s="13">
        <v>9.6918265213258498E-2</v>
      </c>
      <c r="H14" s="13">
        <v>0.41493350340901702</v>
      </c>
      <c r="I14" s="13">
        <v>0.530416273951268</v>
      </c>
      <c r="J14" s="13">
        <v>2.7239016274409398E-3</v>
      </c>
      <c r="K14" s="13">
        <v>0.121437871645555</v>
      </c>
      <c r="L14" s="13">
        <v>4.2103907575045403</v>
      </c>
      <c r="M14" s="13">
        <v>0.69228757437994903</v>
      </c>
      <c r="N14" s="13">
        <v>9.0650780660190194E-2</v>
      </c>
      <c r="O14" s="13">
        <v>1.50076389227328E-2</v>
      </c>
      <c r="P14" s="13">
        <v>4.2834694097571901E-2</v>
      </c>
      <c r="Q14" s="13">
        <v>0.39457648588706401</v>
      </c>
      <c r="R14" s="13">
        <v>0.38306810641302802</v>
      </c>
      <c r="S14" s="13">
        <v>0.73689642876292205</v>
      </c>
      <c r="T14" s="13">
        <v>0.633970839444985</v>
      </c>
      <c r="U14" s="13">
        <v>0.25090257758078999</v>
      </c>
      <c r="V14" s="13">
        <v>1.11832607101573E-2</v>
      </c>
      <c r="W14" s="13">
        <v>0.16293201997446699</v>
      </c>
      <c r="X14" s="13">
        <v>7.46245485294455E-2</v>
      </c>
      <c r="Y14" s="13">
        <v>0.71368405483544595</v>
      </c>
      <c r="Z14" s="13">
        <v>0.97536499785375297</v>
      </c>
      <c r="AA14" s="13">
        <v>0.172575415951846</v>
      </c>
      <c r="AB14" s="13">
        <v>0.20428696481042999</v>
      </c>
      <c r="AC14" s="13">
        <v>1.25619512845319E-2</v>
      </c>
      <c r="AD14" s="13">
        <v>0.16557472535205001</v>
      </c>
      <c r="AE14" s="13">
        <v>1.3853204664430199E-2</v>
      </c>
      <c r="AF14" s="13"/>
      <c r="AG14" s="13">
        <v>1.5782430902754701E-2</v>
      </c>
      <c r="AH14" s="13"/>
      <c r="AI14" s="13">
        <v>2.49587294125042E-2</v>
      </c>
      <c r="AJ14" s="13">
        <v>6.6726485368763397E-2</v>
      </c>
      <c r="AK14" s="13">
        <v>0.183834752507438</v>
      </c>
      <c r="AL14" s="13">
        <v>2.9807947329436399</v>
      </c>
      <c r="AM14" s="13">
        <v>0.17654976005051101</v>
      </c>
      <c r="AN14" s="13">
        <v>2.53211878013548E-2</v>
      </c>
      <c r="AO14" s="13">
        <v>7.1791083575180006E-2</v>
      </c>
      <c r="AP14" s="13">
        <v>8.9862240755770595E-3</v>
      </c>
      <c r="AQ14" s="13">
        <v>0.14484041217582</v>
      </c>
      <c r="AR14" s="13">
        <v>4.2154552710525497E-2</v>
      </c>
      <c r="AS14" s="13">
        <v>0.13454458348961901</v>
      </c>
      <c r="AT14" s="13">
        <v>1.59476235277899</v>
      </c>
      <c r="AU14" s="13">
        <v>1.9085792607166099E-2</v>
      </c>
      <c r="AV14" s="13">
        <v>3.0618400994628599E-2</v>
      </c>
      <c r="AW14" s="13">
        <v>4.9009813001850998E-2</v>
      </c>
      <c r="AX14" s="13">
        <v>0.50846341630138403</v>
      </c>
      <c r="AY14" s="13">
        <v>3.1540641988442801E-2</v>
      </c>
      <c r="AZ14" s="13">
        <v>0.29620182751679502</v>
      </c>
      <c r="BA14" s="13">
        <v>0.105821763487119</v>
      </c>
      <c r="BB14" s="13">
        <v>0.22849747479687199</v>
      </c>
      <c r="BC14" s="13">
        <v>0.114184655471261</v>
      </c>
      <c r="BD14" s="13">
        <v>2.11780899696467E-2</v>
      </c>
      <c r="BE14" s="13">
        <v>3.46654551705457E-2</v>
      </c>
      <c r="BF14" s="13">
        <v>0.101746409962268</v>
      </c>
      <c r="BG14" s="13"/>
      <c r="BH14" s="13">
        <v>1.14497197993892</v>
      </c>
      <c r="BI14" s="13">
        <v>0.85771719153515202</v>
      </c>
      <c r="BJ14" s="13">
        <v>0.204323069599257</v>
      </c>
      <c r="BK14" s="13">
        <v>2.2376713256599201</v>
      </c>
      <c r="BL14" s="13">
        <v>0.39797541700414302</v>
      </c>
      <c r="BM14" s="13">
        <v>5.6741209721857797E-2</v>
      </c>
      <c r="BN14" s="13">
        <v>2.5181411601951101E-2</v>
      </c>
      <c r="BO14" s="13">
        <v>0.152939026369037</v>
      </c>
      <c r="BP14" s="13">
        <v>0.387678067857195</v>
      </c>
      <c r="BQ14" s="13">
        <v>4.3433545936831901E-2</v>
      </c>
      <c r="BR14" s="13">
        <v>0.32970867591349801</v>
      </c>
      <c r="BS14" s="13">
        <v>0.110400957756577</v>
      </c>
      <c r="BT14" s="13">
        <v>9.9270833690888696E-2</v>
      </c>
      <c r="BU14" s="13">
        <v>0.47459910557198798</v>
      </c>
      <c r="BV14" s="13">
        <v>0.10102879340196901</v>
      </c>
      <c r="BW14" s="13">
        <v>1.6207932076736101E-2</v>
      </c>
      <c r="BX14" s="13"/>
      <c r="BY14" s="13">
        <v>3.7821198235309002E-2</v>
      </c>
      <c r="BZ14" s="13">
        <v>4.15853099395199E-2</v>
      </c>
      <c r="CA14" s="13">
        <v>3.8174983711183802E-2</v>
      </c>
      <c r="CB14" s="13">
        <v>0.31348129756265303</v>
      </c>
      <c r="CC14" s="13">
        <v>0.168421562839593</v>
      </c>
      <c r="CD14" s="13"/>
      <c r="CE14" s="13">
        <v>1.2542937043979001</v>
      </c>
      <c r="CF14" s="13">
        <v>0.44338583267833398</v>
      </c>
      <c r="CG14" s="13">
        <v>2.6135726687266499E-2</v>
      </c>
      <c r="CH14" s="13">
        <v>0.129474523527322</v>
      </c>
      <c r="CI14" s="13">
        <v>0.13198890510696501</v>
      </c>
      <c r="CJ14" s="13">
        <v>0.28790151478715298</v>
      </c>
      <c r="CK14" s="13">
        <v>0.62286957546065602</v>
      </c>
      <c r="CL14" s="13">
        <v>4.3639143068625701E-2</v>
      </c>
      <c r="CM14" s="13">
        <v>0.23673493718327801</v>
      </c>
      <c r="CN14" s="13">
        <v>0.33838143948268901</v>
      </c>
      <c r="CO14" s="13">
        <v>0.14360088743522501</v>
      </c>
      <c r="CP14" s="13">
        <v>2.9469273186239001E-2</v>
      </c>
      <c r="CQ14" s="13">
        <v>5.27146215098558E-2</v>
      </c>
      <c r="CR14" s="13">
        <v>4.0909439785078897E-2</v>
      </c>
      <c r="CS14" s="13">
        <v>4.6817343316795899E-2</v>
      </c>
      <c r="CT14" s="13">
        <v>1.72351891586747E-2</v>
      </c>
      <c r="CU14" s="13"/>
      <c r="CV14" s="13">
        <v>12.7750715568387</v>
      </c>
      <c r="CW14" s="13">
        <v>2.2604730010263099</v>
      </c>
      <c r="CX14" s="13">
        <v>2.4737958083804199</v>
      </c>
      <c r="CY14" s="13">
        <v>0.66490680837135696</v>
      </c>
      <c r="CZ14" s="13">
        <v>2.0422078605868501</v>
      </c>
      <c r="DA14" s="13">
        <v>4.2063540988822199</v>
      </c>
      <c r="DB14" s="13">
        <v>0.79933001120276004</v>
      </c>
      <c r="DC14" s="13">
        <v>5.6618163909590002</v>
      </c>
      <c r="DD14" s="13">
        <v>0.59431726371981697</v>
      </c>
      <c r="DE14" s="13">
        <v>1.12592007541068</v>
      </c>
      <c r="DF14" s="13">
        <v>1.7754553686133601</v>
      </c>
      <c r="DG14" s="13">
        <v>0.66049589805882902</v>
      </c>
      <c r="DH14" s="13">
        <v>3.1001219001339999</v>
      </c>
      <c r="DI14" s="13">
        <v>5.6241617914897797E-2</v>
      </c>
      <c r="DJ14" s="13">
        <v>1.33127216212989</v>
      </c>
      <c r="DK14" s="13">
        <v>0.13238973066238299</v>
      </c>
      <c r="DL14" s="13">
        <v>2.7255514620391198E-2</v>
      </c>
      <c r="DM14" s="13">
        <v>7.3565979340256604E-2</v>
      </c>
      <c r="DN14" s="13">
        <v>1.3082724381459699E-2</v>
      </c>
      <c r="DO14" s="13">
        <v>0.19349359828034099</v>
      </c>
      <c r="DP14" s="13">
        <v>5.4829081158797498E-2</v>
      </c>
      <c r="DQ14" s="13">
        <v>0.13921146009398999</v>
      </c>
      <c r="DR14" s="13">
        <v>1.3357087745637799</v>
      </c>
      <c r="DS14" s="13">
        <v>9.6806821424073892E-3</v>
      </c>
      <c r="DT14" s="13">
        <v>5.9152057083569298E-2</v>
      </c>
      <c r="DU14" s="13">
        <v>1.5157372496911601</v>
      </c>
      <c r="DV14" s="13">
        <v>0.10348713232072899</v>
      </c>
      <c r="DW14" s="13">
        <v>1.7017990392103999E-2</v>
      </c>
      <c r="DX14" s="13">
        <v>4.7113881783137503E-2</v>
      </c>
      <c r="DY14" s="13"/>
      <c r="DZ14" s="13">
        <v>7.2378744453513194E-2</v>
      </c>
      <c r="EA14" s="13">
        <v>2.73614002844524E-2</v>
      </c>
      <c r="EB14" s="13">
        <v>4.78371325405074E-2</v>
      </c>
      <c r="EC14" s="13">
        <v>0.33259670341338099</v>
      </c>
      <c r="ED14" s="13">
        <v>0.115981836454205</v>
      </c>
      <c r="EE14" s="13">
        <v>1.5030490153295301E-2</v>
      </c>
      <c r="EF14" s="13">
        <v>8.6751759035533199E-2</v>
      </c>
      <c r="EG14" s="13">
        <v>3.0880728546866099</v>
      </c>
      <c r="EH14" s="13">
        <v>0.53936234893310897</v>
      </c>
      <c r="EI14" s="13">
        <v>0.144686095726584</v>
      </c>
      <c r="EJ14" s="13">
        <v>1.9811429612620499</v>
      </c>
      <c r="EK14" s="13">
        <v>2.3287043827666798</v>
      </c>
      <c r="EL14" s="13">
        <v>0.400518457937589</v>
      </c>
      <c r="EM14" s="13">
        <v>9.5600487324265501E-2</v>
      </c>
      <c r="EN14" s="13">
        <v>0.14976978965738999</v>
      </c>
      <c r="EO14" s="13">
        <v>0.47637933971296897</v>
      </c>
      <c r="EP14" s="13">
        <v>0.25844153124757102</v>
      </c>
      <c r="EQ14" s="13">
        <v>0.18163901884201</v>
      </c>
      <c r="ER14" s="13">
        <v>0.57446150398423201</v>
      </c>
      <c r="ES14" s="13">
        <v>0.1068000092693</v>
      </c>
      <c r="ET14" s="13">
        <v>8.8103784088059203E-2</v>
      </c>
      <c r="EU14" s="13">
        <v>5.7280848328228003E-2</v>
      </c>
      <c r="EV14" s="13">
        <v>1.4292311386547201</v>
      </c>
      <c r="EW14" s="13">
        <v>0.31388523727854301</v>
      </c>
      <c r="EX14" s="13">
        <v>4.6797954659337102E-2</v>
      </c>
      <c r="EY14" s="13">
        <v>0.22893784612484999</v>
      </c>
      <c r="EZ14" s="13">
        <v>0.15950265646908399</v>
      </c>
      <c r="FA14" s="13">
        <v>0.319314460331664</v>
      </c>
      <c r="FB14" s="13">
        <v>7.8524504320430594E-2</v>
      </c>
      <c r="FC14" s="13">
        <v>0.51381283624762697</v>
      </c>
      <c r="FD14" s="13">
        <v>0.62233968036761</v>
      </c>
      <c r="FE14" s="13">
        <v>9.3833691877983794E-2</v>
      </c>
      <c r="FF14" s="13">
        <v>0.236239732278725</v>
      </c>
      <c r="FG14" s="13">
        <v>9.3687048070667703E-2</v>
      </c>
      <c r="FH14" s="13">
        <v>0.24209262330204001</v>
      </c>
      <c r="FI14" s="13">
        <v>1.8946612313156399</v>
      </c>
      <c r="FJ14" s="13">
        <v>3.39985508062913E-2</v>
      </c>
      <c r="FK14" s="13">
        <v>9.2960139278162102E-2</v>
      </c>
      <c r="FL14" s="13">
        <v>2.0860233567887798</v>
      </c>
      <c r="FM14" s="13">
        <v>1.5435024331174001</v>
      </c>
      <c r="FN14" s="13">
        <v>0.25190903043371998</v>
      </c>
      <c r="FO14" s="13">
        <v>4.7004332274335398E-2</v>
      </c>
      <c r="FP14" s="13">
        <v>0.14585554547440799</v>
      </c>
      <c r="FQ14" s="13">
        <v>0.111039303111568</v>
      </c>
      <c r="FR14" s="13"/>
      <c r="FS14" s="13">
        <v>0.32774941758443199</v>
      </c>
      <c r="FT14" s="13">
        <v>0.117631513420654</v>
      </c>
      <c r="FU14" s="13">
        <v>8.0591260318837399E-2</v>
      </c>
      <c r="FV14" s="13"/>
      <c r="FW14" s="13">
        <v>6.9765339152609795E-2</v>
      </c>
      <c r="FX14" s="13">
        <v>0.28410965644643099</v>
      </c>
      <c r="FY14" s="13">
        <v>0.32492198046829202</v>
      </c>
      <c r="FZ14" s="13">
        <v>12.296771214875299</v>
      </c>
      <c r="GA14" s="13">
        <v>3.46813343816746</v>
      </c>
      <c r="GB14" s="13">
        <v>0.69894928765635</v>
      </c>
      <c r="GC14" s="13">
        <v>12.502522821742399</v>
      </c>
      <c r="GD14" s="13">
        <v>1.935808269235</v>
      </c>
      <c r="GE14" s="13"/>
      <c r="GF14" s="13">
        <v>0.651711388306071</v>
      </c>
      <c r="GG14" s="13">
        <v>2.1105394439773999</v>
      </c>
      <c r="GH14" s="13">
        <v>2.6343238809476599</v>
      </c>
      <c r="GI14" s="13">
        <v>2.4172441847915098</v>
      </c>
      <c r="GJ14" s="13">
        <v>1.72869696135141</v>
      </c>
      <c r="GK14" s="13"/>
      <c r="GL14" s="13">
        <v>1.3569962469988199</v>
      </c>
      <c r="GM14" s="13">
        <v>3.9889971369220398</v>
      </c>
      <c r="GN14" s="13"/>
      <c r="GO14" s="13">
        <v>107.42309042139</v>
      </c>
      <c r="GP14" s="13">
        <v>54.559770197056501</v>
      </c>
      <c r="GQ14" s="13">
        <v>7.2926272120091404</v>
      </c>
      <c r="GR14" s="13">
        <v>180.72634995908999</v>
      </c>
      <c r="GS14" s="13">
        <v>36.874360468820697</v>
      </c>
      <c r="GT14" s="13">
        <v>2.9899636370646898</v>
      </c>
      <c r="GU14" s="13">
        <v>2.4650904710764001</v>
      </c>
      <c r="GV14" s="13">
        <v>4.0531029680506903</v>
      </c>
      <c r="GW14" s="13">
        <v>10.8428912089334</v>
      </c>
      <c r="GX14" s="13">
        <v>30.4425454169514</v>
      </c>
      <c r="GY14" s="13">
        <v>1.29108444499569</v>
      </c>
      <c r="GZ14" s="13">
        <v>11.152197208396201</v>
      </c>
      <c r="HA14" s="13">
        <v>15.625234990998999</v>
      </c>
      <c r="HB14" s="13">
        <v>2.7716955288310201</v>
      </c>
      <c r="HC14" s="13">
        <v>2.87063466559544</v>
      </c>
      <c r="HD14" s="13">
        <v>47.764391104037998</v>
      </c>
      <c r="HE14" s="13">
        <v>8.0668300825894708</v>
      </c>
      <c r="HF14" s="13">
        <v>0.63196345826876998</v>
      </c>
      <c r="HG14" s="13">
        <v>0.43497919280446801</v>
      </c>
      <c r="HH14" s="13">
        <v>4.9229924900416497</v>
      </c>
      <c r="HI14" s="13">
        <v>2.0679325765868399</v>
      </c>
      <c r="HJ14" s="13">
        <v>1.1445891963860599</v>
      </c>
      <c r="HK14" s="13"/>
      <c r="HL14" s="13">
        <v>0.30812543181830898</v>
      </c>
      <c r="HM14" s="13">
        <v>16.596287723908201</v>
      </c>
      <c r="HN14" s="13">
        <v>8.123442958179</v>
      </c>
      <c r="HO14" s="13"/>
      <c r="HP14" s="13">
        <v>0.31119911732899702</v>
      </c>
      <c r="HQ14" s="13">
        <v>1.73302965714763</v>
      </c>
      <c r="HR14" s="13">
        <v>21.933341050869601</v>
      </c>
      <c r="HS14" s="13">
        <v>1.8486212107298501</v>
      </c>
      <c r="HT14" s="13">
        <v>67.447482539796297</v>
      </c>
      <c r="HU14" s="13">
        <v>31.108363349371601</v>
      </c>
      <c r="HV14" s="13">
        <v>1.7916653053436</v>
      </c>
      <c r="HW14" s="13">
        <v>1.45939820667919</v>
      </c>
      <c r="HX14" s="13">
        <v>0.95497061294417496</v>
      </c>
      <c r="HY14" s="13">
        <v>2.1812324326038399</v>
      </c>
      <c r="HZ14" s="13">
        <v>6.5774730640776804</v>
      </c>
      <c r="IA14" s="13">
        <v>64.466856441141701</v>
      </c>
      <c r="IB14" s="13">
        <v>3.4988751689706099</v>
      </c>
      <c r="IC14" s="13">
        <v>4.7539618850577501</v>
      </c>
      <c r="ID14" s="13">
        <v>5.4115573896204099</v>
      </c>
      <c r="IE14" s="13">
        <v>2.1849574276131598</v>
      </c>
      <c r="IF14" s="13">
        <v>0.37755915512236998</v>
      </c>
      <c r="IG14" s="13">
        <v>0.81236864753828597</v>
      </c>
      <c r="IH14" s="13">
        <v>0.91097488970476703</v>
      </c>
      <c r="II14" s="13">
        <v>0.92107648177409696</v>
      </c>
      <c r="IJ14" s="13">
        <v>6.6601753702243398</v>
      </c>
      <c r="IK14" s="13"/>
      <c r="IL14" s="13">
        <v>9.3269733590148493E-2</v>
      </c>
      <c r="IM14" s="13">
        <v>0.22370841808896999</v>
      </c>
      <c r="IN14" s="13"/>
      <c r="IO14" s="13">
        <v>0.119006682172924</v>
      </c>
      <c r="IP14" s="13">
        <v>0.173757923513332</v>
      </c>
      <c r="IQ14" s="13">
        <v>0.881384455023281</v>
      </c>
      <c r="IR14" s="13">
        <v>1.18530781944241</v>
      </c>
      <c r="IS14" s="13">
        <v>0.162807627681266</v>
      </c>
      <c r="IT14" s="13">
        <v>0.20346466912870001</v>
      </c>
      <c r="IU14" s="13">
        <v>10.101251871293799</v>
      </c>
      <c r="IV14" s="13">
        <v>1.4363102810555499</v>
      </c>
      <c r="IW14" s="13">
        <v>0.13401109428678701</v>
      </c>
      <c r="IX14" s="13">
        <v>0.14122868511423001</v>
      </c>
      <c r="IY14" s="13">
        <v>0.17448224187623801</v>
      </c>
      <c r="IZ14" s="13">
        <v>1.1738541736182599</v>
      </c>
      <c r="JA14" s="13">
        <v>6.18499006722051</v>
      </c>
      <c r="JB14" s="13">
        <v>0.115617987614096</v>
      </c>
      <c r="JC14" s="13">
        <v>4.0162222127724299</v>
      </c>
      <c r="JD14" s="13">
        <v>3.4183546782964802</v>
      </c>
      <c r="JE14" s="13">
        <v>0.122762484952186</v>
      </c>
      <c r="JF14" s="13">
        <v>0.44625231712749502</v>
      </c>
      <c r="JG14" s="13">
        <v>1.86644248604776</v>
      </c>
      <c r="JH14" s="13">
        <v>0.36919075156940501</v>
      </c>
      <c r="JI14" s="13">
        <v>0.67845283466464101</v>
      </c>
      <c r="JJ14" s="13">
        <v>1.11617926618848</v>
      </c>
      <c r="JK14" s="13">
        <v>0.30787986302714498</v>
      </c>
      <c r="JL14" s="13">
        <v>0.81497796357336305</v>
      </c>
      <c r="JM14" s="13">
        <v>1.5416461013674301</v>
      </c>
      <c r="JN14" s="13">
        <v>1.11626879235148</v>
      </c>
      <c r="JO14" s="13">
        <v>0.17307914029140201</v>
      </c>
      <c r="JP14" s="13">
        <v>13.5713379064783</v>
      </c>
      <c r="JQ14" s="13">
        <v>2.23747889138619</v>
      </c>
      <c r="JR14" s="13">
        <v>0.19022300969210101</v>
      </c>
      <c r="JS14" s="13">
        <v>0.195622888718786</v>
      </c>
      <c r="JT14" s="13">
        <v>0.418027871087428</v>
      </c>
      <c r="JU14" s="13">
        <v>3.4620700573738801</v>
      </c>
      <c r="JV14" s="13">
        <v>173.221515292438</v>
      </c>
      <c r="JW14" s="13">
        <v>3.2441678187207299</v>
      </c>
      <c r="JX14" s="13">
        <v>7.8673118943660496</v>
      </c>
      <c r="JY14" s="13">
        <v>9.6801239654042099</v>
      </c>
      <c r="JZ14" s="13">
        <v>11.999306242312</v>
      </c>
      <c r="KA14" s="13">
        <v>3.6075103369005102</v>
      </c>
      <c r="KB14" s="13">
        <v>0.22466915302867699</v>
      </c>
      <c r="KC14" s="13">
        <v>0.24064115475189801</v>
      </c>
      <c r="KD14" s="13">
        <v>0.61688427647245603</v>
      </c>
      <c r="KE14" s="13">
        <v>2.2429966748201098</v>
      </c>
      <c r="KF14" s="13">
        <v>114.090753093247</v>
      </c>
      <c r="KG14" s="13">
        <v>3.21543868891548</v>
      </c>
      <c r="KH14" s="13">
        <v>2.3612798999634101</v>
      </c>
      <c r="KI14" s="13">
        <v>5.5416036694600797</v>
      </c>
      <c r="KJ14" s="13">
        <v>4.4872543312354596</v>
      </c>
      <c r="KK14" s="13">
        <v>0.20050327477487401</v>
      </c>
      <c r="KL14" s="13">
        <v>0.246754542352106</v>
      </c>
      <c r="KM14" s="13">
        <v>13.1986762468033</v>
      </c>
      <c r="KN14" s="13">
        <v>6.6174249495432602E-2</v>
      </c>
      <c r="KO14" s="13">
        <v>0.618216626180498</v>
      </c>
      <c r="KP14" s="13">
        <v>0.58478794210709495</v>
      </c>
      <c r="KQ14" s="13">
        <v>2.1656154745624202E-2</v>
      </c>
      <c r="KR14" s="13">
        <v>3.19929191539299</v>
      </c>
      <c r="KS14" s="13">
        <v>0.967678816372049</v>
      </c>
      <c r="KT14" s="13"/>
      <c r="KU14" s="13">
        <v>0.246944834950242</v>
      </c>
      <c r="KV14" s="13">
        <v>0.35218034340681098</v>
      </c>
      <c r="KW14" s="13">
        <v>3.20349386257812</v>
      </c>
      <c r="KX14" s="13">
        <v>46.839824834552601</v>
      </c>
      <c r="KY14" s="13">
        <v>1.47638805508576</v>
      </c>
      <c r="KZ14" s="13">
        <v>29.401912135853902</v>
      </c>
      <c r="LA14" s="13">
        <v>29.553411413213801</v>
      </c>
      <c r="LB14" s="13">
        <v>3.5574156645744899</v>
      </c>
      <c r="LC14" s="13">
        <v>0.111049364063647</v>
      </c>
      <c r="LD14" s="13">
        <v>0.993984306726585</v>
      </c>
      <c r="LE14" s="13">
        <v>0.32086728724705399</v>
      </c>
      <c r="LF14" s="13">
        <v>5.8245725621374603E-2</v>
      </c>
      <c r="LG14" s="13">
        <v>1.5347876224294199</v>
      </c>
      <c r="LH14" s="13">
        <v>0.46358831491263602</v>
      </c>
      <c r="LI14" s="13"/>
      <c r="LJ14" s="13">
        <v>6.5414078694912101E-2</v>
      </c>
      <c r="LK14" s="13">
        <v>0.16513903824964701</v>
      </c>
      <c r="LL14" s="13">
        <v>1.04407834164156</v>
      </c>
      <c r="LM14" s="13">
        <v>137.303179242498</v>
      </c>
      <c r="LN14" s="13">
        <v>4.8439667314737198</v>
      </c>
      <c r="LO14" s="13">
        <v>7.8316703306732496</v>
      </c>
      <c r="LP14" s="13">
        <v>10.9988936781677</v>
      </c>
      <c r="LQ14" s="13">
        <v>2.78099531212795</v>
      </c>
      <c r="LR14" s="13">
        <v>0.54989358927259502</v>
      </c>
      <c r="LS14" s="13">
        <v>5.1109620966274E-2</v>
      </c>
      <c r="LT14" s="13">
        <v>3.4876795246361199</v>
      </c>
      <c r="LU14" s="13">
        <v>1.2694250024692599</v>
      </c>
      <c r="LV14" s="13"/>
      <c r="LW14" s="13">
        <v>0.122949901033508</v>
      </c>
      <c r="LX14" s="13">
        <v>0.34571397738781201</v>
      </c>
      <c r="LY14" s="13">
        <v>2.7532412006582199</v>
      </c>
      <c r="LZ14" s="13">
        <v>481.13797988041102</v>
      </c>
      <c r="MA14" s="13">
        <v>16.842453824369599</v>
      </c>
      <c r="MB14" s="13"/>
      <c r="MC14" s="13">
        <v>22.562106115135599</v>
      </c>
      <c r="MD14" s="13">
        <v>18.1213747202214</v>
      </c>
      <c r="ME14" s="13">
        <v>2.1950267040674398</v>
      </c>
      <c r="MF14" s="13">
        <v>25.2837791301396</v>
      </c>
      <c r="MG14" s="13">
        <v>3.4776805060363999E-2</v>
      </c>
      <c r="MH14" s="13">
        <v>1.7626749918486699</v>
      </c>
      <c r="MI14" s="13">
        <v>1.00067988780453</v>
      </c>
      <c r="MJ14" s="13">
        <v>0.100792725278152</v>
      </c>
      <c r="MK14" s="13">
        <v>0.117714850174944</v>
      </c>
      <c r="ML14" s="13">
        <v>0.16393969224688401</v>
      </c>
      <c r="MM14" s="13">
        <v>0.28825756708641698</v>
      </c>
      <c r="MN14" s="13"/>
      <c r="MO14" s="13">
        <v>5.1646643123139304</v>
      </c>
      <c r="MP14" s="13">
        <v>4.3895888541609196</v>
      </c>
      <c r="MQ14" s="13">
        <v>4.9480382397138198</v>
      </c>
      <c r="MR14" s="13">
        <v>0.153409296289411</v>
      </c>
      <c r="MS14" s="13">
        <v>0.207693030404555</v>
      </c>
      <c r="MT14" s="13">
        <v>0.53197064125429805</v>
      </c>
      <c r="MU14" s="13"/>
      <c r="MV14" s="13">
        <v>1.7149867954549001</v>
      </c>
      <c r="MW14" s="13">
        <v>1.7160620441441701</v>
      </c>
      <c r="MX14" s="13">
        <v>0.163411005537965</v>
      </c>
      <c r="MY14" s="13">
        <v>0.10550477561261599</v>
      </c>
      <c r="MZ14" s="13">
        <v>4.0847364028176898</v>
      </c>
      <c r="NA14" s="13">
        <v>2.01189517882879</v>
      </c>
      <c r="NB14" s="13">
        <v>0.51334631403106101</v>
      </c>
      <c r="NC14" s="13">
        <v>0.202974931662744</v>
      </c>
      <c r="ND14" s="13">
        <v>2.3268242930446199</v>
      </c>
      <c r="NE14" s="13">
        <v>11.327293965129201</v>
      </c>
      <c r="NF14" s="13">
        <v>1.31229099289131</v>
      </c>
      <c r="NG14" s="13">
        <v>1.3361354889705901</v>
      </c>
      <c r="NH14" s="13">
        <v>5.8836590588815699E-2</v>
      </c>
      <c r="NI14" s="13">
        <v>1.1891951242123699</v>
      </c>
      <c r="NJ14" s="13">
        <v>0.21032318679644599</v>
      </c>
      <c r="NK14" s="13"/>
      <c r="NL14" s="13">
        <v>0.36551346303670901</v>
      </c>
      <c r="NM14" s="13">
        <v>1.80993897542105</v>
      </c>
      <c r="NN14" s="13">
        <v>0.233950058068982</v>
      </c>
      <c r="NO14" s="13">
        <v>0.42633271244051202</v>
      </c>
      <c r="NP14" s="13">
        <v>0.47328737297835399</v>
      </c>
      <c r="NQ14" s="13"/>
      <c r="NR14" s="13">
        <v>0.119885906679133</v>
      </c>
      <c r="NS14" s="13">
        <v>7.57537424101087</v>
      </c>
      <c r="NT14" s="13">
        <v>51.669835310048597</v>
      </c>
      <c r="NU14" s="13">
        <v>0.283797745023667</v>
      </c>
      <c r="NV14" s="13">
        <v>1.6706640655029901</v>
      </c>
      <c r="NW14" s="13">
        <v>1.2971337725580301</v>
      </c>
      <c r="NX14" s="13">
        <v>4.6725681884799402</v>
      </c>
      <c r="NY14" s="13">
        <v>1.9157163283660901</v>
      </c>
      <c r="NZ14" s="13"/>
      <c r="OA14" s="13"/>
      <c r="OB14" s="13">
        <v>0.43896621382454298</v>
      </c>
      <c r="OC14" s="13">
        <v>4.3417379091255004</v>
      </c>
      <c r="OD14" s="13">
        <v>25.914343569576101</v>
      </c>
      <c r="OE14" s="13">
        <v>1.68443834466835</v>
      </c>
      <c r="OF14" s="13">
        <v>1.2299773622068999</v>
      </c>
      <c r="OG14" s="13">
        <v>0.10156083974861101</v>
      </c>
      <c r="OH14" s="13">
        <v>0.317366194368296</v>
      </c>
      <c r="OI14" s="13">
        <v>1.4840589928608201</v>
      </c>
      <c r="OJ14" s="13">
        <v>0.93918766236998297</v>
      </c>
      <c r="OK14" s="13">
        <v>9.8853630297007307</v>
      </c>
      <c r="OL14" s="13">
        <v>2.42977233876629</v>
      </c>
      <c r="OM14" s="13">
        <v>0.44231533317062699</v>
      </c>
      <c r="ON14" s="13">
        <v>16.585605841935699</v>
      </c>
      <c r="OO14" s="13">
        <v>41.006862313701497</v>
      </c>
      <c r="OP14" s="13">
        <v>2.0846646586326298</v>
      </c>
      <c r="OQ14" s="13">
        <v>1.5031127058362299</v>
      </c>
      <c r="OR14" s="13">
        <v>1.88877903197612</v>
      </c>
      <c r="OS14" s="13">
        <v>1.28508463734972</v>
      </c>
      <c r="OT14" s="13">
        <v>0.23821934264024699</v>
      </c>
      <c r="OU14" s="13">
        <v>3.73039259426786</v>
      </c>
      <c r="OV14" s="13">
        <v>9.8373753841962692</v>
      </c>
      <c r="OW14" s="13">
        <v>2.2802596040155398</v>
      </c>
      <c r="OX14" s="13">
        <v>0.184549102522162</v>
      </c>
      <c r="OY14" s="13">
        <v>46.513330583362396</v>
      </c>
      <c r="OZ14" s="13">
        <v>2.1586317805308002</v>
      </c>
      <c r="PA14" s="13">
        <v>0.72238831900551903</v>
      </c>
      <c r="PB14" s="13">
        <v>2.2513439319728801</v>
      </c>
      <c r="PC14" s="13">
        <v>4.3792536063530401</v>
      </c>
      <c r="PD14" s="13">
        <v>34.063992908674102</v>
      </c>
      <c r="PE14" s="13">
        <v>3.2984691777255501</v>
      </c>
      <c r="PF14" s="13"/>
      <c r="PG14" s="13">
        <v>3.5389188439280099</v>
      </c>
      <c r="PH14" s="13">
        <v>3.7638022299119198</v>
      </c>
      <c r="PI14" s="13">
        <v>1.7023078552430999</v>
      </c>
      <c r="PJ14" s="13">
        <v>7.5598239285928699</v>
      </c>
      <c r="PK14" s="13">
        <v>76.006779361087794</v>
      </c>
      <c r="PL14" s="13">
        <v>4.4053425978597902</v>
      </c>
      <c r="PM14" s="13">
        <v>0.68536712126542998</v>
      </c>
      <c r="PN14" s="13">
        <v>12.938724497084999</v>
      </c>
      <c r="PO14" s="13">
        <v>2.2990996986066601</v>
      </c>
      <c r="PP14" s="13">
        <v>16.186027583002399</v>
      </c>
      <c r="PQ14" s="13">
        <v>6.9187528906453197</v>
      </c>
      <c r="PR14" s="13">
        <v>1.8021922778011601</v>
      </c>
      <c r="PS14" s="13">
        <v>16.467621055403399</v>
      </c>
      <c r="PT14" s="13">
        <v>1.02814113299459</v>
      </c>
      <c r="PU14" s="13">
        <v>0.767429938945692</v>
      </c>
      <c r="PV14" s="13">
        <v>6.2071960695228804E-3</v>
      </c>
      <c r="PW14" s="13">
        <v>1.43545093807906E-2</v>
      </c>
      <c r="PX14" s="13">
        <v>1.2122440897986701E-2</v>
      </c>
      <c r="PY14" s="13">
        <v>1.0044308172617601E-2</v>
      </c>
      <c r="PZ14" s="13">
        <v>1.5616959416488E-2</v>
      </c>
      <c r="QA14" s="13">
        <v>4.2509210163943802E-2</v>
      </c>
      <c r="QB14" s="13">
        <v>1.1688254070291299E-2</v>
      </c>
      <c r="QC14" s="13">
        <v>2.46556928825785E-2</v>
      </c>
      <c r="QD14" s="13">
        <v>2.8952838187882499E-2</v>
      </c>
      <c r="QE14" s="13">
        <v>2.2673389761848701E-2</v>
      </c>
      <c r="QF14" s="13">
        <v>3.8682650725314197E-2</v>
      </c>
      <c r="QG14" s="13"/>
      <c r="QH14" s="13"/>
      <c r="QI14" s="13">
        <v>7.4777482094233903E-3</v>
      </c>
      <c r="QJ14" s="13">
        <v>1.4286434736951001E-2</v>
      </c>
      <c r="QK14" s="13">
        <v>1.45744239778842E-2</v>
      </c>
      <c r="QL14" s="13">
        <v>5.8468890469540501E-3</v>
      </c>
      <c r="QM14" s="13">
        <v>4.2361195301522702E-3</v>
      </c>
      <c r="QN14" s="13">
        <v>1.8435823099589101E-2</v>
      </c>
      <c r="QO14" s="13">
        <v>1.81969139449508E-2</v>
      </c>
      <c r="QP14" s="13">
        <v>2.42650563368846E-2</v>
      </c>
      <c r="QQ14" s="13">
        <v>8.39671262387017E-2</v>
      </c>
      <c r="QR14" s="13">
        <v>1.8329721505002498E-2</v>
      </c>
      <c r="QS14" s="13">
        <v>8.11311379228917E-2</v>
      </c>
      <c r="QT14" s="13">
        <v>6.4912912253379404E-2</v>
      </c>
      <c r="QU14" s="13">
        <v>7.0517970637656901E-3</v>
      </c>
      <c r="QV14" s="13">
        <v>5.3545587250925002E-2</v>
      </c>
      <c r="QW14" s="13">
        <v>1.0352162655479299E-2</v>
      </c>
      <c r="QX14" s="13">
        <v>2.6129608742472402E-2</v>
      </c>
      <c r="QY14" s="13">
        <v>2.0517255367997402E-2</v>
      </c>
      <c r="QZ14" s="13">
        <v>1.5365210026704899E-2</v>
      </c>
      <c r="RA14" s="13">
        <v>5.5328785135748598E-2</v>
      </c>
      <c r="RB14" s="13">
        <v>4.8195024269168801E-2</v>
      </c>
      <c r="RC14" s="13">
        <v>9.9084107068714705E-3</v>
      </c>
      <c r="RD14" s="13">
        <v>7.9871878114728505E-3</v>
      </c>
      <c r="RE14" s="13">
        <v>9.5792588422031599E-3</v>
      </c>
      <c r="RF14" s="13">
        <v>8.6132831606364601E-3</v>
      </c>
      <c r="RG14" s="13">
        <v>1.13502142584088E-2</v>
      </c>
      <c r="RH14" s="13">
        <v>1.2125890325785199E-2</v>
      </c>
      <c r="RI14" s="13">
        <v>9.9534190436735906E-3</v>
      </c>
      <c r="RJ14" s="13"/>
      <c r="RK14" s="13">
        <v>9.2504662852574398E-3</v>
      </c>
      <c r="RL14" s="13">
        <v>2.95545544257617E-2</v>
      </c>
      <c r="RM14" s="13">
        <v>5.0969648253973703E-2</v>
      </c>
      <c r="RN14" s="13">
        <v>1.6291281776149601E-2</v>
      </c>
      <c r="RO14" s="13">
        <v>2.8848138538369102E-2</v>
      </c>
      <c r="RP14" s="13">
        <v>1.16441919767443E-2</v>
      </c>
      <c r="RQ14" s="13">
        <v>1.6286394758170699E-2</v>
      </c>
      <c r="RR14" s="13">
        <v>5.2379521383760203E-2</v>
      </c>
      <c r="RS14" s="13">
        <v>1.6015599595920801E-2</v>
      </c>
      <c r="RT14" s="13"/>
      <c r="RU14" s="13">
        <v>5.3152867587650098E-3</v>
      </c>
      <c r="RV14" s="13">
        <v>0.16376270325954501</v>
      </c>
      <c r="RW14" s="13">
        <v>0.29975252801558899</v>
      </c>
      <c r="RX14" s="13">
        <v>0.12563545779218199</v>
      </c>
      <c r="RY14" s="13">
        <v>1.64821198531118E-2</v>
      </c>
      <c r="RZ14" s="13">
        <v>0.198386133766214</v>
      </c>
      <c r="SA14" s="13">
        <v>2.35394852025585E-2</v>
      </c>
      <c r="SB14" s="13">
        <v>9.6652959927803997E-2</v>
      </c>
      <c r="SC14" s="13">
        <v>4.3352933333974802E-2</v>
      </c>
      <c r="SD14" s="13">
        <v>0.100085486582183</v>
      </c>
      <c r="SE14" s="13">
        <v>0.22119002909604399</v>
      </c>
      <c r="SF14" s="13">
        <v>3.7407632698591002E-3</v>
      </c>
      <c r="SG14" s="13">
        <v>0.14646061726798601</v>
      </c>
      <c r="SH14" s="13">
        <v>3.4710820193830802E-2</v>
      </c>
      <c r="SI14" s="13">
        <v>8.7185799460468092E-3</v>
      </c>
      <c r="SJ14" s="13">
        <v>2.3874756388634701E-2</v>
      </c>
      <c r="SK14" s="13">
        <v>1.8899150752558502E-2</v>
      </c>
      <c r="SL14" s="13"/>
      <c r="SM14" s="13">
        <v>7.3007213649877806E-2</v>
      </c>
      <c r="SN14" s="13">
        <v>2.7760951595351899E-2</v>
      </c>
      <c r="SO14" s="13">
        <v>2.4590255128343199E-2</v>
      </c>
      <c r="SP14" s="13">
        <v>5.1411784811337896E-3</v>
      </c>
      <c r="SQ14" s="13"/>
      <c r="SR14" s="13">
        <v>8.3969744905225494E-3</v>
      </c>
      <c r="SS14" s="13">
        <v>6.8592332591419794E-2</v>
      </c>
      <c r="ST14" s="13">
        <v>1.5797837301287001E-2</v>
      </c>
      <c r="SU14" s="13">
        <v>7.9382867347727697E-3</v>
      </c>
      <c r="SV14" s="13">
        <v>5.6975086069848803E-3</v>
      </c>
      <c r="SW14" s="13">
        <v>4.8638222177970697E-3</v>
      </c>
      <c r="SX14" s="13"/>
      <c r="SY14" s="13"/>
      <c r="SZ14" s="13"/>
      <c r="TA14" s="13">
        <v>2.1639517385276499E-2</v>
      </c>
      <c r="TB14" s="13">
        <v>6.0099500378310799E-2</v>
      </c>
      <c r="TC14" s="13">
        <v>0.12388499074143899</v>
      </c>
      <c r="TD14" s="13">
        <v>6.2943216348372702E-2</v>
      </c>
      <c r="TE14" s="13">
        <v>8.6919586637803997E-2</v>
      </c>
      <c r="TF14" s="13">
        <v>2.90078037841075E-2</v>
      </c>
      <c r="TG14" s="13">
        <v>3.60838024785234E-2</v>
      </c>
      <c r="TH14" s="13">
        <v>4.2546098373123398E-2</v>
      </c>
      <c r="TI14" s="13">
        <v>0.13790544175817601</v>
      </c>
      <c r="TJ14" s="13">
        <v>1.8876838206028999E-2</v>
      </c>
      <c r="TK14" s="13">
        <v>8.0435429315553406E-2</v>
      </c>
      <c r="TL14" s="13">
        <v>1.6885896336119401E-2</v>
      </c>
      <c r="TM14" s="13">
        <v>1.29764058490757E-2</v>
      </c>
      <c r="TN14" s="13">
        <v>1.7526060338843099E-2</v>
      </c>
      <c r="TO14" s="13">
        <v>4.01160839358621E-2</v>
      </c>
      <c r="TP14" s="13">
        <v>2.0058041967931001E-2</v>
      </c>
      <c r="TQ14" s="13"/>
      <c r="TR14" s="13">
        <v>1.0092190233278E-2</v>
      </c>
      <c r="TS14" s="13">
        <v>8.4753670721836205E-2</v>
      </c>
      <c r="TT14" s="13">
        <v>4.6448325108367002E-2</v>
      </c>
      <c r="TU14" s="13">
        <v>0.86968785773719803</v>
      </c>
      <c r="TV14" s="13">
        <v>6.0255945186023403E-2</v>
      </c>
      <c r="TW14" s="13">
        <v>8.6726994635558399E-2</v>
      </c>
      <c r="TX14" s="13">
        <v>0.53653961973584097</v>
      </c>
      <c r="TY14" s="13">
        <v>1.5031838887311201E-2</v>
      </c>
      <c r="TZ14" s="13">
        <v>0.24166106757994399</v>
      </c>
      <c r="UA14" s="13">
        <v>4.0193500132527503E-2</v>
      </c>
      <c r="UB14" s="13">
        <v>0.54890992552956097</v>
      </c>
      <c r="UC14" s="13">
        <v>0.62223591476318496</v>
      </c>
      <c r="UD14" s="13">
        <v>2.68028149849634E-2</v>
      </c>
      <c r="UE14" s="13">
        <v>1.05234597889175</v>
      </c>
      <c r="UF14" s="13">
        <v>0.106353041473258</v>
      </c>
      <c r="UG14" s="13">
        <v>1.8188494247104399E-2</v>
      </c>
      <c r="UH14" s="13">
        <v>7.8553209192044005E-2</v>
      </c>
      <c r="UI14" s="13">
        <v>4.8715545867890397E-2</v>
      </c>
      <c r="UJ14" s="13">
        <v>0.10346779893256899</v>
      </c>
      <c r="UK14" s="13">
        <v>0.37193002760800398</v>
      </c>
      <c r="UL14" s="13">
        <v>9.29369409698046E-3</v>
      </c>
      <c r="UM14" s="13">
        <v>0.329093288291405</v>
      </c>
      <c r="UN14" s="13">
        <v>0.17348845875619001</v>
      </c>
      <c r="UO14" s="13">
        <v>2.1187816282779898E-2</v>
      </c>
      <c r="UP14" s="13">
        <v>2.0943683414253601E-2</v>
      </c>
      <c r="UQ14" s="13">
        <v>1.67898891230998E-2</v>
      </c>
      <c r="UR14" s="13">
        <v>1.9281078507652701E-2</v>
      </c>
      <c r="US14" s="13">
        <v>7.2365797438776205E-2</v>
      </c>
      <c r="UT14" s="13">
        <v>4.92297493029056E-2</v>
      </c>
      <c r="UU14" s="13">
        <v>4.1839142515841199E-2</v>
      </c>
      <c r="UV14" s="13">
        <v>1.9747838156857499E-2</v>
      </c>
      <c r="UW14" s="13">
        <v>1.37291538166452E-2</v>
      </c>
      <c r="UX14" s="13">
        <v>1.35467503391072E-2</v>
      </c>
      <c r="UY14" s="13">
        <v>9.2777351687936306E-3</v>
      </c>
      <c r="UZ14" s="13">
        <v>2.10748553187683E-2</v>
      </c>
      <c r="VA14" s="13">
        <v>2.0195070087244801E-2</v>
      </c>
      <c r="VB14" s="13">
        <v>8.0869147544082396E-3</v>
      </c>
      <c r="VC14" s="13">
        <v>7.5981451813396097E-3</v>
      </c>
      <c r="VD14" s="13">
        <v>1.0486656661546301E-2</v>
      </c>
      <c r="VE14" s="13"/>
      <c r="VF14" s="13">
        <v>1.76392800284705E-2</v>
      </c>
      <c r="VG14" s="13">
        <v>9.7424796130715502E-2</v>
      </c>
      <c r="VH14" s="13">
        <v>0.11967406771573599</v>
      </c>
      <c r="VI14" s="13">
        <v>2.4609986427365602E-2</v>
      </c>
      <c r="VJ14" s="13">
        <v>9.6054202939634403E-2</v>
      </c>
      <c r="VK14" s="13">
        <v>5.6045056779455003E-2</v>
      </c>
      <c r="VL14" s="13">
        <v>0.15415284339966101</v>
      </c>
      <c r="VM14" s="13">
        <v>5.6148971428529697E-2</v>
      </c>
      <c r="VN14" s="13">
        <v>5.9601967917622803E-2</v>
      </c>
      <c r="VO14" s="13">
        <v>0.29219021262010703</v>
      </c>
      <c r="VP14" s="13">
        <v>1.9789159989218898E-2</v>
      </c>
      <c r="VQ14" s="13">
        <v>2.5697292907337001E-2</v>
      </c>
      <c r="VR14" s="13">
        <v>7.8482664071595001E-2</v>
      </c>
      <c r="VS14" s="13">
        <v>1.26675587430962E-2</v>
      </c>
      <c r="VT14" s="13">
        <v>5.0062934838658799E-2</v>
      </c>
      <c r="VU14" s="13">
        <v>4.9520645843800998E-3</v>
      </c>
      <c r="VV14" s="13">
        <v>1.31492702784675E-2</v>
      </c>
      <c r="VW14" s="13">
        <v>2.22526112404835E-2</v>
      </c>
      <c r="VX14" s="13">
        <v>1.62415613487309E-2</v>
      </c>
      <c r="VY14" s="13">
        <v>1.0848288019501299E-2</v>
      </c>
      <c r="VZ14" s="13">
        <v>9.0288106851339704E-3</v>
      </c>
      <c r="WA14" s="13">
        <v>7.2379121776558197E-3</v>
      </c>
      <c r="WB14" s="13"/>
      <c r="WC14" s="13">
        <v>3.6135327486643901E-2</v>
      </c>
      <c r="WD14" s="13">
        <v>6.8897105652334104E-2</v>
      </c>
      <c r="WE14" s="13">
        <v>1.1604183950781799E-2</v>
      </c>
      <c r="WF14" s="13">
        <v>0.23181943861579399</v>
      </c>
      <c r="WG14" s="13">
        <v>9.5024112498898004E-3</v>
      </c>
      <c r="WH14" s="13">
        <v>0.25830888900656102</v>
      </c>
      <c r="WI14" s="13">
        <v>0.22670746280057999</v>
      </c>
      <c r="WJ14" s="13">
        <v>1.0571535721426E-2</v>
      </c>
      <c r="WK14" s="13">
        <v>3.6351313604177697E-2</v>
      </c>
      <c r="WL14" s="13">
        <v>3.20883172854836E-2</v>
      </c>
      <c r="WM14" s="13">
        <v>1.3372034334093701</v>
      </c>
      <c r="WN14" s="13">
        <v>0.130421259838638</v>
      </c>
      <c r="WO14" s="13">
        <v>0.165937033648099</v>
      </c>
      <c r="WP14" s="13">
        <v>3.28480054638178</v>
      </c>
      <c r="WQ14" s="13">
        <v>4.00237858767854E-2</v>
      </c>
      <c r="WR14" s="13">
        <v>3.0841656665564401E-3</v>
      </c>
      <c r="WS14" s="13">
        <v>7.8589467878122002E-2</v>
      </c>
      <c r="WT14" s="13">
        <v>4.29019129945621E-2</v>
      </c>
      <c r="WU14" s="13">
        <v>3.5286871158400498E-2</v>
      </c>
      <c r="WV14" s="13">
        <v>0.48390342869262998</v>
      </c>
      <c r="WW14" s="13">
        <v>0.85659844144664099</v>
      </c>
      <c r="WX14" s="13">
        <v>4.8671016226340798E-2</v>
      </c>
      <c r="WY14" s="13">
        <v>1.84784672620943</v>
      </c>
      <c r="WZ14" s="13">
        <v>0.55079751525756304</v>
      </c>
      <c r="XA14" s="13">
        <v>9.1684909158678309E-3</v>
      </c>
      <c r="XB14" s="13"/>
      <c r="XC14" s="13">
        <v>2.8306086880875998E-2</v>
      </c>
      <c r="XD14" s="13">
        <v>8.5553736630810603E-2</v>
      </c>
      <c r="XE14" s="13">
        <v>5.95659123614442E-2</v>
      </c>
      <c r="XF14" s="13"/>
      <c r="XG14" s="13">
        <v>3.7675173368788999E-2</v>
      </c>
      <c r="XH14" s="13">
        <v>8.3109835532585205E-2</v>
      </c>
      <c r="XI14" s="13">
        <v>0.27511873592389302</v>
      </c>
      <c r="XJ14" s="13">
        <v>2.2602520461650101E-2</v>
      </c>
      <c r="XK14" s="13">
        <v>0.49895451910599098</v>
      </c>
      <c r="XL14" s="13">
        <v>0.29494710783646999</v>
      </c>
      <c r="XM14" s="13">
        <v>9.0120124647626906E-2</v>
      </c>
      <c r="XN14" s="13">
        <v>1.9868791564350299E-2</v>
      </c>
      <c r="XO14" s="13">
        <v>9.6796716205199307E-2</v>
      </c>
      <c r="XP14" s="13">
        <v>5.5454521556063001E-2</v>
      </c>
      <c r="XQ14" s="13"/>
      <c r="XR14" s="13">
        <v>1.9513268175184E-2</v>
      </c>
      <c r="XS14" s="13">
        <v>3.21500198659119E-2</v>
      </c>
      <c r="XT14" s="13">
        <v>7.61652267193553E-2</v>
      </c>
      <c r="XU14" s="13">
        <v>0.11572984390683901</v>
      </c>
      <c r="XV14" s="13">
        <v>6.7830398497378694E-2</v>
      </c>
      <c r="XW14" s="13">
        <v>5.2841553312303703E-2</v>
      </c>
      <c r="XX14" s="13">
        <v>3.0865046302058101E-2</v>
      </c>
      <c r="XY14" s="13">
        <v>9.2355483565095806E-2</v>
      </c>
      <c r="XZ14" s="13">
        <v>3.8672808096493101E-2</v>
      </c>
      <c r="YA14" s="13">
        <v>1.35778118172405E-2</v>
      </c>
      <c r="YB14" s="13">
        <v>3.2554030742540499E-2</v>
      </c>
      <c r="YC14" s="13">
        <v>5.1410030288248899E-2</v>
      </c>
      <c r="YD14" s="13">
        <v>1.8485454642749099E-2</v>
      </c>
      <c r="YE14" s="13">
        <v>1.8199175477927799E-2</v>
      </c>
      <c r="YF14" s="13">
        <v>2.9631796195762901E-2</v>
      </c>
      <c r="YG14" s="13">
        <v>2.3973183925329902E-2</v>
      </c>
      <c r="YH14" s="13">
        <v>8.96276659440454E-3</v>
      </c>
      <c r="YI14" s="13">
        <v>7.52279498606048E-3</v>
      </c>
      <c r="YJ14" s="13">
        <v>8.9085730098084695E-3</v>
      </c>
      <c r="YK14" s="13"/>
      <c r="YL14" s="13">
        <v>3.8636401363779202E-2</v>
      </c>
      <c r="YM14" s="13">
        <v>1.9394961987572401E-2</v>
      </c>
      <c r="YN14" s="13">
        <v>1.63749137719486E-2</v>
      </c>
      <c r="YO14" s="13">
        <v>2.2156289319237198E-2</v>
      </c>
      <c r="YP14" s="13">
        <v>5.3703923480521297E-2</v>
      </c>
      <c r="YQ14" s="13">
        <v>0.103583375831287</v>
      </c>
      <c r="YR14" s="13">
        <v>0.20760727089023501</v>
      </c>
      <c r="YS14" s="13">
        <v>1.1619890340165801E-2</v>
      </c>
      <c r="YT14" s="13">
        <v>3.2090538502629301E-2</v>
      </c>
      <c r="YU14" s="13">
        <v>3.6769932952320998E-2</v>
      </c>
      <c r="YV14" s="13">
        <v>3.5293739117447501E-2</v>
      </c>
      <c r="YW14" s="13">
        <v>2.5578482732840701E-2</v>
      </c>
      <c r="YX14" s="13">
        <v>1.53553674658315E-2</v>
      </c>
      <c r="YY14" s="13">
        <v>3.5992513298928101E-2</v>
      </c>
      <c r="YZ14" s="13">
        <v>5.8307670485095E-3</v>
      </c>
      <c r="ZA14" s="13">
        <v>8.89243037205306E-3</v>
      </c>
      <c r="ZB14" s="13">
        <v>3.1105291639628E-2</v>
      </c>
      <c r="ZC14" s="13">
        <v>1.3360669786395E-2</v>
      </c>
      <c r="ZD14" s="13">
        <v>2.5833338750560899E-2</v>
      </c>
      <c r="ZE14" s="13">
        <v>0.11217389970830501</v>
      </c>
      <c r="ZF14" s="13">
        <v>7.0611506577616098E-2</v>
      </c>
      <c r="ZG14" s="13">
        <v>2.6036639351356399E-2</v>
      </c>
      <c r="ZH14" s="13">
        <v>1.40922193169482E-2</v>
      </c>
      <c r="ZI14" s="13">
        <v>0.14757525318218101</v>
      </c>
      <c r="ZJ14" s="13">
        <v>0.35947109120343901</v>
      </c>
      <c r="ZK14" s="13">
        <v>0.743182481694453</v>
      </c>
      <c r="ZL14" s="13">
        <v>8.8187240152903905E-3</v>
      </c>
      <c r="ZM14" s="13">
        <v>1.5444666967651E-2</v>
      </c>
      <c r="ZN14" s="13">
        <v>0.219087903872282</v>
      </c>
      <c r="ZO14" s="13">
        <v>1.3855269412128699E-2</v>
      </c>
      <c r="ZP14" s="13">
        <v>0.157950683645353</v>
      </c>
      <c r="ZQ14" s="13">
        <v>0.103769524240831</v>
      </c>
      <c r="ZR14" s="13">
        <v>0.129659636965025</v>
      </c>
      <c r="ZS14" s="13">
        <v>4.6410581487054596</v>
      </c>
      <c r="ZT14" s="13">
        <v>0.14522576270492099</v>
      </c>
      <c r="ZU14" s="13"/>
      <c r="ZV14" s="13">
        <v>0.124962001638348</v>
      </c>
      <c r="ZW14" s="13">
        <v>0.20174825626172899</v>
      </c>
      <c r="ZX14" s="13">
        <v>1.9361020105651001E-2</v>
      </c>
      <c r="ZY14" s="13">
        <v>0.19517128797629699</v>
      </c>
      <c r="ZZ14" s="13">
        <v>0.10655792057223799</v>
      </c>
      <c r="AAA14" s="13">
        <v>6.4263027363433894E-2</v>
      </c>
      <c r="AAB14" s="13">
        <v>1.5025395297497901</v>
      </c>
      <c r="AAC14" s="13">
        <v>0.69196430843698997</v>
      </c>
      <c r="AAD14" s="13">
        <v>1.990291824745E-2</v>
      </c>
      <c r="AAE14" s="13">
        <v>3.7760828446348399E-2</v>
      </c>
      <c r="AAF14" s="13">
        <v>0.108656292039828</v>
      </c>
      <c r="AAG14" s="13">
        <v>0.27293788172946998</v>
      </c>
      <c r="AAH14" s="13">
        <v>2.5187866714054399E-2</v>
      </c>
      <c r="AAI14" s="13">
        <v>5.2610538098288497E-3</v>
      </c>
      <c r="AAJ14" s="13">
        <v>3.9413188137985701E-2</v>
      </c>
      <c r="AAK14" s="13">
        <v>0.14900896643051501</v>
      </c>
      <c r="AAL14" s="13">
        <v>0.131611887799747</v>
      </c>
      <c r="AAM14" s="13">
        <v>3.3289038299129201E-2</v>
      </c>
      <c r="AAN14" s="13">
        <v>0.36988397309180898</v>
      </c>
      <c r="AAO14" s="13">
        <v>0.24636964200613901</v>
      </c>
      <c r="AAP14" s="13">
        <v>9.6240767807959801E-2</v>
      </c>
      <c r="AAQ14" s="13">
        <v>3.78142811588002E-2</v>
      </c>
      <c r="AAR14" s="13">
        <v>0.154452369025425</v>
      </c>
      <c r="AAS14" s="13">
        <v>0.24907534140128201</v>
      </c>
      <c r="AAT14" s="13"/>
      <c r="AAU14" s="13">
        <v>0.103995992700569</v>
      </c>
      <c r="AAV14" s="13">
        <v>8.7821386827735201E-2</v>
      </c>
      <c r="AAW14" s="13">
        <v>9.5230212071512499E-2</v>
      </c>
      <c r="AAX14" s="13">
        <v>0.113435019680256</v>
      </c>
      <c r="AAY14" s="13">
        <v>0.59552335423920499</v>
      </c>
      <c r="AAZ14" s="13">
        <v>8.3771600143272396E-2</v>
      </c>
      <c r="ABA14" s="13">
        <v>3.8528850966167601E-2</v>
      </c>
      <c r="ABB14" s="13">
        <v>4.97664384952589E-2</v>
      </c>
      <c r="ABC14" s="13">
        <v>0.15189410223247499</v>
      </c>
      <c r="ABD14" s="13">
        <v>5.6934828443869399E-2</v>
      </c>
      <c r="ABE14" s="13">
        <v>0.13286301342826001</v>
      </c>
      <c r="ABF14" s="13">
        <v>2.3238409860906299E-2</v>
      </c>
      <c r="ABG14" s="13">
        <v>4.70105928054044E-2</v>
      </c>
      <c r="ABH14" s="13">
        <v>2.9716704438833601E-2</v>
      </c>
      <c r="ABI14" s="13">
        <v>1.43990904537341E-2</v>
      </c>
      <c r="ABJ14" s="13">
        <v>4.71150406334424E-2</v>
      </c>
      <c r="ABK14" s="13">
        <v>3.65139112970745E-2</v>
      </c>
      <c r="ABL14" s="13">
        <v>4.7686329609115001E-2</v>
      </c>
      <c r="ABM14" s="13">
        <v>4.15676058941227E-2</v>
      </c>
      <c r="ABN14" s="13">
        <v>7.4821159547679098E-3</v>
      </c>
      <c r="ABO14" s="13">
        <v>9.53309597531018E-3</v>
      </c>
      <c r="ABP14" s="13">
        <v>9.6585314486695197E-3</v>
      </c>
      <c r="ABQ14" s="13">
        <v>1.41742084896059E-2</v>
      </c>
      <c r="ABR14" s="13">
        <v>1.9324579581794701E-2</v>
      </c>
      <c r="ABS14" s="13">
        <v>0.107726472976599</v>
      </c>
      <c r="ABT14" s="13">
        <v>7.2074286113543596E-3</v>
      </c>
      <c r="ABU14" s="13">
        <v>6.2787071537481906E-2</v>
      </c>
      <c r="ABV14" s="13">
        <v>1.9923246821364499E-2</v>
      </c>
      <c r="ABW14" s="13">
        <v>4.0360134965354198E-2</v>
      </c>
      <c r="ABX14" s="13">
        <v>1.24866527759942E-2</v>
      </c>
      <c r="ABY14" s="13">
        <v>1.47606527383028E-2</v>
      </c>
      <c r="ABZ14" s="13">
        <v>1.8993708301580699E-2</v>
      </c>
      <c r="ACA14" s="13">
        <v>2.06011936366811E-2</v>
      </c>
      <c r="ACB14" s="13">
        <v>1.2704386429519101E-2</v>
      </c>
      <c r="ACC14" s="13">
        <v>1.6211963995653701E-2</v>
      </c>
      <c r="ACD14" s="13">
        <v>5.4363604919420699E-3</v>
      </c>
      <c r="ACE14" s="13">
        <v>3.3815903890902901E-2</v>
      </c>
      <c r="ACF14" s="13">
        <v>4.7048472613736902E-2</v>
      </c>
      <c r="ACG14" s="13">
        <v>3.6454027306548703E-2</v>
      </c>
      <c r="ACH14" s="13">
        <v>5.7823666685141099E-2</v>
      </c>
      <c r="ACI14" s="13">
        <v>2.54265673271818E-2</v>
      </c>
      <c r="ACJ14" s="13">
        <v>5.06078227849052E-2</v>
      </c>
      <c r="ACK14" s="13">
        <v>0.51264892004678597</v>
      </c>
      <c r="ACL14" s="13">
        <v>1.41624384324163E-2</v>
      </c>
      <c r="ACM14" s="13">
        <v>1.06712151633679E-2</v>
      </c>
      <c r="ACN14" s="13">
        <v>0.31518763324809301</v>
      </c>
      <c r="ACO14" s="13">
        <v>4.1538488936587702E-2</v>
      </c>
      <c r="ACP14" s="13">
        <v>6.8847593960344303E-2</v>
      </c>
      <c r="ACQ14" s="13">
        <v>6.2877528013872197E-2</v>
      </c>
      <c r="ACR14" s="13">
        <v>0.49832016123926098</v>
      </c>
      <c r="ACS14" s="13">
        <v>8.5521261270214796E-2</v>
      </c>
      <c r="ACT14" s="13">
        <v>0.100038199021986</v>
      </c>
      <c r="ACU14" s="13">
        <v>0.23511903284066599</v>
      </c>
      <c r="ACV14" s="13">
        <v>7.4245459464341607E-2</v>
      </c>
      <c r="ACW14" s="13">
        <v>8.33743684890784E-3</v>
      </c>
      <c r="ACX14" s="13">
        <v>1.4782644127085199E-2</v>
      </c>
      <c r="ACY14" s="13">
        <v>0.13803603810201401</v>
      </c>
      <c r="ACZ14" s="13">
        <v>6.9486333193920696E-2</v>
      </c>
      <c r="ADA14" s="13">
        <v>0.57979341339590895</v>
      </c>
      <c r="ADB14" s="13">
        <v>7.36127389404726E-2</v>
      </c>
      <c r="ADC14" s="13">
        <v>2.7280419016657401E-2</v>
      </c>
      <c r="ADD14" s="13">
        <v>8.2432578628240397E-2</v>
      </c>
      <c r="ADE14" s="13">
        <v>0.33814788817862201</v>
      </c>
      <c r="ADF14" s="13">
        <v>0.105145653238082</v>
      </c>
      <c r="ADG14" s="13">
        <v>0.204967664684124</v>
      </c>
      <c r="ADH14" s="13">
        <v>2.95776761991224E-2</v>
      </c>
      <c r="ADI14" s="13">
        <v>0.17453891504993899</v>
      </c>
      <c r="ADJ14" s="13">
        <v>1.16895458637306E-2</v>
      </c>
      <c r="ADK14" s="13">
        <v>0.42262818634946903</v>
      </c>
      <c r="ADL14" s="13">
        <v>9.4031132915111504E-2</v>
      </c>
      <c r="ADM14" s="13">
        <v>1.1678999320721001E-2</v>
      </c>
      <c r="ADN14" s="13">
        <v>2.835501682983E-2</v>
      </c>
      <c r="ADO14" s="13">
        <v>0.112476441755425</v>
      </c>
      <c r="ADP14" s="13">
        <v>0.28652445486861799</v>
      </c>
      <c r="ADQ14" s="13">
        <v>1.47816880906886E-2</v>
      </c>
      <c r="ADR14" s="13">
        <v>0.14941269177067301</v>
      </c>
      <c r="ADS14" s="13">
        <v>0.30404617406543499</v>
      </c>
      <c r="ADT14" s="13">
        <v>6.9396918383583597E-3</v>
      </c>
      <c r="ADU14" s="13">
        <v>4.75345582542855E-2</v>
      </c>
      <c r="ADV14" s="13">
        <v>0.115020429845635</v>
      </c>
      <c r="ADW14" s="13">
        <v>0.43461002388469799</v>
      </c>
      <c r="ADX14" s="13">
        <v>5.9301456625383803E-2</v>
      </c>
      <c r="ADY14" s="13">
        <v>1.8690779146179799E-2</v>
      </c>
      <c r="ADZ14" s="13">
        <v>3.8040322327703602E-2</v>
      </c>
      <c r="AEA14" s="13">
        <v>9.3895707104693193E-2</v>
      </c>
      <c r="AEB14" s="13">
        <v>6.3795797595164405E-2</v>
      </c>
      <c r="AEC14" s="13">
        <v>4.1520497066490802E-2</v>
      </c>
      <c r="AED14" s="13">
        <v>0.18204251626013601</v>
      </c>
      <c r="AEE14" s="13">
        <v>0.106713387077296</v>
      </c>
      <c r="AEF14" s="13">
        <v>1.8221189738512E-2</v>
      </c>
      <c r="AEG14" s="13">
        <v>4.2645283082373801E-2</v>
      </c>
      <c r="AEH14" s="13">
        <v>1.34530492446715E-2</v>
      </c>
      <c r="AEI14" s="13">
        <v>2.57832302848954E-2</v>
      </c>
      <c r="AEJ14" s="13">
        <v>2.2425469888835699E-2</v>
      </c>
      <c r="AEK14" s="13">
        <v>8.1184696388497707E-2</v>
      </c>
      <c r="AEL14" s="13">
        <v>6.9243430501932796E-2</v>
      </c>
      <c r="AEM14" s="13">
        <v>5.1762002372874498E-3</v>
      </c>
      <c r="AEN14" s="13">
        <v>8.2526635957100407E-3</v>
      </c>
      <c r="AEO14" s="13">
        <v>7.22642563562174E-3</v>
      </c>
      <c r="AEP14" s="13">
        <v>2.2106876056902001E-2</v>
      </c>
      <c r="AEQ14" s="13"/>
      <c r="AER14" s="13"/>
      <c r="AES14" s="13">
        <v>1.8366391543910902E-2</v>
      </c>
      <c r="AET14" s="13">
        <v>9.8506460912204004E-3</v>
      </c>
      <c r="AEU14" s="13">
        <v>2.6281431709263E-2</v>
      </c>
      <c r="AEV14" s="13">
        <v>1.60924573527601E-2</v>
      </c>
      <c r="AEW14" s="13">
        <v>3.0936462476288399E-2</v>
      </c>
      <c r="AEX14" s="13">
        <v>0.124732467618674</v>
      </c>
      <c r="AEY14" s="13">
        <v>0.224921198410276</v>
      </c>
      <c r="AEZ14" s="13">
        <v>2.67275160337779E-2</v>
      </c>
      <c r="AFA14" s="13">
        <v>5.3319426267004498E-2</v>
      </c>
      <c r="AFB14" s="13">
        <v>0.36479693045406603</v>
      </c>
      <c r="AFC14" s="13">
        <v>3.9440470451243402E-2</v>
      </c>
      <c r="AFD14" s="13">
        <v>0.271860510332668</v>
      </c>
      <c r="AFE14" s="13">
        <v>9.1135695406986905E-2</v>
      </c>
      <c r="AFF14" s="13">
        <v>3.4402340387199498E-2</v>
      </c>
      <c r="AFG14" s="13">
        <v>0.54967915748854101</v>
      </c>
      <c r="AFH14" s="13">
        <v>6.09478888081613E-2</v>
      </c>
      <c r="AFI14" s="13">
        <v>4.4125424930911199E-2</v>
      </c>
      <c r="AFJ14" s="13">
        <v>8.8597432169240098E-2</v>
      </c>
      <c r="AFK14" s="13">
        <v>0.34476276611723</v>
      </c>
      <c r="AFL14" s="13">
        <v>2.31044544958952E-2</v>
      </c>
      <c r="AFM14" s="13">
        <v>9.3893346750360304E-2</v>
      </c>
      <c r="AFN14" s="13">
        <v>4.2348264335615497E-2</v>
      </c>
      <c r="AFO14" s="13">
        <v>5.0512180275794301E-2</v>
      </c>
      <c r="AFP14" s="13">
        <v>0.118534121185373</v>
      </c>
      <c r="AFQ14" s="13">
        <v>0.110025100359291</v>
      </c>
      <c r="AFR14" s="13">
        <v>2.6644199088458401E-2</v>
      </c>
      <c r="AFS14" s="13">
        <v>4.5890665672533998E-2</v>
      </c>
      <c r="AFT14" s="13">
        <v>6.76800606347355E-2</v>
      </c>
      <c r="AFU14" s="13">
        <v>3.28701200998315E-2</v>
      </c>
      <c r="AFV14" s="13">
        <v>7.3840777249948197E-2</v>
      </c>
      <c r="AFW14" s="13">
        <v>1.6688989550941901E-2</v>
      </c>
      <c r="AFX14" s="13">
        <v>3.2998600765652898E-2</v>
      </c>
      <c r="AFY14" s="13">
        <v>2.13726278680622E-2</v>
      </c>
      <c r="AFZ14" s="14">
        <v>7.8238409596524602E-3</v>
      </c>
    </row>
    <row r="15" spans="1:858" x14ac:dyDescent="0.2">
      <c r="A15" s="7" t="s">
        <v>871</v>
      </c>
      <c r="B15" s="7" t="s">
        <v>858</v>
      </c>
      <c r="C15" s="10">
        <v>0.60099999999999998</v>
      </c>
      <c r="D15" s="16">
        <v>7.2015421721535501E-3</v>
      </c>
      <c r="E15" s="18">
        <v>6.5338983229538405E-2</v>
      </c>
      <c r="F15" s="18">
        <v>3.4238065635699803E-2</v>
      </c>
      <c r="G15" s="18">
        <v>7.9972662091589597E-2</v>
      </c>
      <c r="H15" s="18">
        <v>0.20289192815089499</v>
      </c>
      <c r="I15" s="18">
        <v>0.409329277026594</v>
      </c>
      <c r="J15" s="18"/>
      <c r="K15" s="18">
        <v>4.76879002444551E-2</v>
      </c>
      <c r="L15" s="18">
        <v>1.6545697891473199</v>
      </c>
      <c r="M15" s="18">
        <v>0.25351853052338902</v>
      </c>
      <c r="N15" s="18">
        <v>3.9047970129527397E-2</v>
      </c>
      <c r="O15" s="18">
        <v>4.97901817357324E-3</v>
      </c>
      <c r="P15" s="18">
        <v>3.4666959748435401E-2</v>
      </c>
      <c r="Q15" s="18">
        <v>0.13571274808411801</v>
      </c>
      <c r="R15" s="18">
        <v>0.105063446225168</v>
      </c>
      <c r="S15" s="18">
        <v>0.167157293604626</v>
      </c>
      <c r="T15" s="18">
        <v>8.1685242538291097E-2</v>
      </c>
      <c r="U15" s="18">
        <v>5.86499130267394E-2</v>
      </c>
      <c r="V15" s="18">
        <v>7.6820740470351003E-3</v>
      </c>
      <c r="W15" s="18">
        <v>4.1574516206640197E-2</v>
      </c>
      <c r="X15" s="18">
        <v>1.30695142300278E-2</v>
      </c>
      <c r="Y15" s="18">
        <v>4.5397253079773797E-2</v>
      </c>
      <c r="Z15" s="18">
        <v>0.157217171256371</v>
      </c>
      <c r="AA15" s="18">
        <v>1.9009501178070601E-2</v>
      </c>
      <c r="AB15" s="18">
        <v>1.8911863266565E-2</v>
      </c>
      <c r="AC15" s="18"/>
      <c r="AD15" s="18">
        <v>0.121895062253544</v>
      </c>
      <c r="AE15" s="18">
        <v>2.6858657197705901E-2</v>
      </c>
      <c r="AF15" s="18"/>
      <c r="AG15" s="18">
        <v>1.9488996302107799E-2</v>
      </c>
      <c r="AH15" s="18">
        <v>1.8981423960212102E-2</v>
      </c>
      <c r="AI15" s="18">
        <v>2.7920668779473998E-2</v>
      </c>
      <c r="AJ15" s="18">
        <v>1.7275214570300498E-2</v>
      </c>
      <c r="AK15" s="18">
        <v>8.5051109764213498E-2</v>
      </c>
      <c r="AL15" s="18">
        <v>2.5126464695994102</v>
      </c>
      <c r="AM15" s="18">
        <v>0.25535932781248499</v>
      </c>
      <c r="AN15" s="18">
        <v>3.56938393876058E-2</v>
      </c>
      <c r="AO15" s="18">
        <v>6.9629023937663195E-2</v>
      </c>
      <c r="AP15" s="18">
        <v>1.3799836548726E-2</v>
      </c>
      <c r="AQ15" s="18">
        <v>0.11326296042032701</v>
      </c>
      <c r="AR15" s="18">
        <v>7.9723113846453406E-2</v>
      </c>
      <c r="AS15" s="18">
        <v>6.4690778738804994E-2</v>
      </c>
      <c r="AT15" s="18">
        <v>0.85587535039041696</v>
      </c>
      <c r="AU15" s="18">
        <v>7.7147891241159403E-3</v>
      </c>
      <c r="AV15" s="18">
        <v>2.3471235822876801E-2</v>
      </c>
      <c r="AW15" s="18">
        <v>7.6920218591721504E-2</v>
      </c>
      <c r="AX15" s="18">
        <v>0.47227602135285801</v>
      </c>
      <c r="AY15" s="18">
        <v>1.9294151481517401E-2</v>
      </c>
      <c r="AZ15" s="18">
        <v>0.16536130897613999</v>
      </c>
      <c r="BA15" s="18">
        <v>0.132222395536536</v>
      </c>
      <c r="BB15" s="18">
        <v>0.26285016985557702</v>
      </c>
      <c r="BC15" s="18">
        <v>9.4720222171767607E-2</v>
      </c>
      <c r="BD15" s="18"/>
      <c r="BE15" s="18">
        <v>6.8681068181408206E-2</v>
      </c>
      <c r="BF15" s="18">
        <v>0.17953305615443799</v>
      </c>
      <c r="BG15" s="18">
        <v>2.94703397966317E-2</v>
      </c>
      <c r="BH15" s="18">
        <v>0.618277139902633</v>
      </c>
      <c r="BI15" s="18">
        <v>1.0226430717942301</v>
      </c>
      <c r="BJ15" s="18">
        <v>0.107077877315967</v>
      </c>
      <c r="BK15" s="18">
        <v>2.32700660255755</v>
      </c>
      <c r="BL15" s="18">
        <v>0.27574029696334501</v>
      </c>
      <c r="BM15" s="18">
        <v>3.7083557710670699E-2</v>
      </c>
      <c r="BN15" s="18">
        <v>2.44630196564335E-2</v>
      </c>
      <c r="BO15" s="18">
        <v>0.19745770788978201</v>
      </c>
      <c r="BP15" s="18">
        <v>0.24286691320285</v>
      </c>
      <c r="BQ15" s="18">
        <v>2.9037655728908401E-2</v>
      </c>
      <c r="BR15" s="18">
        <v>0.29452189932414202</v>
      </c>
      <c r="BS15" s="18">
        <v>6.2951059042661198E-2</v>
      </c>
      <c r="BT15" s="18">
        <v>0.28976704540307602</v>
      </c>
      <c r="BU15" s="18">
        <v>1.2449913163351201</v>
      </c>
      <c r="BV15" s="18">
        <v>0.154068085015761</v>
      </c>
      <c r="BW15" s="18">
        <v>2.0841255668452199E-2</v>
      </c>
      <c r="BX15" s="18">
        <v>2.5226587468204002E-2</v>
      </c>
      <c r="BY15" s="18">
        <v>5.1262169917428102E-2</v>
      </c>
      <c r="BZ15" s="18">
        <v>3.8423564651383899E-2</v>
      </c>
      <c r="CA15" s="18">
        <v>1.9071877280248499E-2</v>
      </c>
      <c r="CB15" s="18">
        <v>0.4007042878273</v>
      </c>
      <c r="CC15" s="18">
        <v>0.113326277265921</v>
      </c>
      <c r="CD15" s="18">
        <v>1.10546282455522E-2</v>
      </c>
      <c r="CE15" s="18">
        <v>2.8143476081383101</v>
      </c>
      <c r="CF15" s="18">
        <v>0.57264539569057304</v>
      </c>
      <c r="CG15" s="18">
        <v>4.3332328500567799E-2</v>
      </c>
      <c r="CH15" s="18">
        <v>0.27250282838246798</v>
      </c>
      <c r="CI15" s="18">
        <v>0.24235613660441799</v>
      </c>
      <c r="CJ15" s="18">
        <v>0.603287677145803</v>
      </c>
      <c r="CK15" s="18">
        <v>0.41322351381165401</v>
      </c>
      <c r="CL15" s="18">
        <v>4.3747388204885003E-2</v>
      </c>
      <c r="CM15" s="18">
        <v>0.15124940875175899</v>
      </c>
      <c r="CN15" s="18">
        <v>0.28487644657253602</v>
      </c>
      <c r="CO15" s="18">
        <v>5.5803184576687898E-2</v>
      </c>
      <c r="CP15" s="18">
        <v>3.4208600868190303E-2</v>
      </c>
      <c r="CQ15" s="18">
        <v>2.26941302892135E-2</v>
      </c>
      <c r="CR15" s="18">
        <v>1.6452484467175801E-2</v>
      </c>
      <c r="CS15" s="18">
        <v>3.03527572356759E-2</v>
      </c>
      <c r="CT15" s="18"/>
      <c r="CU15" s="18"/>
      <c r="CV15" s="18">
        <v>15.428870913169</v>
      </c>
      <c r="CW15" s="18">
        <v>1.8579473336802601</v>
      </c>
      <c r="CX15" s="18">
        <v>2.42311180940604</v>
      </c>
      <c r="CY15" s="18">
        <v>0.62640136611123098</v>
      </c>
      <c r="CZ15" s="18">
        <v>1.9713900130236599</v>
      </c>
      <c r="DA15" s="18">
        <v>1.5222294903364899</v>
      </c>
      <c r="DB15" s="18">
        <v>0.60869737129854196</v>
      </c>
      <c r="DC15" s="18">
        <v>5.4994754682337099</v>
      </c>
      <c r="DD15" s="18">
        <v>0.74744028820168695</v>
      </c>
      <c r="DE15" s="18">
        <v>0.39131984360039002</v>
      </c>
      <c r="DF15" s="18">
        <v>1.20323203481154</v>
      </c>
      <c r="DG15" s="18">
        <v>0.449759537809584</v>
      </c>
      <c r="DH15" s="18">
        <v>2.9322334327237298</v>
      </c>
      <c r="DI15" s="18">
        <v>1.9646721637225001E-2</v>
      </c>
      <c r="DJ15" s="18">
        <v>0.55082467617844499</v>
      </c>
      <c r="DK15" s="18">
        <v>6.8213640727355807E-2</v>
      </c>
      <c r="DL15" s="18">
        <v>1.6370422413252698E-2</v>
      </c>
      <c r="DM15" s="18">
        <v>3.55897610235189E-2</v>
      </c>
      <c r="DN15" s="18">
        <v>7.7041110943359796E-3</v>
      </c>
      <c r="DO15" s="18">
        <v>9.2170139477319502E-2</v>
      </c>
      <c r="DP15" s="18">
        <v>4.7651007201591898E-2</v>
      </c>
      <c r="DQ15" s="18">
        <v>3.5678727905436497E-2</v>
      </c>
      <c r="DR15" s="18">
        <v>0.40039846386382399</v>
      </c>
      <c r="DS15" s="18"/>
      <c r="DT15" s="18">
        <v>3.53815530176372E-2</v>
      </c>
      <c r="DU15" s="18">
        <v>0.98068970905171704</v>
      </c>
      <c r="DV15" s="18">
        <v>0.10263779911951</v>
      </c>
      <c r="DW15" s="18">
        <v>2.2234073285606001E-2</v>
      </c>
      <c r="DX15" s="18">
        <v>4.5076008017471199E-2</v>
      </c>
      <c r="DY15" s="18">
        <v>1.4055562450891E-2</v>
      </c>
      <c r="DZ15" s="18">
        <v>6.4492740782017999E-2</v>
      </c>
      <c r="EA15" s="18">
        <v>4.47453076831094E-2</v>
      </c>
      <c r="EB15" s="18">
        <v>2.3289441930885699E-2</v>
      </c>
      <c r="EC15" s="18">
        <v>0.150493212042866</v>
      </c>
      <c r="ED15" s="18">
        <v>3.1350205984819898E-2</v>
      </c>
      <c r="EE15" s="18">
        <v>1.45557065819415E-2</v>
      </c>
      <c r="EF15" s="18">
        <v>3.9055730320753601E-2</v>
      </c>
      <c r="EG15" s="18">
        <v>0.86146121158456301</v>
      </c>
      <c r="EH15" s="18">
        <v>0.33296066606548003</v>
      </c>
      <c r="EI15" s="18">
        <v>7.4284790655744198E-2</v>
      </c>
      <c r="EJ15" s="18">
        <v>0.945525546947944</v>
      </c>
      <c r="EK15" s="18">
        <v>1.0342167342261399</v>
      </c>
      <c r="EL15" s="18">
        <v>9.4631021324404194E-2</v>
      </c>
      <c r="EM15" s="18">
        <v>3.3410029248855597E-2</v>
      </c>
      <c r="EN15" s="18">
        <v>8.4114694741174501E-2</v>
      </c>
      <c r="EO15" s="18">
        <v>0.21056309476443899</v>
      </c>
      <c r="EP15" s="18">
        <v>5.6146144520978103E-2</v>
      </c>
      <c r="EQ15" s="18">
        <v>6.3643715422423197E-2</v>
      </c>
      <c r="ER15" s="18">
        <v>7.4514920242208099E-2</v>
      </c>
      <c r="ES15" s="18">
        <v>5.4098297214419E-2</v>
      </c>
      <c r="ET15" s="18">
        <v>3.9085403216798903E-2</v>
      </c>
      <c r="EU15" s="18">
        <v>2.2617514178221599E-2</v>
      </c>
      <c r="EV15" s="18">
        <v>0.29121890152392699</v>
      </c>
      <c r="EW15" s="18">
        <v>0.14211978710086301</v>
      </c>
      <c r="EX15" s="18">
        <v>1.67239420934868E-2</v>
      </c>
      <c r="EY15" s="18">
        <v>0.15520365121846399</v>
      </c>
      <c r="EZ15" s="18">
        <v>8.9440248047078494E-2</v>
      </c>
      <c r="FA15" s="18">
        <v>0.14494869091974599</v>
      </c>
      <c r="FB15" s="18">
        <v>0.124787046288278</v>
      </c>
      <c r="FC15" s="18">
        <v>0.13484885657587001</v>
      </c>
      <c r="FD15" s="18">
        <v>0.60401245677817805</v>
      </c>
      <c r="FE15" s="18">
        <v>9.5221588402556206E-2</v>
      </c>
      <c r="FF15" s="18">
        <v>0.32791575798117301</v>
      </c>
      <c r="FG15" s="18">
        <v>0.11757513480817</v>
      </c>
      <c r="FH15" s="18">
        <v>0.268255799269696</v>
      </c>
      <c r="FI15" s="18">
        <v>1.1644927457655301</v>
      </c>
      <c r="FJ15" s="18">
        <v>7.3104140053071101E-2</v>
      </c>
      <c r="FK15" s="18">
        <v>8.7906742942116298E-2</v>
      </c>
      <c r="FL15" s="18">
        <v>0.84093301628663997</v>
      </c>
      <c r="FM15" s="18">
        <v>1.5842641596093101</v>
      </c>
      <c r="FN15" s="18">
        <v>0.12821396806770899</v>
      </c>
      <c r="FO15" s="18">
        <v>2.1748228060758101E-2</v>
      </c>
      <c r="FP15" s="18">
        <v>6.4394463495776405E-2</v>
      </c>
      <c r="FQ15" s="18">
        <v>7.5167882168896194E-2</v>
      </c>
      <c r="FR15" s="18"/>
      <c r="FS15" s="18">
        <v>0.201448144609161</v>
      </c>
      <c r="FT15" s="18">
        <v>6.2293499364124899E-2</v>
      </c>
      <c r="FU15" s="18">
        <v>3.4238856678751803E-2</v>
      </c>
      <c r="FV15" s="18">
        <v>4.6473505106926001E-2</v>
      </c>
      <c r="FW15" s="18"/>
      <c r="FX15" s="18">
        <v>0.22342646057547899</v>
      </c>
      <c r="FY15" s="18">
        <v>0.116253304166073</v>
      </c>
      <c r="FZ15" s="18">
        <v>3.1824378964436102</v>
      </c>
      <c r="GA15" s="18">
        <v>3.12928621847457</v>
      </c>
      <c r="GB15" s="18">
        <v>0.14770644129235999</v>
      </c>
      <c r="GC15" s="18">
        <v>8.1844721482861793</v>
      </c>
      <c r="GD15" s="18">
        <v>0.67870866804929797</v>
      </c>
      <c r="GE15" s="18"/>
      <c r="GF15" s="18">
        <v>0.320477204615708</v>
      </c>
      <c r="GG15" s="18">
        <v>0.50680256616508401</v>
      </c>
      <c r="GH15" s="18"/>
      <c r="GI15" s="18">
        <v>1.1591551889024401</v>
      </c>
      <c r="GJ15" s="18">
        <v>1.4942829230860699</v>
      </c>
      <c r="GK15" s="18"/>
      <c r="GL15" s="18">
        <v>1.93359605130259</v>
      </c>
      <c r="GM15" s="18">
        <v>3.8736329917572601</v>
      </c>
      <c r="GN15" s="18">
        <v>0.45219973212067399</v>
      </c>
      <c r="GO15" s="18">
        <v>27.123017317538601</v>
      </c>
      <c r="GP15" s="18">
        <v>40.314083271361802</v>
      </c>
      <c r="GQ15" s="18">
        <v>1.37474685175983</v>
      </c>
      <c r="GR15" s="18">
        <v>103.699098622026</v>
      </c>
      <c r="GS15" s="18">
        <v>11.2664306116062</v>
      </c>
      <c r="GT15" s="18">
        <v>1.25323067785578</v>
      </c>
      <c r="GU15" s="18">
        <v>0.76361994125347399</v>
      </c>
      <c r="GV15" s="18">
        <v>1.0265599422395699</v>
      </c>
      <c r="GW15" s="18">
        <v>3.2740830330962298</v>
      </c>
      <c r="GX15" s="18">
        <v>5.4832316675283002</v>
      </c>
      <c r="GY15" s="18">
        <v>0.55746278058947896</v>
      </c>
      <c r="GZ15" s="18">
        <v>1.98852963575362</v>
      </c>
      <c r="HA15" s="18">
        <v>6.7631422514189499</v>
      </c>
      <c r="HB15" s="18">
        <v>2.11501372850825</v>
      </c>
      <c r="HC15" s="18">
        <v>1.5969745186376201</v>
      </c>
      <c r="HD15" s="18">
        <v>53.485065453566001</v>
      </c>
      <c r="HE15" s="18">
        <v>4.3694031160284101</v>
      </c>
      <c r="HF15" s="18">
        <v>0.70832626208896399</v>
      </c>
      <c r="HG15" s="18">
        <v>0.30626456718603801</v>
      </c>
      <c r="HH15" s="18">
        <v>2.1419484965220801</v>
      </c>
      <c r="HI15" s="18"/>
      <c r="HJ15" s="18"/>
      <c r="HK15" s="18"/>
      <c r="HL15" s="18">
        <v>0.10965965177645901</v>
      </c>
      <c r="HM15" s="18">
        <v>7.20825551820952</v>
      </c>
      <c r="HN15" s="18">
        <v>1.2949735326557501</v>
      </c>
      <c r="HO15" s="18"/>
      <c r="HP15" s="18"/>
      <c r="HQ15" s="18">
        <v>0.51520835901969098</v>
      </c>
      <c r="HR15" s="18">
        <v>2.4709081799663299</v>
      </c>
      <c r="HS15" s="18"/>
      <c r="HT15" s="18">
        <v>41.0805305009157</v>
      </c>
      <c r="HU15" s="18">
        <v>7.9872178533699199</v>
      </c>
      <c r="HV15" s="18">
        <v>0.69000708073115902</v>
      </c>
      <c r="HW15" s="18">
        <v>1.33706403134995</v>
      </c>
      <c r="HX15" s="18">
        <v>0.53189460058988702</v>
      </c>
      <c r="HY15" s="18">
        <v>0.92080089494935302</v>
      </c>
      <c r="HZ15" s="18">
        <v>1.57042593423885</v>
      </c>
      <c r="IA15" s="18">
        <v>11.4186467220855</v>
      </c>
      <c r="IB15" s="18"/>
      <c r="IC15" s="18"/>
      <c r="ID15" s="18">
        <v>1.95258675974885</v>
      </c>
      <c r="IE15" s="18">
        <v>0.39821002862303501</v>
      </c>
      <c r="IF15" s="18"/>
      <c r="IG15" s="18"/>
      <c r="IH15" s="18"/>
      <c r="II15" s="18"/>
      <c r="IJ15" s="18">
        <v>1.37830925487833</v>
      </c>
      <c r="IK15" s="18"/>
      <c r="IL15" s="18"/>
      <c r="IM15" s="18">
        <v>0.15546485347110001</v>
      </c>
      <c r="IN15" s="18">
        <v>0.154783825059643</v>
      </c>
      <c r="IO15" s="18">
        <v>8.4218244010068694E-2</v>
      </c>
      <c r="IP15" s="18">
        <v>0.17361494162772401</v>
      </c>
      <c r="IQ15" s="18">
        <v>0.19657262373015399</v>
      </c>
      <c r="IR15" s="18">
        <v>1.4956405188873001</v>
      </c>
      <c r="IS15" s="18"/>
      <c r="IT15" s="18">
        <v>2.1587795603941799E-2</v>
      </c>
      <c r="IU15" s="18">
        <v>9.5378176387668301</v>
      </c>
      <c r="IV15" s="18">
        <v>0.89328468550852203</v>
      </c>
      <c r="IW15" s="18">
        <v>8.6944176020211303E-2</v>
      </c>
      <c r="IX15" s="18">
        <v>0.10671787033097301</v>
      </c>
      <c r="IY15" s="18">
        <v>0.14738648168094201</v>
      </c>
      <c r="IZ15" s="18">
        <v>0.82235315904818396</v>
      </c>
      <c r="JA15" s="18">
        <v>2.2048447777482401</v>
      </c>
      <c r="JB15" s="18">
        <v>8.9553530423742894E-2</v>
      </c>
      <c r="JC15" s="18">
        <v>1.2903565099968299</v>
      </c>
      <c r="JD15" s="18">
        <v>3.6904534178414998</v>
      </c>
      <c r="JE15" s="18">
        <v>0.139160333329513</v>
      </c>
      <c r="JF15" s="18">
        <v>0.43816932465457198</v>
      </c>
      <c r="JG15" s="18">
        <v>2.89418183883916</v>
      </c>
      <c r="JH15" s="18">
        <v>0.26618105926385</v>
      </c>
      <c r="JI15" s="18">
        <v>0.17311314403285599</v>
      </c>
      <c r="JJ15" s="18">
        <v>0.82756909998217099</v>
      </c>
      <c r="JK15" s="18">
        <v>0.17954067613297101</v>
      </c>
      <c r="JL15" s="18">
        <v>0.31575593596169199</v>
      </c>
      <c r="JM15" s="18">
        <v>0.83392138193146403</v>
      </c>
      <c r="JN15" s="18">
        <v>0.69945290962778195</v>
      </c>
      <c r="JO15" s="18">
        <v>5.4041243086518503E-2</v>
      </c>
      <c r="JP15" s="18">
        <v>7.4673796553026097</v>
      </c>
      <c r="JQ15" s="18">
        <v>0.67388793272471603</v>
      </c>
      <c r="JR15" s="18">
        <v>8.4631399953410402E-2</v>
      </c>
      <c r="JS15" s="18">
        <v>9.3036481782862293E-2</v>
      </c>
      <c r="JT15" s="18">
        <v>0.15829904215676699</v>
      </c>
      <c r="JU15" s="18">
        <v>2.3588767850626802</v>
      </c>
      <c r="JV15" s="18">
        <v>36.012434065537697</v>
      </c>
      <c r="JW15" s="18">
        <v>1.39627480716945</v>
      </c>
      <c r="JX15" s="18">
        <v>1.2972074709541901</v>
      </c>
      <c r="JY15" s="18">
        <v>4.0916747419925796</v>
      </c>
      <c r="JZ15" s="18">
        <v>10.053243302552699</v>
      </c>
      <c r="KA15" s="18">
        <v>1.6942999299361201</v>
      </c>
      <c r="KB15" s="18">
        <v>0.13800459462040099</v>
      </c>
      <c r="KC15" s="18">
        <v>0.22217408185960399</v>
      </c>
      <c r="KD15" s="18">
        <v>0.30464913541176802</v>
      </c>
      <c r="KE15" s="18">
        <v>1.2572959633890599</v>
      </c>
      <c r="KF15" s="18">
        <v>34.637673336883502</v>
      </c>
      <c r="KG15" s="18">
        <v>1.6893523279329801</v>
      </c>
      <c r="KH15" s="18">
        <v>2.09159840506066</v>
      </c>
      <c r="KI15" s="18">
        <v>1.2393115574307501</v>
      </c>
      <c r="KJ15" s="18">
        <v>2.8510043968424101</v>
      </c>
      <c r="KK15" s="18">
        <v>6.3762902830867496E-2</v>
      </c>
      <c r="KL15" s="18">
        <v>0.12288359472719899</v>
      </c>
      <c r="KM15" s="18">
        <v>3.9177443421409199</v>
      </c>
      <c r="KN15" s="18">
        <v>7.7171152464191803E-2</v>
      </c>
      <c r="KO15" s="18">
        <v>0.191588752517453</v>
      </c>
      <c r="KP15" s="18">
        <v>0.75167941149301898</v>
      </c>
      <c r="KQ15" s="18">
        <v>2.85568503342629E-2</v>
      </c>
      <c r="KR15" s="18">
        <v>3.4883690283797399</v>
      </c>
      <c r="KS15" s="18">
        <v>0.59479366723140903</v>
      </c>
      <c r="KT15" s="18">
        <v>9.3556823701944E-2</v>
      </c>
      <c r="KU15" s="18">
        <v>0.36724493535805303</v>
      </c>
      <c r="KV15" s="18">
        <v>0.50738137710981701</v>
      </c>
      <c r="KW15" s="18">
        <v>3.6767103944744099</v>
      </c>
      <c r="KX15" s="18">
        <v>21.858370391239401</v>
      </c>
      <c r="KY15" s="18">
        <v>1.6705113143385699</v>
      </c>
      <c r="KZ15" s="18">
        <v>6.6608209225265202</v>
      </c>
      <c r="LA15" s="18">
        <v>30.6092476581473</v>
      </c>
      <c r="LB15" s="18">
        <v>1.26305544521</v>
      </c>
      <c r="LC15" s="18">
        <v>0.22909114306394501</v>
      </c>
      <c r="LD15" s="18">
        <v>0.42757049883693199</v>
      </c>
      <c r="LE15" s="18">
        <v>0.35896127679172302</v>
      </c>
      <c r="LF15" s="18">
        <v>4.4276622161497199E-2</v>
      </c>
      <c r="LG15" s="18">
        <v>2.0000247823748198</v>
      </c>
      <c r="LH15" s="18">
        <v>0.31279224599057298</v>
      </c>
      <c r="LI15" s="18"/>
      <c r="LJ15" s="18">
        <v>8.4958204751381397E-2</v>
      </c>
      <c r="LK15" s="18">
        <v>0.142453816444611</v>
      </c>
      <c r="LL15" s="18">
        <v>1.19554018772116</v>
      </c>
      <c r="LM15" s="18">
        <v>62.056757216849597</v>
      </c>
      <c r="LN15" s="18">
        <v>5.6895436173502603</v>
      </c>
      <c r="LO15" s="18">
        <v>2.1381570379239698</v>
      </c>
      <c r="LP15" s="18">
        <v>7.0944908461411398</v>
      </c>
      <c r="LQ15" s="18">
        <v>0.97456866791180496</v>
      </c>
      <c r="LR15" s="18">
        <v>0.73345103949196699</v>
      </c>
      <c r="LS15" s="18">
        <v>1.72896939425376E-3</v>
      </c>
      <c r="LT15" s="18">
        <v>3.9108520597388301</v>
      </c>
      <c r="LU15" s="18">
        <v>0.59437854637648802</v>
      </c>
      <c r="LV15" s="18">
        <v>0.107024403224579</v>
      </c>
      <c r="LW15" s="18">
        <v>0.24194093594142199</v>
      </c>
      <c r="LX15" s="18">
        <v>0.43610647613751002</v>
      </c>
      <c r="LY15" s="18">
        <v>2.9392514996408399</v>
      </c>
      <c r="LZ15" s="18">
        <v>186.96629737656701</v>
      </c>
      <c r="MA15" s="18">
        <v>12.823727637837999</v>
      </c>
      <c r="MB15" s="18"/>
      <c r="MC15" s="18">
        <v>3.7718161088377502</v>
      </c>
      <c r="MD15" s="18">
        <v>14.729384757178901</v>
      </c>
      <c r="ME15" s="18">
        <v>0.90656851824591</v>
      </c>
      <c r="MF15" s="18">
        <v>7.6080516229119803</v>
      </c>
      <c r="MG15" s="18">
        <v>2.1083914630995699E-2</v>
      </c>
      <c r="MH15" s="18">
        <v>1.38800920742708</v>
      </c>
      <c r="MI15" s="18">
        <v>0.89371377720372802</v>
      </c>
      <c r="MJ15" s="18"/>
      <c r="MK15" s="18">
        <v>0.13602113008098601</v>
      </c>
      <c r="ML15" s="18">
        <v>0.18453790485896901</v>
      </c>
      <c r="MM15" s="18">
        <v>0.38650780722924899</v>
      </c>
      <c r="MN15" s="18">
        <v>0.38230247459739303</v>
      </c>
      <c r="MO15" s="18">
        <v>2.3794712134962599</v>
      </c>
      <c r="MP15" s="18"/>
      <c r="MQ15" s="18">
        <v>3.0533249168894301</v>
      </c>
      <c r="MR15" s="18">
        <v>9.8677790386006395E-2</v>
      </c>
      <c r="MS15" s="18">
        <v>0.14905451954215301</v>
      </c>
      <c r="MT15" s="18">
        <v>0.316814651996976</v>
      </c>
      <c r="MU15" s="18">
        <v>0.116306623406102</v>
      </c>
      <c r="MV15" s="18">
        <v>0.80221915922142495</v>
      </c>
      <c r="MW15" s="18">
        <v>0.61086379680887903</v>
      </c>
      <c r="MX15" s="18">
        <v>0.14024318841017699</v>
      </c>
      <c r="MY15" s="18"/>
      <c r="MZ15" s="18">
        <v>1.2217819185871599</v>
      </c>
      <c r="NA15" s="18">
        <v>1.0862065136677399</v>
      </c>
      <c r="NB15" s="18">
        <v>0.21830955515348099</v>
      </c>
      <c r="NC15" s="18">
        <v>0.23722598978958501</v>
      </c>
      <c r="ND15" s="18">
        <v>4.3183719748076799</v>
      </c>
      <c r="NE15" s="18">
        <v>5.7542246316955898</v>
      </c>
      <c r="NF15" s="18">
        <v>0.28706693702741998</v>
      </c>
      <c r="NG15" s="18">
        <v>0.73384122727743595</v>
      </c>
      <c r="NH15" s="18">
        <v>6.5455438799425295E-2</v>
      </c>
      <c r="NI15" s="18">
        <v>0.72707995335005904</v>
      </c>
      <c r="NJ15" s="18"/>
      <c r="NK15" s="18">
        <v>7.9371424567702797E-2</v>
      </c>
      <c r="NL15" s="18">
        <v>0.48576115746448301</v>
      </c>
      <c r="NM15" s="18">
        <v>0.82697304363178603</v>
      </c>
      <c r="NN15" s="18"/>
      <c r="NO15" s="18">
        <v>0.28608178871685203</v>
      </c>
      <c r="NP15" s="18">
        <v>0.13559234032407699</v>
      </c>
      <c r="NQ15" s="18"/>
      <c r="NR15" s="18">
        <v>0.24025688926713601</v>
      </c>
      <c r="NS15" s="18">
        <v>14.013493981732999</v>
      </c>
      <c r="NT15" s="18">
        <v>18.308013565260001</v>
      </c>
      <c r="NU15" s="18">
        <v>0.190123038896399</v>
      </c>
      <c r="NV15" s="18">
        <v>0.190286357675682</v>
      </c>
      <c r="NW15" s="18">
        <v>0.48822044468243703</v>
      </c>
      <c r="NX15" s="18">
        <v>2.3223446562732399</v>
      </c>
      <c r="NY15" s="18">
        <v>0.52898696943434798</v>
      </c>
      <c r="NZ15" s="18"/>
      <c r="OA15" s="18">
        <v>7.5524309825194397E-2</v>
      </c>
      <c r="OB15" s="18">
        <v>0.33055246238580899</v>
      </c>
      <c r="OC15" s="18">
        <v>5.7373473469126202</v>
      </c>
      <c r="OD15" s="18">
        <v>10.0437216074858</v>
      </c>
      <c r="OE15" s="18">
        <v>0.28273128812593201</v>
      </c>
      <c r="OF15" s="18">
        <v>0.515611217448118</v>
      </c>
      <c r="OG15" s="18"/>
      <c r="OH15" s="18">
        <v>0.27618677132986102</v>
      </c>
      <c r="OI15" s="18">
        <v>0.52524097553642402</v>
      </c>
      <c r="OJ15" s="18"/>
      <c r="OK15" s="18">
        <v>1.64462722538231</v>
      </c>
      <c r="OL15" s="18">
        <v>1.9551097533664401</v>
      </c>
      <c r="OM15" s="18"/>
      <c r="ON15" s="18">
        <v>1.5337752243204901</v>
      </c>
      <c r="OO15" s="18">
        <v>14.7080588430668</v>
      </c>
      <c r="OP15" s="18">
        <v>0.56268499440574704</v>
      </c>
      <c r="OQ15" s="18"/>
      <c r="OR15" s="18"/>
      <c r="OS15" s="18"/>
      <c r="OT15" s="18">
        <v>0.23247450850863599</v>
      </c>
      <c r="OU15" s="18">
        <v>2.0607205615782398</v>
      </c>
      <c r="OV15" s="18">
        <v>6.8541333909016897</v>
      </c>
      <c r="OW15" s="18">
        <v>1.6689530307678999</v>
      </c>
      <c r="OX15" s="18"/>
      <c r="OY15" s="18">
        <v>20.2967833263722</v>
      </c>
      <c r="OZ15" s="18">
        <v>0.80677163320447498</v>
      </c>
      <c r="PA15" s="18">
        <v>0.446014176510173</v>
      </c>
      <c r="PB15" s="18"/>
      <c r="PC15" s="18">
        <v>1.4519068247478299</v>
      </c>
      <c r="PD15" s="18">
        <v>21.542777364471899</v>
      </c>
      <c r="PE15" s="18">
        <v>1.75283736860901</v>
      </c>
      <c r="PF15" s="18"/>
      <c r="PG15" s="18">
        <v>2.1098085079964899</v>
      </c>
      <c r="PH15" s="18">
        <v>1.7197253279943501</v>
      </c>
      <c r="PI15" s="18"/>
      <c r="PJ15" s="18">
        <v>3.4545191219607299</v>
      </c>
      <c r="PK15" s="18">
        <v>51.228528385197002</v>
      </c>
      <c r="PL15" s="18">
        <v>4.4003389659946803</v>
      </c>
      <c r="PM15" s="18">
        <v>0.73533193748261805</v>
      </c>
      <c r="PN15" s="18">
        <v>7.8630448822122698</v>
      </c>
      <c r="PO15" s="18">
        <v>1.2006660448049999</v>
      </c>
      <c r="PP15" s="18">
        <v>8.7147407586651706</v>
      </c>
      <c r="PQ15" s="18">
        <v>2.6695142511162802</v>
      </c>
      <c r="PR15" s="18">
        <v>0.74769541806622297</v>
      </c>
      <c r="PS15" s="18">
        <v>7.6302382573124401</v>
      </c>
      <c r="PT15" s="18">
        <v>0.59511987138019495</v>
      </c>
      <c r="PU15" s="18">
        <v>0.347906440317995</v>
      </c>
      <c r="PV15" s="18">
        <v>1.0973155952262699E-2</v>
      </c>
      <c r="PW15" s="18">
        <v>2.5575485225164299E-2</v>
      </c>
      <c r="PX15" s="18">
        <v>3.3002709469845799E-2</v>
      </c>
      <c r="PY15" s="18">
        <v>2.1377488912953001E-2</v>
      </c>
      <c r="PZ15" s="18">
        <v>3.7658866626617202E-2</v>
      </c>
      <c r="QA15" s="18">
        <v>2.7072904872979399E-2</v>
      </c>
      <c r="QB15" s="18">
        <v>5.3962059842544097E-2</v>
      </c>
      <c r="QC15" s="18">
        <v>8.2559246134443195E-2</v>
      </c>
      <c r="QD15" s="18">
        <v>0.10193670712889</v>
      </c>
      <c r="QE15" s="18">
        <v>7.9383183214727995E-2</v>
      </c>
      <c r="QF15" s="18">
        <v>8.5579628171442296E-2</v>
      </c>
      <c r="QG15" s="18">
        <v>2.7113124760529302E-2</v>
      </c>
      <c r="QH15" s="18">
        <v>2.27208645983486E-2</v>
      </c>
      <c r="QI15" s="18">
        <v>2.4603261810711801E-2</v>
      </c>
      <c r="QJ15" s="18">
        <v>0.112996011471537</v>
      </c>
      <c r="QK15" s="18">
        <v>9.1778588057897806E-2</v>
      </c>
      <c r="QL15" s="18">
        <v>1.22720266707682E-2</v>
      </c>
      <c r="QM15" s="18">
        <v>1.36680468371774E-2</v>
      </c>
      <c r="QN15" s="18">
        <v>0.115991294595906</v>
      </c>
      <c r="QO15" s="18">
        <v>8.0231911795604696E-2</v>
      </c>
      <c r="QP15" s="18">
        <v>0.12353344681937201</v>
      </c>
      <c r="QQ15" s="18">
        <v>0.45758960598006099</v>
      </c>
      <c r="QR15" s="18">
        <v>6.4849756454248994E-2</v>
      </c>
      <c r="QS15" s="18">
        <v>0.42982090887413599</v>
      </c>
      <c r="QT15" s="18">
        <v>0.33504230909430399</v>
      </c>
      <c r="QU15" s="18">
        <v>2.0915703603149701E-2</v>
      </c>
      <c r="QV15" s="18">
        <v>0.239348339771045</v>
      </c>
      <c r="QW15" s="18">
        <v>0.127793148795697</v>
      </c>
      <c r="QX15" s="18">
        <v>0.224515805439823</v>
      </c>
      <c r="QY15" s="18">
        <v>0.21168428977249401</v>
      </c>
      <c r="QZ15" s="18">
        <v>0.108394541439838</v>
      </c>
      <c r="RA15" s="18">
        <v>0.580978733859283</v>
      </c>
      <c r="RB15" s="18">
        <v>0.29765324071090998</v>
      </c>
      <c r="RC15" s="18">
        <v>3.36169558758138E-2</v>
      </c>
      <c r="RD15" s="18">
        <v>2.27294640034096E-2</v>
      </c>
      <c r="RE15" s="18">
        <v>4.4209314086869497E-2</v>
      </c>
      <c r="RF15" s="18">
        <v>0.123802966117828</v>
      </c>
      <c r="RG15" s="18">
        <v>0.15890563432969099</v>
      </c>
      <c r="RH15" s="18">
        <v>5.8219322559747197E-2</v>
      </c>
      <c r="RI15" s="18">
        <v>3.42555256296442E-2</v>
      </c>
      <c r="RJ15" s="18">
        <v>5.2686424733014801E-3</v>
      </c>
      <c r="RK15" s="18">
        <v>5.7397470503055799E-3</v>
      </c>
      <c r="RL15" s="18">
        <v>0.19062638878433699</v>
      </c>
      <c r="RM15" s="18">
        <v>0.28773479616027597</v>
      </c>
      <c r="RN15" s="18">
        <v>4.5971747996761403E-2</v>
      </c>
      <c r="RO15" s="18">
        <v>0.175799104533437</v>
      </c>
      <c r="RP15" s="18">
        <v>8.77246859667805E-2</v>
      </c>
      <c r="RQ15" s="18">
        <v>0.1070003759212</v>
      </c>
      <c r="RR15" s="18">
        <v>0.45576284357767499</v>
      </c>
      <c r="RS15" s="18">
        <v>0.20404854760194799</v>
      </c>
      <c r="RT15" s="18">
        <v>2.5319588485118599E-2</v>
      </c>
      <c r="RU15" s="18">
        <v>1.8038824930747599E-2</v>
      </c>
      <c r="RV15" s="18">
        <v>0.99087104844835405</v>
      </c>
      <c r="RW15" s="18">
        <v>2.1391283548240101</v>
      </c>
      <c r="RX15" s="18">
        <v>0.85249444185832401</v>
      </c>
      <c r="RY15" s="18">
        <v>7.5788623923515097E-2</v>
      </c>
      <c r="RZ15" s="18">
        <v>1.09637968501923</v>
      </c>
      <c r="SA15" s="18">
        <v>0.26196252164767397</v>
      </c>
      <c r="SB15" s="18">
        <v>1.18112307351585</v>
      </c>
      <c r="SC15" s="18">
        <v>0.49685274510322902</v>
      </c>
      <c r="SD15" s="18">
        <v>1.16768732204774</v>
      </c>
      <c r="SE15" s="18">
        <v>3.4052230537954999</v>
      </c>
      <c r="SF15" s="18">
        <v>2.01942454971842E-2</v>
      </c>
      <c r="SG15" s="18">
        <v>1.91937744835573</v>
      </c>
      <c r="SH15" s="18">
        <v>0.123751828779878</v>
      </c>
      <c r="SI15" s="18">
        <v>4.8031661266073902E-2</v>
      </c>
      <c r="SJ15" s="18">
        <v>0.20169999955732201</v>
      </c>
      <c r="SK15" s="18">
        <v>0.61869310608834804</v>
      </c>
      <c r="SL15" s="18">
        <v>0.158750244346406</v>
      </c>
      <c r="SM15" s="18">
        <v>1.84502154821982</v>
      </c>
      <c r="SN15" s="18">
        <v>0.52515528644505105</v>
      </c>
      <c r="SO15" s="18">
        <v>0.186580378115276</v>
      </c>
      <c r="SP15" s="18">
        <v>1.87435835911288E-2</v>
      </c>
      <c r="SQ15" s="18">
        <v>1.08107589214102E-2</v>
      </c>
      <c r="SR15" s="18">
        <v>2.71477843841164E-2</v>
      </c>
      <c r="SS15" s="18">
        <v>0.13476284509272601</v>
      </c>
      <c r="ST15" s="18">
        <v>0.303930153321607</v>
      </c>
      <c r="SU15" s="18">
        <v>7.7154922068853202E-2</v>
      </c>
      <c r="SV15" s="18">
        <v>4.6795501954452597E-2</v>
      </c>
      <c r="SW15" s="18">
        <v>2.4342442253728301E-2</v>
      </c>
      <c r="SX15" s="18">
        <v>7.2916016864321802E-3</v>
      </c>
      <c r="SY15" s="18">
        <v>7.5963370803025397E-3</v>
      </c>
      <c r="SZ15" s="18">
        <v>8.59767242270606E-3</v>
      </c>
      <c r="TA15" s="18">
        <v>0.121710108287335</v>
      </c>
      <c r="TB15" s="18">
        <v>0.49863382558237401</v>
      </c>
      <c r="TC15" s="18">
        <v>1.103754106027</v>
      </c>
      <c r="TD15" s="18">
        <v>0.236318074800696</v>
      </c>
      <c r="TE15" s="18">
        <v>0.74484953890378003</v>
      </c>
      <c r="TF15" s="18">
        <v>0.26193846212241401</v>
      </c>
      <c r="TG15" s="18">
        <v>0.57948874960881902</v>
      </c>
      <c r="TH15" s="18">
        <v>0.59851581714832802</v>
      </c>
      <c r="TI15" s="18">
        <v>1.5870746181443101</v>
      </c>
      <c r="TJ15" s="18">
        <v>0.112500528822108</v>
      </c>
      <c r="TK15" s="18">
        <v>1.3100444408088401</v>
      </c>
      <c r="TL15" s="18">
        <v>8.9482310267551907E-2</v>
      </c>
      <c r="TM15" s="18">
        <v>0.103974621228174</v>
      </c>
      <c r="TN15" s="18">
        <v>0.113029384171686</v>
      </c>
      <c r="TO15" s="18">
        <v>0.73220016853223902</v>
      </c>
      <c r="TP15" s="18">
        <v>0.148927647416014</v>
      </c>
      <c r="TQ15" s="18">
        <v>1.48862651047247E-2</v>
      </c>
      <c r="TR15" s="18">
        <v>2.11052370328219E-2</v>
      </c>
      <c r="TS15" s="18">
        <v>0.25368530854583199</v>
      </c>
      <c r="TT15" s="18">
        <v>0.24022825169878101</v>
      </c>
      <c r="TU15" s="18">
        <v>5.9305894831698698</v>
      </c>
      <c r="TV15" s="18">
        <v>0.29940195369771999</v>
      </c>
      <c r="TW15" s="18">
        <v>0.56178337957615698</v>
      </c>
      <c r="TX15" s="18">
        <v>3.6146583784104802</v>
      </c>
      <c r="TY15" s="18">
        <v>6.7155445578741299E-2</v>
      </c>
      <c r="TZ15" s="18">
        <v>2.7078461826162998</v>
      </c>
      <c r="UA15" s="18">
        <v>8.9788636073874106E-2</v>
      </c>
      <c r="UB15" s="18">
        <v>7.1584902902685403</v>
      </c>
      <c r="UC15" s="18">
        <v>8.7690844730295794</v>
      </c>
      <c r="UD15" s="18">
        <v>0.231162950985111</v>
      </c>
      <c r="UE15" s="18">
        <v>12.925224003971101</v>
      </c>
      <c r="UF15" s="18">
        <v>0.39670990870276501</v>
      </c>
      <c r="UG15" s="18">
        <v>6.3066381289177201E-2</v>
      </c>
      <c r="UH15" s="18">
        <v>0.46203272387580402</v>
      </c>
      <c r="UI15" s="18">
        <v>1.22412718986183</v>
      </c>
      <c r="UJ15" s="18">
        <v>1.2565889178762299</v>
      </c>
      <c r="UK15" s="18">
        <v>10.5532163392726</v>
      </c>
      <c r="UL15" s="18">
        <v>4.4566154998658403E-2</v>
      </c>
      <c r="UM15" s="18">
        <v>6.7484518116910097</v>
      </c>
      <c r="UN15" s="18">
        <v>1.3016789272997</v>
      </c>
      <c r="UO15" s="18">
        <v>6.4798221060169706E-2</v>
      </c>
      <c r="UP15" s="18">
        <v>8.4595522854216093E-2</v>
      </c>
      <c r="UQ15" s="18">
        <v>6.6095044383664897E-2</v>
      </c>
      <c r="UR15" s="18">
        <v>0.175221029283253</v>
      </c>
      <c r="US15" s="18">
        <v>1.31298688145017</v>
      </c>
      <c r="UT15" s="18">
        <v>0.805124226411012</v>
      </c>
      <c r="UU15" s="18">
        <v>0.47557459108639699</v>
      </c>
      <c r="UV15" s="18">
        <v>0.13907955376701001</v>
      </c>
      <c r="UW15" s="18">
        <v>0.106937919701525</v>
      </c>
      <c r="UX15" s="18">
        <v>2.00445359954445E-2</v>
      </c>
      <c r="UY15" s="18">
        <v>1.9074067708342201E-2</v>
      </c>
      <c r="UZ15" s="18">
        <v>0.16700617883167501</v>
      </c>
      <c r="VA15" s="18">
        <v>0.100683526068912</v>
      </c>
      <c r="VB15" s="18">
        <v>7.6057491763538404E-2</v>
      </c>
      <c r="VC15" s="18">
        <v>6.5561809395285095E-2</v>
      </c>
      <c r="VD15" s="18">
        <v>2.8371481660370901E-2</v>
      </c>
      <c r="VE15" s="18">
        <v>1.17941250673028E-2</v>
      </c>
      <c r="VF15" s="18">
        <v>0.115019103968915</v>
      </c>
      <c r="VG15" s="18">
        <v>0.73730206863350101</v>
      </c>
      <c r="VH15" s="18">
        <v>0.55394898358176503</v>
      </c>
      <c r="VI15" s="18">
        <v>0.22386262679159699</v>
      </c>
      <c r="VJ15" s="18">
        <v>0.65399458622803297</v>
      </c>
      <c r="VK15" s="18">
        <v>1.0839898964874299</v>
      </c>
      <c r="VL15" s="18">
        <v>1.8692048567550399</v>
      </c>
      <c r="VM15" s="18">
        <v>0.78598531094425705</v>
      </c>
      <c r="VN15" s="18">
        <v>0.56827291568717997</v>
      </c>
      <c r="VO15" s="18">
        <v>4.8640717721142703</v>
      </c>
      <c r="VP15" s="18">
        <v>7.7743285420856803E-2</v>
      </c>
      <c r="VQ15" s="18">
        <v>0.20916073484178199</v>
      </c>
      <c r="VR15" s="18">
        <v>1.7990260905495199</v>
      </c>
      <c r="VS15" s="18">
        <v>9.6209056655964104E-2</v>
      </c>
      <c r="VT15" s="18">
        <v>0.49228601536483502</v>
      </c>
      <c r="VU15" s="18">
        <v>1.14265035705134E-2</v>
      </c>
      <c r="VV15" s="18">
        <v>5.4785717196797097E-2</v>
      </c>
      <c r="VW15" s="18">
        <v>0.26736876611715599</v>
      </c>
      <c r="VX15" s="18">
        <v>0.19169139466757101</v>
      </c>
      <c r="VY15" s="18">
        <v>6.9913920262684504E-2</v>
      </c>
      <c r="VZ15" s="18">
        <v>2.4479606715940901E-2</v>
      </c>
      <c r="WA15" s="18">
        <v>3.09386570673944E-2</v>
      </c>
      <c r="WB15" s="18">
        <v>3.4654153990037601E-2</v>
      </c>
      <c r="WC15" s="18">
        <v>0.117800715362821</v>
      </c>
      <c r="WD15" s="18">
        <v>0.195140076221958</v>
      </c>
      <c r="WE15" s="18">
        <v>4.1078288727499301E-2</v>
      </c>
      <c r="WF15" s="18">
        <v>1.3418512432443701</v>
      </c>
      <c r="WG15" s="18">
        <v>0.107745282731067</v>
      </c>
      <c r="WH15" s="18">
        <v>1.61284789880734</v>
      </c>
      <c r="WI15" s="18">
        <v>1.29822200436071</v>
      </c>
      <c r="WJ15" s="18">
        <v>9.4299074335104094E-2</v>
      </c>
      <c r="WK15" s="18">
        <v>0.17480028607652401</v>
      </c>
      <c r="WL15" s="18">
        <v>0.217661521535468</v>
      </c>
      <c r="WM15" s="18">
        <v>14.483530658600101</v>
      </c>
      <c r="WN15" s="18">
        <v>1.4962913168368299</v>
      </c>
      <c r="WO15" s="18">
        <v>1.5196429248144201</v>
      </c>
      <c r="WP15" s="18">
        <v>32.359999183507597</v>
      </c>
      <c r="WQ15" s="18">
        <v>0.15267782008404199</v>
      </c>
      <c r="WR15" s="18">
        <v>4.5129531656889398E-2</v>
      </c>
      <c r="WS15" s="18">
        <v>0.60772724572515302</v>
      </c>
      <c r="WT15" s="18">
        <v>0.154879648073696</v>
      </c>
      <c r="WU15" s="18">
        <v>0.20264636523953</v>
      </c>
      <c r="WV15" s="18">
        <v>2.7522427635101101</v>
      </c>
      <c r="WW15" s="18">
        <v>20.358882010845502</v>
      </c>
      <c r="WX15" s="18">
        <v>0.27638081161157502</v>
      </c>
      <c r="WY15" s="18">
        <v>36.228646620028002</v>
      </c>
      <c r="WZ15" s="18">
        <v>3.26765084996598</v>
      </c>
      <c r="XA15" s="18">
        <v>2.64575771110231E-2</v>
      </c>
      <c r="XB15" s="18">
        <v>9.7580985701575095E-3</v>
      </c>
      <c r="XC15" s="18">
        <v>0.302108613932006</v>
      </c>
      <c r="XD15" s="18">
        <v>0.52337335548249797</v>
      </c>
      <c r="XE15" s="18">
        <v>0.21483537684182</v>
      </c>
      <c r="XF15" s="18">
        <v>1.07751832998199E-2</v>
      </c>
      <c r="XG15" s="18">
        <v>0.15815604044682599</v>
      </c>
      <c r="XH15" s="18">
        <v>0.483987021754818</v>
      </c>
      <c r="XI15" s="18">
        <v>3.4146935424845499</v>
      </c>
      <c r="XJ15" s="18">
        <v>5.1089028427611601E-2</v>
      </c>
      <c r="XK15" s="18">
        <v>6.0050182044787901</v>
      </c>
      <c r="XL15" s="18">
        <v>3.2407065607297199</v>
      </c>
      <c r="XM15" s="18">
        <v>0.445363377356854</v>
      </c>
      <c r="XN15" s="18">
        <v>0.25089218991513301</v>
      </c>
      <c r="XO15" s="18">
        <v>0.78487981047280797</v>
      </c>
      <c r="XP15" s="18">
        <v>7.3851896710797296E-2</v>
      </c>
      <c r="XQ15" s="18">
        <v>1.3494724631949701E-2</v>
      </c>
      <c r="XR15" s="18">
        <v>2.1875364248505901E-2</v>
      </c>
      <c r="XS15" s="18">
        <v>6.0966390557158599E-2</v>
      </c>
      <c r="XT15" s="18">
        <v>0.64418024671783503</v>
      </c>
      <c r="XU15" s="18">
        <v>0.71921708723451105</v>
      </c>
      <c r="XV15" s="18">
        <v>0.53182506550298803</v>
      </c>
      <c r="XW15" s="18">
        <v>0.44580475589118601</v>
      </c>
      <c r="XX15" s="18">
        <v>0.38965920218330902</v>
      </c>
      <c r="XY15" s="18">
        <v>0.25320893684027102</v>
      </c>
      <c r="XZ15" s="18">
        <v>7.2365615057677399E-2</v>
      </c>
      <c r="YA15" s="18">
        <v>3.4111220969627203E-2</v>
      </c>
      <c r="YB15" s="18">
        <v>0.162560901365738</v>
      </c>
      <c r="YC15" s="18">
        <v>0.12149725365212</v>
      </c>
      <c r="YD15" s="18">
        <v>6.2735820200196094E-2</v>
      </c>
      <c r="YE15" s="18">
        <v>7.5366580753597506E-2</v>
      </c>
      <c r="YF15" s="18">
        <v>0.12659031251772601</v>
      </c>
      <c r="YG15" s="18">
        <v>7.9121105540602907E-2</v>
      </c>
      <c r="YH15" s="18">
        <v>1.1846454326816599E-2</v>
      </c>
      <c r="YI15" s="18">
        <v>4.2575461356115098E-2</v>
      </c>
      <c r="YJ15" s="18">
        <v>1.5884061987624098E-2</v>
      </c>
      <c r="YK15" s="18">
        <v>9.3446558197004398E-4</v>
      </c>
      <c r="YL15" s="18">
        <v>7.0956607735486996E-2</v>
      </c>
      <c r="YM15" s="18">
        <v>0.13165758539783601</v>
      </c>
      <c r="YN15" s="18">
        <v>0.12423469006632699</v>
      </c>
      <c r="YO15" s="18">
        <v>0.16933307925560601</v>
      </c>
      <c r="YP15" s="18">
        <v>0.489619928341406</v>
      </c>
      <c r="YQ15" s="18">
        <v>1.2050093087684299</v>
      </c>
      <c r="YR15" s="18">
        <v>2.90666772430371</v>
      </c>
      <c r="YS15" s="18">
        <v>1.8869064174822502E-2</v>
      </c>
      <c r="YT15" s="18">
        <v>0.24552802466050599</v>
      </c>
      <c r="YU15" s="18">
        <v>0.219064976708607</v>
      </c>
      <c r="YV15" s="18">
        <v>0.28395289203402901</v>
      </c>
      <c r="YW15" s="18">
        <v>0.132135360108148</v>
      </c>
      <c r="YX15" s="18">
        <v>5.2408349044955102E-2</v>
      </c>
      <c r="YY15" s="18">
        <v>0.44812770922332901</v>
      </c>
      <c r="YZ15" s="18">
        <v>3.5203902972472702E-2</v>
      </c>
      <c r="ZA15" s="18">
        <v>2.27358923708906E-2</v>
      </c>
      <c r="ZB15" s="18">
        <v>0.13073408704223499</v>
      </c>
      <c r="ZC15" s="18">
        <v>6.5674708478069596E-2</v>
      </c>
      <c r="ZD15" s="18">
        <v>0.150638978129784</v>
      </c>
      <c r="ZE15" s="18">
        <v>0.61463188967141302</v>
      </c>
      <c r="ZF15" s="18">
        <v>0.39852875761492201</v>
      </c>
      <c r="ZG15" s="18">
        <v>0.23815816918962701</v>
      </c>
      <c r="ZH15" s="18">
        <v>6.7457814827146897E-2</v>
      </c>
      <c r="ZI15" s="18">
        <v>1.0865055515449</v>
      </c>
      <c r="ZJ15" s="18">
        <v>3.4956949386474401</v>
      </c>
      <c r="ZK15" s="18">
        <v>6.8471958782237197</v>
      </c>
      <c r="ZL15" s="18">
        <v>4.7803635621594898E-2</v>
      </c>
      <c r="ZM15" s="18">
        <v>0.20338333183864599</v>
      </c>
      <c r="ZN15" s="18">
        <v>1.47360697942548</v>
      </c>
      <c r="ZO15" s="18">
        <v>5.27160561724224E-2</v>
      </c>
      <c r="ZP15" s="18">
        <v>1.00829677939469</v>
      </c>
      <c r="ZQ15" s="18">
        <v>1.5308175452591699</v>
      </c>
      <c r="ZR15" s="18">
        <v>0.73114917672507895</v>
      </c>
      <c r="ZS15" s="18">
        <v>72.186915050701202</v>
      </c>
      <c r="ZT15" s="18">
        <v>0.76398740235153295</v>
      </c>
      <c r="ZU15" s="18">
        <v>5.2508941093911696E-3</v>
      </c>
      <c r="ZV15" s="18">
        <v>1.6040966446171601</v>
      </c>
      <c r="ZW15" s="18">
        <v>1.2533344613761801</v>
      </c>
      <c r="ZX15" s="18">
        <v>8.2218745380819497E-2</v>
      </c>
      <c r="ZY15" s="18">
        <v>0.87611871295093402</v>
      </c>
      <c r="ZZ15" s="18">
        <v>1.32129967576638</v>
      </c>
      <c r="AAA15" s="18">
        <v>0.15837129906115999</v>
      </c>
      <c r="AAB15" s="18">
        <v>11.848658370385399</v>
      </c>
      <c r="AAC15" s="18">
        <v>6.1305619480536899</v>
      </c>
      <c r="AAD15" s="18">
        <v>9.1366388031624696E-2</v>
      </c>
      <c r="AAE15" s="18">
        <v>0.28431566648390999</v>
      </c>
      <c r="AAF15" s="18">
        <v>1.33674985688646</v>
      </c>
      <c r="AAG15" s="18">
        <v>1.8450302832788099</v>
      </c>
      <c r="AAH15" s="18">
        <v>4.0894588184373797E-2</v>
      </c>
      <c r="AAI15" s="18">
        <v>2.94352922065459E-2</v>
      </c>
      <c r="AAJ15" s="18">
        <v>3.2075057740240699E-2</v>
      </c>
      <c r="AAK15" s="18">
        <v>0.375970765029841</v>
      </c>
      <c r="AAL15" s="18">
        <v>1.1374044064675699</v>
      </c>
      <c r="AAM15" s="18">
        <v>5.7743052353258099E-2</v>
      </c>
      <c r="AAN15" s="18">
        <v>2.1230083494443099</v>
      </c>
      <c r="AAO15" s="18">
        <v>1.0456464811100299</v>
      </c>
      <c r="AAP15" s="18">
        <v>0.79703834166466503</v>
      </c>
      <c r="AAQ15" s="18">
        <v>0.238946976398143</v>
      </c>
      <c r="AAR15" s="18">
        <v>1.9095198223168</v>
      </c>
      <c r="AAS15" s="18">
        <v>0.614149594138098</v>
      </c>
      <c r="AAT15" s="18">
        <v>1.2712113506134499E-2</v>
      </c>
      <c r="AAU15" s="18">
        <v>0.13100035480338201</v>
      </c>
      <c r="AAV15" s="18">
        <v>0.17401574905942399</v>
      </c>
      <c r="AAW15" s="18">
        <v>0.25901724413841998</v>
      </c>
      <c r="AAX15" s="18">
        <v>0.58198458823690902</v>
      </c>
      <c r="AAY15" s="18">
        <v>0.92040300933316099</v>
      </c>
      <c r="AAZ15" s="18">
        <v>0.20701741870607099</v>
      </c>
      <c r="ABA15" s="18">
        <v>0.14074893460075</v>
      </c>
      <c r="ABB15" s="18">
        <v>0.36169601275766899</v>
      </c>
      <c r="ABC15" s="18">
        <v>0.59348191353722801</v>
      </c>
      <c r="ABD15" s="18">
        <v>0.179218524147402</v>
      </c>
      <c r="ABE15" s="18">
        <v>0.41865749998837998</v>
      </c>
      <c r="ABF15" s="18">
        <v>3.0839436546992199E-2</v>
      </c>
      <c r="ABG15" s="18">
        <v>0.33498716541412699</v>
      </c>
      <c r="ABH15" s="18">
        <v>5.5843678334829699E-2</v>
      </c>
      <c r="ABI15" s="18">
        <v>2.99665868773142E-2</v>
      </c>
      <c r="ABJ15" s="18">
        <v>0.114321988968637</v>
      </c>
      <c r="ABK15" s="18">
        <v>0.20023154185032599</v>
      </c>
      <c r="ABL15" s="18">
        <v>0.22846194352239399</v>
      </c>
      <c r="ABM15" s="18">
        <v>6.0966340087961299E-2</v>
      </c>
      <c r="ABN15" s="18">
        <v>1.01044059262881E-2</v>
      </c>
      <c r="ABO15" s="18">
        <v>1.9682540710581901E-2</v>
      </c>
      <c r="ABP15" s="18">
        <v>5.0592199117039501E-2</v>
      </c>
      <c r="ABQ15" s="18">
        <v>3.4242708972420599E-2</v>
      </c>
      <c r="ABR15" s="18">
        <v>6.10945847258633E-2</v>
      </c>
      <c r="ABS15" s="18">
        <v>1.69943773268176</v>
      </c>
      <c r="ABT15" s="18">
        <v>3.6684994200982403E-2</v>
      </c>
      <c r="ABU15" s="18">
        <v>0.72941117384045495</v>
      </c>
      <c r="ABV15" s="18">
        <v>0.15540397338339801</v>
      </c>
      <c r="ABW15" s="18">
        <v>0.311656447445602</v>
      </c>
      <c r="ABX15" s="18">
        <v>6.8730042259756305E-2</v>
      </c>
      <c r="ABY15" s="18">
        <v>7.0710898651823603E-2</v>
      </c>
      <c r="ABZ15" s="18">
        <v>2.5344329930023401E-2</v>
      </c>
      <c r="ACA15" s="18">
        <v>4.53997170595236E-2</v>
      </c>
      <c r="ACB15" s="18">
        <v>2.2015389777373402E-2</v>
      </c>
      <c r="ACC15" s="18">
        <v>3.9720262069876798E-2</v>
      </c>
      <c r="ACD15" s="18">
        <v>2.9421964169682999E-2</v>
      </c>
      <c r="ACE15" s="18">
        <v>0.148394408795648</v>
      </c>
      <c r="ACF15" s="18">
        <v>0.34426261965560301</v>
      </c>
      <c r="ACG15" s="18">
        <v>0.41671247539811801</v>
      </c>
      <c r="ACH15" s="18">
        <v>0.38464797502152798</v>
      </c>
      <c r="ACI15" s="18">
        <v>0.103736357662774</v>
      </c>
      <c r="ACJ15" s="18">
        <v>0.254258998534106</v>
      </c>
      <c r="ACK15" s="18">
        <v>5.4803627871432301</v>
      </c>
      <c r="ACL15" s="18">
        <v>5.3930298310066398E-2</v>
      </c>
      <c r="ACM15" s="18">
        <v>6.8856327278693993E-2</v>
      </c>
      <c r="ACN15" s="18">
        <v>3.2894501630385702</v>
      </c>
      <c r="ACO15" s="18">
        <v>0.27035899060037799</v>
      </c>
      <c r="ACP15" s="18">
        <v>0.31784025668972599</v>
      </c>
      <c r="ACQ15" s="18">
        <v>0.26757957724664699</v>
      </c>
      <c r="ACR15" s="18">
        <v>4.4308743692454202</v>
      </c>
      <c r="ACS15" s="18">
        <v>0.48594536529418297</v>
      </c>
      <c r="ACT15" s="18">
        <v>0.55812762940994098</v>
      </c>
      <c r="ACU15" s="18">
        <v>2.4696003486312601</v>
      </c>
      <c r="ACV15" s="18">
        <v>0.46804958019467702</v>
      </c>
      <c r="ACW15" s="18">
        <v>1.3482181763694199E-2</v>
      </c>
      <c r="ACX15" s="18">
        <v>1.3365866370924699E-2</v>
      </c>
      <c r="ACY15" s="18">
        <v>0.21623489909030999</v>
      </c>
      <c r="ACZ15" s="18">
        <v>0.15960084046227099</v>
      </c>
      <c r="ADA15" s="18">
        <v>3.4555971124058602</v>
      </c>
      <c r="ADB15" s="18">
        <v>0.41891409160878601</v>
      </c>
      <c r="ADC15" s="18">
        <v>9.7025341602905699E-2</v>
      </c>
      <c r="ADD15" s="18">
        <v>0.41726249432255502</v>
      </c>
      <c r="ADE15" s="18">
        <v>3.2931373136260902</v>
      </c>
      <c r="ADF15" s="18">
        <v>0.27933934605060601</v>
      </c>
      <c r="ADG15" s="18">
        <v>0.24466263213787201</v>
      </c>
      <c r="ADH15" s="18">
        <v>5.1779022890101202E-2</v>
      </c>
      <c r="ADI15" s="18">
        <v>0.593381201132407</v>
      </c>
      <c r="ADJ15" s="18">
        <v>4.3199961863427699E-2</v>
      </c>
      <c r="ADK15" s="18">
        <v>1.5521441472655799</v>
      </c>
      <c r="ADL15" s="18">
        <v>0.29480945259024299</v>
      </c>
      <c r="ADM15" s="18">
        <v>5.7957262422894298E-2</v>
      </c>
      <c r="ADN15" s="18">
        <v>8.4757634467230406E-2</v>
      </c>
      <c r="ADO15" s="18">
        <v>0.55016287897590599</v>
      </c>
      <c r="ADP15" s="18">
        <v>1.0010367227307899</v>
      </c>
      <c r="ADQ15" s="18">
        <v>3.5544623988169398E-2</v>
      </c>
      <c r="ADR15" s="18">
        <v>0.30833609516774602</v>
      </c>
      <c r="ADS15" s="18">
        <v>0.87949062167162295</v>
      </c>
      <c r="ADT15" s="18">
        <v>1.31398747877077E-2</v>
      </c>
      <c r="ADU15" s="18">
        <v>9.1993360962864104E-2</v>
      </c>
      <c r="ADV15" s="18">
        <v>0.68412193499666896</v>
      </c>
      <c r="ADW15" s="18">
        <v>1.0080287512038499</v>
      </c>
      <c r="ADX15" s="18">
        <v>0.15291330138270601</v>
      </c>
      <c r="ADY15" s="18">
        <v>4.1565397357526797E-2</v>
      </c>
      <c r="ADZ15" s="18">
        <v>0.116022870583018</v>
      </c>
      <c r="AEA15" s="18">
        <v>0.17273791528214799</v>
      </c>
      <c r="AEB15" s="18">
        <v>0.30943351907508998</v>
      </c>
      <c r="AEC15" s="18">
        <v>6.04801542936792E-2</v>
      </c>
      <c r="AED15" s="18">
        <v>0.88356991096751403</v>
      </c>
      <c r="AEE15" s="18">
        <v>0.13820834838909701</v>
      </c>
      <c r="AEF15" s="18">
        <v>4.9027190813814597E-2</v>
      </c>
      <c r="AEG15" s="18">
        <v>0.117383154205134</v>
      </c>
      <c r="AEH15" s="18">
        <v>3.1302657265575802E-2</v>
      </c>
      <c r="AEI15" s="18">
        <v>4.4422867986418202E-2</v>
      </c>
      <c r="AEJ15" s="18">
        <v>7.7533001029980106E-2</v>
      </c>
      <c r="AEK15" s="18">
        <v>0.162204408711002</v>
      </c>
      <c r="AEL15" s="18">
        <v>0.13197706171305901</v>
      </c>
      <c r="AEM15" s="18">
        <v>1.6827858626128098E-2</v>
      </c>
      <c r="AEN15" s="18">
        <v>1.5258567803738601E-2</v>
      </c>
      <c r="AEO15" s="18">
        <v>1.9160077838704499E-2</v>
      </c>
      <c r="AEP15" s="18">
        <v>3.0354730059071099E-2</v>
      </c>
      <c r="AEQ15" s="18">
        <v>1.5196657973869199E-2</v>
      </c>
      <c r="AER15" s="18">
        <v>1.43840039616336E-2</v>
      </c>
      <c r="AES15" s="18">
        <v>3.2143845587732298E-2</v>
      </c>
      <c r="AET15" s="18">
        <v>2.2786904235138999E-2</v>
      </c>
      <c r="AEU15" s="18">
        <v>3.0455926755499799E-2</v>
      </c>
      <c r="AEV15" s="18">
        <v>1.4934412276492099E-2</v>
      </c>
      <c r="AEW15" s="18">
        <v>5.6660849176414299E-2</v>
      </c>
      <c r="AEX15" s="18">
        <v>0.66782444424674203</v>
      </c>
      <c r="AEY15" s="18">
        <v>1.24551429962405</v>
      </c>
      <c r="AEZ15" s="18">
        <v>4.0299449361136802E-2</v>
      </c>
      <c r="AFA15" s="18">
        <v>0.11798195554515301</v>
      </c>
      <c r="AFB15" s="18">
        <v>0.64983296769966303</v>
      </c>
      <c r="AFC15" s="18">
        <v>9.0437780506690602E-2</v>
      </c>
      <c r="AFD15" s="18">
        <v>0.34884607151404901</v>
      </c>
      <c r="AFE15" s="18">
        <v>0.18496170093363501</v>
      </c>
      <c r="AFF15" s="18">
        <v>5.8543460163055797E-2</v>
      </c>
      <c r="AFG15" s="18">
        <v>1.4293986279744899</v>
      </c>
      <c r="AFH15" s="18">
        <v>6.82563950912881E-2</v>
      </c>
      <c r="AFI15" s="18">
        <v>9.2958610454698304E-2</v>
      </c>
      <c r="AFJ15" s="18">
        <v>8.7776012402524597E-2</v>
      </c>
      <c r="AFK15" s="18">
        <v>0.95486551461719704</v>
      </c>
      <c r="AFL15" s="18">
        <v>2.8459799924192099E-2</v>
      </c>
      <c r="AFM15" s="18">
        <v>0.17298350504291499</v>
      </c>
      <c r="AFN15" s="18">
        <v>0.136888461736377</v>
      </c>
      <c r="AFO15" s="18">
        <v>8.0494617817376504E-2</v>
      </c>
      <c r="AFP15" s="18">
        <v>0.215004315693439</v>
      </c>
      <c r="AFQ15" s="18">
        <v>0.153832617137799</v>
      </c>
      <c r="AFR15" s="18">
        <v>2.79819448592954E-2</v>
      </c>
      <c r="AFS15" s="18">
        <v>5.2343651409381103E-2</v>
      </c>
      <c r="AFT15" s="18">
        <v>7.1394934774408503E-2</v>
      </c>
      <c r="AFU15" s="18">
        <v>4.5160149273508997E-2</v>
      </c>
      <c r="AFV15" s="18">
        <v>7.8176252680834404E-2</v>
      </c>
      <c r="AFW15" s="18">
        <v>1.6517089914385299E-2</v>
      </c>
      <c r="AFX15" s="18">
        <v>3.9053898933149402E-2</v>
      </c>
      <c r="AFY15" s="18">
        <v>9.7878873148502191E-3</v>
      </c>
      <c r="AFZ15" s="11">
        <v>8.8784721715180898E-3</v>
      </c>
    </row>
    <row r="16" spans="1:858" x14ac:dyDescent="0.2">
      <c r="A16" s="10" t="s">
        <v>872</v>
      </c>
      <c r="B16" s="10" t="s">
        <v>858</v>
      </c>
      <c r="C16" s="10">
        <v>0.57299999999999995</v>
      </c>
      <c r="D16" s="16">
        <v>1.30480973100301E-2</v>
      </c>
      <c r="E16" s="18">
        <v>8.1009332637812695E-2</v>
      </c>
      <c r="F16" s="18">
        <v>3.3686098905703898E-2</v>
      </c>
      <c r="G16" s="18">
        <v>8.6223064941111399E-2</v>
      </c>
      <c r="H16" s="18">
        <v>0.340106041718298</v>
      </c>
      <c r="I16" s="18">
        <v>0.498380579615678</v>
      </c>
      <c r="J16" s="18"/>
      <c r="K16" s="18">
        <v>0.10108196144994</v>
      </c>
      <c r="L16" s="18">
        <v>2.26761578563258</v>
      </c>
      <c r="M16" s="18">
        <v>0.35915130611242502</v>
      </c>
      <c r="N16" s="18">
        <v>5.7991140518228103E-2</v>
      </c>
      <c r="O16" s="18">
        <v>4.9121368413167204E-3</v>
      </c>
      <c r="P16" s="18">
        <v>0.10949553741119999</v>
      </c>
      <c r="Q16" s="18">
        <v>0.23814423425161901</v>
      </c>
      <c r="R16" s="18">
        <v>0.146963180852207</v>
      </c>
      <c r="S16" s="18">
        <v>0.244937440412521</v>
      </c>
      <c r="T16" s="18">
        <v>0.116247281901522</v>
      </c>
      <c r="U16" s="18">
        <v>7.8544416229929095E-2</v>
      </c>
      <c r="V16" s="18">
        <v>1.9215593647062299E-2</v>
      </c>
      <c r="W16" s="18">
        <v>6.0776147704342101E-2</v>
      </c>
      <c r="X16" s="18">
        <v>2.2416419393154498E-2</v>
      </c>
      <c r="Y16" s="18">
        <v>7.1693175962849104E-2</v>
      </c>
      <c r="Z16" s="18">
        <v>0.22865556097308201</v>
      </c>
      <c r="AA16" s="18">
        <v>3.1823944245510598E-2</v>
      </c>
      <c r="AB16" s="18">
        <v>5.50641949417447E-2</v>
      </c>
      <c r="AC16" s="18">
        <v>6.2361844913134401E-3</v>
      </c>
      <c r="AD16" s="18">
        <v>0.13294493021178</v>
      </c>
      <c r="AE16" s="18">
        <v>2.69166581904654E-2</v>
      </c>
      <c r="AF16" s="18"/>
      <c r="AG16" s="18">
        <v>1.8919750824997E-2</v>
      </c>
      <c r="AH16" s="18">
        <v>2.9785750420956599E-2</v>
      </c>
      <c r="AI16" s="18">
        <v>2.9152281416183499E-2</v>
      </c>
      <c r="AJ16" s="18">
        <v>5.87472706521723E-2</v>
      </c>
      <c r="AK16" s="18">
        <v>0.13516843465710801</v>
      </c>
      <c r="AL16" s="18">
        <v>2.57780014450924</v>
      </c>
      <c r="AM16" s="18">
        <v>0.217585361123245</v>
      </c>
      <c r="AN16" s="18">
        <v>3.9902240467382603E-2</v>
      </c>
      <c r="AO16" s="18">
        <v>6.7312459670396105E-2</v>
      </c>
      <c r="AP16" s="18">
        <v>1.4662295608774E-2</v>
      </c>
      <c r="AQ16" s="18">
        <v>0.119541432092135</v>
      </c>
      <c r="AR16" s="18">
        <v>8.0217615680361606E-2</v>
      </c>
      <c r="AS16" s="18">
        <v>8.8353411704440193E-2</v>
      </c>
      <c r="AT16" s="18">
        <v>1.1537914038336901</v>
      </c>
      <c r="AU16" s="18">
        <v>1.2323363123363001E-2</v>
      </c>
      <c r="AV16" s="18">
        <v>3.0911138384896199E-2</v>
      </c>
      <c r="AW16" s="18">
        <v>9.3432587283923105E-2</v>
      </c>
      <c r="AX16" s="18">
        <v>0.47340081997141498</v>
      </c>
      <c r="AY16" s="18">
        <v>2.8613688910343101E-2</v>
      </c>
      <c r="AZ16" s="18">
        <v>0.20024956209999201</v>
      </c>
      <c r="BA16" s="18">
        <v>0.175432659711483</v>
      </c>
      <c r="BB16" s="18">
        <v>0.37056064374771203</v>
      </c>
      <c r="BC16" s="18">
        <v>0.103503527975516</v>
      </c>
      <c r="BD16" s="18">
        <v>1.7142676351707901E-2</v>
      </c>
      <c r="BE16" s="18">
        <v>0.106015240442281</v>
      </c>
      <c r="BF16" s="18">
        <v>0.19740066237523601</v>
      </c>
      <c r="BG16" s="18">
        <v>2.85937451086954E-2</v>
      </c>
      <c r="BH16" s="18">
        <v>0.72932703220703798</v>
      </c>
      <c r="BI16" s="18">
        <v>1.1473309189238301</v>
      </c>
      <c r="BJ16" s="18">
        <v>0.11662009247933899</v>
      </c>
      <c r="BK16" s="18">
        <v>2.6739282351448099</v>
      </c>
      <c r="BL16" s="18">
        <v>0.29796893830172699</v>
      </c>
      <c r="BM16" s="18">
        <v>4.6654265184640102E-2</v>
      </c>
      <c r="BN16" s="18">
        <v>2.7177219596937401E-2</v>
      </c>
      <c r="BO16" s="18">
        <v>0.19731340832207001</v>
      </c>
      <c r="BP16" s="18">
        <v>0.176069086016097</v>
      </c>
      <c r="BQ16" s="18">
        <v>3.0698385348141299E-2</v>
      </c>
      <c r="BR16" s="18">
        <v>0.26341481502305503</v>
      </c>
      <c r="BS16" s="18">
        <v>6.4948192777751199E-2</v>
      </c>
      <c r="BT16" s="18">
        <v>0.34229134888416801</v>
      </c>
      <c r="BU16" s="18">
        <v>1.60630461181102</v>
      </c>
      <c r="BV16" s="18">
        <v>0.194622195937451</v>
      </c>
      <c r="BW16" s="18">
        <v>3.1395590956070099E-2</v>
      </c>
      <c r="BX16" s="18">
        <v>2.54702277011352E-2</v>
      </c>
      <c r="BY16" s="18">
        <v>7.8655179070049194E-2</v>
      </c>
      <c r="BZ16" s="18">
        <v>5.0123920994670099E-2</v>
      </c>
      <c r="CA16" s="18">
        <v>3.2471281354926197E-2</v>
      </c>
      <c r="CB16" s="18">
        <v>0.40774504369917802</v>
      </c>
      <c r="CC16" s="18">
        <v>0.116981750601042</v>
      </c>
      <c r="CD16" s="18">
        <v>1.26153599424973E-2</v>
      </c>
      <c r="CE16" s="18">
        <v>3.6916789711200502</v>
      </c>
      <c r="CF16" s="18">
        <v>0.78561517973333295</v>
      </c>
      <c r="CG16" s="18">
        <v>4.9548922438266703E-2</v>
      </c>
      <c r="CH16" s="18">
        <v>0.37852469977987901</v>
      </c>
      <c r="CI16" s="18">
        <v>0.35770620878748099</v>
      </c>
      <c r="CJ16" s="18">
        <v>0.86613828333311704</v>
      </c>
      <c r="CK16" s="18">
        <v>0.401260232960576</v>
      </c>
      <c r="CL16" s="18">
        <v>6.2371204802153898E-2</v>
      </c>
      <c r="CM16" s="18">
        <v>0.23355288055034601</v>
      </c>
      <c r="CN16" s="18">
        <v>0.32646675447838702</v>
      </c>
      <c r="CO16" s="18">
        <v>8.0514192314452102E-2</v>
      </c>
      <c r="CP16" s="18">
        <v>5.3853000543509999E-2</v>
      </c>
      <c r="CQ16" s="18">
        <v>2.76012501048588E-2</v>
      </c>
      <c r="CR16" s="18">
        <v>2.6412689750754802E-2</v>
      </c>
      <c r="CS16" s="18">
        <v>3.0691570140673599E-2</v>
      </c>
      <c r="CT16" s="18"/>
      <c r="CU16" s="18">
        <v>1.24006679816048E-2</v>
      </c>
      <c r="CV16" s="18">
        <v>20.961770563940799</v>
      </c>
      <c r="CW16" s="18">
        <v>2.1794759317769601</v>
      </c>
      <c r="CX16" s="18">
        <v>2.0663238515511502</v>
      </c>
      <c r="CY16" s="18">
        <v>0.77132638297105605</v>
      </c>
      <c r="CZ16" s="18">
        <v>1.64645104121076</v>
      </c>
      <c r="DA16" s="18">
        <v>1.8139249274790501</v>
      </c>
      <c r="DB16" s="18">
        <v>0.53526718055526801</v>
      </c>
      <c r="DC16" s="18">
        <v>3.57607302414503</v>
      </c>
      <c r="DD16" s="18">
        <v>0.62510459597106605</v>
      </c>
      <c r="DE16" s="18">
        <v>0.43235401017343</v>
      </c>
      <c r="DF16" s="18">
        <v>1.1160326098117801</v>
      </c>
      <c r="DG16" s="18">
        <v>0.37285616995474802</v>
      </c>
      <c r="DH16" s="18">
        <v>2.1919474406002402</v>
      </c>
      <c r="DI16" s="18">
        <v>2.9336179444040399E-2</v>
      </c>
      <c r="DJ16" s="18">
        <v>0.58659892916925604</v>
      </c>
      <c r="DK16" s="18">
        <v>6.4363621414817995E-2</v>
      </c>
      <c r="DL16" s="18">
        <v>1.56829855930639E-2</v>
      </c>
      <c r="DM16" s="18">
        <v>3.95303468870596E-2</v>
      </c>
      <c r="DN16" s="18">
        <v>1.0837272183014999E-2</v>
      </c>
      <c r="DO16" s="18">
        <v>9.0757739054609501E-2</v>
      </c>
      <c r="DP16" s="18">
        <v>4.7932095038526898E-2</v>
      </c>
      <c r="DQ16" s="18">
        <v>5.66367397497409E-2</v>
      </c>
      <c r="DR16" s="18">
        <v>0.54182764393420102</v>
      </c>
      <c r="DS16" s="18"/>
      <c r="DT16" s="18">
        <v>4.4870148354349798E-2</v>
      </c>
      <c r="DU16" s="18">
        <v>1.05659848516766</v>
      </c>
      <c r="DV16" s="18">
        <v>9.1975062396784907E-2</v>
      </c>
      <c r="DW16" s="18">
        <v>2.2944104140639E-2</v>
      </c>
      <c r="DX16" s="18">
        <v>3.4116703317092198E-2</v>
      </c>
      <c r="DY16" s="18">
        <v>1.4143083061711101E-2</v>
      </c>
      <c r="DZ16" s="18">
        <v>5.6361589293903801E-2</v>
      </c>
      <c r="EA16" s="18">
        <v>4.7767123656811697E-2</v>
      </c>
      <c r="EB16" s="18">
        <v>2.3127521507838599E-2</v>
      </c>
      <c r="EC16" s="18">
        <v>0.19348594915695999</v>
      </c>
      <c r="ED16" s="18">
        <v>4.7051547521881003E-2</v>
      </c>
      <c r="EE16" s="18">
        <v>1.5152424388630599E-2</v>
      </c>
      <c r="EF16" s="18">
        <v>4.2845806399638801E-2</v>
      </c>
      <c r="EG16" s="18">
        <v>0.908446556105171</v>
      </c>
      <c r="EH16" s="18">
        <v>0.37943226442685302</v>
      </c>
      <c r="EI16" s="18">
        <v>8.4035234413035606E-2</v>
      </c>
      <c r="EJ16" s="18">
        <v>0.99277901417032599</v>
      </c>
      <c r="EK16" s="18">
        <v>1.25088083651908</v>
      </c>
      <c r="EL16" s="18">
        <v>0.14184471706860599</v>
      </c>
      <c r="EM16" s="18">
        <v>3.8886994594152603E-2</v>
      </c>
      <c r="EN16" s="18">
        <v>9.5789082024366604E-2</v>
      </c>
      <c r="EO16" s="18">
        <v>0.26549346144748498</v>
      </c>
      <c r="EP16" s="18">
        <v>7.9380297146526002E-2</v>
      </c>
      <c r="EQ16" s="18">
        <v>7.4451577221089402E-2</v>
      </c>
      <c r="ER16" s="18">
        <v>0.150315624208472</v>
      </c>
      <c r="ES16" s="18">
        <v>0.103151696746349</v>
      </c>
      <c r="ET16" s="18">
        <v>5.3490467184736802E-2</v>
      </c>
      <c r="EU16" s="18">
        <v>3.4148727660738398E-2</v>
      </c>
      <c r="EV16" s="18">
        <v>0.35523629327783801</v>
      </c>
      <c r="EW16" s="18">
        <v>0.18402439344140001</v>
      </c>
      <c r="EX16" s="18">
        <v>2.0617955768311901E-2</v>
      </c>
      <c r="EY16" s="18">
        <v>0.23411191888872501</v>
      </c>
      <c r="EZ16" s="18">
        <v>0.13428554157146599</v>
      </c>
      <c r="FA16" s="18">
        <v>0.19604714455797601</v>
      </c>
      <c r="FB16" s="18">
        <v>0.14053082649877799</v>
      </c>
      <c r="FC16" s="18">
        <v>0.20187241414759499</v>
      </c>
      <c r="FD16" s="18">
        <v>0.84774813022608997</v>
      </c>
      <c r="FE16" s="18">
        <v>6.7558052091189202E-2</v>
      </c>
      <c r="FF16" s="18">
        <v>0.39065663739443501</v>
      </c>
      <c r="FG16" s="18">
        <v>0.12801864151068201</v>
      </c>
      <c r="FH16" s="18">
        <v>0.355704438668484</v>
      </c>
      <c r="FI16" s="18">
        <v>1.2623432384003399</v>
      </c>
      <c r="FJ16" s="18">
        <v>8.0143838149489804E-2</v>
      </c>
      <c r="FK16" s="18">
        <v>9.4401168251476694E-2</v>
      </c>
      <c r="FL16" s="18">
        <v>0.93163119528636495</v>
      </c>
      <c r="FM16" s="18">
        <v>1.7957145608340199</v>
      </c>
      <c r="FN16" s="18">
        <v>0.18238325206776099</v>
      </c>
      <c r="FO16" s="18">
        <v>1.58873635190355E-2</v>
      </c>
      <c r="FP16" s="18">
        <v>6.6933037061897294E-2</v>
      </c>
      <c r="FQ16" s="18">
        <v>7.0378725949057003E-2</v>
      </c>
      <c r="FR16" s="18">
        <v>1.8476435870341701E-2</v>
      </c>
      <c r="FS16" s="18">
        <v>0.24502658459575499</v>
      </c>
      <c r="FT16" s="18">
        <v>0.100591682406281</v>
      </c>
      <c r="FU16" s="18">
        <v>3.5596037644186902E-2</v>
      </c>
      <c r="FV16" s="18">
        <v>6.0939878925988601E-2</v>
      </c>
      <c r="FW16" s="18">
        <v>3.9562623706479103E-2</v>
      </c>
      <c r="FX16" s="18">
        <v>0.17060353957180599</v>
      </c>
      <c r="FY16" s="18">
        <v>0.13404072632279701</v>
      </c>
      <c r="FZ16" s="18">
        <v>3.9953135344124902</v>
      </c>
      <c r="GA16" s="18">
        <v>3.2417989167071801</v>
      </c>
      <c r="GB16" s="18">
        <v>0.266945907286677</v>
      </c>
      <c r="GC16" s="18">
        <v>11.353520657321701</v>
      </c>
      <c r="GD16" s="18">
        <v>0.90146846770858402</v>
      </c>
      <c r="GE16" s="18"/>
      <c r="GF16" s="18">
        <v>0.34663529439311402</v>
      </c>
      <c r="GG16" s="18">
        <v>0.66229155129825701</v>
      </c>
      <c r="GH16" s="18"/>
      <c r="GI16" s="18">
        <v>1.6113633449729801</v>
      </c>
      <c r="GJ16" s="18">
        <v>1.0618094649096601</v>
      </c>
      <c r="GK16" s="18">
        <v>0.14377818440021201</v>
      </c>
      <c r="GL16" s="18">
        <v>2.2247716121561298</v>
      </c>
      <c r="GM16" s="18">
        <v>5.1142512174462</v>
      </c>
      <c r="GN16" s="18">
        <v>0.67517301021396003</v>
      </c>
      <c r="GO16" s="18">
        <v>26.8436284890069</v>
      </c>
      <c r="GP16" s="18">
        <v>38.184234074747003</v>
      </c>
      <c r="GQ16" s="18">
        <v>1.5500765910483101</v>
      </c>
      <c r="GR16" s="18">
        <v>115.604602417043</v>
      </c>
      <c r="GS16" s="18">
        <v>10.2558049026283</v>
      </c>
      <c r="GT16" s="18">
        <v>1.4660756860150701</v>
      </c>
      <c r="GU16" s="18">
        <v>0.87934339050736599</v>
      </c>
      <c r="GV16" s="18">
        <v>1.5937329909544</v>
      </c>
      <c r="GW16" s="18">
        <v>3.63269220419149</v>
      </c>
      <c r="GX16" s="18">
        <v>7.3991892120902998</v>
      </c>
      <c r="GY16" s="18">
        <v>0.49660588945158202</v>
      </c>
      <c r="GZ16" s="18">
        <v>2.2098269815522902</v>
      </c>
      <c r="HA16" s="18">
        <v>8.51810810856019</v>
      </c>
      <c r="HB16" s="18">
        <v>2.3168444338882201</v>
      </c>
      <c r="HC16" s="18">
        <v>2.02894012592157</v>
      </c>
      <c r="HD16" s="18">
        <v>66.952303407645203</v>
      </c>
      <c r="HE16" s="18">
        <v>4.7390008204644101</v>
      </c>
      <c r="HF16" s="18">
        <v>0.61592158794871199</v>
      </c>
      <c r="HG16" s="18">
        <v>0.28985279957379401</v>
      </c>
      <c r="HH16" s="18">
        <v>3.4109537661029501</v>
      </c>
      <c r="HI16" s="18">
        <v>0.73499867673206698</v>
      </c>
      <c r="HJ16" s="18">
        <v>0.439244444463261</v>
      </c>
      <c r="HK16" s="18"/>
      <c r="HL16" s="18">
        <v>0.123286257357197</v>
      </c>
      <c r="HM16" s="18">
        <v>9.3510245577278308</v>
      </c>
      <c r="HN16" s="18">
        <v>1.1176392761703899</v>
      </c>
      <c r="HO16" s="18">
        <v>0.22560608411802399</v>
      </c>
      <c r="HP16" s="18"/>
      <c r="HQ16" s="18">
        <v>0.58976817858544495</v>
      </c>
      <c r="HR16" s="18">
        <v>3.9859149181753999</v>
      </c>
      <c r="HS16" s="18"/>
      <c r="HT16" s="18">
        <v>58.667761347592901</v>
      </c>
      <c r="HU16" s="18">
        <v>9.5883653184595197</v>
      </c>
      <c r="HV16" s="18">
        <v>1.42086994692597</v>
      </c>
      <c r="HW16" s="18">
        <v>1.2303449063780101</v>
      </c>
      <c r="HX16" s="18">
        <v>0.72753897210924201</v>
      </c>
      <c r="HY16" s="18">
        <v>1.3827093604823599</v>
      </c>
      <c r="HZ16" s="18">
        <v>2.6109477893433901</v>
      </c>
      <c r="IA16" s="18">
        <v>17.366831331134499</v>
      </c>
      <c r="IB16" s="18">
        <v>1.7885621051964</v>
      </c>
      <c r="IC16" s="18">
        <v>0.76104025926435503</v>
      </c>
      <c r="ID16" s="18">
        <v>2.70253321222176</v>
      </c>
      <c r="IE16" s="18">
        <v>0.48822333122776801</v>
      </c>
      <c r="IF16" s="18">
        <v>0.15068029971754099</v>
      </c>
      <c r="IG16" s="18"/>
      <c r="IH16" s="18"/>
      <c r="II16" s="18"/>
      <c r="IJ16" s="18">
        <v>2.1456456741583998</v>
      </c>
      <c r="IK16" s="18"/>
      <c r="IL16" s="18">
        <v>3.1330027483264397E-2</v>
      </c>
      <c r="IM16" s="18">
        <v>0.27625696110625497</v>
      </c>
      <c r="IN16" s="18">
        <v>0.21530702886047801</v>
      </c>
      <c r="IO16" s="18">
        <v>8.1449174184959797E-2</v>
      </c>
      <c r="IP16" s="18">
        <v>0.26294766511015699</v>
      </c>
      <c r="IQ16" s="18">
        <v>0.24456023974318999</v>
      </c>
      <c r="IR16" s="18">
        <v>1.3986969869332799</v>
      </c>
      <c r="IS16" s="18">
        <v>0.107089696469219</v>
      </c>
      <c r="IT16" s="18">
        <v>7.5466896049484394E-2</v>
      </c>
      <c r="IU16" s="18">
        <v>11.176038655608799</v>
      </c>
      <c r="IV16" s="18">
        <v>0.84060220408442399</v>
      </c>
      <c r="IW16" s="18">
        <v>0.12115608805714601</v>
      </c>
      <c r="IX16" s="18">
        <v>0.13838688014640599</v>
      </c>
      <c r="IY16" s="18">
        <v>0.19909611502316199</v>
      </c>
      <c r="IZ16" s="18">
        <v>0.84266026004823402</v>
      </c>
      <c r="JA16" s="18">
        <v>2.5879839234121902</v>
      </c>
      <c r="JB16" s="18">
        <v>0.108061908878798</v>
      </c>
      <c r="JC16" s="18">
        <v>2.33213242500991</v>
      </c>
      <c r="JD16" s="18">
        <v>4.5381794818110102</v>
      </c>
      <c r="JE16" s="18">
        <v>0.13115323848689101</v>
      </c>
      <c r="JF16" s="18">
        <v>0.404273187134982</v>
      </c>
      <c r="JG16" s="18">
        <v>3.4936958104004399</v>
      </c>
      <c r="JH16" s="18">
        <v>0.36007646323405601</v>
      </c>
      <c r="JI16" s="18">
        <v>0.25312452680465097</v>
      </c>
      <c r="JJ16" s="18">
        <v>1.0842576282945899</v>
      </c>
      <c r="JK16" s="18">
        <v>0.21121582469658801</v>
      </c>
      <c r="JL16" s="18">
        <v>0.36875100031499902</v>
      </c>
      <c r="JM16" s="18">
        <v>0.76738703547221898</v>
      </c>
      <c r="JN16" s="18">
        <v>0.54321521996713396</v>
      </c>
      <c r="JO16" s="18">
        <v>8.5377590163279601E-2</v>
      </c>
      <c r="JP16" s="18">
        <v>10.2455266178149</v>
      </c>
      <c r="JQ16" s="18">
        <v>0.8196424991897</v>
      </c>
      <c r="JR16" s="18">
        <v>0.12560910127241401</v>
      </c>
      <c r="JS16" s="18">
        <v>0.13564262657383699</v>
      </c>
      <c r="JT16" s="18">
        <v>0.26510805387631797</v>
      </c>
      <c r="JU16" s="18">
        <v>3.46362020611428</v>
      </c>
      <c r="JV16" s="18">
        <v>62.5775716905788</v>
      </c>
      <c r="JW16" s="18">
        <v>2.22455140029665</v>
      </c>
      <c r="JX16" s="18">
        <v>1.91473367210597</v>
      </c>
      <c r="JY16" s="18">
        <v>6.8501615049341797</v>
      </c>
      <c r="JZ16" s="18">
        <v>14.6411861725968</v>
      </c>
      <c r="KA16" s="18">
        <v>2.3152218372616602</v>
      </c>
      <c r="KB16" s="18">
        <v>0.23377115182456501</v>
      </c>
      <c r="KC16" s="18">
        <v>0.316225486824256</v>
      </c>
      <c r="KD16" s="18">
        <v>0.47282294720269702</v>
      </c>
      <c r="KE16" s="18">
        <v>1.63607257683407</v>
      </c>
      <c r="KF16" s="18">
        <v>61.965421296777997</v>
      </c>
      <c r="KG16" s="18">
        <v>2.8166533215242602</v>
      </c>
      <c r="KH16" s="18">
        <v>2.3736301450224699</v>
      </c>
      <c r="KI16" s="18">
        <v>3.22026829725182</v>
      </c>
      <c r="KJ16" s="18">
        <v>5.1870866620790403</v>
      </c>
      <c r="KK16" s="18">
        <v>8.1779578122494895E-2</v>
      </c>
      <c r="KL16" s="18">
        <v>0.176567008720731</v>
      </c>
      <c r="KM16" s="18">
        <v>6.6519105632989799</v>
      </c>
      <c r="KN16" s="18">
        <v>0.101668894766996</v>
      </c>
      <c r="KO16" s="18">
        <v>0.200273209500309</v>
      </c>
      <c r="KP16" s="18">
        <v>0.826889522763542</v>
      </c>
      <c r="KQ16" s="18">
        <v>1.54829506245044E-2</v>
      </c>
      <c r="KR16" s="18">
        <v>4.4237001703393002</v>
      </c>
      <c r="KS16" s="18">
        <v>0.68972892166808597</v>
      </c>
      <c r="KT16" s="18">
        <v>0.17352094930488501</v>
      </c>
      <c r="KU16" s="18">
        <v>0.39377917441358401</v>
      </c>
      <c r="KV16" s="18">
        <v>0.60116556817177802</v>
      </c>
      <c r="KW16" s="18">
        <v>4.4007331762080497</v>
      </c>
      <c r="KX16" s="18">
        <v>26.010965245708899</v>
      </c>
      <c r="KY16" s="18">
        <v>1.6371474994369299</v>
      </c>
      <c r="KZ16" s="18">
        <v>10.9104693780774</v>
      </c>
      <c r="LA16" s="18">
        <v>37.891790261044399</v>
      </c>
      <c r="LB16" s="18">
        <v>2.4790681896217799</v>
      </c>
      <c r="LC16" s="18">
        <v>0.30315211841497403</v>
      </c>
      <c r="LD16" s="18">
        <v>0.45683167745419301</v>
      </c>
      <c r="LE16" s="18">
        <v>0.400568600567908</v>
      </c>
      <c r="LF16" s="18">
        <v>6.7226183439142898E-2</v>
      </c>
      <c r="LG16" s="18">
        <v>2.2332106868998398</v>
      </c>
      <c r="LH16" s="18">
        <v>0.30476758994738501</v>
      </c>
      <c r="LI16" s="18">
        <v>6.3457354755067905E-2</v>
      </c>
      <c r="LJ16" s="18">
        <v>8.6922457018901098E-2</v>
      </c>
      <c r="LK16" s="18">
        <v>0.18006377484245301</v>
      </c>
      <c r="LL16" s="18">
        <v>1.44771770716833</v>
      </c>
      <c r="LM16" s="18">
        <v>89.206317523814604</v>
      </c>
      <c r="LN16" s="18">
        <v>6.1244091960790001</v>
      </c>
      <c r="LO16" s="18">
        <v>3.6247904538859799</v>
      </c>
      <c r="LP16" s="18">
        <v>9.7505463810037796</v>
      </c>
      <c r="LQ16" s="18">
        <v>1.21977082836016</v>
      </c>
      <c r="LR16" s="18">
        <v>0.86522949134359095</v>
      </c>
      <c r="LS16" s="18"/>
      <c r="LT16" s="18">
        <v>4.8607558378281599</v>
      </c>
      <c r="LU16" s="18">
        <v>0.70927841705519701</v>
      </c>
      <c r="LV16" s="18">
        <v>0.14705127533013401</v>
      </c>
      <c r="LW16" s="18">
        <v>0.25874662842412599</v>
      </c>
      <c r="LX16" s="18">
        <v>0.45873737278972998</v>
      </c>
      <c r="LY16" s="18">
        <v>3.3782200842242802</v>
      </c>
      <c r="LZ16" s="18">
        <v>269.96674624873998</v>
      </c>
      <c r="MA16" s="18">
        <v>17.4878494444647</v>
      </c>
      <c r="MB16" s="18"/>
      <c r="MC16" s="18">
        <v>6.9356237978687902</v>
      </c>
      <c r="MD16" s="18">
        <v>18.727758972376002</v>
      </c>
      <c r="ME16" s="18"/>
      <c r="MF16" s="18">
        <v>13.0282530939275</v>
      </c>
      <c r="MG16" s="18">
        <v>1.7381487063056499E-2</v>
      </c>
      <c r="MH16" s="18">
        <v>1.35365471426188</v>
      </c>
      <c r="MI16" s="18">
        <v>1.1537894030190901</v>
      </c>
      <c r="MJ16" s="18">
        <v>8.7635764509462602E-2</v>
      </c>
      <c r="MK16" s="18">
        <v>0.14854623788511301</v>
      </c>
      <c r="ML16" s="18">
        <v>0.209063078865803</v>
      </c>
      <c r="MM16" s="18">
        <v>0.34709671594055802</v>
      </c>
      <c r="MN16" s="18"/>
      <c r="MO16" s="18"/>
      <c r="MP16" s="18"/>
      <c r="MQ16" s="18">
        <v>3.9208524016501101</v>
      </c>
      <c r="MR16" s="18">
        <v>0.115166062561668</v>
      </c>
      <c r="MS16" s="18">
        <v>0.240813793222209</v>
      </c>
      <c r="MT16" s="18">
        <v>0.24690037881541099</v>
      </c>
      <c r="MU16" s="18">
        <v>0.211464827402257</v>
      </c>
      <c r="MV16" s="18">
        <v>1.02355786500763</v>
      </c>
      <c r="MW16" s="18">
        <v>0.55015981881276699</v>
      </c>
      <c r="MX16" s="18">
        <v>0.117263444293197</v>
      </c>
      <c r="MY16" s="18"/>
      <c r="MZ16" s="18">
        <v>1.2099735099036799</v>
      </c>
      <c r="NA16" s="18">
        <v>1.18793857454437</v>
      </c>
      <c r="NB16" s="18">
        <v>0.220342542385079</v>
      </c>
      <c r="NC16" s="18">
        <v>0.26835257978123001</v>
      </c>
      <c r="ND16" s="18">
        <v>4.2734659011066798</v>
      </c>
      <c r="NE16" s="18">
        <v>5.7337484072228904</v>
      </c>
      <c r="NF16" s="18">
        <v>0.37809379079901201</v>
      </c>
      <c r="NG16" s="18">
        <v>0.80234288802196196</v>
      </c>
      <c r="NH16" s="18">
        <v>6.4891056587016299E-2</v>
      </c>
      <c r="NI16" s="18">
        <v>1.0113761225523501</v>
      </c>
      <c r="NJ16" s="18"/>
      <c r="NK16" s="18">
        <v>0.105743519462195</v>
      </c>
      <c r="NL16" s="18">
        <v>0.53488299103094805</v>
      </c>
      <c r="NM16" s="18">
        <v>1.06957634726885</v>
      </c>
      <c r="NN16" s="18">
        <v>4.2267637555949401E-2</v>
      </c>
      <c r="NO16" s="18">
        <v>0.45373865584916101</v>
      </c>
      <c r="NP16" s="18">
        <v>0.20198858891342</v>
      </c>
      <c r="NQ16" s="18">
        <v>0.194005913805012</v>
      </c>
      <c r="NR16" s="18">
        <v>0.30436414918584798</v>
      </c>
      <c r="NS16" s="18">
        <v>19.337117361783999</v>
      </c>
      <c r="NT16" s="18">
        <v>24.077592106524701</v>
      </c>
      <c r="NU16" s="18"/>
      <c r="NV16" s="18">
        <v>0.39625034308177798</v>
      </c>
      <c r="NW16" s="18">
        <v>0.878264563781472</v>
      </c>
      <c r="NX16" s="18">
        <v>4.2558398970919598</v>
      </c>
      <c r="NY16" s="18">
        <v>0.81022814613974203</v>
      </c>
      <c r="NZ16" s="18">
        <v>0.19598353371360799</v>
      </c>
      <c r="OA16" s="18"/>
      <c r="OB16" s="18">
        <v>0.44178986383781299</v>
      </c>
      <c r="OC16" s="18">
        <v>7.9754778805779596</v>
      </c>
      <c r="OD16" s="18">
        <v>12.5576160769862</v>
      </c>
      <c r="OE16" s="18">
        <v>0.44896787993248499</v>
      </c>
      <c r="OF16" s="18">
        <v>0.74788387790436095</v>
      </c>
      <c r="OG16" s="18"/>
      <c r="OH16" s="18">
        <v>0.50818393293559905</v>
      </c>
      <c r="OI16" s="18">
        <v>0.69582486465244298</v>
      </c>
      <c r="OJ16" s="18"/>
      <c r="OK16" s="18">
        <v>1.71054081612105</v>
      </c>
      <c r="OL16" s="18">
        <v>1.5901338001793399</v>
      </c>
      <c r="OM16" s="18"/>
      <c r="ON16" s="18">
        <v>2.24861357288738</v>
      </c>
      <c r="OO16" s="18">
        <v>15.6215022801531</v>
      </c>
      <c r="OP16" s="18">
        <v>0.972092070027198</v>
      </c>
      <c r="OQ16" s="18"/>
      <c r="OR16" s="18"/>
      <c r="OS16" s="18"/>
      <c r="OT16" s="18">
        <v>0.202246211246424</v>
      </c>
      <c r="OU16" s="18">
        <v>1.96727998157661</v>
      </c>
      <c r="OV16" s="18">
        <v>8.3000704269604206</v>
      </c>
      <c r="OW16" s="18">
        <v>1.8752903997024799</v>
      </c>
      <c r="OX16" s="18">
        <v>4.3962814428031703E-2</v>
      </c>
      <c r="OY16" s="18">
        <v>26.3840681135183</v>
      </c>
      <c r="OZ16" s="18"/>
      <c r="PA16" s="18"/>
      <c r="PB16" s="18"/>
      <c r="PC16" s="18"/>
      <c r="PD16" s="18">
        <v>26.672887283207</v>
      </c>
      <c r="PE16" s="18">
        <v>2.6915941246675699</v>
      </c>
      <c r="PF16" s="18">
        <v>0.68446536899090504</v>
      </c>
      <c r="PG16" s="18">
        <v>3.6263812072034001</v>
      </c>
      <c r="PH16" s="18">
        <v>2.61147038219845</v>
      </c>
      <c r="PI16" s="18"/>
      <c r="PJ16" s="18">
        <v>5.5720592074555197</v>
      </c>
      <c r="PK16" s="18">
        <v>62.517326747947003</v>
      </c>
      <c r="PL16" s="18">
        <v>5.1233016778663298</v>
      </c>
      <c r="PM16" s="18">
        <v>0.86109170088734999</v>
      </c>
      <c r="PN16" s="18">
        <v>9.3132655024327402</v>
      </c>
      <c r="PO16" s="18">
        <v>1.8594523794667901</v>
      </c>
      <c r="PP16" s="18">
        <v>12.52405635855</v>
      </c>
      <c r="PQ16" s="18">
        <v>3.5315174963175999</v>
      </c>
      <c r="PR16" s="18">
        <v>1.2560906493525801</v>
      </c>
      <c r="PS16" s="18">
        <v>11.7655274326341</v>
      </c>
      <c r="PT16" s="18">
        <v>0.75041100971504604</v>
      </c>
      <c r="PU16" s="18">
        <v>0.54110504494743805</v>
      </c>
      <c r="PV16" s="18">
        <v>1.37541297630449E-2</v>
      </c>
      <c r="PW16" s="18">
        <v>2.1654140055808999E-2</v>
      </c>
      <c r="PX16" s="18">
        <v>3.0458570627951199E-2</v>
      </c>
      <c r="PY16" s="18">
        <v>2.37957583030869E-2</v>
      </c>
      <c r="PZ16" s="18">
        <v>3.1561216449731998E-2</v>
      </c>
      <c r="QA16" s="18">
        <v>3.3853738530328401E-2</v>
      </c>
      <c r="QB16" s="18">
        <v>6.4444927997507798E-2</v>
      </c>
      <c r="QC16" s="18">
        <v>9.7165409294562799E-2</v>
      </c>
      <c r="QD16" s="18">
        <v>9.4540256691452898E-2</v>
      </c>
      <c r="QE16" s="18">
        <v>8.7633023787203806E-2</v>
      </c>
      <c r="QF16" s="18">
        <v>9.4377015210328694E-2</v>
      </c>
      <c r="QG16" s="18">
        <v>3.5564348532640497E-2</v>
      </c>
      <c r="QH16" s="18">
        <v>3.0280105153401599E-2</v>
      </c>
      <c r="QI16" s="18">
        <v>2.6143098823602801E-2</v>
      </c>
      <c r="QJ16" s="18">
        <v>0.111439130506696</v>
      </c>
      <c r="QK16" s="18">
        <v>8.1400632258248798E-2</v>
      </c>
      <c r="QL16" s="18">
        <v>1.3711460795544901E-2</v>
      </c>
      <c r="QM16" s="18">
        <v>1.22335243108055E-2</v>
      </c>
      <c r="QN16" s="18">
        <v>9.6526066626597198E-2</v>
      </c>
      <c r="QO16" s="18">
        <v>9.7933671017565102E-2</v>
      </c>
      <c r="QP16" s="18">
        <v>0.14223368399139699</v>
      </c>
      <c r="QQ16" s="18">
        <v>0.44576414731009301</v>
      </c>
      <c r="QR16" s="18">
        <v>5.9552207232909098E-2</v>
      </c>
      <c r="QS16" s="18">
        <v>0.430626006528046</v>
      </c>
      <c r="QT16" s="18">
        <v>0.291550034217117</v>
      </c>
      <c r="QU16" s="18">
        <v>2.6385359315294E-2</v>
      </c>
      <c r="QV16" s="18">
        <v>0.29108395067159698</v>
      </c>
      <c r="QW16" s="18">
        <v>0.18098927636232401</v>
      </c>
      <c r="QX16" s="18">
        <v>0.23158403975344199</v>
      </c>
      <c r="QY16" s="18">
        <v>0.240132259898196</v>
      </c>
      <c r="QZ16" s="18">
        <v>0.114560488399008</v>
      </c>
      <c r="RA16" s="18">
        <v>0.64796398934523602</v>
      </c>
      <c r="RB16" s="18">
        <v>0.38627748746051199</v>
      </c>
      <c r="RC16" s="18">
        <v>3.4189725390353497E-2</v>
      </c>
      <c r="RD16" s="18">
        <v>3.2531046390588403E-2</v>
      </c>
      <c r="RE16" s="18">
        <v>5.3045159797549597E-2</v>
      </c>
      <c r="RF16" s="18">
        <v>0.14106528306644101</v>
      </c>
      <c r="RG16" s="18">
        <v>0.186733894770964</v>
      </c>
      <c r="RH16" s="18">
        <v>7.2275678876492194E-2</v>
      </c>
      <c r="RI16" s="18">
        <v>4.51671682163012E-2</v>
      </c>
      <c r="RJ16" s="18">
        <v>6.9983384239747197E-3</v>
      </c>
      <c r="RK16" s="18">
        <v>1.3186227078686301E-2</v>
      </c>
      <c r="RL16" s="18">
        <v>0.18004244427564101</v>
      </c>
      <c r="RM16" s="18">
        <v>0.24578815262474199</v>
      </c>
      <c r="RN16" s="18">
        <v>4.6955022538391997E-2</v>
      </c>
      <c r="RO16" s="18">
        <v>0.20657292241025901</v>
      </c>
      <c r="RP16" s="18">
        <v>9.2743061863432494E-2</v>
      </c>
      <c r="RQ16" s="18">
        <v>0.113250316309929</v>
      </c>
      <c r="RR16" s="18">
        <v>0.42884592662503801</v>
      </c>
      <c r="RS16" s="18">
        <v>0.26525766012461399</v>
      </c>
      <c r="RT16" s="18">
        <v>3.0826347191201201E-2</v>
      </c>
      <c r="RU16" s="18">
        <v>2.8295238418664399E-2</v>
      </c>
      <c r="RV16" s="18">
        <v>0.92761884325405097</v>
      </c>
      <c r="RW16" s="18">
        <v>1.7598799061644199</v>
      </c>
      <c r="RX16" s="18">
        <v>0.65093794044414299</v>
      </c>
      <c r="RY16" s="18">
        <v>8.3347868023360694E-2</v>
      </c>
      <c r="RZ16" s="18">
        <v>1.0647536598765499</v>
      </c>
      <c r="SA16" s="18">
        <v>0.41895956496225401</v>
      </c>
      <c r="SB16" s="18">
        <v>1.3103833236602001</v>
      </c>
      <c r="SC16" s="18">
        <v>0.51172769188273404</v>
      </c>
      <c r="SD16" s="18">
        <v>1.0105638727865001</v>
      </c>
      <c r="SE16" s="18">
        <v>3.1591289353172698</v>
      </c>
      <c r="SF16" s="18">
        <v>2.3425557143842701E-2</v>
      </c>
      <c r="SG16" s="18">
        <v>2.3838088877634198</v>
      </c>
      <c r="SH16" s="18">
        <v>0.116055813225902</v>
      </c>
      <c r="SI16" s="18">
        <v>6.9417147906408405E-2</v>
      </c>
      <c r="SJ16" s="18">
        <v>0.26527185093112199</v>
      </c>
      <c r="SK16" s="18">
        <v>0.73608813316447597</v>
      </c>
      <c r="SL16" s="18">
        <v>0.176682073420003</v>
      </c>
      <c r="SM16" s="18">
        <v>1.8226516962414301</v>
      </c>
      <c r="SN16" s="18">
        <v>0.67139795525866397</v>
      </c>
      <c r="SO16" s="18">
        <v>0.245569954863326</v>
      </c>
      <c r="SP16" s="18">
        <v>1.6999976526254099E-2</v>
      </c>
      <c r="SQ16" s="18">
        <v>1.6834322578745099E-2</v>
      </c>
      <c r="SR16" s="18">
        <v>4.2176704516942498E-2</v>
      </c>
      <c r="SS16" s="18">
        <v>0.18471069587826799</v>
      </c>
      <c r="ST16" s="18">
        <v>0.37714627334418099</v>
      </c>
      <c r="SU16" s="18">
        <v>0.108640463543604</v>
      </c>
      <c r="SV16" s="18">
        <v>6.4198239425818898E-2</v>
      </c>
      <c r="SW16" s="18">
        <v>3.9309877290417697E-2</v>
      </c>
      <c r="SX16" s="18">
        <v>7.23357273475692E-3</v>
      </c>
      <c r="SY16" s="18">
        <v>1.23201677771047E-2</v>
      </c>
      <c r="SZ16" s="18">
        <v>1.35827936673049E-2</v>
      </c>
      <c r="TA16" s="18">
        <v>0.13172326616455901</v>
      </c>
      <c r="TB16" s="18">
        <v>0.43056644586899701</v>
      </c>
      <c r="TC16" s="18">
        <v>0.89768435276936398</v>
      </c>
      <c r="TD16" s="18">
        <v>0.21765918521404801</v>
      </c>
      <c r="TE16" s="18">
        <v>0.62271775606094204</v>
      </c>
      <c r="TF16" s="18">
        <v>0.27560055502734998</v>
      </c>
      <c r="TG16" s="18">
        <v>0.57201483149844801</v>
      </c>
      <c r="TH16" s="18">
        <v>0.49252762201441103</v>
      </c>
      <c r="TI16" s="18">
        <v>1.4505100073858701</v>
      </c>
      <c r="TJ16" s="18">
        <v>0.111684668065099</v>
      </c>
      <c r="TK16" s="18">
        <v>1.46237204956761</v>
      </c>
      <c r="TL16" s="18">
        <v>7.4637712849811494E-2</v>
      </c>
      <c r="TM16" s="18">
        <v>0.12439372971436399</v>
      </c>
      <c r="TN16" s="18">
        <v>0.106694002445123</v>
      </c>
      <c r="TO16" s="18">
        <v>0.71049051798816398</v>
      </c>
      <c r="TP16" s="18">
        <v>0.149997347445642</v>
      </c>
      <c r="TQ16" s="18">
        <v>1.41721727861345E-2</v>
      </c>
      <c r="TR16" s="18">
        <v>2.4717301872847999E-2</v>
      </c>
      <c r="TS16" s="18">
        <v>0.25295843341241198</v>
      </c>
      <c r="TT16" s="18">
        <v>0.24384716956518601</v>
      </c>
      <c r="TU16" s="18">
        <v>4.9664463015362701</v>
      </c>
      <c r="TV16" s="18">
        <v>0.23301678533172601</v>
      </c>
      <c r="TW16" s="18">
        <v>0.48277235269665097</v>
      </c>
      <c r="TX16" s="18">
        <v>2.8624161533898298</v>
      </c>
      <c r="TY16" s="18">
        <v>7.8587051473548594E-2</v>
      </c>
      <c r="TZ16" s="18">
        <v>3.2211206546298201</v>
      </c>
      <c r="UA16" s="18">
        <v>0.110991220418271</v>
      </c>
      <c r="UB16" s="18">
        <v>6.3118169880212101</v>
      </c>
      <c r="UC16" s="18">
        <v>7.6959946271117099</v>
      </c>
      <c r="UD16" s="18">
        <v>0.239167913473782</v>
      </c>
      <c r="UE16" s="18">
        <v>13.361028319410901</v>
      </c>
      <c r="UF16" s="18">
        <v>0.37322331009776699</v>
      </c>
      <c r="UG16" s="18">
        <v>6.2739155312787606E-2</v>
      </c>
      <c r="UH16" s="18">
        <v>0.54307893403617902</v>
      </c>
      <c r="UI16" s="18">
        <v>1.67498430012836</v>
      </c>
      <c r="UJ16" s="18">
        <v>1.2449227043531399</v>
      </c>
      <c r="UK16" s="18">
        <v>10.7085460323401</v>
      </c>
      <c r="UL16" s="18">
        <v>5.1944034752086699E-2</v>
      </c>
      <c r="UM16" s="18">
        <v>7.51483698428562</v>
      </c>
      <c r="UN16" s="18">
        <v>1.3327949582681999</v>
      </c>
      <c r="UO16" s="18">
        <v>5.3799433928271898E-2</v>
      </c>
      <c r="UP16" s="18">
        <v>8.6316813479936999E-2</v>
      </c>
      <c r="UQ16" s="18">
        <v>8.7066724833499698E-2</v>
      </c>
      <c r="UR16" s="18">
        <v>0.22240555264090001</v>
      </c>
      <c r="US16" s="18">
        <v>1.52781818105838</v>
      </c>
      <c r="UT16" s="18">
        <v>1.10637865974397</v>
      </c>
      <c r="UU16" s="18">
        <v>0.52194014578041703</v>
      </c>
      <c r="UV16" s="18">
        <v>0.160278868800241</v>
      </c>
      <c r="UW16" s="18">
        <v>0.147093424151022</v>
      </c>
      <c r="UX16" s="18">
        <v>1.8342791714577301E-2</v>
      </c>
      <c r="UY16" s="18">
        <v>2.1879660120128701E-2</v>
      </c>
      <c r="UZ16" s="18">
        <v>0.20730175579148499</v>
      </c>
      <c r="VA16" s="18">
        <v>0.14727320563077601</v>
      </c>
      <c r="VB16" s="18">
        <v>0.104128394628239</v>
      </c>
      <c r="VC16" s="18">
        <v>8.7059128477276398E-2</v>
      </c>
      <c r="VD16" s="18">
        <v>3.9157181311859898E-2</v>
      </c>
      <c r="VE16" s="18">
        <v>1.4992918707922199E-2</v>
      </c>
      <c r="VF16" s="18">
        <v>0.109954496751868</v>
      </c>
      <c r="VG16" s="18">
        <v>0.680658265114788</v>
      </c>
      <c r="VH16" s="18">
        <v>0.49975616489981101</v>
      </c>
      <c r="VI16" s="18">
        <v>0.197782167527397</v>
      </c>
      <c r="VJ16" s="18">
        <v>0.53473148119808001</v>
      </c>
      <c r="VK16" s="18">
        <v>1.2684438034041501</v>
      </c>
      <c r="VL16" s="18">
        <v>1.61036755419692</v>
      </c>
      <c r="VM16" s="18">
        <v>0.78963445816885203</v>
      </c>
      <c r="VN16" s="18">
        <v>0.57717519061459499</v>
      </c>
      <c r="VO16" s="18">
        <v>5.0335394895895398</v>
      </c>
      <c r="VP16" s="18">
        <v>7.57797836098585E-2</v>
      </c>
      <c r="VQ16" s="18">
        <v>0.230288958528367</v>
      </c>
      <c r="VR16" s="18">
        <v>1.87177006064787</v>
      </c>
      <c r="VS16" s="18">
        <v>0.10736114654270899</v>
      </c>
      <c r="VT16" s="18">
        <v>0.48306813404261301</v>
      </c>
      <c r="VU16" s="18">
        <v>1.33293028642286E-2</v>
      </c>
      <c r="VV16" s="18">
        <v>6.1221301456576997E-2</v>
      </c>
      <c r="VW16" s="18">
        <v>0.28343007386367802</v>
      </c>
      <c r="VX16" s="18">
        <v>0.22099118262805201</v>
      </c>
      <c r="VY16" s="18">
        <v>7.84093865949064E-2</v>
      </c>
      <c r="VZ16" s="18">
        <v>1.9641504218927699E-2</v>
      </c>
      <c r="WA16" s="18">
        <v>3.90732847799821E-2</v>
      </c>
      <c r="WB16" s="18">
        <v>3.7648119377672699E-2</v>
      </c>
      <c r="WC16" s="18">
        <v>0.10504822924044301</v>
      </c>
      <c r="WD16" s="18">
        <v>0.22367262254025899</v>
      </c>
      <c r="WE16" s="18">
        <v>6.5439465022509802E-2</v>
      </c>
      <c r="WF16" s="18">
        <v>1.3002212327218601</v>
      </c>
      <c r="WG16" s="18">
        <v>8.9510487915484896E-2</v>
      </c>
      <c r="WH16" s="18">
        <v>1.3023640392611999</v>
      </c>
      <c r="WI16" s="18">
        <v>1.0592975451958899</v>
      </c>
      <c r="WJ16" s="18">
        <v>0.120129837441364</v>
      </c>
      <c r="WK16" s="18">
        <v>0.18943058719285999</v>
      </c>
      <c r="WL16" s="18">
        <v>0.28703476144803802</v>
      </c>
      <c r="WM16" s="18">
        <v>14.1437470131652</v>
      </c>
      <c r="WN16" s="18">
        <v>1.61682988240731</v>
      </c>
      <c r="WO16" s="18">
        <v>1.4260841160705999</v>
      </c>
      <c r="WP16" s="18">
        <v>30.965038754574302</v>
      </c>
      <c r="WQ16" s="18">
        <v>0.13948001362760201</v>
      </c>
      <c r="WR16" s="18">
        <v>5.9470806605068802E-2</v>
      </c>
      <c r="WS16" s="18">
        <v>0.67982772235608901</v>
      </c>
      <c r="WT16" s="18">
        <v>0.13208205767589201</v>
      </c>
      <c r="WU16" s="18">
        <v>0.26345577068354098</v>
      </c>
      <c r="WV16" s="18">
        <v>2.5530813513781401</v>
      </c>
      <c r="WW16" s="18">
        <v>22.956826763353899</v>
      </c>
      <c r="WX16" s="18">
        <v>0.299979822907118</v>
      </c>
      <c r="WY16" s="18">
        <v>41.097526761322399</v>
      </c>
      <c r="WZ16" s="18">
        <v>3.11091325523447</v>
      </c>
      <c r="XA16" s="18">
        <v>2.14499832437E-2</v>
      </c>
      <c r="XB16" s="18">
        <v>1.43090428109419E-2</v>
      </c>
      <c r="XC16" s="18">
        <v>0.374222063197923</v>
      </c>
      <c r="XD16" s="18">
        <v>0.60560554344005502</v>
      </c>
      <c r="XE16" s="18">
        <v>0.19665096670228699</v>
      </c>
      <c r="XF16" s="18">
        <v>1.5601358766934401E-2</v>
      </c>
      <c r="XG16" s="18">
        <v>0.214236547985904</v>
      </c>
      <c r="XH16" s="18">
        <v>0.47759666015833202</v>
      </c>
      <c r="XI16" s="18">
        <v>3.63790524575731</v>
      </c>
      <c r="XJ16" s="18">
        <v>3.94983158330936E-2</v>
      </c>
      <c r="XK16" s="18">
        <v>7.8298693784512299</v>
      </c>
      <c r="XL16" s="18">
        <v>3.6739858042638001</v>
      </c>
      <c r="XM16" s="18">
        <v>0.48202242153458602</v>
      </c>
      <c r="XN16" s="18">
        <v>0.34717483178269198</v>
      </c>
      <c r="XO16" s="18">
        <v>0.98040357319295501</v>
      </c>
      <c r="XP16" s="18">
        <v>7.0066887287900198E-2</v>
      </c>
      <c r="XQ16" s="18">
        <v>1.3297351786503099E-2</v>
      </c>
      <c r="XR16" s="18">
        <v>2.34963807206473E-2</v>
      </c>
      <c r="XS16" s="18">
        <v>7.4022331759791504E-2</v>
      </c>
      <c r="XT16" s="18">
        <v>0.78262758964302603</v>
      </c>
      <c r="XU16" s="18">
        <v>1.0434048665237601</v>
      </c>
      <c r="XV16" s="18">
        <v>0.69680397852070297</v>
      </c>
      <c r="XW16" s="18">
        <v>0.59009640798940599</v>
      </c>
      <c r="XX16" s="18">
        <v>0.54830965952482502</v>
      </c>
      <c r="XY16" s="18">
        <v>0.25167883677508501</v>
      </c>
      <c r="XZ16" s="18">
        <v>5.9774108609941097E-2</v>
      </c>
      <c r="YA16" s="18">
        <v>3.81869394956506E-2</v>
      </c>
      <c r="YB16" s="18">
        <v>0.188054265438309</v>
      </c>
      <c r="YC16" s="18">
        <v>0.16158620548185801</v>
      </c>
      <c r="YD16" s="18">
        <v>8.7914020140773E-2</v>
      </c>
      <c r="YE16" s="18">
        <v>0.13255431224175801</v>
      </c>
      <c r="YF16" s="18">
        <v>0.15486589214622401</v>
      </c>
      <c r="YG16" s="18">
        <v>7.8165768799734706E-2</v>
      </c>
      <c r="YH16" s="18">
        <v>1.2752873654448301E-2</v>
      </c>
      <c r="YI16" s="18">
        <v>4.1616880129903999E-2</v>
      </c>
      <c r="YJ16" s="18">
        <v>1.78072227478916E-2</v>
      </c>
      <c r="YK16" s="18">
        <v>1.2044853153683E-3</v>
      </c>
      <c r="YL16" s="18">
        <v>7.03889173986674E-2</v>
      </c>
      <c r="YM16" s="18">
        <v>0.14551937468881199</v>
      </c>
      <c r="YN16" s="18">
        <v>0.1045954084648</v>
      </c>
      <c r="YO16" s="18">
        <v>0.15536410671187101</v>
      </c>
      <c r="YP16" s="18">
        <v>0.57644379063915197</v>
      </c>
      <c r="YQ16" s="18">
        <v>1.2711287711591099</v>
      </c>
      <c r="YR16" s="18">
        <v>3.0180817977600198</v>
      </c>
      <c r="YS16" s="18">
        <v>2.5082548233951299E-2</v>
      </c>
      <c r="YT16" s="18">
        <v>0.25497642778548002</v>
      </c>
      <c r="YU16" s="18">
        <v>0.215063470388623</v>
      </c>
      <c r="YV16" s="18">
        <v>0.28316689876622902</v>
      </c>
      <c r="YW16" s="18">
        <v>0.130461295726577</v>
      </c>
      <c r="YX16" s="18">
        <v>4.7194023723625897E-2</v>
      </c>
      <c r="YY16" s="18">
        <v>0.50861155208004005</v>
      </c>
      <c r="YZ16" s="18">
        <v>4.5256186142007701E-2</v>
      </c>
      <c r="ZA16" s="18">
        <v>2.0113513516859301E-2</v>
      </c>
      <c r="ZB16" s="18">
        <v>0.11726120799586499</v>
      </c>
      <c r="ZC16" s="18">
        <v>6.0810167606485201E-2</v>
      </c>
      <c r="ZD16" s="18">
        <v>0.176471298740943</v>
      </c>
      <c r="ZE16" s="18">
        <v>0.60725787636266604</v>
      </c>
      <c r="ZF16" s="18">
        <v>0.42114005066730098</v>
      </c>
      <c r="ZG16" s="18">
        <v>0.30482334230463998</v>
      </c>
      <c r="ZH16" s="18">
        <v>7.9484268626549698E-2</v>
      </c>
      <c r="ZI16" s="18">
        <v>1.25186549867695</v>
      </c>
      <c r="ZJ16" s="18">
        <v>3.5268004701215498</v>
      </c>
      <c r="ZK16" s="18">
        <v>7.01984962489189</v>
      </c>
      <c r="ZL16" s="18">
        <v>4.81478316000611E-2</v>
      </c>
      <c r="ZM16" s="18">
        <v>0.26137024641157902</v>
      </c>
      <c r="ZN16" s="18">
        <v>1.5481815837311701</v>
      </c>
      <c r="ZO16" s="18">
        <v>4.1295159985156697E-2</v>
      </c>
      <c r="ZP16" s="18">
        <v>1.0221775069290799</v>
      </c>
      <c r="ZQ16" s="18">
        <v>1.83302748635385</v>
      </c>
      <c r="ZR16" s="18">
        <v>0.71636851182165495</v>
      </c>
      <c r="ZS16" s="18">
        <v>89.558674477568204</v>
      </c>
      <c r="ZT16" s="18">
        <v>0.77326424013468298</v>
      </c>
      <c r="ZU16" s="18">
        <v>7.87325231935441E-3</v>
      </c>
      <c r="ZV16" s="18">
        <v>2.0530271417657402</v>
      </c>
      <c r="ZW16" s="18">
        <v>1.31149102054676</v>
      </c>
      <c r="ZX16" s="18">
        <v>6.6060331216561102E-2</v>
      </c>
      <c r="ZY16" s="18">
        <v>0.90944064706014804</v>
      </c>
      <c r="ZZ16" s="18">
        <v>1.65099136519398</v>
      </c>
      <c r="AAA16" s="18">
        <v>0.15360605372696801</v>
      </c>
      <c r="AAB16" s="18">
        <v>14.1059339038685</v>
      </c>
      <c r="AAC16" s="18">
        <v>7.60025847302665</v>
      </c>
      <c r="AAD16" s="18">
        <v>0.120572254633419</v>
      </c>
      <c r="AAE16" s="18">
        <v>0.41009504810543401</v>
      </c>
      <c r="AAF16" s="18">
        <v>1.69479227741102</v>
      </c>
      <c r="AAG16" s="18">
        <v>2.12069784562539</v>
      </c>
      <c r="AAH16" s="18">
        <v>3.90218454140615E-2</v>
      </c>
      <c r="AAI16" s="18">
        <v>3.3809449610499198E-2</v>
      </c>
      <c r="AAJ16" s="18">
        <v>3.6735130580658797E-2</v>
      </c>
      <c r="AAK16" s="18">
        <v>0.35463187988501299</v>
      </c>
      <c r="AAL16" s="18">
        <v>1.4493486572101599</v>
      </c>
      <c r="AAM16" s="18">
        <v>5.4248338596135398E-2</v>
      </c>
      <c r="AAN16" s="18">
        <v>2.8046830762289701</v>
      </c>
      <c r="AAO16" s="18">
        <v>1.2089951751063299</v>
      </c>
      <c r="AAP16" s="18">
        <v>1.1291560944639201</v>
      </c>
      <c r="AAQ16" s="18">
        <v>0.36689097030874102</v>
      </c>
      <c r="AAR16" s="18">
        <v>2.6779537307118302</v>
      </c>
      <c r="AAS16" s="18">
        <v>0.63452997888335805</v>
      </c>
      <c r="AAT16" s="18">
        <v>1.7432770342241201E-2</v>
      </c>
      <c r="AAU16" s="18">
        <v>0.16271835380993599</v>
      </c>
      <c r="AAV16" s="18">
        <v>0.140148534932586</v>
      </c>
      <c r="AAW16" s="18">
        <v>0.22169435304449001</v>
      </c>
      <c r="AAX16" s="18">
        <v>0.57823761936555096</v>
      </c>
      <c r="AAY16" s="18">
        <v>1.04198692360158</v>
      </c>
      <c r="AAZ16" s="18">
        <v>0.26926295999404398</v>
      </c>
      <c r="ABA16" s="18">
        <v>0.20531493916784699</v>
      </c>
      <c r="ABB16" s="18">
        <v>0.61230833859735301</v>
      </c>
      <c r="ABC16" s="18">
        <v>0.69897523414371698</v>
      </c>
      <c r="ABD16" s="18">
        <v>0.17423810185156399</v>
      </c>
      <c r="ABE16" s="18">
        <v>0.36967163787850199</v>
      </c>
      <c r="ABF16" s="18">
        <v>3.9198982411233499E-2</v>
      </c>
      <c r="ABG16" s="18">
        <v>0.31760565546835601</v>
      </c>
      <c r="ABH16" s="18">
        <v>7.0093925611877397E-2</v>
      </c>
      <c r="ABI16" s="18">
        <v>4.06008353414452E-2</v>
      </c>
      <c r="ABJ16" s="18">
        <v>0.17393723222829799</v>
      </c>
      <c r="ABK16" s="18">
        <v>0.204193990736843</v>
      </c>
      <c r="ABL16" s="18">
        <v>0.206026802419742</v>
      </c>
      <c r="ABM16" s="18">
        <v>6.7920544541726594E-2</v>
      </c>
      <c r="ABN16" s="18">
        <v>1.41125055434552E-2</v>
      </c>
      <c r="ABO16" s="18">
        <v>3.04410243540645E-2</v>
      </c>
      <c r="ABP16" s="18">
        <v>5.5013112518487201E-2</v>
      </c>
      <c r="ABQ16" s="18">
        <v>3.82553869277132E-2</v>
      </c>
      <c r="ABR16" s="18">
        <v>6.6872245897786398E-2</v>
      </c>
      <c r="ABS16" s="18">
        <v>2.2429344150406698</v>
      </c>
      <c r="ABT16" s="18">
        <v>4.4187498606492397E-2</v>
      </c>
      <c r="ABU16" s="18">
        <v>0.90381677047310804</v>
      </c>
      <c r="ABV16" s="18">
        <v>0.18944269627786101</v>
      </c>
      <c r="ABW16" s="18">
        <v>0.4009767350838</v>
      </c>
      <c r="ABX16" s="18">
        <v>0.10238024897204</v>
      </c>
      <c r="ABY16" s="18">
        <v>7.4300225183695001E-2</v>
      </c>
      <c r="ABZ16" s="18">
        <v>2.8084068063453298E-2</v>
      </c>
      <c r="ACA16" s="18">
        <v>3.77600915138867E-2</v>
      </c>
      <c r="ACB16" s="18">
        <v>3.3399050600010201E-2</v>
      </c>
      <c r="ACC16" s="18">
        <v>4.2964577018266399E-2</v>
      </c>
      <c r="ACD16" s="18">
        <v>3.1440747498701703E-2</v>
      </c>
      <c r="ACE16" s="18">
        <v>0.170472956880271</v>
      </c>
      <c r="ACF16" s="18">
        <v>0.38452342750368501</v>
      </c>
      <c r="ACG16" s="18">
        <v>0.54991902538977699</v>
      </c>
      <c r="ACH16" s="18">
        <v>0.46083125626251897</v>
      </c>
      <c r="ACI16" s="18">
        <v>0.120794928676071</v>
      </c>
      <c r="ACJ16" s="18">
        <v>0.27969693118030597</v>
      </c>
      <c r="ACK16" s="18">
        <v>7.88753991848548</v>
      </c>
      <c r="ACL16" s="18">
        <v>6.7782609772430405E-2</v>
      </c>
      <c r="ACM16" s="18">
        <v>8.2343445738289403E-2</v>
      </c>
      <c r="ACN16" s="18">
        <v>4.7123117772990204</v>
      </c>
      <c r="ACO16" s="18">
        <v>0.26626141724986802</v>
      </c>
      <c r="ACP16" s="18">
        <v>0.35735465604982403</v>
      </c>
      <c r="ACQ16" s="18">
        <v>0.270362478974848</v>
      </c>
      <c r="ACR16" s="18">
        <v>6.1813348488406996</v>
      </c>
      <c r="ACS16" s="18">
        <v>0.68335393722268301</v>
      </c>
      <c r="ACT16" s="18">
        <v>0.75467804916718295</v>
      </c>
      <c r="ACU16" s="18">
        <v>3.5940624880492802</v>
      </c>
      <c r="ACV16" s="18">
        <v>0.55447153508497304</v>
      </c>
      <c r="ACW16" s="18">
        <v>9.1172869725954404E-3</v>
      </c>
      <c r="ACX16" s="18">
        <v>1.8611726430947599E-2</v>
      </c>
      <c r="ACY16" s="18">
        <v>0.230640685062519</v>
      </c>
      <c r="ACZ16" s="18">
        <v>0.14689967415626801</v>
      </c>
      <c r="ADA16" s="18">
        <v>4.9319749250561902</v>
      </c>
      <c r="ADB16" s="18">
        <v>0.57073790702679805</v>
      </c>
      <c r="ADC16" s="18">
        <v>0.14603525173368501</v>
      </c>
      <c r="ADD16" s="18">
        <v>0.59097533351304599</v>
      </c>
      <c r="ADE16" s="18">
        <v>5.0502048086851401</v>
      </c>
      <c r="ADF16" s="18">
        <v>0.27517004586561</v>
      </c>
      <c r="ADG16" s="18">
        <v>0.27132652554478398</v>
      </c>
      <c r="ADH16" s="18">
        <v>4.71902082349848E-2</v>
      </c>
      <c r="ADI16" s="18">
        <v>0.53740953561065397</v>
      </c>
      <c r="ADJ16" s="18">
        <v>3.6197093707069701E-2</v>
      </c>
      <c r="ADK16" s="18">
        <v>1.7784385742531099</v>
      </c>
      <c r="ADL16" s="18">
        <v>0.42187572791337302</v>
      </c>
      <c r="ADM16" s="18">
        <v>9.9467213536681406E-2</v>
      </c>
      <c r="ADN16" s="18">
        <v>0.126703547662292</v>
      </c>
      <c r="ADO16" s="18">
        <v>0.80102524100424</v>
      </c>
      <c r="ADP16" s="18">
        <v>1.30575912583515</v>
      </c>
      <c r="ADQ16" s="18">
        <v>3.56646800890697E-2</v>
      </c>
      <c r="ADR16" s="18">
        <v>0.40316822650801798</v>
      </c>
      <c r="ADS16" s="18">
        <v>0.80358942540286804</v>
      </c>
      <c r="ADT16" s="18">
        <v>1.96473709852437E-2</v>
      </c>
      <c r="ADU16" s="18">
        <v>9.4823252267258407E-2</v>
      </c>
      <c r="ADV16" s="18">
        <v>0.69337375257901501</v>
      </c>
      <c r="ADW16" s="18">
        <v>1.05318927195971</v>
      </c>
      <c r="ADX16" s="18">
        <v>0.17768851672156999</v>
      </c>
      <c r="ADY16" s="18">
        <v>6.8748725595365295E-2</v>
      </c>
      <c r="ADZ16" s="18">
        <v>0.18516363412690101</v>
      </c>
      <c r="AEA16" s="18">
        <v>0.237920737457645</v>
      </c>
      <c r="AEB16" s="18">
        <v>0.34763227573073802</v>
      </c>
      <c r="AEC16" s="18">
        <v>9.73353516679452E-2</v>
      </c>
      <c r="AED16" s="18">
        <v>0.878708520948983</v>
      </c>
      <c r="AEE16" s="18">
        <v>0.14487526034779899</v>
      </c>
      <c r="AEF16" s="18">
        <v>6.0174975632131797E-2</v>
      </c>
      <c r="AEG16" s="18">
        <v>0.12207362244539301</v>
      </c>
      <c r="AEH16" s="18">
        <v>3.7368570292215297E-2</v>
      </c>
      <c r="AEI16" s="18">
        <v>6.6428793043920797E-2</v>
      </c>
      <c r="AEJ16" s="18">
        <v>9.1506998412166404E-2</v>
      </c>
      <c r="AEK16" s="18">
        <v>0.19467499527989399</v>
      </c>
      <c r="AEL16" s="18">
        <v>0.15537528876171999</v>
      </c>
      <c r="AEM16" s="18">
        <v>2.2304786813822301E-2</v>
      </c>
      <c r="AEN16" s="18">
        <v>2.00782840302678E-2</v>
      </c>
      <c r="AEO16" s="18">
        <v>2.4054181858043599E-2</v>
      </c>
      <c r="AEP16" s="18">
        <v>3.8844521777369599E-2</v>
      </c>
      <c r="AEQ16" s="18">
        <v>1.9135711744703701E-2</v>
      </c>
      <c r="AER16" s="18">
        <v>1.6101565989874101E-2</v>
      </c>
      <c r="AES16" s="18">
        <v>3.5415313073687803E-2</v>
      </c>
      <c r="AET16" s="18">
        <v>2.37050832628703E-2</v>
      </c>
      <c r="AEU16" s="18">
        <v>3.8546173127274402E-2</v>
      </c>
      <c r="AEV16" s="18">
        <v>2.1875359854929999E-2</v>
      </c>
      <c r="AEW16" s="18">
        <v>9.6408929271980304E-2</v>
      </c>
      <c r="AEX16" s="18">
        <v>1.05409503351797</v>
      </c>
      <c r="AEY16" s="18">
        <v>1.79224550797797</v>
      </c>
      <c r="AEZ16" s="18">
        <v>4.63036893472707E-2</v>
      </c>
      <c r="AFA16" s="18">
        <v>0.111336771858332</v>
      </c>
      <c r="AFB16" s="18">
        <v>0.91630061179484701</v>
      </c>
      <c r="AFC16" s="18">
        <v>0.123097258777871</v>
      </c>
      <c r="AFD16" s="18">
        <v>0.52528033442156197</v>
      </c>
      <c r="AFE16" s="18">
        <v>0.16725965136967999</v>
      </c>
      <c r="AFF16" s="18">
        <v>5.2824879755980603E-2</v>
      </c>
      <c r="AFG16" s="18">
        <v>1.62516258314482</v>
      </c>
      <c r="AFH16" s="18">
        <v>9.3400095908797096E-2</v>
      </c>
      <c r="AFI16" s="18">
        <v>0.13659355658045599</v>
      </c>
      <c r="AFJ16" s="18">
        <v>0.12340864511269201</v>
      </c>
      <c r="AFK16" s="18">
        <v>1.1102625986676899</v>
      </c>
      <c r="AFL16" s="18">
        <v>4.64986546431959E-2</v>
      </c>
      <c r="AFM16" s="18">
        <v>0.191546881519817</v>
      </c>
      <c r="AFN16" s="18">
        <v>0.18211005692434601</v>
      </c>
      <c r="AFO16" s="18">
        <v>0.11391867743001501</v>
      </c>
      <c r="AFP16" s="18">
        <v>0.249517750326466</v>
      </c>
      <c r="AFQ16" s="18">
        <v>0.19384472286451099</v>
      </c>
      <c r="AFR16" s="18">
        <v>3.2740659471175999E-2</v>
      </c>
      <c r="AFS16" s="18">
        <v>6.4173723234049407E-2</v>
      </c>
      <c r="AFT16" s="18">
        <v>8.5297799510352407E-2</v>
      </c>
      <c r="AFU16" s="18">
        <v>6.5346109763188595E-2</v>
      </c>
      <c r="AFV16" s="18">
        <v>8.1776992362069797E-2</v>
      </c>
      <c r="AFW16" s="18">
        <v>2.35576850500024E-2</v>
      </c>
      <c r="AFX16" s="18">
        <v>3.87782151678931E-2</v>
      </c>
      <c r="AFY16" s="18">
        <v>1.4340819167134601E-2</v>
      </c>
      <c r="AFZ16" s="11">
        <v>7.6488856823100299E-3</v>
      </c>
    </row>
    <row r="17" spans="1:858" x14ac:dyDescent="0.2">
      <c r="A17" s="7" t="s">
        <v>873</v>
      </c>
      <c r="B17" s="7" t="s">
        <v>862</v>
      </c>
      <c r="C17" s="7">
        <v>0.42799999999999999</v>
      </c>
      <c r="D17" s="15">
        <v>1.7176915763402901E-2</v>
      </c>
      <c r="E17" s="8">
        <v>6.3681406360626996E-2</v>
      </c>
      <c r="F17" s="8">
        <v>2.5625717740069099E-2</v>
      </c>
      <c r="G17" s="8">
        <v>5.7125719558702999E-2</v>
      </c>
      <c r="H17" s="8">
        <v>0.30011581642236201</v>
      </c>
      <c r="I17" s="8">
        <v>0.18681371997983201</v>
      </c>
      <c r="J17" s="8"/>
      <c r="K17" s="8">
        <v>9.3102765231427395E-2</v>
      </c>
      <c r="L17" s="8">
        <v>0.71006755668965404</v>
      </c>
      <c r="M17" s="8">
        <v>0.32877537185934802</v>
      </c>
      <c r="N17" s="8">
        <v>6.0903752875846297E-2</v>
      </c>
      <c r="O17" s="8">
        <v>9.0200810677584595E-3</v>
      </c>
      <c r="P17" s="8">
        <v>0.17764196193219101</v>
      </c>
      <c r="Q17" s="8">
        <v>0.18201779697300899</v>
      </c>
      <c r="R17" s="8">
        <v>5.5275517841970899E-2</v>
      </c>
      <c r="S17" s="8">
        <v>0.12107511992714801</v>
      </c>
      <c r="T17" s="8">
        <v>0.121984451202635</v>
      </c>
      <c r="U17" s="8">
        <v>6.0566937357020303E-2</v>
      </c>
      <c r="V17" s="8">
        <v>1.98604990267531E-2</v>
      </c>
      <c r="W17" s="8">
        <v>3.6400507234791997E-2</v>
      </c>
      <c r="X17" s="8">
        <v>1.74229725589043E-2</v>
      </c>
      <c r="Y17" s="8">
        <v>6.4281526462494298E-2</v>
      </c>
      <c r="Z17" s="8">
        <v>0.12066100106711</v>
      </c>
      <c r="AA17" s="8">
        <v>2.9924661647034102E-2</v>
      </c>
      <c r="AB17" s="8">
        <v>5.0304734692177999E-2</v>
      </c>
      <c r="AC17" s="8"/>
      <c r="AD17" s="8">
        <v>7.9773505124574595E-2</v>
      </c>
      <c r="AE17" s="8">
        <v>2.49041456007787E-2</v>
      </c>
      <c r="AF17" s="8"/>
      <c r="AG17" s="8">
        <v>1.55212175459948E-2</v>
      </c>
      <c r="AH17" s="8"/>
      <c r="AI17" s="8">
        <v>3.5346789891902597E-2</v>
      </c>
      <c r="AJ17" s="8">
        <v>4.26379807886468E-2</v>
      </c>
      <c r="AK17" s="8">
        <v>6.3378185609586704E-2</v>
      </c>
      <c r="AL17" s="8">
        <v>1.4135382000080501</v>
      </c>
      <c r="AM17" s="8">
        <v>0.108700340946596</v>
      </c>
      <c r="AN17" s="8">
        <v>1.42221662772847E-2</v>
      </c>
      <c r="AO17" s="8">
        <v>4.5256369512323397E-2</v>
      </c>
      <c r="AP17" s="8">
        <v>4.6498738858648603E-3</v>
      </c>
      <c r="AQ17" s="8">
        <v>8.4320476123566801E-2</v>
      </c>
      <c r="AR17" s="8">
        <v>2.6199355406792298E-2</v>
      </c>
      <c r="AS17" s="8">
        <v>0.10408312339471799</v>
      </c>
      <c r="AT17" s="8">
        <v>0.66759967751228</v>
      </c>
      <c r="AU17" s="8">
        <v>1.04191383858553E-2</v>
      </c>
      <c r="AV17" s="8">
        <v>2.2947046274882799E-2</v>
      </c>
      <c r="AW17" s="8">
        <v>7.9670743015381504E-2</v>
      </c>
      <c r="AX17" s="8">
        <v>0.43136773588652899</v>
      </c>
      <c r="AY17" s="8">
        <v>1.77812420186888E-2</v>
      </c>
      <c r="AZ17" s="8">
        <v>0.198805143410897</v>
      </c>
      <c r="BA17" s="8">
        <v>7.2404080011783806E-2</v>
      </c>
      <c r="BB17" s="8">
        <v>0.13206514919016701</v>
      </c>
      <c r="BC17" s="8">
        <v>0.100666512554357</v>
      </c>
      <c r="BD17" s="8">
        <v>1.3365642678613499E-2</v>
      </c>
      <c r="BE17" s="8">
        <v>3.5813827116058503E-2</v>
      </c>
      <c r="BF17" s="8">
        <v>8.6371822202435902E-2</v>
      </c>
      <c r="BG17" s="8">
        <v>2.6731000137573499E-2</v>
      </c>
      <c r="BH17" s="8">
        <v>0.84781586915616303</v>
      </c>
      <c r="BI17" s="8">
        <v>0.632966704409894</v>
      </c>
      <c r="BJ17" s="8">
        <v>0.158258318657307</v>
      </c>
      <c r="BK17" s="8">
        <v>1.4942255316289299</v>
      </c>
      <c r="BL17" s="8">
        <v>0.50378815691772105</v>
      </c>
      <c r="BM17" s="8">
        <v>6.5012814877525596E-2</v>
      </c>
      <c r="BN17" s="8">
        <v>2.5743531777312399E-2</v>
      </c>
      <c r="BO17" s="8">
        <v>0.14753554858294199</v>
      </c>
      <c r="BP17" s="8">
        <v>0.30190802856631799</v>
      </c>
      <c r="BQ17" s="8">
        <v>2.7020727451957698E-2</v>
      </c>
      <c r="BR17" s="8">
        <v>0.25906519041484499</v>
      </c>
      <c r="BS17" s="8">
        <v>4.6999378050019698E-2</v>
      </c>
      <c r="BT17" s="8">
        <v>7.8118673532966601E-2</v>
      </c>
      <c r="BU17" s="8">
        <v>0.315034708373022</v>
      </c>
      <c r="BV17" s="8">
        <v>0.101170444613623</v>
      </c>
      <c r="BW17" s="8">
        <v>1.81065757541191E-2</v>
      </c>
      <c r="BX17" s="8">
        <v>1.2214832434988601E-2</v>
      </c>
      <c r="BY17" s="8">
        <v>2.7752629833826498E-2</v>
      </c>
      <c r="BZ17" s="8">
        <v>3.5683254782144097E-2</v>
      </c>
      <c r="CA17" s="8">
        <v>1.20745025414065E-2</v>
      </c>
      <c r="CB17" s="8">
        <v>0.26459077166675399</v>
      </c>
      <c r="CC17" s="8">
        <v>0.18686490840484499</v>
      </c>
      <c r="CD17" s="8">
        <v>1.61426471526269E-2</v>
      </c>
      <c r="CE17" s="8">
        <v>0.79960204045647898</v>
      </c>
      <c r="CF17" s="8">
        <v>0.56485269438633101</v>
      </c>
      <c r="CG17" s="8">
        <v>2.34325468790148E-2</v>
      </c>
      <c r="CH17" s="8">
        <v>9.2458928670416704E-2</v>
      </c>
      <c r="CI17" s="8">
        <v>8.9273388556657493E-2</v>
      </c>
      <c r="CJ17" s="8">
        <v>0.28334821451575398</v>
      </c>
      <c r="CK17" s="8">
        <v>0.39022729013458901</v>
      </c>
      <c r="CL17" s="8">
        <v>3.4742106190487398E-2</v>
      </c>
      <c r="CM17" s="8">
        <v>0.15541724421985201</v>
      </c>
      <c r="CN17" s="8">
        <v>0.20395099631310701</v>
      </c>
      <c r="CO17" s="8">
        <v>4.0420356211170003E-2</v>
      </c>
      <c r="CP17" s="8">
        <v>5.5118855964085098E-2</v>
      </c>
      <c r="CQ17" s="8">
        <v>7.6369058376814097E-2</v>
      </c>
      <c r="CR17" s="8">
        <v>5.7100324678824498E-2</v>
      </c>
      <c r="CS17" s="8">
        <v>6.6401110184937995E-2</v>
      </c>
      <c r="CT17" s="8"/>
      <c r="CU17" s="8"/>
      <c r="CV17" s="8">
        <v>9.7415337361483498</v>
      </c>
      <c r="CW17" s="8">
        <v>2.3426948242861898</v>
      </c>
      <c r="CX17" s="8">
        <v>1.6126527237128301</v>
      </c>
      <c r="CY17" s="8">
        <v>0.46254193854302</v>
      </c>
      <c r="CZ17" s="8">
        <v>1.12281936325456</v>
      </c>
      <c r="DA17" s="8">
        <v>2.5919959871188198</v>
      </c>
      <c r="DB17" s="8">
        <v>0.58859589525489697</v>
      </c>
      <c r="DC17" s="8">
        <v>3.47175216162421</v>
      </c>
      <c r="DD17" s="8">
        <v>0.37774548678550901</v>
      </c>
      <c r="DE17" s="8">
        <v>0.51558740209762099</v>
      </c>
      <c r="DF17" s="8">
        <v>1.0718374372898001</v>
      </c>
      <c r="DG17" s="8">
        <v>0.33298712203633701</v>
      </c>
      <c r="DH17" s="8">
        <v>1.9460895935133999</v>
      </c>
      <c r="DI17" s="8">
        <v>2.5652289490132301E-2</v>
      </c>
      <c r="DJ17" s="8">
        <v>0.64575745015937303</v>
      </c>
      <c r="DK17" s="8">
        <v>7.5167361666977905E-2</v>
      </c>
      <c r="DL17" s="8">
        <v>1.5260180906209699E-2</v>
      </c>
      <c r="DM17" s="8">
        <v>5.2842322520655002E-2</v>
      </c>
      <c r="DN17" s="8">
        <v>5.5824387205874598E-3</v>
      </c>
      <c r="DO17" s="8">
        <v>0.12771077196236799</v>
      </c>
      <c r="DP17" s="8">
        <v>2.99201702215635E-2</v>
      </c>
      <c r="DQ17" s="8">
        <v>0.110998483872578</v>
      </c>
      <c r="DR17" s="8">
        <v>0.59239137854359103</v>
      </c>
      <c r="DS17" s="8">
        <v>5.5493653764390801E-3</v>
      </c>
      <c r="DT17" s="8">
        <v>2.0414003963919802E-2</v>
      </c>
      <c r="DU17" s="8">
        <v>0.61938514338207196</v>
      </c>
      <c r="DV17" s="8">
        <v>5.0515472178165599E-2</v>
      </c>
      <c r="DW17" s="8">
        <v>9.92538429490533E-3</v>
      </c>
      <c r="DX17" s="8">
        <v>2.4953484843766999E-2</v>
      </c>
      <c r="DY17" s="8"/>
      <c r="DZ17" s="8">
        <v>4.0795150454890801E-2</v>
      </c>
      <c r="EA17" s="8">
        <v>1.8194874795066401E-2</v>
      </c>
      <c r="EB17" s="8">
        <v>2.04464642890703E-2</v>
      </c>
      <c r="EC17" s="8">
        <v>0.117100875698783</v>
      </c>
      <c r="ED17" s="8">
        <v>4.5889324534625298E-2</v>
      </c>
      <c r="EE17" s="8">
        <v>7.5836226333138796E-3</v>
      </c>
      <c r="EF17" s="8">
        <v>3.4709257971182697E-2</v>
      </c>
      <c r="EG17" s="8">
        <v>1.15792592896764</v>
      </c>
      <c r="EH17" s="8">
        <v>0.20682190456306901</v>
      </c>
      <c r="EI17" s="8">
        <v>7.9752374265416301E-2</v>
      </c>
      <c r="EJ17" s="8">
        <v>0.94423889452374099</v>
      </c>
      <c r="EK17" s="8">
        <v>0.70043193527976999</v>
      </c>
      <c r="EL17" s="8">
        <v>0.255011534838257</v>
      </c>
      <c r="EM17" s="8">
        <v>3.1363957850441403E-2</v>
      </c>
      <c r="EN17" s="8">
        <v>7.87853683634748E-2</v>
      </c>
      <c r="EO17" s="8">
        <v>0.16956707196302701</v>
      </c>
      <c r="EP17" s="8">
        <v>0.186924571296683</v>
      </c>
      <c r="EQ17" s="8">
        <v>9.7898257898335297E-2</v>
      </c>
      <c r="ER17" s="8">
        <v>0.22409863902114599</v>
      </c>
      <c r="ES17" s="8">
        <v>4.4846909167961399E-2</v>
      </c>
      <c r="ET17" s="8">
        <v>3.63707813401088E-2</v>
      </c>
      <c r="EU17" s="8">
        <v>3.2366898209205401E-2</v>
      </c>
      <c r="EV17" s="8">
        <v>0.49824403230660202</v>
      </c>
      <c r="EW17" s="8">
        <v>0.16726956339159399</v>
      </c>
      <c r="EX17" s="8">
        <v>1.3567406361695299E-2</v>
      </c>
      <c r="EY17" s="8">
        <v>0.11237583297038301</v>
      </c>
      <c r="EZ17" s="8">
        <v>5.6065748564021203E-2</v>
      </c>
      <c r="FA17" s="8">
        <v>0.22737706262993099</v>
      </c>
      <c r="FB17" s="8">
        <v>5.7861102648097303E-2</v>
      </c>
      <c r="FC17" s="8">
        <v>0.21754730787694501</v>
      </c>
      <c r="FD17" s="8">
        <v>0.41423425269255598</v>
      </c>
      <c r="FE17" s="8">
        <v>0.13597014345910599</v>
      </c>
      <c r="FF17" s="8">
        <v>0.15176842615505701</v>
      </c>
      <c r="FG17" s="8">
        <v>8.7489941742044594E-2</v>
      </c>
      <c r="FH17" s="8">
        <v>0.23636261590985799</v>
      </c>
      <c r="FI17" s="8">
        <v>1.4541667288790101</v>
      </c>
      <c r="FJ17" s="8">
        <v>3.3230517358643401E-2</v>
      </c>
      <c r="FK17" s="8">
        <v>4.6399926723140798E-2</v>
      </c>
      <c r="FL17" s="8">
        <v>1.33054320157533</v>
      </c>
      <c r="FM17" s="8">
        <v>1.49173700551146</v>
      </c>
      <c r="FN17" s="8">
        <v>9.5082721310140006E-2</v>
      </c>
      <c r="FO17" s="8">
        <v>1.9081962153493202E-2</v>
      </c>
      <c r="FP17" s="8">
        <v>0.112614252349126</v>
      </c>
      <c r="FQ17" s="8">
        <v>6.1048132618957397E-2</v>
      </c>
      <c r="FR17" s="8">
        <v>1.72336882472209E-2</v>
      </c>
      <c r="FS17" s="8">
        <v>0.21127090570832699</v>
      </c>
      <c r="FT17" s="8">
        <v>8.1629739963697601E-2</v>
      </c>
      <c r="FU17" s="8">
        <v>5.5992338371748697E-2</v>
      </c>
      <c r="FV17" s="8">
        <v>3.3366504764843798E-2</v>
      </c>
      <c r="FW17" s="8">
        <v>3.5519722579011002E-2</v>
      </c>
      <c r="FX17" s="8">
        <v>0.33667159447572698</v>
      </c>
      <c r="FY17" s="8">
        <v>0.138219619345615</v>
      </c>
      <c r="FZ17" s="8">
        <v>5.7520677852482303</v>
      </c>
      <c r="GA17" s="8">
        <v>1.5041181243176101</v>
      </c>
      <c r="GB17" s="8">
        <v>0.43279273065458201</v>
      </c>
      <c r="GC17" s="8">
        <v>5.6937608481719701</v>
      </c>
      <c r="GD17" s="8">
        <v>2.0550693254963801</v>
      </c>
      <c r="GE17" s="8"/>
      <c r="GF17" s="8">
        <v>0.39117960650469702</v>
      </c>
      <c r="GG17" s="8">
        <v>0.77594168444791101</v>
      </c>
      <c r="GH17" s="8"/>
      <c r="GI17" s="8">
        <v>0.96718335022180901</v>
      </c>
      <c r="GJ17" s="8">
        <v>1.20785786027727</v>
      </c>
      <c r="GK17" s="8"/>
      <c r="GL17" s="8">
        <v>1.45135954413896</v>
      </c>
      <c r="GM17" s="8">
        <v>2.9931564570228901</v>
      </c>
      <c r="GN17" s="8">
        <v>1.16097992748127</v>
      </c>
      <c r="GO17" s="8">
        <v>55.354653135887801</v>
      </c>
      <c r="GP17" s="8">
        <v>28.755419793511599</v>
      </c>
      <c r="GQ17" s="8">
        <v>7.5499701601490399</v>
      </c>
      <c r="GR17" s="8">
        <v>106.52424245609301</v>
      </c>
      <c r="GS17" s="8">
        <v>46.907707153208698</v>
      </c>
      <c r="GT17" s="8">
        <v>3.4321282545561602</v>
      </c>
      <c r="GU17" s="8">
        <v>1.01278731566755</v>
      </c>
      <c r="GV17" s="8">
        <v>2.7822963120378099</v>
      </c>
      <c r="GW17" s="8">
        <v>8.4129888572395206</v>
      </c>
      <c r="GX17" s="8">
        <v>13.962702413386101</v>
      </c>
      <c r="GY17" s="8">
        <v>0.76580052547015098</v>
      </c>
      <c r="GZ17" s="8">
        <v>4.9016176393003397</v>
      </c>
      <c r="HA17" s="8">
        <v>8.7714783212677805</v>
      </c>
      <c r="HB17" s="8">
        <v>2.0458996240749698</v>
      </c>
      <c r="HC17" s="8">
        <v>1.5926191152443101</v>
      </c>
      <c r="HD17" s="8">
        <v>24.9461112566967</v>
      </c>
      <c r="HE17" s="8">
        <v>9.5119518497192992</v>
      </c>
      <c r="HF17" s="8">
        <v>0.26296028625946499</v>
      </c>
      <c r="HG17" s="8">
        <v>0.42046970202789802</v>
      </c>
      <c r="HH17" s="8">
        <v>3.3926124631439398</v>
      </c>
      <c r="HI17" s="8">
        <v>2.2461028274389001</v>
      </c>
      <c r="HJ17" s="8">
        <v>0.82495765185743797</v>
      </c>
      <c r="HK17" s="8">
        <v>1.09602663474208</v>
      </c>
      <c r="HL17" s="8">
        <v>0.163967981917746</v>
      </c>
      <c r="HM17" s="8">
        <v>9.4358519966576395</v>
      </c>
      <c r="HN17" s="8">
        <v>9.4740272261506195</v>
      </c>
      <c r="HO17" s="8">
        <v>0.39736396576713801</v>
      </c>
      <c r="HP17" s="8">
        <v>0.26513055575863098</v>
      </c>
      <c r="HQ17" s="8">
        <v>1.25805098882808</v>
      </c>
      <c r="HR17" s="8">
        <v>10.768287966186</v>
      </c>
      <c r="HS17" s="8"/>
      <c r="HT17" s="8">
        <v>24.652415139372302</v>
      </c>
      <c r="HU17" s="8">
        <v>26.626905759438401</v>
      </c>
      <c r="HV17" s="8">
        <v>1.3403430512224199</v>
      </c>
      <c r="HW17" s="8">
        <v>0.729309820494909</v>
      </c>
      <c r="HX17" s="8">
        <v>0.29953332207868899</v>
      </c>
      <c r="HY17" s="8">
        <v>1.0226916764865599</v>
      </c>
      <c r="HZ17" s="8">
        <v>3.88689330542267</v>
      </c>
      <c r="IA17" s="8">
        <v>20.9317101916259</v>
      </c>
      <c r="IB17" s="8">
        <v>1.0880661621959899</v>
      </c>
      <c r="IC17" s="8">
        <v>1.07717517201191</v>
      </c>
      <c r="ID17" s="8">
        <v>1.6169473580626901</v>
      </c>
      <c r="IE17" s="8">
        <v>2.77202866858826</v>
      </c>
      <c r="IF17" s="8"/>
      <c r="IG17" s="8">
        <v>0.54978748838704505</v>
      </c>
      <c r="IH17" s="8">
        <v>0.60275126720801597</v>
      </c>
      <c r="II17" s="8">
        <v>0.78892148636961301</v>
      </c>
      <c r="IJ17" s="8">
        <v>3.1729696132905598</v>
      </c>
      <c r="IK17" s="8"/>
      <c r="IL17" s="8">
        <v>4.0690519978999098E-2</v>
      </c>
      <c r="IM17" s="8">
        <v>0.17869416782154399</v>
      </c>
      <c r="IN17" s="8"/>
      <c r="IO17" s="8">
        <v>8.6410399629203397E-2</v>
      </c>
      <c r="IP17" s="8">
        <v>0.15898346305348901</v>
      </c>
      <c r="IQ17" s="8">
        <v>0.378328605695126</v>
      </c>
      <c r="IR17" s="8">
        <v>0.563463530008256</v>
      </c>
      <c r="IS17" s="8"/>
      <c r="IT17" s="8">
        <v>0.110778388562272</v>
      </c>
      <c r="IU17" s="8">
        <v>6.11671176259423</v>
      </c>
      <c r="IV17" s="8">
        <v>1.7969839037286901</v>
      </c>
      <c r="IW17" s="8"/>
      <c r="IX17" s="8"/>
      <c r="IY17" s="8">
        <v>0.22557581565993101</v>
      </c>
      <c r="IZ17" s="8">
        <v>0.63361705525346601</v>
      </c>
      <c r="JA17" s="8">
        <v>3.0207796953081298</v>
      </c>
      <c r="JB17" s="8"/>
      <c r="JC17" s="8">
        <v>2.7104736376745402</v>
      </c>
      <c r="JD17" s="8">
        <v>3.4235773809866501</v>
      </c>
      <c r="JE17" s="8"/>
      <c r="JF17" s="8">
        <v>0.28217535829943202</v>
      </c>
      <c r="JG17" s="8">
        <v>1.16410307959528</v>
      </c>
      <c r="JH17" s="8">
        <v>0.40186995807498399</v>
      </c>
      <c r="JI17" s="8">
        <v>0.53199768478221499</v>
      </c>
      <c r="JJ17" s="8">
        <v>0.95245200042908496</v>
      </c>
      <c r="JK17" s="8">
        <v>0.244547752298998</v>
      </c>
      <c r="JL17" s="8">
        <v>0.740178830662794</v>
      </c>
      <c r="JM17" s="8">
        <v>1.25780945235569</v>
      </c>
      <c r="JN17" s="8"/>
      <c r="JO17" s="8">
        <v>8.0859331398210596E-2</v>
      </c>
      <c r="JP17" s="8">
        <v>7.8327606274781196</v>
      </c>
      <c r="JQ17" s="8">
        <v>3.0448648610451099</v>
      </c>
      <c r="JR17" s="8">
        <v>0.12790274393481199</v>
      </c>
      <c r="JS17" s="8">
        <v>0.128905842696664</v>
      </c>
      <c r="JT17" s="8">
        <v>0.24484443911371601</v>
      </c>
      <c r="JU17" s="8">
        <v>2.0058400875814999</v>
      </c>
      <c r="JV17" s="8">
        <v>76.577332529225899</v>
      </c>
      <c r="JW17" s="8"/>
      <c r="JX17" s="8">
        <v>3.8131959433075999</v>
      </c>
      <c r="JY17" s="8">
        <v>5.7790670885707698</v>
      </c>
      <c r="JZ17" s="8">
        <v>5.6207041301929204</v>
      </c>
      <c r="KA17" s="8">
        <v>3.51784410198605</v>
      </c>
      <c r="KB17" s="8">
        <v>0.21724169101597901</v>
      </c>
      <c r="KC17" s="8">
        <v>0.105546102047574</v>
      </c>
      <c r="KD17" s="8">
        <v>0.32527842502190601</v>
      </c>
      <c r="KE17" s="8">
        <v>1.3371305480497899</v>
      </c>
      <c r="KF17" s="8">
        <v>48.547980964327699</v>
      </c>
      <c r="KG17" s="8">
        <v>1.3466907288633501</v>
      </c>
      <c r="KH17" s="8">
        <v>1.1500626110016701</v>
      </c>
      <c r="KI17" s="8">
        <v>2.2209358797610101</v>
      </c>
      <c r="KJ17" s="8">
        <v>2.5970572596875199</v>
      </c>
      <c r="KK17" s="8">
        <v>0.298734420445399</v>
      </c>
      <c r="KL17" s="8">
        <v>0.21459247679461399</v>
      </c>
      <c r="KM17" s="8">
        <v>6.56688278448748</v>
      </c>
      <c r="KN17" s="8">
        <v>8.7440248575042304E-2</v>
      </c>
      <c r="KO17" s="8">
        <v>0.336187326746472</v>
      </c>
      <c r="KP17" s="8">
        <v>0.24350153024191901</v>
      </c>
      <c r="KQ17" s="8">
        <v>3.0681425181443601E-2</v>
      </c>
      <c r="KR17" s="8">
        <v>1.86274197133857</v>
      </c>
      <c r="KS17" s="8">
        <v>1.0481825655097801</v>
      </c>
      <c r="KT17" s="8"/>
      <c r="KU17" s="8">
        <v>0.15616364338135399</v>
      </c>
      <c r="KV17" s="8">
        <v>0.30944892350179198</v>
      </c>
      <c r="KW17" s="8">
        <v>1.8675934383081501</v>
      </c>
      <c r="KX17" s="8">
        <v>20.814315163876898</v>
      </c>
      <c r="KY17" s="8">
        <v>0.87977046969693395</v>
      </c>
      <c r="KZ17" s="8">
        <v>12.1730708282613</v>
      </c>
      <c r="LA17" s="8">
        <v>19.395244655291201</v>
      </c>
      <c r="LB17" s="8"/>
      <c r="LC17" s="8">
        <v>0.100674956129145</v>
      </c>
      <c r="LD17" s="8">
        <v>0.59312969770280399</v>
      </c>
      <c r="LE17" s="8">
        <v>0.17738076209505399</v>
      </c>
      <c r="LF17" s="8">
        <v>5.5600486568751502E-2</v>
      </c>
      <c r="LG17" s="8">
        <v>1.0523287624242099</v>
      </c>
      <c r="LH17" s="8">
        <v>0.64244428240260099</v>
      </c>
      <c r="LI17" s="8"/>
      <c r="LJ17" s="8"/>
      <c r="LK17" s="8">
        <v>0.12211803759174999</v>
      </c>
      <c r="LL17" s="8">
        <v>0.69557290519654802</v>
      </c>
      <c r="LM17" s="8">
        <v>73.055737648846204</v>
      </c>
      <c r="LN17" s="8">
        <v>3.43085649778034</v>
      </c>
      <c r="LO17" s="8">
        <v>3.67109169911194</v>
      </c>
      <c r="LP17" s="8">
        <v>5.6610713819611203</v>
      </c>
      <c r="LQ17" s="8">
        <v>1.5636015013698901</v>
      </c>
      <c r="LR17" s="8">
        <v>0.34394466779023303</v>
      </c>
      <c r="LS17" s="8"/>
      <c r="LT17" s="8">
        <v>1.9207073382689801</v>
      </c>
      <c r="LU17" s="8">
        <v>1.2290161080920301</v>
      </c>
      <c r="LV17" s="8"/>
      <c r="LW17" s="8">
        <v>8.1094315761982297E-2</v>
      </c>
      <c r="LX17" s="8">
        <v>0.20946944546221899</v>
      </c>
      <c r="LY17" s="8">
        <v>1.6518395906860099</v>
      </c>
      <c r="LZ17" s="8">
        <v>192.35606460880001</v>
      </c>
      <c r="MA17" s="8">
        <v>8.5552498684034894</v>
      </c>
      <c r="MB17" s="8"/>
      <c r="MC17" s="8">
        <v>8.1042194797022606</v>
      </c>
      <c r="MD17" s="8">
        <v>9.6391847032961007</v>
      </c>
      <c r="ME17" s="8"/>
      <c r="MF17" s="8">
        <v>17.268054983002301</v>
      </c>
      <c r="MG17" s="8">
        <v>2.6401175954715899E-2</v>
      </c>
      <c r="MH17" s="8">
        <v>0.92280392084312401</v>
      </c>
      <c r="MI17" s="8">
        <v>0.55762789095077503</v>
      </c>
      <c r="MJ17" s="8">
        <v>0.161717812137323</v>
      </c>
      <c r="MK17" s="8">
        <v>0.16474480596202901</v>
      </c>
      <c r="ML17" s="8">
        <v>9.7794638516048499E-2</v>
      </c>
      <c r="MM17" s="8">
        <v>0.16686693931744401</v>
      </c>
      <c r="MN17" s="8">
        <v>0.30033954873392898</v>
      </c>
      <c r="MO17" s="8">
        <v>2.4111921571423101</v>
      </c>
      <c r="MP17" s="8">
        <v>1.61377270932426</v>
      </c>
      <c r="MQ17" s="8">
        <v>2.26553426163197</v>
      </c>
      <c r="MR17" s="8">
        <v>8.5422778971566402E-2</v>
      </c>
      <c r="MS17" s="8"/>
      <c r="MT17" s="8">
        <v>0.30278613086178202</v>
      </c>
      <c r="MU17" s="8">
        <v>0.131079710484965</v>
      </c>
      <c r="MV17" s="8">
        <v>1.1251308376351801</v>
      </c>
      <c r="MW17" s="8">
        <v>0.69981754362061699</v>
      </c>
      <c r="MX17" s="8">
        <v>0.130290340846795</v>
      </c>
      <c r="MY17" s="8">
        <v>0.15793794229570299</v>
      </c>
      <c r="MZ17" s="8">
        <v>2.2237276680616702</v>
      </c>
      <c r="NA17" s="8">
        <v>1.1067367857481401</v>
      </c>
      <c r="NB17" s="8">
        <v>0.49248372803200902</v>
      </c>
      <c r="NC17" s="8">
        <v>0.11339676547498399</v>
      </c>
      <c r="ND17" s="8">
        <v>2.0397441489468302</v>
      </c>
      <c r="NE17" s="8">
        <v>6.7776038075511398</v>
      </c>
      <c r="NF17" s="8">
        <v>0.62785447447473397</v>
      </c>
      <c r="NG17" s="8">
        <v>0.64968294911458102</v>
      </c>
      <c r="NH17" s="8"/>
      <c r="NI17" s="8">
        <v>0.42988515699306401</v>
      </c>
      <c r="NJ17" s="8">
        <v>0.17466408429272401</v>
      </c>
      <c r="NK17" s="8">
        <v>8.5019862761681497E-2</v>
      </c>
      <c r="NL17" s="8">
        <v>0.25038944931153101</v>
      </c>
      <c r="NM17" s="8">
        <v>1.47405326747938</v>
      </c>
      <c r="NN17" s="8">
        <v>8.9262686173500902E-2</v>
      </c>
      <c r="NO17" s="8">
        <v>0.32392062243953501</v>
      </c>
      <c r="NP17" s="8">
        <v>0.36689289849211898</v>
      </c>
      <c r="NQ17" s="8"/>
      <c r="NR17" s="8">
        <v>0.20935693094858099</v>
      </c>
      <c r="NS17" s="8">
        <v>5.1987174038820001</v>
      </c>
      <c r="NT17" s="8">
        <v>29.355381720166999</v>
      </c>
      <c r="NU17" s="8">
        <v>0.23700350958253499</v>
      </c>
      <c r="NV17" s="8">
        <v>0.75323127954660196</v>
      </c>
      <c r="NW17" s="8">
        <v>0.84296155152366103</v>
      </c>
      <c r="NX17" s="8">
        <v>1.4311543815286101</v>
      </c>
      <c r="NY17" s="8">
        <v>1.08379856032279</v>
      </c>
      <c r="NZ17" s="8"/>
      <c r="OA17" s="8"/>
      <c r="OB17" s="8">
        <v>0.21530467613565901</v>
      </c>
      <c r="OC17" s="8">
        <v>2.2641281748923001</v>
      </c>
      <c r="OD17" s="8">
        <v>9.2604012599248193</v>
      </c>
      <c r="OE17" s="8">
        <v>0.35169091333291902</v>
      </c>
      <c r="OF17" s="8">
        <v>0.43770490041840099</v>
      </c>
      <c r="OG17" s="8">
        <v>0.12633828428555899</v>
      </c>
      <c r="OH17" s="8">
        <v>0.23352706989348199</v>
      </c>
      <c r="OI17" s="8">
        <v>0.812685016793666</v>
      </c>
      <c r="OJ17" s="8"/>
      <c r="OK17" s="8">
        <v>3.3498410347075298</v>
      </c>
      <c r="OL17" s="8">
        <v>1.17367245333953</v>
      </c>
      <c r="OM17" s="8">
        <v>0.26051907673227198</v>
      </c>
      <c r="ON17" s="8">
        <v>5.9111438136937204</v>
      </c>
      <c r="OO17" s="8">
        <v>16.487646555917099</v>
      </c>
      <c r="OP17" s="8">
        <v>1.40488548431315</v>
      </c>
      <c r="OQ17" s="8">
        <v>0.54808361591396504</v>
      </c>
      <c r="OR17" s="8"/>
      <c r="OS17" s="8">
        <v>1.4304923418111</v>
      </c>
      <c r="OT17" s="8">
        <v>0.237749443958367</v>
      </c>
      <c r="OU17" s="8">
        <v>1.9913369590554899</v>
      </c>
      <c r="OV17" s="8">
        <v>5.1824295632467896</v>
      </c>
      <c r="OW17" s="8">
        <v>2.09608816170251</v>
      </c>
      <c r="OX17" s="8">
        <v>0.492745074042794</v>
      </c>
      <c r="OY17" s="8">
        <v>24.8038144240445</v>
      </c>
      <c r="OZ17" s="8">
        <v>2.2001630178032499</v>
      </c>
      <c r="PA17" s="8">
        <v>0.56902731943018403</v>
      </c>
      <c r="PB17" s="8"/>
      <c r="PC17" s="8">
        <v>3.6430284423211998</v>
      </c>
      <c r="PD17" s="8">
        <v>19.4379973366865</v>
      </c>
      <c r="PE17" s="8">
        <v>2.2547764579497098</v>
      </c>
      <c r="PF17" s="8"/>
      <c r="PG17" s="8">
        <v>1.74946693951382</v>
      </c>
      <c r="PH17" s="8">
        <v>1.8289940696696401</v>
      </c>
      <c r="PI17" s="8"/>
      <c r="PJ17" s="8">
        <v>2.33794375072477</v>
      </c>
      <c r="PK17" s="8">
        <v>39.350045778532497</v>
      </c>
      <c r="PL17" s="8">
        <v>2.66392203317861</v>
      </c>
      <c r="PM17" s="8">
        <v>0.42047852068303998</v>
      </c>
      <c r="PN17" s="8">
        <v>6.4604529858870396</v>
      </c>
      <c r="PO17" s="8">
        <v>1.2903279695162699</v>
      </c>
      <c r="PP17" s="8">
        <v>5.8941744556554703</v>
      </c>
      <c r="PQ17" s="8">
        <v>3.6861441525058898</v>
      </c>
      <c r="PR17" s="8">
        <v>1.1344113572941299</v>
      </c>
      <c r="PS17" s="8">
        <v>7.9827290440033396</v>
      </c>
      <c r="PT17" s="8">
        <v>0.42064878112731202</v>
      </c>
      <c r="PU17" s="8">
        <v>0.43672617303599198</v>
      </c>
      <c r="PV17" s="8">
        <v>6.7094031281649102E-3</v>
      </c>
      <c r="PW17" s="8">
        <v>1.1513457096532301E-2</v>
      </c>
      <c r="PX17" s="8">
        <v>1.6714830655436299E-2</v>
      </c>
      <c r="PY17" s="8">
        <v>1.10800092999569E-2</v>
      </c>
      <c r="PZ17" s="8">
        <v>2.2967024997360499E-2</v>
      </c>
      <c r="QA17" s="8">
        <v>2.80987273690852E-2</v>
      </c>
      <c r="QB17" s="8">
        <v>1.66009485172397E-2</v>
      </c>
      <c r="QC17" s="8">
        <v>3.5946726744184102E-2</v>
      </c>
      <c r="QD17" s="8">
        <v>4.7736747331065699E-2</v>
      </c>
      <c r="QE17" s="8">
        <v>3.4467820742927299E-2</v>
      </c>
      <c r="QF17" s="8">
        <v>4.5919736855453301E-2</v>
      </c>
      <c r="QG17" s="8">
        <v>4.8252472500621198E-3</v>
      </c>
      <c r="QH17" s="8">
        <v>7.1478303761685798E-3</v>
      </c>
      <c r="QI17" s="8">
        <v>1.4988279974834101E-2</v>
      </c>
      <c r="QJ17" s="8">
        <v>2.4574130014192001E-2</v>
      </c>
      <c r="QK17" s="8">
        <v>2.2493289504866901E-2</v>
      </c>
      <c r="QL17" s="8">
        <v>1.14815342233613E-2</v>
      </c>
      <c r="QM17" s="8">
        <v>5.6777739089759402E-3</v>
      </c>
      <c r="QN17" s="8">
        <v>4.7176269504773903E-2</v>
      </c>
      <c r="QO17" s="8">
        <v>3.61863749380084E-2</v>
      </c>
      <c r="QP17" s="8">
        <v>3.5200650100840503E-2</v>
      </c>
      <c r="QQ17" s="8">
        <v>0.11374735216781399</v>
      </c>
      <c r="QR17" s="8">
        <v>2.3268329955106401E-2</v>
      </c>
      <c r="QS17" s="8">
        <v>0.118908807455917</v>
      </c>
      <c r="QT17" s="8">
        <v>9.6125849964761007E-2</v>
      </c>
      <c r="QU17" s="8">
        <v>1.3605846681637499E-2</v>
      </c>
      <c r="QV17" s="8">
        <v>7.6519442148215905E-2</v>
      </c>
      <c r="QW17" s="8">
        <v>1.46990554356311E-2</v>
      </c>
      <c r="QX17" s="8">
        <v>2.78189979884189E-2</v>
      </c>
      <c r="QY17" s="8">
        <v>2.2471091591333502E-2</v>
      </c>
      <c r="QZ17" s="8">
        <v>3.09461768152723E-2</v>
      </c>
      <c r="RA17" s="8">
        <v>8.1726892325124798E-2</v>
      </c>
      <c r="RB17" s="8">
        <v>6.2490984831372401E-2</v>
      </c>
      <c r="RC17" s="8">
        <v>2.1605755796402299E-2</v>
      </c>
      <c r="RD17" s="8">
        <v>4.8732724668737199E-3</v>
      </c>
      <c r="RE17" s="8">
        <v>1.2664841817979999E-2</v>
      </c>
      <c r="RF17" s="8">
        <v>8.6132257554047201E-3</v>
      </c>
      <c r="RG17" s="8">
        <v>1.60647993530082E-2</v>
      </c>
      <c r="RH17" s="8">
        <v>1.6347998216937599E-2</v>
      </c>
      <c r="RI17" s="8">
        <v>1.3100622471634999E-2</v>
      </c>
      <c r="RJ17" s="8">
        <v>3.1103315227850401E-3</v>
      </c>
      <c r="RK17" s="8">
        <v>6.8261997287356498E-3</v>
      </c>
      <c r="RL17" s="8">
        <v>4.9072494756128099E-2</v>
      </c>
      <c r="RM17" s="8">
        <v>9.0630999243460103E-2</v>
      </c>
      <c r="RN17" s="8">
        <v>2.1562776930883099E-2</v>
      </c>
      <c r="RO17" s="8">
        <v>6.9032728385363895E-2</v>
      </c>
      <c r="RP17" s="8">
        <v>1.7313843595893101E-2</v>
      </c>
      <c r="RQ17" s="8">
        <v>2.0266369904464301E-2</v>
      </c>
      <c r="RR17" s="8">
        <v>8.1879574250511802E-2</v>
      </c>
      <c r="RS17" s="8">
        <v>3.4255611546298401E-2</v>
      </c>
      <c r="RT17" s="8">
        <v>1.6597210996725401E-2</v>
      </c>
      <c r="RU17" s="8">
        <v>9.0054712579128102E-3</v>
      </c>
      <c r="RV17" s="8">
        <v>0.241112046132723</v>
      </c>
      <c r="RW17" s="8">
        <v>0.50622872734444302</v>
      </c>
      <c r="RX17" s="8">
        <v>0.22229374290011999</v>
      </c>
      <c r="RY17" s="8">
        <v>2.9179970711559401E-2</v>
      </c>
      <c r="RZ17" s="8">
        <v>0.27522088927754601</v>
      </c>
      <c r="SA17" s="8">
        <v>2.66309203451989E-2</v>
      </c>
      <c r="SB17" s="8">
        <v>0.13728677851708099</v>
      </c>
      <c r="SC17" s="8">
        <v>4.5025592080460697E-2</v>
      </c>
      <c r="SD17" s="8">
        <v>0.179547773978007</v>
      </c>
      <c r="SE17" s="8">
        <v>0.33399189823444497</v>
      </c>
      <c r="SF17" s="8">
        <v>6.2938081421540998E-3</v>
      </c>
      <c r="SG17" s="8">
        <v>0.18349615915689499</v>
      </c>
      <c r="SH17" s="8">
        <v>6.9220505239249594E-2</v>
      </c>
      <c r="SI17" s="8">
        <v>1.17380686180804E-2</v>
      </c>
      <c r="SJ17" s="8">
        <v>3.3475032493266603E-2</v>
      </c>
      <c r="SK17" s="8">
        <v>2.6181840710008501E-2</v>
      </c>
      <c r="SL17" s="8"/>
      <c r="SM17" s="8">
        <v>0.100035666636489</v>
      </c>
      <c r="SN17" s="8">
        <v>4.1678529258360603E-2</v>
      </c>
      <c r="SO17" s="8">
        <v>4.8804047846190003E-2</v>
      </c>
      <c r="SP17" s="8">
        <v>8.9321252367075294E-3</v>
      </c>
      <c r="SQ17" s="8">
        <v>5.5359177938133003E-3</v>
      </c>
      <c r="SR17" s="8">
        <v>8.4318515277679792E-3</v>
      </c>
      <c r="SS17" s="8">
        <v>2.8540803281276499E-2</v>
      </c>
      <c r="ST17" s="8">
        <v>1.33576754443335E-2</v>
      </c>
      <c r="SU17" s="8">
        <v>9.9585302872837993E-3</v>
      </c>
      <c r="SV17" s="8">
        <v>9.9426906922274894E-3</v>
      </c>
      <c r="SW17" s="8">
        <v>6.6814649634635397E-3</v>
      </c>
      <c r="SX17" s="8">
        <v>4.0275854376623701E-3</v>
      </c>
      <c r="SY17" s="8"/>
      <c r="SZ17" s="8"/>
      <c r="TA17" s="8">
        <v>4.05738806367619E-2</v>
      </c>
      <c r="TB17" s="8">
        <v>9.2493246312273694E-2</v>
      </c>
      <c r="TC17" s="8">
        <v>0.234891661251943</v>
      </c>
      <c r="TD17" s="8">
        <v>7.1737670616972199E-2</v>
      </c>
      <c r="TE17" s="8">
        <v>0.13167455996028399</v>
      </c>
      <c r="TF17" s="8">
        <v>4.3152981009817099E-2</v>
      </c>
      <c r="TG17" s="8">
        <v>6.0360872683711403E-2</v>
      </c>
      <c r="TH17" s="8">
        <v>7.87096396066196E-2</v>
      </c>
      <c r="TI17" s="8">
        <v>0.168489184577021</v>
      </c>
      <c r="TJ17" s="8">
        <v>2.1060562440880601E-2</v>
      </c>
      <c r="TK17" s="8">
        <v>0.114023236084521</v>
      </c>
      <c r="TL17" s="8">
        <v>4.3448034880166103E-2</v>
      </c>
      <c r="TM17" s="8">
        <v>1.4481755645404401E-2</v>
      </c>
      <c r="TN17" s="8">
        <v>2.45911350671002E-2</v>
      </c>
      <c r="TO17" s="8">
        <v>5.9854767054261702E-2</v>
      </c>
      <c r="TP17" s="8">
        <v>3.2110508190675499E-2</v>
      </c>
      <c r="TQ17" s="8">
        <v>8.2156113757582694E-3</v>
      </c>
      <c r="TR17" s="8">
        <v>1.1611822570212999E-2</v>
      </c>
      <c r="TS17" s="8">
        <v>0.198236898072919</v>
      </c>
      <c r="TT17" s="8">
        <v>8.7397489118714297E-2</v>
      </c>
      <c r="TU17" s="8">
        <v>1.8579734407944</v>
      </c>
      <c r="TV17" s="8">
        <v>9.3449873775436704E-2</v>
      </c>
      <c r="TW17" s="8">
        <v>0.15014692600117899</v>
      </c>
      <c r="TX17" s="8">
        <v>1.06200084369269</v>
      </c>
      <c r="TY17" s="8">
        <v>3.5200415325952999E-2</v>
      </c>
      <c r="TZ17" s="8">
        <v>0.29966634608529602</v>
      </c>
      <c r="UA17" s="8">
        <v>2.49232321178566E-2</v>
      </c>
      <c r="UB17" s="8">
        <v>1.15581354126102</v>
      </c>
      <c r="UC17" s="8">
        <v>0.88937000944630096</v>
      </c>
      <c r="UD17" s="8">
        <v>3.9630465003797098E-2</v>
      </c>
      <c r="UE17" s="8">
        <v>1.39741373438301</v>
      </c>
      <c r="UF17" s="8">
        <v>0.30200089149666398</v>
      </c>
      <c r="UG17" s="8">
        <v>2.1785762970330799E-2</v>
      </c>
      <c r="UH17" s="8">
        <v>0.14259548061918201</v>
      </c>
      <c r="UI17" s="8">
        <v>5.2423114350150901E-2</v>
      </c>
      <c r="UJ17" s="8">
        <v>0.22426669209768599</v>
      </c>
      <c r="UK17" s="8">
        <v>0.541053169954687</v>
      </c>
      <c r="UL17" s="8">
        <v>8.8239118386283701E-3</v>
      </c>
      <c r="UM17" s="8">
        <v>0.41237883906374301</v>
      </c>
      <c r="UN17" s="8">
        <v>0.34353383137729598</v>
      </c>
      <c r="UO17" s="8">
        <v>3.4036187880430599E-2</v>
      </c>
      <c r="UP17" s="8">
        <v>2.3461242637480201E-2</v>
      </c>
      <c r="UQ17" s="8">
        <v>3.09753281066396E-2</v>
      </c>
      <c r="UR17" s="8">
        <v>1.9598860405229599E-2</v>
      </c>
      <c r="US17" s="8">
        <v>9.8496025945934498E-2</v>
      </c>
      <c r="UT17" s="8">
        <v>5.3815853571832398E-2</v>
      </c>
      <c r="UU17" s="8">
        <v>7.5272614623651493E-2</v>
      </c>
      <c r="UV17" s="8">
        <v>3.5220380207072299E-2</v>
      </c>
      <c r="UW17" s="8">
        <v>1.34146622967195E-2</v>
      </c>
      <c r="UX17" s="8">
        <v>1.06715693636633E-2</v>
      </c>
      <c r="UY17" s="8">
        <v>9.6838872538797995E-3</v>
      </c>
      <c r="UZ17" s="8">
        <v>2.0972372105059402E-2</v>
      </c>
      <c r="VA17" s="8">
        <v>1.6045975972998502E-2</v>
      </c>
      <c r="VB17" s="8">
        <v>1.3737607499689899E-2</v>
      </c>
      <c r="VC17" s="8">
        <v>1.5145149251707299E-2</v>
      </c>
      <c r="VD17" s="8">
        <v>9.1109197219506697E-3</v>
      </c>
      <c r="VE17" s="8"/>
      <c r="VF17" s="8">
        <v>2.97417350525222E-2</v>
      </c>
      <c r="VG17" s="8">
        <v>0.26998790074066198</v>
      </c>
      <c r="VH17" s="8">
        <v>0.14813220308935099</v>
      </c>
      <c r="VI17" s="8">
        <v>4.9792976705171597E-2</v>
      </c>
      <c r="VJ17" s="8">
        <v>0.17372148726159101</v>
      </c>
      <c r="VK17" s="8">
        <v>9.0257061039745304E-2</v>
      </c>
      <c r="VL17" s="8">
        <v>0.33860153172856999</v>
      </c>
      <c r="VM17" s="8">
        <v>0.122067666341879</v>
      </c>
      <c r="VN17" s="8">
        <v>9.3933819417615499E-2</v>
      </c>
      <c r="VO17" s="8">
        <v>0.46949165658073699</v>
      </c>
      <c r="VP17" s="8">
        <v>4.8065501185215798E-2</v>
      </c>
      <c r="VQ17" s="8">
        <v>4.9794441332187502E-2</v>
      </c>
      <c r="VR17" s="8">
        <v>0.128582086708041</v>
      </c>
      <c r="VS17" s="8">
        <v>2.16805622840653E-2</v>
      </c>
      <c r="VT17" s="8">
        <v>0.11510055655616599</v>
      </c>
      <c r="VU17" s="8">
        <v>6.1047422890285197E-3</v>
      </c>
      <c r="VV17" s="8">
        <v>1.8541146058710201E-2</v>
      </c>
      <c r="VW17" s="8">
        <v>3.29531133837924E-2</v>
      </c>
      <c r="VX17" s="8">
        <v>4.03458956196934E-2</v>
      </c>
      <c r="VY17" s="8">
        <v>1.9985849628415001E-2</v>
      </c>
      <c r="VZ17" s="8">
        <v>1.0395573443055601E-2</v>
      </c>
      <c r="WA17" s="8">
        <v>7.7445144146276396E-3</v>
      </c>
      <c r="WB17" s="8">
        <v>6.6910326744025602E-3</v>
      </c>
      <c r="WC17" s="8">
        <v>8.5506838754177097E-2</v>
      </c>
      <c r="WD17" s="8">
        <v>0.170786979129329</v>
      </c>
      <c r="WE17" s="8">
        <v>6.21546287958075E-2</v>
      </c>
      <c r="WF17" s="8">
        <v>0.70882613271608297</v>
      </c>
      <c r="WG17" s="8">
        <v>1.8235564661829198E-2</v>
      </c>
      <c r="WH17" s="8">
        <v>0.56713236569254799</v>
      </c>
      <c r="WI17" s="8">
        <v>0.50276726075463796</v>
      </c>
      <c r="WJ17" s="8">
        <v>5.2530956109828698E-2</v>
      </c>
      <c r="WK17" s="8">
        <v>0.139180182083085</v>
      </c>
      <c r="WL17" s="8">
        <v>5.4722033330606601E-2</v>
      </c>
      <c r="WM17" s="8">
        <v>2.2452909244646602</v>
      </c>
      <c r="WN17" s="8">
        <v>0.25831946390515897</v>
      </c>
      <c r="WO17" s="8">
        <v>0.291627836675316</v>
      </c>
      <c r="WP17" s="8">
        <v>4.9051698703989004</v>
      </c>
      <c r="WQ17" s="8">
        <v>0.12948319150936199</v>
      </c>
      <c r="WR17" s="8">
        <v>1.00364044017409E-2</v>
      </c>
      <c r="WS17" s="8">
        <v>0.138974164989009</v>
      </c>
      <c r="WT17" s="8">
        <v>5.69606972906724E-2</v>
      </c>
      <c r="WU17" s="8">
        <v>4.392723868824E-2</v>
      </c>
      <c r="WV17" s="8">
        <v>1.1330632047844</v>
      </c>
      <c r="WW17" s="8">
        <v>1.07461293265914</v>
      </c>
      <c r="WX17" s="8">
        <v>6.9782879862453295E-2</v>
      </c>
      <c r="WY17" s="8">
        <v>2.76773279423477</v>
      </c>
      <c r="WZ17" s="8">
        <v>1.1232732280395801</v>
      </c>
      <c r="XA17" s="8">
        <v>1.53318663422813E-2</v>
      </c>
      <c r="XB17" s="8"/>
      <c r="XC17" s="8">
        <v>3.8580713404319497E-2</v>
      </c>
      <c r="XD17" s="8">
        <v>9.0298503481183706E-2</v>
      </c>
      <c r="XE17" s="8">
        <v>7.1924429575994903E-2</v>
      </c>
      <c r="XF17" s="8">
        <v>4.1271587554446701E-3</v>
      </c>
      <c r="XG17" s="8">
        <v>4.4962243566878501E-2</v>
      </c>
      <c r="XH17" s="8">
        <v>0.23752502099109599</v>
      </c>
      <c r="XI17" s="8">
        <v>0.50844157067814999</v>
      </c>
      <c r="XJ17" s="8">
        <v>1.53734592457981E-2</v>
      </c>
      <c r="XK17" s="8">
        <v>0.69425883157763402</v>
      </c>
      <c r="XL17" s="8">
        <v>0.69460285593240101</v>
      </c>
      <c r="XM17" s="8">
        <v>0.15191675000648</v>
      </c>
      <c r="XN17" s="8">
        <v>2.32528133090605E-2</v>
      </c>
      <c r="XO17" s="8">
        <v>0.122288792254082</v>
      </c>
      <c r="XP17" s="8">
        <v>5.7152593810036997E-2</v>
      </c>
      <c r="XQ17" s="8">
        <v>3.3607513570975199E-3</v>
      </c>
      <c r="XR17" s="8">
        <v>1.3503012954539E-2</v>
      </c>
      <c r="XS17" s="8">
        <v>2.6857828405134999E-2</v>
      </c>
      <c r="XT17" s="8">
        <v>0.13668400264581501</v>
      </c>
      <c r="XU17" s="8">
        <v>0.13525743395845999</v>
      </c>
      <c r="XV17" s="8">
        <v>0.18837815735139701</v>
      </c>
      <c r="XW17" s="8">
        <v>9.4255542481786095E-2</v>
      </c>
      <c r="XX17" s="8">
        <v>4.1382990610569499E-2</v>
      </c>
      <c r="XY17" s="8">
        <v>8.1571754718270106E-2</v>
      </c>
      <c r="XZ17" s="8">
        <v>3.7155358281123603E-2</v>
      </c>
      <c r="YA17" s="8">
        <v>1.2379338898062101E-2</v>
      </c>
      <c r="YB17" s="8">
        <v>3.7886534860115603E-2</v>
      </c>
      <c r="YC17" s="8">
        <v>5.9229741565698497E-2</v>
      </c>
      <c r="YD17" s="8">
        <v>3.82320047828522E-2</v>
      </c>
      <c r="YE17" s="8">
        <v>2.9508889233752601E-2</v>
      </c>
      <c r="YF17" s="8">
        <v>3.0041906108386598E-2</v>
      </c>
      <c r="YG17" s="8">
        <v>3.1233071134204499E-2</v>
      </c>
      <c r="YH17" s="8">
        <v>8.8721443761570293E-3</v>
      </c>
      <c r="YI17" s="8">
        <v>1.30951384781213E-2</v>
      </c>
      <c r="YJ17" s="8">
        <v>4.0292733778834701E-3</v>
      </c>
      <c r="YK17" s="8">
        <v>1.46423235882262E-3</v>
      </c>
      <c r="YL17" s="8">
        <v>5.1696675084905198E-2</v>
      </c>
      <c r="YM17" s="8">
        <v>0.10100300421394499</v>
      </c>
      <c r="YN17" s="8">
        <v>3.8044364926048201E-2</v>
      </c>
      <c r="YO17" s="8">
        <v>6.6986643640543797E-2</v>
      </c>
      <c r="YP17" s="8">
        <v>0.28437118163424102</v>
      </c>
      <c r="YQ17" s="8">
        <v>0.14528928453126999</v>
      </c>
      <c r="YR17" s="8">
        <v>0.48434939625810403</v>
      </c>
      <c r="YS17" s="8">
        <v>1.73458345089928E-2</v>
      </c>
      <c r="YT17" s="8">
        <v>0.15509595096885201</v>
      </c>
      <c r="YU17" s="8">
        <v>8.6852343430292495E-2</v>
      </c>
      <c r="YV17" s="8">
        <v>0.109071411167821</v>
      </c>
      <c r="YW17" s="8">
        <v>4.3149787182341498E-2</v>
      </c>
      <c r="YX17" s="8">
        <v>2.3454138205121499E-2</v>
      </c>
      <c r="YY17" s="8">
        <v>0.10427956848928201</v>
      </c>
      <c r="YZ17" s="8">
        <v>1.1849254953825199E-2</v>
      </c>
      <c r="ZA17" s="8">
        <v>1.2689911188620701E-2</v>
      </c>
      <c r="ZB17" s="8">
        <v>2.9383270187854499E-2</v>
      </c>
      <c r="ZC17" s="8">
        <v>1.2928435511001901E-2</v>
      </c>
      <c r="ZD17" s="8">
        <v>0.10473033487906699</v>
      </c>
      <c r="ZE17" s="8">
        <v>0.25593965688360198</v>
      </c>
      <c r="ZF17" s="8">
        <v>0.115045869530101</v>
      </c>
      <c r="ZG17" s="8">
        <v>0.174398602586641</v>
      </c>
      <c r="ZH17" s="8">
        <v>6.0838956821966397E-2</v>
      </c>
      <c r="ZI17" s="8">
        <v>0.50442847750934905</v>
      </c>
      <c r="ZJ17" s="8">
        <v>0.60963511268916304</v>
      </c>
      <c r="ZK17" s="8">
        <v>1.4690388976223401</v>
      </c>
      <c r="ZL17" s="8">
        <v>2.6444136021292201E-2</v>
      </c>
      <c r="ZM17" s="8">
        <v>6.2766505964006097E-2</v>
      </c>
      <c r="ZN17" s="8">
        <v>0.46653106446991</v>
      </c>
      <c r="ZO17" s="8">
        <v>2.67321497092467E-2</v>
      </c>
      <c r="ZP17" s="8">
        <v>0.26237205638080402</v>
      </c>
      <c r="ZQ17" s="8">
        <v>0.16913128776249201</v>
      </c>
      <c r="ZR17" s="8">
        <v>0.33947782276980798</v>
      </c>
      <c r="ZS17" s="8">
        <v>5.6990379058926397</v>
      </c>
      <c r="ZT17" s="8">
        <v>0.35385027100056199</v>
      </c>
      <c r="ZU17" s="8">
        <v>5.7707793141940503E-3</v>
      </c>
      <c r="ZV17" s="8">
        <v>0.225221100769256</v>
      </c>
      <c r="ZW17" s="8">
        <v>0.232921193140289</v>
      </c>
      <c r="ZX17" s="8">
        <v>3.4568581193134197E-2</v>
      </c>
      <c r="ZY17" s="8">
        <v>0.25168138700520698</v>
      </c>
      <c r="ZZ17" s="8">
        <v>0.11842813544367101</v>
      </c>
      <c r="AAA17" s="8">
        <v>0.106764367755376</v>
      </c>
      <c r="AAB17" s="8">
        <v>2.8017434797582998</v>
      </c>
      <c r="AAC17" s="8">
        <v>1.32924958713673</v>
      </c>
      <c r="AAD17" s="8">
        <v>3.9570952395399803E-2</v>
      </c>
      <c r="AAE17" s="8">
        <v>4.3627810355606901E-2</v>
      </c>
      <c r="AAF17" s="8">
        <v>0.13476754289252099</v>
      </c>
      <c r="AAG17" s="8">
        <v>0.32269747178197</v>
      </c>
      <c r="AAH17" s="8">
        <v>2.8992329139548301E-2</v>
      </c>
      <c r="AAI17" s="8">
        <v>7.1787763277051699E-3</v>
      </c>
      <c r="AAJ17" s="8">
        <v>2.58137500142031E-2</v>
      </c>
      <c r="AAK17" s="8">
        <v>0.16821291196365401</v>
      </c>
      <c r="AAL17" s="8">
        <v>0.13877738053979399</v>
      </c>
      <c r="AAM17" s="8">
        <v>2.8274719679577801E-2</v>
      </c>
      <c r="AAN17" s="8">
        <v>0.71286202742820803</v>
      </c>
      <c r="AAO17" s="8">
        <v>0.72616287675186597</v>
      </c>
      <c r="AAP17" s="8">
        <v>0.17088966979069101</v>
      </c>
      <c r="AAQ17" s="8">
        <v>3.9982477422797501E-2</v>
      </c>
      <c r="AAR17" s="8">
        <v>0.20844708949847901</v>
      </c>
      <c r="AAS17" s="8">
        <v>0.22884156290725199</v>
      </c>
      <c r="AAT17" s="8">
        <v>4.90993855916562E-3</v>
      </c>
      <c r="AAU17" s="8">
        <v>5.2166738879150999E-2</v>
      </c>
      <c r="AAV17" s="8">
        <v>9.5420643555139101E-2</v>
      </c>
      <c r="AAW17" s="8">
        <v>9.0202770133278404E-2</v>
      </c>
      <c r="AAX17" s="8">
        <v>0.106181758865582</v>
      </c>
      <c r="AAY17" s="8">
        <v>0.63576841592849698</v>
      </c>
      <c r="AAZ17" s="8">
        <v>0.24075563573415501</v>
      </c>
      <c r="ABA17" s="8">
        <v>0.106935096956428</v>
      </c>
      <c r="ABB17" s="8">
        <v>7.0066764380505506E-2</v>
      </c>
      <c r="ABC17" s="8">
        <v>0.152226769829611</v>
      </c>
      <c r="ABD17" s="8">
        <v>7.2381391661509906E-2</v>
      </c>
      <c r="ABE17" s="8">
        <v>8.7560765648228706E-2</v>
      </c>
      <c r="ABF17" s="8">
        <v>2.2397704013888901E-2</v>
      </c>
      <c r="ABG17" s="8">
        <v>3.4417650717262098E-2</v>
      </c>
      <c r="ABH17" s="8">
        <v>6.1754882906816903E-2</v>
      </c>
      <c r="ABI17" s="8">
        <v>3.4183254769153897E-2</v>
      </c>
      <c r="ABJ17" s="8">
        <v>5.3701754997033203E-2</v>
      </c>
      <c r="ABK17" s="8">
        <v>5.9551632356702001E-2</v>
      </c>
      <c r="ABL17" s="8">
        <v>2.6926881065712699E-2</v>
      </c>
      <c r="ABM17" s="8">
        <v>1.8295060733208499E-2</v>
      </c>
      <c r="ABN17" s="8">
        <v>9.2714352026346206E-3</v>
      </c>
      <c r="ABO17" s="8">
        <v>1.5069761345234699E-2</v>
      </c>
      <c r="ABP17" s="8">
        <v>2.43117634202419E-2</v>
      </c>
      <c r="ABQ17" s="8">
        <v>8.76797380900784E-3</v>
      </c>
      <c r="ABR17" s="8">
        <v>5.2208999621927002E-2</v>
      </c>
      <c r="ABS17" s="8">
        <v>0.38806032892960401</v>
      </c>
      <c r="ABT17" s="8">
        <v>2.37756543744699E-2</v>
      </c>
      <c r="ABU17" s="8">
        <v>0.187709534836911</v>
      </c>
      <c r="ABV17" s="8">
        <v>5.83283585236056E-2</v>
      </c>
      <c r="ABW17" s="8">
        <v>5.6125335767656999E-2</v>
      </c>
      <c r="ABX17" s="8">
        <v>4.3115740388314602E-2</v>
      </c>
      <c r="ABY17" s="8">
        <v>2.0518548230417401E-2</v>
      </c>
      <c r="ABZ17" s="8">
        <v>1.6437652536797499E-2</v>
      </c>
      <c r="ACA17" s="8">
        <v>8.9335068134769203E-3</v>
      </c>
      <c r="ACB17" s="8">
        <v>3.2528063611727998E-2</v>
      </c>
      <c r="ACC17" s="8">
        <v>2.31547416538588E-2</v>
      </c>
      <c r="ACD17" s="8">
        <v>1.93326765044433E-2</v>
      </c>
      <c r="ACE17" s="8">
        <v>7.7430166284077506E-2</v>
      </c>
      <c r="ACF17" s="8">
        <v>0.13131360851763599</v>
      </c>
      <c r="ACG17" s="8">
        <v>0.142352832479371</v>
      </c>
      <c r="ACH17" s="8">
        <v>0.16692316300646101</v>
      </c>
      <c r="ACI17" s="8">
        <v>3.6686730527082198E-2</v>
      </c>
      <c r="ACJ17" s="8">
        <v>7.8450778253543296E-2</v>
      </c>
      <c r="ACK17" s="8">
        <v>0.90808335071700697</v>
      </c>
      <c r="ACL17" s="8">
        <v>2.7750757913494E-2</v>
      </c>
      <c r="ACM17" s="8">
        <v>4.3630277452465602E-2</v>
      </c>
      <c r="ACN17" s="8">
        <v>0.45071711122847502</v>
      </c>
      <c r="ACO17" s="8">
        <v>7.1145849791406396E-2</v>
      </c>
      <c r="ACP17" s="8">
        <v>5.0852000748935998E-2</v>
      </c>
      <c r="ACQ17" s="8">
        <v>9.2670299835348496E-2</v>
      </c>
      <c r="ACR17" s="8">
        <v>0.61089211803462096</v>
      </c>
      <c r="ACS17" s="8">
        <v>0.15096343347126401</v>
      </c>
      <c r="ACT17" s="8">
        <v>0.16335911536866199</v>
      </c>
      <c r="ACU17" s="8">
        <v>0.26245478832147301</v>
      </c>
      <c r="ACV17" s="8">
        <v>8.9759410733429204E-2</v>
      </c>
      <c r="ACW17" s="8">
        <v>5.0513372730936496E-3</v>
      </c>
      <c r="ACX17" s="8">
        <v>1.29611015985705E-2</v>
      </c>
      <c r="ACY17" s="8">
        <v>9.4464147852433497E-2</v>
      </c>
      <c r="ACZ17" s="8">
        <v>6.6209887827540406E-2</v>
      </c>
      <c r="ADA17" s="8">
        <v>0.61779554978139295</v>
      </c>
      <c r="ADB17" s="8">
        <v>0.152657808837112</v>
      </c>
      <c r="ADC17" s="8">
        <v>3.9638249862100697E-2</v>
      </c>
      <c r="ADD17" s="8">
        <v>0.125859621794013</v>
      </c>
      <c r="ADE17" s="8">
        <v>0.36407233757448698</v>
      </c>
      <c r="ADF17" s="8">
        <v>8.8666316288059793E-2</v>
      </c>
      <c r="ADG17" s="8">
        <v>0.12149723433097</v>
      </c>
      <c r="ADH17" s="8">
        <v>3.83133613434909E-2</v>
      </c>
      <c r="ADI17" s="8">
        <v>0.14630326600476801</v>
      </c>
      <c r="ADJ17" s="8">
        <v>2.90603667543582E-3</v>
      </c>
      <c r="ADK17" s="8">
        <v>0.39952267164309702</v>
      </c>
      <c r="ADL17" s="8">
        <v>0.167940094281497</v>
      </c>
      <c r="ADM17" s="8">
        <v>2.1208112796442798E-2</v>
      </c>
      <c r="ADN17" s="8">
        <v>4.0089961552520502E-2</v>
      </c>
      <c r="ADO17" s="8">
        <v>0.19752194469120499</v>
      </c>
      <c r="ADP17" s="8">
        <v>0.23346094858272301</v>
      </c>
      <c r="ADQ17" s="8">
        <v>1.78687931707079E-2</v>
      </c>
      <c r="ADR17" s="8">
        <v>8.7664796671145503E-2</v>
      </c>
      <c r="ADS17" s="8">
        <v>0.22614741955591</v>
      </c>
      <c r="ADT17" s="8">
        <v>7.7544997939579599E-3</v>
      </c>
      <c r="ADU17" s="8">
        <v>5.9822447391255397E-2</v>
      </c>
      <c r="ADV17" s="8">
        <v>8.3351304472538204E-2</v>
      </c>
      <c r="ADW17" s="8">
        <v>0.43551144157097799</v>
      </c>
      <c r="ADX17" s="8">
        <v>0.12571812611904501</v>
      </c>
      <c r="ADY17" s="8">
        <v>2.61861836681083E-2</v>
      </c>
      <c r="ADZ17" s="8">
        <v>6.5106088910413695E-2</v>
      </c>
      <c r="AEA17" s="8">
        <v>0.14958472696177899</v>
      </c>
      <c r="AEB17" s="8">
        <v>6.7066348619869501E-2</v>
      </c>
      <c r="AEC17" s="8">
        <v>3.5245112945311699E-2</v>
      </c>
      <c r="AED17" s="8">
        <v>0.15318775164853299</v>
      </c>
      <c r="AEE17" s="8">
        <v>5.6094670655637301E-2</v>
      </c>
      <c r="AEF17" s="8">
        <v>4.6218176470128297E-2</v>
      </c>
      <c r="AEG17" s="8">
        <v>3.9834949491843498E-2</v>
      </c>
      <c r="AEH17" s="8">
        <v>2.3985412370506401E-2</v>
      </c>
      <c r="AEI17" s="8">
        <v>4.5185057147841198E-2</v>
      </c>
      <c r="AEJ17" s="8">
        <v>6.2442155780393298E-2</v>
      </c>
      <c r="AEK17" s="8">
        <v>5.9914635137629201E-2</v>
      </c>
      <c r="AEL17" s="8">
        <v>4.0360288510606399E-2</v>
      </c>
      <c r="AEM17" s="8">
        <v>1.1377999972366401E-2</v>
      </c>
      <c r="AEN17" s="8">
        <v>1.30335290688747E-2</v>
      </c>
      <c r="AEO17" s="8">
        <v>2.1371375609471201E-2</v>
      </c>
      <c r="AEP17" s="8">
        <v>1.5682375623287999E-2</v>
      </c>
      <c r="AEQ17" s="8">
        <v>1.5097155305727901E-2</v>
      </c>
      <c r="AER17" s="8">
        <v>1.28673206988294E-2</v>
      </c>
      <c r="AES17" s="8">
        <v>1.3821595678886099E-2</v>
      </c>
      <c r="AET17" s="8">
        <v>1.5083701297670799E-2</v>
      </c>
      <c r="AEU17" s="8">
        <v>2.0778568114138401E-2</v>
      </c>
      <c r="AEV17" s="8">
        <v>9.2657022257120695E-3</v>
      </c>
      <c r="AEW17" s="8">
        <v>3.8271026766335398E-2</v>
      </c>
      <c r="AEX17" s="8">
        <v>0.170075539306734</v>
      </c>
      <c r="AEY17" s="8">
        <v>0.15567234060056201</v>
      </c>
      <c r="AEZ17" s="8">
        <v>1.4972972181525501E-2</v>
      </c>
      <c r="AFA17" s="8">
        <v>3.7539409925019397E-2</v>
      </c>
      <c r="AFB17" s="8">
        <v>0.204883933250603</v>
      </c>
      <c r="AFC17" s="8">
        <v>2.2661494099832199E-2</v>
      </c>
      <c r="AFD17" s="8">
        <v>0.12704133543044499</v>
      </c>
      <c r="AFE17" s="8">
        <v>6.5596949343219496E-2</v>
      </c>
      <c r="AFF17" s="8">
        <v>2.81918666107072E-2</v>
      </c>
      <c r="AFG17" s="8">
        <v>0.380153341290692</v>
      </c>
      <c r="AFH17" s="8">
        <v>5.7331239243376901E-2</v>
      </c>
      <c r="AFI17" s="8">
        <v>3.6290114136452202E-2</v>
      </c>
      <c r="AFJ17" s="8">
        <v>8.2403150997100799E-2</v>
      </c>
      <c r="AFK17" s="8">
        <v>0.195371733345193</v>
      </c>
      <c r="AFL17" s="8">
        <v>1.8394405655080898E-2</v>
      </c>
      <c r="AFM17" s="8">
        <v>0.109480123721033</v>
      </c>
      <c r="AFN17" s="8">
        <v>5.51318497661379E-2</v>
      </c>
      <c r="AFO17" s="8">
        <v>5.1436507778054398E-2</v>
      </c>
      <c r="AFP17" s="8">
        <v>0.12549140043197499</v>
      </c>
      <c r="AFQ17" s="8">
        <v>4.9846689868397097E-2</v>
      </c>
      <c r="AFR17" s="8">
        <v>3.1463073749270501E-2</v>
      </c>
      <c r="AFS17" s="8">
        <v>4.5848832618418302E-2</v>
      </c>
      <c r="AFT17" s="8">
        <v>5.3205863547555701E-2</v>
      </c>
      <c r="AFU17" s="8">
        <v>3.5733955753278999E-2</v>
      </c>
      <c r="AFV17" s="8">
        <v>4.4071694479191702E-2</v>
      </c>
      <c r="AFW17" s="8">
        <v>9.9373152198249694E-3</v>
      </c>
      <c r="AFX17" s="8">
        <v>1.8138110870256002E-2</v>
      </c>
      <c r="AFY17" s="8">
        <v>7.5139253415011402E-3</v>
      </c>
      <c r="AFZ17" s="9"/>
    </row>
    <row r="18" spans="1:858" x14ac:dyDescent="0.2">
      <c r="A18" s="10" t="s">
        <v>874</v>
      </c>
      <c r="B18" s="10" t="s">
        <v>862</v>
      </c>
      <c r="C18" s="10">
        <v>0.63800000000000001</v>
      </c>
      <c r="D18" s="16">
        <v>1.26428737503153E-2</v>
      </c>
      <c r="E18" s="18">
        <v>6.2410520965354599E-2</v>
      </c>
      <c r="F18" s="18">
        <v>1.3238396737079799E-2</v>
      </c>
      <c r="G18" s="18">
        <v>4.9237239763946901E-2</v>
      </c>
      <c r="H18" s="18">
        <v>0.21070356568759699</v>
      </c>
      <c r="I18" s="18">
        <v>0.18194493620740701</v>
      </c>
      <c r="J18" s="18"/>
      <c r="K18" s="18">
        <v>6.3931129466646697E-2</v>
      </c>
      <c r="L18" s="18">
        <v>0.951422606318296</v>
      </c>
      <c r="M18" s="18">
        <v>0.28682073640747602</v>
      </c>
      <c r="N18" s="18">
        <v>5.0191776377337197E-2</v>
      </c>
      <c r="O18" s="18">
        <v>6.9100258338477801E-3</v>
      </c>
      <c r="P18" s="18">
        <v>9.5628312303721E-2</v>
      </c>
      <c r="Q18" s="18">
        <v>0.13007066576812301</v>
      </c>
      <c r="R18" s="18">
        <v>9.16630601346477E-2</v>
      </c>
      <c r="S18" s="18">
        <v>0.20593094639211401</v>
      </c>
      <c r="T18" s="18">
        <v>0.18073521656147601</v>
      </c>
      <c r="U18" s="18">
        <v>8.8492317317993396E-2</v>
      </c>
      <c r="V18" s="18">
        <v>1.4267959231732101E-2</v>
      </c>
      <c r="W18" s="18">
        <v>4.17368123962625E-2</v>
      </c>
      <c r="X18" s="18">
        <v>2.0153070346986199E-2</v>
      </c>
      <c r="Y18" s="18">
        <v>0.13864143871776</v>
      </c>
      <c r="Z18" s="18">
        <v>0.22716439677454101</v>
      </c>
      <c r="AA18" s="18">
        <v>3.2090481719625398E-2</v>
      </c>
      <c r="AB18" s="18">
        <v>5.8844888125475801E-2</v>
      </c>
      <c r="AC18" s="18"/>
      <c r="AD18" s="18">
        <v>7.9937888876558796E-2</v>
      </c>
      <c r="AE18" s="18"/>
      <c r="AF18" s="18"/>
      <c r="AG18" s="18"/>
      <c r="AH18" s="18"/>
      <c r="AI18" s="18">
        <v>2.3610993527416999E-2</v>
      </c>
      <c r="AJ18" s="18">
        <v>2.6484128279920499E-2</v>
      </c>
      <c r="AK18" s="18">
        <v>8.1185209719091406E-2</v>
      </c>
      <c r="AL18" s="18">
        <v>1.4609370232583101</v>
      </c>
      <c r="AM18" s="18">
        <v>9.4983621852079897E-2</v>
      </c>
      <c r="AN18" s="18">
        <v>1.32073082196852E-2</v>
      </c>
      <c r="AO18" s="18">
        <v>3.8798115418090598E-2</v>
      </c>
      <c r="AP18" s="18">
        <v>6.6546051566990496E-3</v>
      </c>
      <c r="AQ18" s="18">
        <v>7.3342285637612206E-2</v>
      </c>
      <c r="AR18" s="18">
        <v>2.2419521502941402E-2</v>
      </c>
      <c r="AS18" s="18">
        <v>8.8260150785189298E-2</v>
      </c>
      <c r="AT18" s="18">
        <v>0.72109530788170595</v>
      </c>
      <c r="AU18" s="18">
        <v>8.8982171713409899E-3</v>
      </c>
      <c r="AV18" s="18">
        <v>2.1559791570619199E-2</v>
      </c>
      <c r="AW18" s="18">
        <v>8.8125208250867101E-2</v>
      </c>
      <c r="AX18" s="18">
        <v>0.38125673446320202</v>
      </c>
      <c r="AY18" s="18">
        <v>1.8043354977550299E-2</v>
      </c>
      <c r="AZ18" s="18">
        <v>0.19491233053415399</v>
      </c>
      <c r="BA18" s="18">
        <v>7.7465091097805402E-2</v>
      </c>
      <c r="BB18" s="18">
        <v>0.14524440625799101</v>
      </c>
      <c r="BC18" s="18">
        <v>9.1919190083540103E-2</v>
      </c>
      <c r="BD18" s="18">
        <v>9.9645447209665092E-3</v>
      </c>
      <c r="BE18" s="18">
        <v>3.1279697889132901E-2</v>
      </c>
      <c r="BF18" s="18">
        <v>5.8215585084741998E-2</v>
      </c>
      <c r="BG18" s="18">
        <v>2.80389530603515E-2</v>
      </c>
      <c r="BH18" s="18">
        <v>0.84161255418749703</v>
      </c>
      <c r="BI18" s="18">
        <v>0.64663066128967595</v>
      </c>
      <c r="BJ18" s="18">
        <v>0.14394525690103999</v>
      </c>
      <c r="BK18" s="18">
        <v>1.41903066439652</v>
      </c>
      <c r="BL18" s="18">
        <v>0.37726812797658899</v>
      </c>
      <c r="BM18" s="18">
        <v>5.5453857384279701E-2</v>
      </c>
      <c r="BN18" s="18">
        <v>2.0154077267245E-2</v>
      </c>
      <c r="BO18" s="18">
        <v>0.12234145982102899</v>
      </c>
      <c r="BP18" s="18">
        <v>0.28099630531009501</v>
      </c>
      <c r="BQ18" s="18">
        <v>3.1902439548093797E-2</v>
      </c>
      <c r="BR18" s="18">
        <v>0.25067755176191903</v>
      </c>
      <c r="BS18" s="18">
        <v>5.29504550347649E-2</v>
      </c>
      <c r="BT18" s="18">
        <v>7.8200228361130705E-2</v>
      </c>
      <c r="BU18" s="18">
        <v>0.32052363411475199</v>
      </c>
      <c r="BV18" s="18">
        <v>9.7545783095891597E-2</v>
      </c>
      <c r="BW18" s="18">
        <v>1.5312470138386E-2</v>
      </c>
      <c r="BX18" s="18">
        <v>9.9993248412801102E-3</v>
      </c>
      <c r="BY18" s="18">
        <v>1.9419660701676101E-2</v>
      </c>
      <c r="BZ18" s="18">
        <v>3.4151436591954201E-2</v>
      </c>
      <c r="CA18" s="18">
        <v>1.7300937957701198E-2</v>
      </c>
      <c r="CB18" s="18">
        <v>0.207516974396043</v>
      </c>
      <c r="CC18" s="18">
        <v>0.15239755762163601</v>
      </c>
      <c r="CD18" s="18">
        <v>1.20527841693998E-2</v>
      </c>
      <c r="CE18" s="18">
        <v>0.75130954950953599</v>
      </c>
      <c r="CF18" s="18">
        <v>0.41207686547124001</v>
      </c>
      <c r="CG18" s="18"/>
      <c r="CH18" s="18">
        <v>7.9576359219662898E-2</v>
      </c>
      <c r="CI18" s="18">
        <v>8.2727867662899898E-2</v>
      </c>
      <c r="CJ18" s="18">
        <v>0.23509845091112699</v>
      </c>
      <c r="CK18" s="18">
        <v>0.35707115403624901</v>
      </c>
      <c r="CL18" s="18">
        <v>3.4162851250621101E-2</v>
      </c>
      <c r="CM18" s="18">
        <v>0.152452556668047</v>
      </c>
      <c r="CN18" s="18">
        <v>0.21141281815368301</v>
      </c>
      <c r="CO18" s="18">
        <v>5.7362993629706399E-2</v>
      </c>
      <c r="CP18" s="18">
        <v>4.04311280203664E-2</v>
      </c>
      <c r="CQ18" s="18">
        <v>4.78289443470949E-2</v>
      </c>
      <c r="CR18" s="18">
        <v>4.0708976998938003E-2</v>
      </c>
      <c r="CS18" s="18">
        <v>4.7227606965148897E-2</v>
      </c>
      <c r="CT18" s="18"/>
      <c r="CU18" s="18"/>
      <c r="CV18" s="18">
        <v>9.4120338885573407</v>
      </c>
      <c r="CW18" s="18">
        <v>1.93632293968495</v>
      </c>
      <c r="CX18" s="18">
        <v>1.7168151671199201</v>
      </c>
      <c r="CY18" s="18">
        <v>0.42153574517065501</v>
      </c>
      <c r="CZ18" s="18">
        <v>1.1700243984325001</v>
      </c>
      <c r="DA18" s="18">
        <v>2.7539965551079302</v>
      </c>
      <c r="DB18" s="18">
        <v>0.58098029857245903</v>
      </c>
      <c r="DC18" s="18">
        <v>3.62142264886706</v>
      </c>
      <c r="DD18" s="18">
        <v>0.39001257910648401</v>
      </c>
      <c r="DE18" s="18">
        <v>0.53384428398966299</v>
      </c>
      <c r="DF18" s="18">
        <v>0.98027788828696205</v>
      </c>
      <c r="DG18" s="18">
        <v>0.36678872023297199</v>
      </c>
      <c r="DH18" s="18">
        <v>1.9247045415005199</v>
      </c>
      <c r="DI18" s="18">
        <v>3.23758936799119E-2</v>
      </c>
      <c r="DJ18" s="18">
        <v>0.68110271064704997</v>
      </c>
      <c r="DK18" s="18">
        <v>7.8046435406331396E-2</v>
      </c>
      <c r="DL18" s="18">
        <v>1.3210667293581901E-2</v>
      </c>
      <c r="DM18" s="18">
        <v>5.3796226852367998E-2</v>
      </c>
      <c r="DN18" s="18">
        <v>5.5236919706203201E-3</v>
      </c>
      <c r="DO18" s="18">
        <v>0.12228446115260801</v>
      </c>
      <c r="DP18" s="18">
        <v>3.3054931402805E-2</v>
      </c>
      <c r="DQ18" s="18">
        <v>9.9755332300121499E-2</v>
      </c>
      <c r="DR18" s="18">
        <v>0.68456916322818995</v>
      </c>
      <c r="DS18" s="18">
        <v>8.3759850110879004E-3</v>
      </c>
      <c r="DT18" s="18">
        <v>3.0625727395638399E-2</v>
      </c>
      <c r="DU18" s="18">
        <v>0.72298227729345399</v>
      </c>
      <c r="DV18" s="18">
        <v>5.2961157101159999E-2</v>
      </c>
      <c r="DW18" s="18">
        <v>9.29275374301833E-3</v>
      </c>
      <c r="DX18" s="18">
        <v>2.70862451532272E-2</v>
      </c>
      <c r="DY18" s="18"/>
      <c r="DZ18" s="18">
        <v>4.4304701176068398E-2</v>
      </c>
      <c r="EA18" s="18">
        <v>2.03885357014865E-2</v>
      </c>
      <c r="EB18" s="18">
        <v>2.5839652758002998E-2</v>
      </c>
      <c r="EC18" s="18">
        <v>0.15154642887854</v>
      </c>
      <c r="ED18" s="18">
        <v>4.7199896927041102E-2</v>
      </c>
      <c r="EE18" s="18">
        <v>9.7702252984629891E-3</v>
      </c>
      <c r="EF18" s="18">
        <v>4.38846979272886E-2</v>
      </c>
      <c r="EG18" s="18">
        <v>1.3355164802369699</v>
      </c>
      <c r="EH18" s="18">
        <v>0.26467246310382703</v>
      </c>
      <c r="EI18" s="18">
        <v>8.4715169222017994E-2</v>
      </c>
      <c r="EJ18" s="18">
        <v>1.03700304520626</v>
      </c>
      <c r="EK18" s="18">
        <v>0.93865194758405002</v>
      </c>
      <c r="EL18" s="18">
        <v>0.26631916933550398</v>
      </c>
      <c r="EM18" s="18">
        <v>4.5008991712540698E-2</v>
      </c>
      <c r="EN18" s="18">
        <v>8.3718497508671705E-2</v>
      </c>
      <c r="EO18" s="18">
        <v>0.216492097988844</v>
      </c>
      <c r="EP18" s="18">
        <v>0.177765185553664</v>
      </c>
      <c r="EQ18" s="18">
        <v>9.9708718263979298E-2</v>
      </c>
      <c r="ER18" s="18">
        <v>0.22314517495247099</v>
      </c>
      <c r="ES18" s="18">
        <v>6.0180214231136897E-2</v>
      </c>
      <c r="ET18" s="18">
        <v>4.7280101418563897E-2</v>
      </c>
      <c r="EU18" s="18">
        <v>3.6769219125246499E-2</v>
      </c>
      <c r="EV18" s="18">
        <v>0.68414740465018398</v>
      </c>
      <c r="EW18" s="18">
        <v>0.17812316430733399</v>
      </c>
      <c r="EX18" s="18">
        <v>1.9521191478294099E-2</v>
      </c>
      <c r="EY18" s="18">
        <v>0.13082198408370699</v>
      </c>
      <c r="EZ18" s="18">
        <v>7.4891367119456098E-2</v>
      </c>
      <c r="FA18" s="18">
        <v>0.227783143807651</v>
      </c>
      <c r="FB18" s="18">
        <v>5.6636441658622298E-2</v>
      </c>
      <c r="FC18" s="18">
        <v>0.30210579596607501</v>
      </c>
      <c r="FD18" s="18">
        <v>0.40987945790626401</v>
      </c>
      <c r="FE18" s="18">
        <v>0.118723186155111</v>
      </c>
      <c r="FF18" s="18">
        <v>0.16676389081755399</v>
      </c>
      <c r="FG18" s="18">
        <v>8.4491878353390906E-2</v>
      </c>
      <c r="FH18" s="18">
        <v>0.19188775541889</v>
      </c>
      <c r="FI18" s="18">
        <v>1.43603968678065</v>
      </c>
      <c r="FJ18" s="18">
        <v>3.73605906341253E-2</v>
      </c>
      <c r="FK18" s="18">
        <v>5.86415797093102E-2</v>
      </c>
      <c r="FL18" s="18">
        <v>1.45044614326754</v>
      </c>
      <c r="FM18" s="18">
        <v>1.3288512054624599</v>
      </c>
      <c r="FN18" s="18">
        <v>0.12365040979874301</v>
      </c>
      <c r="FO18" s="18">
        <v>3.1240016106945202E-2</v>
      </c>
      <c r="FP18" s="18">
        <v>0.120908524787409</v>
      </c>
      <c r="FQ18" s="18">
        <v>0.102341382993608</v>
      </c>
      <c r="FR18" s="18">
        <v>2.0717396534861699E-2</v>
      </c>
      <c r="FS18" s="18">
        <v>0.255902196982355</v>
      </c>
      <c r="FT18" s="18">
        <v>0.106785833085106</v>
      </c>
      <c r="FU18" s="18">
        <v>6.5080967089196307E-2</v>
      </c>
      <c r="FV18" s="18">
        <v>4.6130515215035799E-2</v>
      </c>
      <c r="FW18" s="18">
        <v>3.92675163587453E-2</v>
      </c>
      <c r="FX18" s="18">
        <v>0.34015703772784001</v>
      </c>
      <c r="FY18" s="18">
        <v>0.188521726821472</v>
      </c>
      <c r="FZ18" s="18">
        <v>7.2300302168525601</v>
      </c>
      <c r="GA18" s="18">
        <v>1.9890922962005</v>
      </c>
      <c r="GB18" s="18">
        <v>0.483379727689145</v>
      </c>
      <c r="GC18" s="18">
        <v>7.6185201033205399</v>
      </c>
      <c r="GD18" s="18">
        <v>2.18382192410145</v>
      </c>
      <c r="GE18" s="18"/>
      <c r="GF18" s="18">
        <v>0.57834731763932601</v>
      </c>
      <c r="GG18" s="18">
        <v>1.05900939218455</v>
      </c>
      <c r="GH18" s="18"/>
      <c r="GI18" s="18"/>
      <c r="GJ18" s="18">
        <v>1.08938295093236</v>
      </c>
      <c r="GK18" s="18"/>
      <c r="GL18" s="18">
        <v>1.2651618978569099</v>
      </c>
      <c r="GM18" s="18">
        <v>2.6873646408770999</v>
      </c>
      <c r="GN18" s="18">
        <v>0.61785718418828095</v>
      </c>
      <c r="GO18" s="18">
        <v>60.9998036998117</v>
      </c>
      <c r="GP18" s="18">
        <v>34.419364148122298</v>
      </c>
      <c r="GQ18" s="18">
        <v>7.2148139528771997</v>
      </c>
      <c r="GR18" s="18">
        <v>112.790891998546</v>
      </c>
      <c r="GS18" s="18">
        <v>36.2075425721522</v>
      </c>
      <c r="GT18" s="18">
        <v>2.7715940870800599</v>
      </c>
      <c r="GU18" s="18">
        <v>1.2179175298843801</v>
      </c>
      <c r="GV18" s="18">
        <v>3.03624659493047</v>
      </c>
      <c r="GW18" s="18">
        <v>8.9052663269315495</v>
      </c>
      <c r="GX18" s="18">
        <v>17.8019589103383</v>
      </c>
      <c r="GY18" s="18">
        <v>0.80023032513789905</v>
      </c>
      <c r="GZ18" s="18">
        <v>5.9286490504396303</v>
      </c>
      <c r="HA18" s="18">
        <v>10.4637891734699</v>
      </c>
      <c r="HB18" s="18">
        <v>2.1797569866720199</v>
      </c>
      <c r="HC18" s="18">
        <v>1.8943106282269899</v>
      </c>
      <c r="HD18" s="18">
        <v>28.424361566833898</v>
      </c>
      <c r="HE18" s="18">
        <v>7.7511157292861501</v>
      </c>
      <c r="HF18" s="18">
        <v>0.26183441500015198</v>
      </c>
      <c r="HG18" s="18">
        <v>0.32540942860261601</v>
      </c>
      <c r="HH18" s="18">
        <v>3.2562949879522698</v>
      </c>
      <c r="HI18" s="18">
        <v>2.02417040475409</v>
      </c>
      <c r="HJ18" s="18">
        <v>0.95158722809343999</v>
      </c>
      <c r="HK18" s="18"/>
      <c r="HL18" s="18">
        <v>0.154626432835025</v>
      </c>
      <c r="HM18" s="18">
        <v>10.3227045841125</v>
      </c>
      <c r="HN18" s="18">
        <v>7.4975546958565404</v>
      </c>
      <c r="HO18" s="18">
        <v>0.41011998856884802</v>
      </c>
      <c r="HP18" s="18"/>
      <c r="HQ18" s="18">
        <v>1.3814242082411601</v>
      </c>
      <c r="HR18" s="18">
        <v>12.896812377953299</v>
      </c>
      <c r="HS18" s="18">
        <v>0.86494244127282305</v>
      </c>
      <c r="HT18" s="18">
        <v>31.096989079044999</v>
      </c>
      <c r="HU18" s="18">
        <v>23.3674586059227</v>
      </c>
      <c r="HV18" s="18">
        <v>1.3486460488062899</v>
      </c>
      <c r="HW18" s="18">
        <v>0.83424328564579697</v>
      </c>
      <c r="HX18" s="18">
        <v>0.45995852110727398</v>
      </c>
      <c r="HY18" s="18">
        <v>1.3634678009618499</v>
      </c>
      <c r="HZ18" s="18">
        <v>4.0544122598399897</v>
      </c>
      <c r="IA18" s="18">
        <v>28.875378388468601</v>
      </c>
      <c r="IB18" s="18">
        <v>1.5615830288910799</v>
      </c>
      <c r="IC18" s="18">
        <v>1.7572432400436699</v>
      </c>
      <c r="ID18" s="18">
        <v>3.0841807262199099</v>
      </c>
      <c r="IE18" s="18">
        <v>2.0977649034847601</v>
      </c>
      <c r="IF18" s="18">
        <v>0.28628619822725698</v>
      </c>
      <c r="IG18" s="18">
        <v>0.51240233689836401</v>
      </c>
      <c r="IH18" s="18">
        <v>0.68118192498507302</v>
      </c>
      <c r="II18" s="18">
        <v>0.89219337097155904</v>
      </c>
      <c r="IJ18" s="18">
        <v>3.4888845297801598</v>
      </c>
      <c r="IK18" s="18">
        <v>1.7034516951390499</v>
      </c>
      <c r="IL18" s="18">
        <v>3.9031134245085801E-2</v>
      </c>
      <c r="IM18" s="18">
        <v>0.15136352256045399</v>
      </c>
      <c r="IN18" s="18">
        <v>6.3193896991443302E-2</v>
      </c>
      <c r="IO18" s="18">
        <v>5.3544242595715497E-2</v>
      </c>
      <c r="IP18" s="18">
        <v>0.14340866718685699</v>
      </c>
      <c r="IQ18" s="18">
        <v>0.40338948399011898</v>
      </c>
      <c r="IR18" s="18">
        <v>0.62554872173433196</v>
      </c>
      <c r="IS18" s="18">
        <v>0.124571801800341</v>
      </c>
      <c r="IT18" s="18">
        <v>0.1022196681165</v>
      </c>
      <c r="IU18" s="18">
        <v>6.0140570068249604</v>
      </c>
      <c r="IV18" s="18">
        <v>1.33685760108102</v>
      </c>
      <c r="IW18" s="18">
        <v>0.100775673453668</v>
      </c>
      <c r="IX18" s="18">
        <v>6.1233546555803597E-2</v>
      </c>
      <c r="IY18" s="18">
        <v>0.16817529043860399</v>
      </c>
      <c r="IZ18" s="18">
        <v>0.70318004245812205</v>
      </c>
      <c r="JA18" s="18">
        <v>3.2673776758115398</v>
      </c>
      <c r="JB18" s="18">
        <v>0.116832907804786</v>
      </c>
      <c r="JC18" s="18">
        <v>2.41670649004217</v>
      </c>
      <c r="JD18" s="18">
        <v>2.7306900032733799</v>
      </c>
      <c r="JE18" s="18"/>
      <c r="JF18" s="18">
        <v>0.245305458967808</v>
      </c>
      <c r="JG18" s="18">
        <v>1.2234205669559</v>
      </c>
      <c r="JH18" s="18">
        <v>0.327593341735191</v>
      </c>
      <c r="JI18" s="18">
        <v>0.44536720656869599</v>
      </c>
      <c r="JJ18" s="18">
        <v>0.91271829181912001</v>
      </c>
      <c r="JK18" s="18">
        <v>0.21626518826978799</v>
      </c>
      <c r="JL18" s="18">
        <v>0.61422333228593196</v>
      </c>
      <c r="JM18" s="18">
        <v>1.5521064533075499</v>
      </c>
      <c r="JN18" s="18">
        <v>0.84181745638150396</v>
      </c>
      <c r="JO18" s="18">
        <v>7.2617376597441205E-2</v>
      </c>
      <c r="JP18" s="18">
        <v>8.0168563018327301</v>
      </c>
      <c r="JQ18" s="18">
        <v>2.19580988517286</v>
      </c>
      <c r="JR18" s="18">
        <v>0.15527717366295599</v>
      </c>
      <c r="JS18" s="18">
        <v>9.1425027383914101E-2</v>
      </c>
      <c r="JT18" s="18">
        <v>0.28026546417044401</v>
      </c>
      <c r="JU18" s="18">
        <v>1.80548622573683</v>
      </c>
      <c r="JV18" s="18">
        <v>86.113125284971304</v>
      </c>
      <c r="JW18" s="18">
        <v>1.7749161908126601</v>
      </c>
      <c r="JX18" s="18">
        <v>5.1991306019066297</v>
      </c>
      <c r="JY18" s="18">
        <v>6.2846399512384403</v>
      </c>
      <c r="JZ18" s="18">
        <v>6.2821940876221296</v>
      </c>
      <c r="KA18" s="18">
        <v>2.9885373401692901</v>
      </c>
      <c r="KB18" s="18">
        <v>0.14767524380789801</v>
      </c>
      <c r="KC18" s="18">
        <v>0.118006226559128</v>
      </c>
      <c r="KD18" s="18">
        <v>0.33986242305861097</v>
      </c>
      <c r="KE18" s="18">
        <v>1.2282504693979299</v>
      </c>
      <c r="KF18" s="18">
        <v>58.921020900494497</v>
      </c>
      <c r="KG18" s="18">
        <v>1.7902886099086399</v>
      </c>
      <c r="KH18" s="18">
        <v>1.2688354088743301</v>
      </c>
      <c r="KI18" s="18">
        <v>2.86677291279433</v>
      </c>
      <c r="KJ18" s="18">
        <v>3.1273393116180599</v>
      </c>
      <c r="KK18" s="18">
        <v>0.18701197387695601</v>
      </c>
      <c r="KL18" s="18">
        <v>0.13443844793031401</v>
      </c>
      <c r="KM18" s="18">
        <v>6.8845220473454098</v>
      </c>
      <c r="KN18" s="18"/>
      <c r="KO18" s="18">
        <v>0.32842126371399499</v>
      </c>
      <c r="KP18" s="18">
        <v>0.28688759486931298</v>
      </c>
      <c r="KQ18" s="18"/>
      <c r="KR18" s="18">
        <v>1.8095803353837501</v>
      </c>
      <c r="KS18" s="18">
        <v>0.86704731763365395</v>
      </c>
      <c r="KT18" s="18"/>
      <c r="KU18" s="18">
        <v>0.100223922326828</v>
      </c>
      <c r="KV18" s="18">
        <v>0.28833289935327</v>
      </c>
      <c r="KW18" s="18">
        <v>1.7759009418396901</v>
      </c>
      <c r="KX18" s="18">
        <v>22.7264443776299</v>
      </c>
      <c r="KY18" s="18">
        <v>0.877407172271644</v>
      </c>
      <c r="KZ18" s="18">
        <v>15.559391002484499</v>
      </c>
      <c r="LA18" s="18">
        <v>20.540572209090499</v>
      </c>
      <c r="LB18" s="18">
        <v>1.1326385350458399</v>
      </c>
      <c r="LC18" s="18">
        <v>8.4483965746170397E-2</v>
      </c>
      <c r="LD18" s="18">
        <v>0.60815224896083497</v>
      </c>
      <c r="LE18" s="18">
        <v>0.16874585708415499</v>
      </c>
      <c r="LF18" s="18">
        <v>5.9480065131098402E-2</v>
      </c>
      <c r="LG18" s="18">
        <v>0.91469808043755496</v>
      </c>
      <c r="LH18" s="18">
        <v>0.486111711533116</v>
      </c>
      <c r="LI18" s="18"/>
      <c r="LJ18" s="18">
        <v>4.50583815782978E-2</v>
      </c>
      <c r="LK18" s="18"/>
      <c r="LL18" s="18">
        <v>0.68250892383149797</v>
      </c>
      <c r="LM18" s="18">
        <v>80.215790175074901</v>
      </c>
      <c r="LN18" s="18">
        <v>3.8975120287513598</v>
      </c>
      <c r="LO18" s="18">
        <v>4.2947353676761804</v>
      </c>
      <c r="LP18" s="18">
        <v>5.9362254880014396</v>
      </c>
      <c r="LQ18" s="18">
        <v>1.66169245004873</v>
      </c>
      <c r="LR18" s="18">
        <v>0.31775200471488502</v>
      </c>
      <c r="LS18" s="18"/>
      <c r="LT18" s="18">
        <v>2.0637285252440498</v>
      </c>
      <c r="LU18" s="18">
        <v>1.00175199595735</v>
      </c>
      <c r="LV18" s="18"/>
      <c r="LW18" s="18">
        <v>9.76899807904867E-2</v>
      </c>
      <c r="LX18" s="18">
        <v>0.17758467782639401</v>
      </c>
      <c r="LY18" s="18">
        <v>1.6045560396863301</v>
      </c>
      <c r="LZ18" s="18">
        <v>237.28376955600899</v>
      </c>
      <c r="MA18" s="18">
        <v>8.5256791547087101</v>
      </c>
      <c r="MB18" s="18"/>
      <c r="MC18" s="18">
        <v>9.6891827880443309</v>
      </c>
      <c r="MD18" s="18">
        <v>12.0573717086159</v>
      </c>
      <c r="ME18" s="18"/>
      <c r="MF18" s="18">
        <v>16.7270118198361</v>
      </c>
      <c r="MG18" s="18">
        <v>2.9972361491019801E-2</v>
      </c>
      <c r="MH18" s="18">
        <v>1.1782508999927299</v>
      </c>
      <c r="MI18" s="18">
        <v>0.62081225338183399</v>
      </c>
      <c r="MJ18" s="18">
        <v>0.146548456066637</v>
      </c>
      <c r="MK18" s="18">
        <v>0.104580284194231</v>
      </c>
      <c r="ML18" s="18">
        <v>0.11580358126580299</v>
      </c>
      <c r="MM18" s="18">
        <v>0.23536303999927399</v>
      </c>
      <c r="MN18" s="18">
        <v>0.38356587560429301</v>
      </c>
      <c r="MO18" s="18">
        <v>2.8700275832448101</v>
      </c>
      <c r="MP18" s="18">
        <v>3.23169479587858</v>
      </c>
      <c r="MQ18" s="18">
        <v>2.9821204311534899</v>
      </c>
      <c r="MR18" s="18"/>
      <c r="MS18" s="18"/>
      <c r="MT18" s="18">
        <v>0.25897596235187098</v>
      </c>
      <c r="MU18" s="18"/>
      <c r="MV18" s="18">
        <v>1.0193107859272199</v>
      </c>
      <c r="MW18" s="18">
        <v>0.749149356499067</v>
      </c>
      <c r="MX18" s="18">
        <v>0.122515860204334</v>
      </c>
      <c r="MY18" s="18">
        <v>0.10401549025842401</v>
      </c>
      <c r="MZ18" s="18">
        <v>2.3547113279640199</v>
      </c>
      <c r="NA18" s="18">
        <v>1.0797669022562799</v>
      </c>
      <c r="NB18" s="18">
        <v>0.40948515082355402</v>
      </c>
      <c r="NC18" s="18"/>
      <c r="ND18" s="18">
        <v>1.43024727192132</v>
      </c>
      <c r="NE18" s="18">
        <v>6.8354658819558596</v>
      </c>
      <c r="NF18" s="18">
        <v>0.86709067393841799</v>
      </c>
      <c r="NG18" s="18">
        <v>0.96183393210256796</v>
      </c>
      <c r="NH18" s="18"/>
      <c r="NI18" s="18">
        <v>0.52483610357978905</v>
      </c>
      <c r="NJ18" s="18">
        <v>0.12651350672237199</v>
      </c>
      <c r="NK18" s="18"/>
      <c r="NL18" s="18">
        <v>0.21018507784460599</v>
      </c>
      <c r="NM18" s="18">
        <v>1.4248215701111999</v>
      </c>
      <c r="NN18" s="18">
        <v>6.8534953566181403E-2</v>
      </c>
      <c r="NO18" s="18">
        <v>0.31815464177467301</v>
      </c>
      <c r="NP18" s="18">
        <v>0.32748057543453601</v>
      </c>
      <c r="NQ18" s="18"/>
      <c r="NR18" s="18">
        <v>9.5768334286014598E-2</v>
      </c>
      <c r="NS18" s="18">
        <v>4.2162323792920802</v>
      </c>
      <c r="NT18" s="18">
        <v>28.729650635891701</v>
      </c>
      <c r="NU18" s="18"/>
      <c r="NV18" s="18">
        <v>0.88414162567826304</v>
      </c>
      <c r="NW18" s="18">
        <v>0.83564775393454505</v>
      </c>
      <c r="NX18" s="18">
        <v>1.8032116259408899</v>
      </c>
      <c r="NY18" s="18">
        <v>1.1196234970362799</v>
      </c>
      <c r="NZ18" s="18"/>
      <c r="OA18" s="18"/>
      <c r="OB18" s="18">
        <v>0.174726962137259</v>
      </c>
      <c r="OC18" s="18">
        <v>2.1177160207796901</v>
      </c>
      <c r="OD18" s="18">
        <v>12.0024659669096</v>
      </c>
      <c r="OE18" s="18">
        <v>0.65904212702384801</v>
      </c>
      <c r="OF18" s="18">
        <v>0.51682844945786199</v>
      </c>
      <c r="OG18" s="18">
        <v>8.98077021454282E-2</v>
      </c>
      <c r="OH18" s="18">
        <v>0.13805254751894</v>
      </c>
      <c r="OI18" s="18">
        <v>0.85855995815062103</v>
      </c>
      <c r="OJ18" s="18"/>
      <c r="OK18" s="18">
        <v>3.9946262344787802</v>
      </c>
      <c r="OL18" s="18">
        <v>1.0895114530573</v>
      </c>
      <c r="OM18" s="18">
        <v>0.29046699304599299</v>
      </c>
      <c r="ON18" s="18">
        <v>7.3217620489970203</v>
      </c>
      <c r="OO18" s="18">
        <v>18.490923849748398</v>
      </c>
      <c r="OP18" s="18">
        <v>1.32459868121373</v>
      </c>
      <c r="OQ18" s="18"/>
      <c r="OR18" s="18"/>
      <c r="OS18" s="18"/>
      <c r="OT18" s="18">
        <v>0.21508837536115699</v>
      </c>
      <c r="OU18" s="18">
        <v>2.0423512684611</v>
      </c>
      <c r="OV18" s="18">
        <v>4.7582646968381601</v>
      </c>
      <c r="OW18" s="18">
        <v>1.5029010186938001</v>
      </c>
      <c r="OX18" s="18">
        <v>0.22740157584534501</v>
      </c>
      <c r="OY18" s="18">
        <v>23.9704721606359</v>
      </c>
      <c r="OZ18" s="18">
        <v>1.49109923077442</v>
      </c>
      <c r="PA18" s="18"/>
      <c r="PB18" s="18"/>
      <c r="PC18" s="18">
        <v>2.3724144342660001</v>
      </c>
      <c r="PD18" s="18">
        <v>17.814794642380001</v>
      </c>
      <c r="PE18" s="18">
        <v>2.5198296648026601</v>
      </c>
      <c r="PF18" s="18"/>
      <c r="PG18" s="18">
        <v>1.4565653018928</v>
      </c>
      <c r="PH18" s="18"/>
      <c r="PI18" s="18">
        <v>1.1888607542682399</v>
      </c>
      <c r="PJ18" s="18">
        <v>3.01229648038009</v>
      </c>
      <c r="PK18" s="18">
        <v>41.194738742231102</v>
      </c>
      <c r="PL18" s="18">
        <v>2.6752072377606799</v>
      </c>
      <c r="PM18" s="18">
        <v>0.39634151863721001</v>
      </c>
      <c r="PN18" s="18">
        <v>7.0171442250202603</v>
      </c>
      <c r="PO18" s="18">
        <v>1.3017017858970701</v>
      </c>
      <c r="PP18" s="18">
        <v>6.8842425669976501</v>
      </c>
      <c r="PQ18" s="18">
        <v>3.7567774096548199</v>
      </c>
      <c r="PR18" s="18">
        <v>1.0963488212257899</v>
      </c>
      <c r="PS18" s="18">
        <v>8.8842736685500796</v>
      </c>
      <c r="PT18" s="18">
        <v>0.36590958048481098</v>
      </c>
      <c r="PU18" s="18">
        <v>0.44063721863865901</v>
      </c>
      <c r="PV18" s="18">
        <v>4.3818458037257896E-3</v>
      </c>
      <c r="PW18" s="18">
        <v>1.2865466357325E-2</v>
      </c>
      <c r="PX18" s="18">
        <v>1.1482363483210901E-2</v>
      </c>
      <c r="PY18" s="18">
        <v>7.6462102285927503E-3</v>
      </c>
      <c r="PZ18" s="18">
        <v>1.4072136262613499E-2</v>
      </c>
      <c r="QA18" s="18">
        <v>2.19069867629147E-2</v>
      </c>
      <c r="QB18" s="18">
        <v>1.1086900037307799E-2</v>
      </c>
      <c r="QC18" s="18">
        <v>2.2716702468440101E-2</v>
      </c>
      <c r="QD18" s="18">
        <v>3.51520321540984E-2</v>
      </c>
      <c r="QE18" s="18">
        <v>2.4921622821793599E-2</v>
      </c>
      <c r="QF18" s="18">
        <v>3.5950669575538802E-2</v>
      </c>
      <c r="QG18" s="18">
        <v>4.5636511541411202E-3</v>
      </c>
      <c r="QH18" s="18">
        <v>5.8980520764046101E-3</v>
      </c>
      <c r="QI18" s="18">
        <v>7.8996534597998401E-3</v>
      </c>
      <c r="QJ18" s="18">
        <v>1.40912737391024E-2</v>
      </c>
      <c r="QK18" s="18">
        <v>1.8205004643900399E-2</v>
      </c>
      <c r="QL18" s="18">
        <v>5.8990638831097099E-3</v>
      </c>
      <c r="QM18" s="18">
        <v>5.2026024648422304E-3</v>
      </c>
      <c r="QN18" s="18">
        <v>2.3841926090170499E-2</v>
      </c>
      <c r="QO18" s="18">
        <v>2.3463911406974101E-2</v>
      </c>
      <c r="QP18" s="18">
        <v>2.6990277073922899E-2</v>
      </c>
      <c r="QQ18" s="18">
        <v>8.9139616612207595E-2</v>
      </c>
      <c r="QR18" s="18">
        <v>1.6231272729334799E-2</v>
      </c>
      <c r="QS18" s="18">
        <v>8.3876379748000093E-2</v>
      </c>
      <c r="QT18" s="18">
        <v>7.3110602896221497E-2</v>
      </c>
      <c r="QU18" s="18">
        <v>5.5928379585227801E-3</v>
      </c>
      <c r="QV18" s="18">
        <v>5.7510557405951797E-2</v>
      </c>
      <c r="QW18" s="18">
        <v>1.5397220773168701E-2</v>
      </c>
      <c r="QX18" s="18">
        <v>2.67137703753394E-2</v>
      </c>
      <c r="QY18" s="18">
        <v>1.7018403545526299E-2</v>
      </c>
      <c r="QZ18" s="18">
        <v>1.79550032245895E-2</v>
      </c>
      <c r="RA18" s="18">
        <v>5.6259824653613198E-2</v>
      </c>
      <c r="RB18" s="18">
        <v>4.5037853208594499E-2</v>
      </c>
      <c r="RC18" s="18">
        <v>1.21539874649709E-2</v>
      </c>
      <c r="RD18" s="18">
        <v>4.3123214930581898E-3</v>
      </c>
      <c r="RE18" s="18">
        <v>9.3342655102905195E-3</v>
      </c>
      <c r="RF18" s="18">
        <v>8.4608839420762007E-3</v>
      </c>
      <c r="RG18" s="18">
        <v>1.18452375189067E-2</v>
      </c>
      <c r="RH18" s="18">
        <v>1.25608541105668E-2</v>
      </c>
      <c r="RI18" s="18">
        <v>7.2600204233003998E-3</v>
      </c>
      <c r="RJ18" s="18"/>
      <c r="RK18" s="18">
        <v>6.33011690711331E-3</v>
      </c>
      <c r="RL18" s="18">
        <v>3.2712785308776998E-2</v>
      </c>
      <c r="RM18" s="18">
        <v>5.1684220873096598E-2</v>
      </c>
      <c r="RN18" s="18">
        <v>1.28840898322503E-2</v>
      </c>
      <c r="RO18" s="18">
        <v>3.8569014836824497E-2</v>
      </c>
      <c r="RP18" s="18">
        <v>1.3719669287547399E-2</v>
      </c>
      <c r="RQ18" s="18">
        <v>1.37983671993306E-2</v>
      </c>
      <c r="RR18" s="18">
        <v>5.4254340383375801E-2</v>
      </c>
      <c r="RS18" s="18">
        <v>2.14320646423064E-2</v>
      </c>
      <c r="RT18" s="18">
        <v>8.9190966687688594E-3</v>
      </c>
      <c r="RU18" s="18">
        <v>6.3740422039528502E-3</v>
      </c>
      <c r="RV18" s="18">
        <v>0.19162032960487499</v>
      </c>
      <c r="RW18" s="18">
        <v>0.37067195039760198</v>
      </c>
      <c r="RX18" s="18">
        <v>0.14645920146076799</v>
      </c>
      <c r="RY18" s="18">
        <v>2.0237476046629999E-2</v>
      </c>
      <c r="RZ18" s="18">
        <v>0.221338334265343</v>
      </c>
      <c r="SA18" s="18">
        <v>2.6480740656738899E-2</v>
      </c>
      <c r="SB18" s="18">
        <v>0.11272540616087499</v>
      </c>
      <c r="SC18" s="18">
        <v>4.1434128428384301E-2</v>
      </c>
      <c r="SD18" s="18">
        <v>0.127173901970181</v>
      </c>
      <c r="SE18" s="18">
        <v>0.25566731164038198</v>
      </c>
      <c r="SF18" s="18">
        <v>5.4065382152111499E-3</v>
      </c>
      <c r="SG18" s="18">
        <v>0.156943192760825</v>
      </c>
      <c r="SH18" s="18">
        <v>4.95158043309721E-2</v>
      </c>
      <c r="SI18" s="18">
        <v>1.3892429420425701E-2</v>
      </c>
      <c r="SJ18" s="18">
        <v>3.3570540350338102E-2</v>
      </c>
      <c r="SK18" s="18">
        <v>2.37833607298822E-2</v>
      </c>
      <c r="SL18" s="18"/>
      <c r="SM18" s="18">
        <v>9.1434209333966801E-2</v>
      </c>
      <c r="SN18" s="18">
        <v>3.6235256724238503E-2</v>
      </c>
      <c r="SO18" s="18">
        <v>3.8346082241960198E-2</v>
      </c>
      <c r="SP18" s="18">
        <v>7.61136182046954E-3</v>
      </c>
      <c r="SQ18" s="18">
        <v>4.1100495948653603E-3</v>
      </c>
      <c r="SR18" s="18">
        <v>8.7769446187124806E-3</v>
      </c>
      <c r="SS18" s="18">
        <v>2.85322294520453E-2</v>
      </c>
      <c r="ST18" s="18">
        <v>1.33908067445613E-2</v>
      </c>
      <c r="SU18" s="18">
        <v>9.2203752018323402E-3</v>
      </c>
      <c r="SV18" s="18">
        <v>9.6700096145348104E-3</v>
      </c>
      <c r="SW18" s="18">
        <v>5.5025728558614302E-3</v>
      </c>
      <c r="SX18" s="18">
        <v>4.89081170428423E-3</v>
      </c>
      <c r="SY18" s="18"/>
      <c r="SZ18" s="18"/>
      <c r="TA18" s="18">
        <v>2.6033333410487601E-2</v>
      </c>
      <c r="TB18" s="18">
        <v>6.6668749237900907E-2</v>
      </c>
      <c r="TC18" s="18">
        <v>0.158522862280813</v>
      </c>
      <c r="TD18" s="18">
        <v>5.3591426086127103E-2</v>
      </c>
      <c r="TE18" s="18">
        <v>9.81996107863502E-2</v>
      </c>
      <c r="TF18" s="18">
        <v>3.06193249249955E-2</v>
      </c>
      <c r="TG18" s="18">
        <v>3.7695349703404699E-2</v>
      </c>
      <c r="TH18" s="18">
        <v>5.8686596076823902E-2</v>
      </c>
      <c r="TI18" s="18">
        <v>0.12441287116416801</v>
      </c>
      <c r="TJ18" s="18">
        <v>1.61549812487706E-2</v>
      </c>
      <c r="TK18" s="18">
        <v>9.2748041505044607E-2</v>
      </c>
      <c r="TL18" s="18">
        <v>2.51629753550126E-2</v>
      </c>
      <c r="TM18" s="18">
        <v>1.3064976415961899E-2</v>
      </c>
      <c r="TN18" s="18">
        <v>2.1837558116207301E-2</v>
      </c>
      <c r="TO18" s="18">
        <v>4.1448973022976301E-2</v>
      </c>
      <c r="TP18" s="18">
        <v>1.98254980932153E-2</v>
      </c>
      <c r="TQ18" s="18">
        <v>4.3206341546356197E-3</v>
      </c>
      <c r="TR18" s="18">
        <v>1.0528308431354799E-2</v>
      </c>
      <c r="TS18" s="18">
        <v>0.127092850302574</v>
      </c>
      <c r="TT18" s="18">
        <v>6.0235280850095697E-2</v>
      </c>
      <c r="TU18" s="18">
        <v>1.27447587548154</v>
      </c>
      <c r="TV18" s="18">
        <v>6.2212693187187203E-2</v>
      </c>
      <c r="TW18" s="18">
        <v>0.109726239082732</v>
      </c>
      <c r="TX18" s="18">
        <v>0.74884642065395202</v>
      </c>
      <c r="TY18" s="18">
        <v>2.3932866113453601E-2</v>
      </c>
      <c r="TZ18" s="18">
        <v>0.26519914202234801</v>
      </c>
      <c r="UA18" s="18">
        <v>2.6956443200130499E-2</v>
      </c>
      <c r="UB18" s="18">
        <v>0.86020127638734301</v>
      </c>
      <c r="UC18" s="18">
        <v>0.71911060249916703</v>
      </c>
      <c r="UD18" s="18">
        <v>3.4487622055344197E-2</v>
      </c>
      <c r="UE18" s="18">
        <v>1.2165615850760401</v>
      </c>
      <c r="UF18" s="18">
        <v>0.19652513875264399</v>
      </c>
      <c r="UG18" s="18">
        <v>1.6826640763044399E-2</v>
      </c>
      <c r="UH18" s="18">
        <v>0.120352202788765</v>
      </c>
      <c r="UI18" s="18">
        <v>4.4927488579639498E-2</v>
      </c>
      <c r="UJ18" s="18">
        <v>0.164446582518784</v>
      </c>
      <c r="UK18" s="18">
        <v>0.46999439720061997</v>
      </c>
      <c r="UL18" s="18">
        <v>8.3095303014245891E-3</v>
      </c>
      <c r="UM18" s="18">
        <v>0.36404294545486698</v>
      </c>
      <c r="UN18" s="18">
        <v>0.260460719996088</v>
      </c>
      <c r="UO18" s="18">
        <v>2.6330216245861002E-2</v>
      </c>
      <c r="UP18" s="18">
        <v>2.4652625754380798E-2</v>
      </c>
      <c r="UQ18" s="18">
        <v>2.4388477138056301E-2</v>
      </c>
      <c r="UR18" s="18">
        <v>1.9991752436065501E-2</v>
      </c>
      <c r="US18" s="18">
        <v>8.6553538918644299E-2</v>
      </c>
      <c r="UT18" s="18">
        <v>5.2951251426433102E-2</v>
      </c>
      <c r="UU18" s="18">
        <v>5.8934310261890999E-2</v>
      </c>
      <c r="UV18" s="18">
        <v>2.6667703359508101E-2</v>
      </c>
      <c r="UW18" s="18">
        <v>1.2797564053778099E-2</v>
      </c>
      <c r="UX18" s="18">
        <v>1.3673179843111199E-2</v>
      </c>
      <c r="UY18" s="18">
        <v>1.06030262494143E-2</v>
      </c>
      <c r="UZ18" s="18">
        <v>2.2453467351700802E-2</v>
      </c>
      <c r="VA18" s="18">
        <v>1.36402102390163E-2</v>
      </c>
      <c r="VB18" s="18">
        <v>1.0847085677150099E-2</v>
      </c>
      <c r="VC18" s="18">
        <v>1.00606719655568E-2</v>
      </c>
      <c r="VD18" s="18">
        <v>8.4117093159937796E-3</v>
      </c>
      <c r="VE18" s="18">
        <v>3.79534112842725E-3</v>
      </c>
      <c r="VF18" s="18">
        <v>1.7932445865339101E-2</v>
      </c>
      <c r="VG18" s="18">
        <v>0.16851262045308901</v>
      </c>
      <c r="VH18" s="18">
        <v>0.109254611640072</v>
      </c>
      <c r="VI18" s="18">
        <v>3.1750185166489697E-2</v>
      </c>
      <c r="VJ18" s="18">
        <v>0.109946617127764</v>
      </c>
      <c r="VK18" s="18">
        <v>7.0557555366578303E-2</v>
      </c>
      <c r="VL18" s="18">
        <v>0.220197903710703</v>
      </c>
      <c r="VM18" s="18">
        <v>7.1979138854412594E-2</v>
      </c>
      <c r="VN18" s="18">
        <v>6.5499089040188793E-2</v>
      </c>
      <c r="VO18" s="18">
        <v>0.36251397194344798</v>
      </c>
      <c r="VP18" s="18">
        <v>3.2291621700488202E-2</v>
      </c>
      <c r="VQ18" s="18">
        <v>3.6930324927363298E-2</v>
      </c>
      <c r="VR18" s="18">
        <v>0.103784252562239</v>
      </c>
      <c r="VS18" s="18">
        <v>1.80032752454557E-2</v>
      </c>
      <c r="VT18" s="18">
        <v>7.6603616979954603E-2</v>
      </c>
      <c r="VU18" s="18">
        <v>5.1841970366232398E-3</v>
      </c>
      <c r="VV18" s="18">
        <v>1.6324291810112301E-2</v>
      </c>
      <c r="VW18" s="18">
        <v>2.4692206099329601E-2</v>
      </c>
      <c r="VX18" s="18">
        <v>2.3798550588926701E-2</v>
      </c>
      <c r="VY18" s="18">
        <v>1.0622412319026E-2</v>
      </c>
      <c r="VZ18" s="18">
        <v>1.0645084407266499E-2</v>
      </c>
      <c r="WA18" s="18">
        <v>5.1967997880156599E-3</v>
      </c>
      <c r="WB18" s="18">
        <v>6.0066344216481004E-3</v>
      </c>
      <c r="WC18" s="18">
        <v>5.7252368085846397E-2</v>
      </c>
      <c r="WD18" s="18">
        <v>9.8599388770368002E-2</v>
      </c>
      <c r="WE18" s="18">
        <v>3.3900171364159397E-2</v>
      </c>
      <c r="WF18" s="18">
        <v>0.40692478989227299</v>
      </c>
      <c r="WG18" s="18">
        <v>1.61199876594325E-2</v>
      </c>
      <c r="WH18" s="18">
        <v>0.37880764791942301</v>
      </c>
      <c r="WI18" s="18">
        <v>0.31416811824614799</v>
      </c>
      <c r="WJ18" s="18">
        <v>2.7412529721462801E-2</v>
      </c>
      <c r="WK18" s="18">
        <v>7.5076597236672593E-2</v>
      </c>
      <c r="WL18" s="18">
        <v>4.1693228091608601E-2</v>
      </c>
      <c r="WM18" s="18">
        <v>1.68993740200639</v>
      </c>
      <c r="WN18" s="18">
        <v>0.176253674243669</v>
      </c>
      <c r="WO18" s="18">
        <v>0.22024576665405499</v>
      </c>
      <c r="WP18" s="18">
        <v>3.8359238995411902</v>
      </c>
      <c r="WQ18" s="18">
        <v>9.3976595202573399E-2</v>
      </c>
      <c r="WR18" s="18">
        <v>5.2193907438434599E-3</v>
      </c>
      <c r="WS18" s="18">
        <v>0.102892985391973</v>
      </c>
      <c r="WT18" s="18">
        <v>4.3130179663875397E-2</v>
      </c>
      <c r="WU18" s="18">
        <v>3.3105198750823898E-2</v>
      </c>
      <c r="WV18" s="18">
        <v>0.77409835523079196</v>
      </c>
      <c r="WW18" s="18">
        <v>0.93931267772444105</v>
      </c>
      <c r="WX18" s="18">
        <v>5.2466161246710399E-2</v>
      </c>
      <c r="WY18" s="18">
        <v>2.2931906751962199</v>
      </c>
      <c r="WZ18" s="18">
        <v>0.80506693737652402</v>
      </c>
      <c r="XA18" s="18">
        <v>1.3677682970750501E-2</v>
      </c>
      <c r="XB18" s="18">
        <v>5.0270029751618298E-3</v>
      </c>
      <c r="XC18" s="18">
        <v>2.5492878000564399E-2</v>
      </c>
      <c r="XD18" s="18">
        <v>8.0914719062758503E-2</v>
      </c>
      <c r="XE18" s="18">
        <v>6.4126728796647894E-2</v>
      </c>
      <c r="XF18" s="18"/>
      <c r="XG18" s="18">
        <v>4.4208837548646698E-2</v>
      </c>
      <c r="XH18" s="18">
        <v>0.14048465658988901</v>
      </c>
      <c r="XI18" s="18">
        <v>0.41299900172450099</v>
      </c>
      <c r="XJ18" s="18">
        <v>1.26920078427399E-2</v>
      </c>
      <c r="XK18" s="18">
        <v>0.58174937961817796</v>
      </c>
      <c r="XL18" s="18">
        <v>0.49735439506179102</v>
      </c>
      <c r="XM18" s="18">
        <v>0.112099559417515</v>
      </c>
      <c r="XN18" s="18">
        <v>2.28602367777824E-2</v>
      </c>
      <c r="XO18" s="18">
        <v>0.113297251502602</v>
      </c>
      <c r="XP18" s="18">
        <v>5.2978678334885898E-2</v>
      </c>
      <c r="XQ18" s="18"/>
      <c r="XR18" s="18">
        <v>1.80144931041832E-2</v>
      </c>
      <c r="XS18" s="18">
        <v>3.5445382814491902E-2</v>
      </c>
      <c r="XT18" s="18">
        <v>0.103821593382076</v>
      </c>
      <c r="XU18" s="18">
        <v>0.119520186017829</v>
      </c>
      <c r="XV18" s="18">
        <v>0.12878526554439301</v>
      </c>
      <c r="XW18" s="18">
        <v>6.7306260523922898E-2</v>
      </c>
      <c r="XX18" s="18">
        <v>3.7436999584417298E-2</v>
      </c>
      <c r="XY18" s="18">
        <v>9.3310801279566605E-2</v>
      </c>
      <c r="XZ18" s="18">
        <v>3.7026913172447801E-2</v>
      </c>
      <c r="YA18" s="18">
        <v>1.4559621920418001E-2</v>
      </c>
      <c r="YB18" s="18">
        <v>4.0045893434444903E-2</v>
      </c>
      <c r="YC18" s="18">
        <v>5.1955175699001099E-2</v>
      </c>
      <c r="YD18" s="18">
        <v>2.42105713076665E-2</v>
      </c>
      <c r="YE18" s="18">
        <v>2.3045801554033098E-2</v>
      </c>
      <c r="YF18" s="18">
        <v>3.4052475710525998E-2</v>
      </c>
      <c r="YG18" s="18">
        <v>2.7421077695453398E-2</v>
      </c>
      <c r="YH18" s="18">
        <v>6.5463761162202197E-3</v>
      </c>
      <c r="YI18" s="18">
        <v>1.03966102581667E-2</v>
      </c>
      <c r="YJ18" s="18">
        <v>5.3600301775437098E-3</v>
      </c>
      <c r="YK18" s="18">
        <v>5.4141818082167805E-4</v>
      </c>
      <c r="YL18" s="18">
        <v>4.0437158492551299E-2</v>
      </c>
      <c r="YM18" s="18">
        <v>5.1202298307105799E-2</v>
      </c>
      <c r="YN18" s="18">
        <v>2.3479988124846599E-2</v>
      </c>
      <c r="YO18" s="18">
        <v>3.3985683617042801E-2</v>
      </c>
      <c r="YP18" s="18">
        <v>0.14804060085074999</v>
      </c>
      <c r="YQ18" s="18">
        <v>0.117680642359194</v>
      </c>
      <c r="YR18" s="18">
        <v>0.33323050851199099</v>
      </c>
      <c r="YS18" s="18">
        <v>1.20635898969209E-2</v>
      </c>
      <c r="YT18" s="18">
        <v>8.9546294478203697E-2</v>
      </c>
      <c r="YU18" s="18">
        <v>5.8202971236034198E-2</v>
      </c>
      <c r="YV18" s="18">
        <v>6.03593988592813E-2</v>
      </c>
      <c r="YW18" s="18">
        <v>3.6514275956432897E-2</v>
      </c>
      <c r="YX18" s="18">
        <v>1.7148518531422401E-2</v>
      </c>
      <c r="YY18" s="18">
        <v>6.7182520638278398E-2</v>
      </c>
      <c r="YZ18" s="18">
        <v>6.5045256479729398E-3</v>
      </c>
      <c r="ZA18" s="18">
        <v>9.6813101088974798E-3</v>
      </c>
      <c r="ZB18" s="18">
        <v>3.2026342707507802E-2</v>
      </c>
      <c r="ZC18" s="18">
        <v>1.2257622370291901E-2</v>
      </c>
      <c r="ZD18" s="18">
        <v>5.8842698260494798E-2</v>
      </c>
      <c r="ZE18" s="18">
        <v>0.156781222106227</v>
      </c>
      <c r="ZF18" s="18">
        <v>8.3808185569890295E-2</v>
      </c>
      <c r="ZG18" s="18">
        <v>9.9414601465916602E-2</v>
      </c>
      <c r="ZH18" s="18">
        <v>2.5855831983728799E-2</v>
      </c>
      <c r="ZI18" s="18">
        <v>0.29039812979731999</v>
      </c>
      <c r="ZJ18" s="18">
        <v>0.45739382154070701</v>
      </c>
      <c r="ZK18" s="18">
        <v>0.99443290916590499</v>
      </c>
      <c r="ZL18" s="18">
        <v>1.27328098699039E-2</v>
      </c>
      <c r="ZM18" s="18">
        <v>3.9227674798399399E-2</v>
      </c>
      <c r="ZN18" s="18">
        <v>0.30309631247003499</v>
      </c>
      <c r="ZO18" s="18">
        <v>1.7592236800711501E-2</v>
      </c>
      <c r="ZP18" s="18">
        <v>0.191247574573254</v>
      </c>
      <c r="ZQ18" s="18">
        <v>0.12508570150672099</v>
      </c>
      <c r="ZR18" s="18">
        <v>0.23906266800610901</v>
      </c>
      <c r="ZS18" s="18">
        <v>4.9118456794522896</v>
      </c>
      <c r="ZT18" s="18">
        <v>0.22081619919394199</v>
      </c>
      <c r="ZU18" s="18">
        <v>3.2756433629067502E-3</v>
      </c>
      <c r="ZV18" s="18">
        <v>0.15468953577198699</v>
      </c>
      <c r="ZW18" s="18">
        <v>0.203636283635655</v>
      </c>
      <c r="ZX18" s="18">
        <v>2.5505240214834999E-2</v>
      </c>
      <c r="ZY18" s="18">
        <v>0.220760953592265</v>
      </c>
      <c r="ZZ18" s="18">
        <v>0.109867628954968</v>
      </c>
      <c r="AAA18" s="18">
        <v>6.81060727198258E-2</v>
      </c>
      <c r="AAB18" s="18">
        <v>2.1371805480164299</v>
      </c>
      <c r="AAC18" s="18">
        <v>0.98147128559229102</v>
      </c>
      <c r="AAD18" s="18">
        <v>2.36551261310275E-2</v>
      </c>
      <c r="AAE18" s="18">
        <v>3.1664660397378398E-2</v>
      </c>
      <c r="AAF18" s="18">
        <v>0.116707929624874</v>
      </c>
      <c r="AAG18" s="18">
        <v>0.280998544791694</v>
      </c>
      <c r="AAH18" s="18">
        <v>2.47213611217257E-2</v>
      </c>
      <c r="AAI18" s="18">
        <v>6.1927667390616198E-3</v>
      </c>
      <c r="AAJ18" s="18">
        <v>3.3455377151034402E-2</v>
      </c>
      <c r="AAK18" s="18">
        <v>0.159797355006529</v>
      </c>
      <c r="AAL18" s="18">
        <v>0.14241787685045701</v>
      </c>
      <c r="AAM18" s="18">
        <v>2.3738918104000702E-2</v>
      </c>
      <c r="AAN18" s="18">
        <v>0.48131496817191899</v>
      </c>
      <c r="AAO18" s="18">
        <v>0.43364053235560102</v>
      </c>
      <c r="AAP18" s="18">
        <v>0.123923932293446</v>
      </c>
      <c r="AAQ18" s="18">
        <v>3.3787335051874097E-2</v>
      </c>
      <c r="AAR18" s="18">
        <v>0.201395014355924</v>
      </c>
      <c r="AAS18" s="18">
        <v>0.25180056269057099</v>
      </c>
      <c r="AAT18" s="18">
        <v>4.7928096804000196E-3</v>
      </c>
      <c r="AAU18" s="18">
        <v>7.3014246145750597E-2</v>
      </c>
      <c r="AAV18" s="18">
        <v>8.6588078270438296E-2</v>
      </c>
      <c r="AAW18" s="18">
        <v>9.1741349219199506E-2</v>
      </c>
      <c r="AAX18" s="18">
        <v>0.117944834473121</v>
      </c>
      <c r="AAY18" s="18">
        <v>0.59574823412770705</v>
      </c>
      <c r="AAZ18" s="18">
        <v>0.135106983305565</v>
      </c>
      <c r="ABA18" s="18">
        <v>6.11478666252716E-2</v>
      </c>
      <c r="ABB18" s="18">
        <v>6.0405467658314498E-2</v>
      </c>
      <c r="ABC18" s="18">
        <v>0.169256155580323</v>
      </c>
      <c r="ABD18" s="18">
        <v>6.3109608593799799E-2</v>
      </c>
      <c r="ABE18" s="18">
        <v>0.10716938924629001</v>
      </c>
      <c r="ABF18" s="18">
        <v>1.9612861431036702E-2</v>
      </c>
      <c r="ABG18" s="18">
        <v>4.2599472811049199E-2</v>
      </c>
      <c r="ABH18" s="18">
        <v>4.0184167503343797E-2</v>
      </c>
      <c r="ABI18" s="18">
        <v>1.99899586919998E-2</v>
      </c>
      <c r="ABJ18" s="18">
        <v>4.7709914671255599E-2</v>
      </c>
      <c r="ABK18" s="18">
        <v>4.8469114326822403E-2</v>
      </c>
      <c r="ABL18" s="18">
        <v>3.48474703875657E-2</v>
      </c>
      <c r="ABM18" s="18">
        <v>2.0650987233068602E-2</v>
      </c>
      <c r="ABN18" s="18">
        <v>6.5495308300137899E-3</v>
      </c>
      <c r="ABO18" s="18">
        <v>1.44032972365671E-2</v>
      </c>
      <c r="ABP18" s="18">
        <v>1.9705298384673501E-2</v>
      </c>
      <c r="ABQ18" s="18">
        <v>7.5418839860764801E-3</v>
      </c>
      <c r="ABR18" s="18">
        <v>3.4254730863023802E-2</v>
      </c>
      <c r="ABS18" s="18">
        <v>0.23630429609449299</v>
      </c>
      <c r="ABT18" s="18">
        <v>1.38891687392203E-2</v>
      </c>
      <c r="ABU18" s="18">
        <v>0.11324172785144999</v>
      </c>
      <c r="ABV18" s="18">
        <v>3.7641425490557399E-2</v>
      </c>
      <c r="ABW18" s="18">
        <v>4.57217362942961E-2</v>
      </c>
      <c r="ABX18" s="18">
        <v>2.6090775926875899E-2</v>
      </c>
      <c r="ABY18" s="18">
        <v>2.03303734684969E-2</v>
      </c>
      <c r="ABZ18" s="18">
        <v>1.3510873341141601E-2</v>
      </c>
      <c r="ACA18" s="18">
        <v>1.0728379256023299E-2</v>
      </c>
      <c r="ACB18" s="18">
        <v>1.65337204559514E-2</v>
      </c>
      <c r="ACC18" s="18">
        <v>1.4057885350288001E-2</v>
      </c>
      <c r="ACD18" s="18">
        <v>1.3322699377330299E-2</v>
      </c>
      <c r="ACE18" s="18">
        <v>4.9994689277964202E-2</v>
      </c>
      <c r="ACF18" s="18">
        <v>7.8679586944977994E-2</v>
      </c>
      <c r="ACG18" s="18">
        <v>8.0660304633500393E-2</v>
      </c>
      <c r="ACH18" s="18">
        <v>0.105906168169539</v>
      </c>
      <c r="ACI18" s="18">
        <v>3.1912770238371801E-2</v>
      </c>
      <c r="ACJ18" s="18">
        <v>5.7363872608248302E-2</v>
      </c>
      <c r="ACK18" s="18">
        <v>0.60378284138854899</v>
      </c>
      <c r="ACL18" s="18">
        <v>1.9180013245858701E-2</v>
      </c>
      <c r="ACM18" s="18">
        <v>2.7095547113555399E-2</v>
      </c>
      <c r="ACN18" s="18">
        <v>0.33660156319405798</v>
      </c>
      <c r="ACO18" s="18">
        <v>5.0752452367446299E-2</v>
      </c>
      <c r="ACP18" s="18">
        <v>5.0364104306958299E-2</v>
      </c>
      <c r="ACQ18" s="18">
        <v>7.6333677632993299E-2</v>
      </c>
      <c r="ACR18" s="18">
        <v>0.49069983432930298</v>
      </c>
      <c r="ACS18" s="18">
        <v>0.106656837185436</v>
      </c>
      <c r="ACT18" s="18">
        <v>0.12542587387038101</v>
      </c>
      <c r="ACU18" s="18">
        <v>0.227646710474011</v>
      </c>
      <c r="ACV18" s="18">
        <v>7.5773331979510403E-2</v>
      </c>
      <c r="ACW18" s="18">
        <v>2.7644597739694601E-3</v>
      </c>
      <c r="ACX18" s="18">
        <v>1.1142381549270299E-2</v>
      </c>
      <c r="ACY18" s="18">
        <v>0.117458045621809</v>
      </c>
      <c r="ACZ18" s="18">
        <v>6.14416387917356E-2</v>
      </c>
      <c r="ADA18" s="18">
        <v>0.59813430198330397</v>
      </c>
      <c r="ADB18" s="18">
        <v>0.107075109286937</v>
      </c>
      <c r="ADC18" s="18">
        <v>3.0559402522812199E-2</v>
      </c>
      <c r="ADD18" s="18">
        <v>9.0888710900171296E-2</v>
      </c>
      <c r="ADE18" s="18">
        <v>0.33498140506172502</v>
      </c>
      <c r="ADF18" s="18">
        <v>0.100971081533033</v>
      </c>
      <c r="ADG18" s="18">
        <v>0.15281921847848001</v>
      </c>
      <c r="ADH18" s="18">
        <v>3.4185106445184001E-2</v>
      </c>
      <c r="ADI18" s="18">
        <v>0.162656638308666</v>
      </c>
      <c r="ADJ18" s="18">
        <v>5.3795901523711904E-3</v>
      </c>
      <c r="ADK18" s="18">
        <v>0.40505627473808198</v>
      </c>
      <c r="ADL18" s="18">
        <v>0.129973879373768</v>
      </c>
      <c r="ADM18" s="18">
        <v>1.5318889656210999E-2</v>
      </c>
      <c r="ADN18" s="18">
        <v>3.0474098280934499E-2</v>
      </c>
      <c r="ADO18" s="18">
        <v>0.15861269122227201</v>
      </c>
      <c r="ADP18" s="18">
        <v>0.26740051079661498</v>
      </c>
      <c r="ADQ18" s="18">
        <v>1.5635669475927198E-2</v>
      </c>
      <c r="ADR18" s="18">
        <v>0.114997197883803</v>
      </c>
      <c r="ADS18" s="18">
        <v>0.25085720473703998</v>
      </c>
      <c r="ADT18" s="18">
        <v>6.0458575848879696E-3</v>
      </c>
      <c r="ADU18" s="18">
        <v>4.8693878417014697E-2</v>
      </c>
      <c r="ADV18" s="18">
        <v>9.7880212893020693E-2</v>
      </c>
      <c r="ADW18" s="18">
        <v>0.39917262805610398</v>
      </c>
      <c r="ADX18" s="18">
        <v>9.0226770075201301E-2</v>
      </c>
      <c r="ADY18" s="18">
        <v>2.3486749304085799E-2</v>
      </c>
      <c r="ADZ18" s="18">
        <v>4.6732999760422701E-2</v>
      </c>
      <c r="AEA18" s="18">
        <v>0.126426799697967</v>
      </c>
      <c r="AEB18" s="18">
        <v>6.9949787870445798E-2</v>
      </c>
      <c r="AEC18" s="18">
        <v>4.1817760753140303E-2</v>
      </c>
      <c r="AED18" s="18">
        <v>0.16404019517049401</v>
      </c>
      <c r="AEE18" s="18">
        <v>5.5273727633018202E-2</v>
      </c>
      <c r="AEF18" s="18">
        <v>2.96716609412408E-2</v>
      </c>
      <c r="AEG18" s="18">
        <v>3.7415877433236197E-2</v>
      </c>
      <c r="AEH18" s="18">
        <v>1.65236647993574E-2</v>
      </c>
      <c r="AEI18" s="18">
        <v>3.8382765960129003E-2</v>
      </c>
      <c r="AEJ18" s="18">
        <v>4.5719060218742703E-2</v>
      </c>
      <c r="AEK18" s="18">
        <v>6.7572266655640006E-2</v>
      </c>
      <c r="AEL18" s="18">
        <v>3.5644794297915103E-2</v>
      </c>
      <c r="AEM18" s="18">
        <v>7.6549058349860101E-3</v>
      </c>
      <c r="AEN18" s="18">
        <v>1.28741598133856E-2</v>
      </c>
      <c r="AEO18" s="18">
        <v>1.4874873838438701E-2</v>
      </c>
      <c r="AEP18" s="18">
        <v>1.3744035476452201E-2</v>
      </c>
      <c r="AEQ18" s="18">
        <v>1.0459278304415299E-2</v>
      </c>
      <c r="AER18" s="18">
        <v>1.0111789489317E-2</v>
      </c>
      <c r="AES18" s="18">
        <v>1.79402716745947E-2</v>
      </c>
      <c r="AET18" s="18">
        <v>1.41446439483995E-2</v>
      </c>
      <c r="AEU18" s="18">
        <v>2.2210352866564399E-2</v>
      </c>
      <c r="AEV18" s="18">
        <v>9.8449094148189299E-3</v>
      </c>
      <c r="AEW18" s="18">
        <v>2.66599817481275E-2</v>
      </c>
      <c r="AEX18" s="18">
        <v>0.13211236402769599</v>
      </c>
      <c r="AEY18" s="18">
        <v>0.162362537076567</v>
      </c>
      <c r="AEZ18" s="18">
        <v>1.8446179126261002E-2</v>
      </c>
      <c r="AFA18" s="18">
        <v>4.1748471040179397E-2</v>
      </c>
      <c r="AFB18" s="18">
        <v>0.23788447248739</v>
      </c>
      <c r="AFC18" s="18">
        <v>2.8442281433186299E-2</v>
      </c>
      <c r="AFD18" s="18">
        <v>0.162997407035984</v>
      </c>
      <c r="AFE18" s="18">
        <v>6.90844976694477E-2</v>
      </c>
      <c r="AFF18" s="18">
        <v>2.7483720406158599E-2</v>
      </c>
      <c r="AFG18" s="18">
        <v>0.43626371701868999</v>
      </c>
      <c r="AFH18" s="18">
        <v>5.7530852444181602E-2</v>
      </c>
      <c r="AFI18" s="18">
        <v>3.9665823915721599E-2</v>
      </c>
      <c r="AFJ18" s="18">
        <v>8.4644325566214304E-2</v>
      </c>
      <c r="AFK18" s="18">
        <v>0.23037669492503199</v>
      </c>
      <c r="AFL18" s="18">
        <v>1.88247163148226E-2</v>
      </c>
      <c r="AFM18" s="18">
        <v>0.105784482395214</v>
      </c>
      <c r="AFN18" s="18">
        <v>5.3834658823486099E-2</v>
      </c>
      <c r="AFO18" s="18">
        <v>5.6100204253212299E-2</v>
      </c>
      <c r="AFP18" s="18">
        <v>0.12562110765190301</v>
      </c>
      <c r="AFQ18" s="18">
        <v>5.2468280845752301E-2</v>
      </c>
      <c r="AFR18" s="18">
        <v>2.77411509934305E-2</v>
      </c>
      <c r="AFS18" s="18">
        <v>4.1657848466032502E-2</v>
      </c>
      <c r="AFT18" s="18">
        <v>4.7135282569190202E-2</v>
      </c>
      <c r="AFU18" s="18">
        <v>2.6791394794303602E-2</v>
      </c>
      <c r="AFV18" s="18">
        <v>5.3693637598620898E-2</v>
      </c>
      <c r="AFW18" s="18">
        <v>1.3858504162350901E-2</v>
      </c>
      <c r="AFX18" s="18">
        <v>2.39458609676357E-2</v>
      </c>
      <c r="AFY18" s="18">
        <v>9.0095777442021907E-3</v>
      </c>
      <c r="AFZ18" s="11">
        <v>4.65918878639593E-3</v>
      </c>
    </row>
    <row r="19" spans="1:858" x14ac:dyDescent="0.2">
      <c r="A19" s="12" t="s">
        <v>875</v>
      </c>
      <c r="B19" s="12" t="s">
        <v>862</v>
      </c>
      <c r="C19" s="12">
        <v>0.747</v>
      </c>
      <c r="D19" s="17">
        <v>8.5939570405422598E-3</v>
      </c>
      <c r="E19" s="13">
        <v>6.3628225413599193E-2</v>
      </c>
      <c r="F19" s="13">
        <v>1.6989668213219199E-2</v>
      </c>
      <c r="G19" s="13">
        <v>5.5624550654166299E-2</v>
      </c>
      <c r="H19" s="13">
        <v>0.16319793986640399</v>
      </c>
      <c r="I19" s="13">
        <v>0.20478761584750699</v>
      </c>
      <c r="J19" s="13"/>
      <c r="K19" s="13">
        <v>4.0936247740126601E-2</v>
      </c>
      <c r="L19" s="13">
        <v>1.13239525286922</v>
      </c>
      <c r="M19" s="13">
        <v>0.30423004029459599</v>
      </c>
      <c r="N19" s="13">
        <v>5.4385486893501499E-2</v>
      </c>
      <c r="O19" s="13">
        <v>1.0102005858705399E-2</v>
      </c>
      <c r="P19" s="13">
        <v>3.41348736890544E-2</v>
      </c>
      <c r="Q19" s="13">
        <v>0.102413762776888</v>
      </c>
      <c r="R19" s="13">
        <v>0.11179615766238001</v>
      </c>
      <c r="S19" s="13">
        <v>0.276278625302597</v>
      </c>
      <c r="T19" s="13">
        <v>0.20791503742581299</v>
      </c>
      <c r="U19" s="13">
        <v>9.2929847440329699E-2</v>
      </c>
      <c r="V19" s="13">
        <v>9.4963104052657801E-3</v>
      </c>
      <c r="W19" s="13">
        <v>4.4034048751072301E-2</v>
      </c>
      <c r="X19" s="13">
        <v>2.43475823862646E-2</v>
      </c>
      <c r="Y19" s="13">
        <v>0.17548501290402299</v>
      </c>
      <c r="Z19" s="13">
        <v>0.26324838703791098</v>
      </c>
      <c r="AA19" s="13">
        <v>3.3501367446527701E-2</v>
      </c>
      <c r="AB19" s="13">
        <v>4.5548152432164701E-2</v>
      </c>
      <c r="AC19" s="13"/>
      <c r="AD19" s="13">
        <v>0.114740376608438</v>
      </c>
      <c r="AE19" s="13">
        <v>1.6568613186768201E-2</v>
      </c>
      <c r="AF19" s="13"/>
      <c r="AG19" s="13">
        <v>8.9079963340087005E-3</v>
      </c>
      <c r="AH19" s="13">
        <v>1.7965406459977101E-2</v>
      </c>
      <c r="AI19" s="13">
        <v>2.8971671396174101E-2</v>
      </c>
      <c r="AJ19" s="13">
        <v>6.3649410282171004E-3</v>
      </c>
      <c r="AK19" s="13">
        <v>0.13283871826879801</v>
      </c>
      <c r="AL19" s="13">
        <v>2.2614290525023999</v>
      </c>
      <c r="AM19" s="13">
        <v>0.15170592528128299</v>
      </c>
      <c r="AN19" s="13">
        <v>2.33445001900731E-2</v>
      </c>
      <c r="AO19" s="13">
        <v>6.3547869567816995E-2</v>
      </c>
      <c r="AP19" s="13">
        <v>9.0584459724596597E-3</v>
      </c>
      <c r="AQ19" s="13">
        <v>0.112475054391209</v>
      </c>
      <c r="AR19" s="13">
        <v>3.2940080354914102E-2</v>
      </c>
      <c r="AS19" s="13">
        <v>9.3377854187288306E-2</v>
      </c>
      <c r="AT19" s="13">
        <v>1.1028224286171</v>
      </c>
      <c r="AU19" s="13">
        <v>1.51054321438265E-2</v>
      </c>
      <c r="AV19" s="13">
        <v>2.3113564890630201E-2</v>
      </c>
      <c r="AW19" s="13">
        <v>6.7509429712032804E-2</v>
      </c>
      <c r="AX19" s="13">
        <v>0.39474819293499502</v>
      </c>
      <c r="AY19" s="13">
        <v>2.4182378430507301E-2</v>
      </c>
      <c r="AZ19" s="13">
        <v>0.25479296990898598</v>
      </c>
      <c r="BA19" s="13">
        <v>9.3052079008805993E-2</v>
      </c>
      <c r="BB19" s="13">
        <v>0.20485993132713301</v>
      </c>
      <c r="BC19" s="13">
        <v>0.10420506791980599</v>
      </c>
      <c r="BD19" s="13"/>
      <c r="BE19" s="13">
        <v>3.2714757226871498E-2</v>
      </c>
      <c r="BF19" s="13">
        <v>0.104895782460904</v>
      </c>
      <c r="BG19" s="13">
        <v>2.4299402356360401E-2</v>
      </c>
      <c r="BH19" s="13">
        <v>0.94681863583696102</v>
      </c>
      <c r="BI19" s="13">
        <v>0.74962307736940603</v>
      </c>
      <c r="BJ19" s="13">
        <v>0.143035557922117</v>
      </c>
      <c r="BK19" s="13">
        <v>1.7357236322023699</v>
      </c>
      <c r="BL19" s="13">
        <v>0.48878954519921503</v>
      </c>
      <c r="BM19" s="13">
        <v>6.74928546865671E-2</v>
      </c>
      <c r="BN19" s="13">
        <v>2.4280551740380001E-2</v>
      </c>
      <c r="BO19" s="13">
        <v>0.16624829324424101</v>
      </c>
      <c r="BP19" s="13">
        <v>0.34137632011259</v>
      </c>
      <c r="BQ19" s="13">
        <v>3.35226085314725E-2</v>
      </c>
      <c r="BR19" s="13">
        <v>0.28567741401407398</v>
      </c>
      <c r="BS19" s="13">
        <v>5.9545697069146801E-2</v>
      </c>
      <c r="BT19" s="13">
        <v>9.7189665288095903E-2</v>
      </c>
      <c r="BU19" s="13">
        <v>0.41648986128312998</v>
      </c>
      <c r="BV19" s="13">
        <v>0.116895029400911</v>
      </c>
      <c r="BW19" s="13">
        <v>1.8810896832979498E-2</v>
      </c>
      <c r="BX19" s="13"/>
      <c r="BY19" s="13">
        <v>2.5914632246347401E-2</v>
      </c>
      <c r="BZ19" s="13">
        <v>3.6864426204391801E-2</v>
      </c>
      <c r="CA19" s="13">
        <v>2.24469492528485E-2</v>
      </c>
      <c r="CB19" s="13">
        <v>0.26022780259227002</v>
      </c>
      <c r="CC19" s="13">
        <v>0.193985319947828</v>
      </c>
      <c r="CD19" s="13">
        <v>1.60921506691028E-2</v>
      </c>
      <c r="CE19" s="13">
        <v>1.03057743578964</v>
      </c>
      <c r="CF19" s="13">
        <v>0.59075330051125197</v>
      </c>
      <c r="CG19" s="13">
        <v>1.4853800779886199E-2</v>
      </c>
      <c r="CH19" s="13">
        <v>0.12851901190258799</v>
      </c>
      <c r="CI19" s="13">
        <v>0.11847159998941199</v>
      </c>
      <c r="CJ19" s="13">
        <v>0.30676004214675301</v>
      </c>
      <c r="CK19" s="13">
        <v>0.50338157364136404</v>
      </c>
      <c r="CL19" s="13">
        <v>4.3680804609450397E-2</v>
      </c>
      <c r="CM19" s="13">
        <v>0.21936433116651199</v>
      </c>
      <c r="CN19" s="13">
        <v>0.29760820614783501</v>
      </c>
      <c r="CO19" s="13">
        <v>6.9205937043637603E-2</v>
      </c>
      <c r="CP19" s="13">
        <v>4.07709869210982E-2</v>
      </c>
      <c r="CQ19" s="13">
        <v>7.2562244432203896E-2</v>
      </c>
      <c r="CR19" s="13">
        <v>5.5668466109917603E-2</v>
      </c>
      <c r="CS19" s="13">
        <v>6.3608321512180793E-2</v>
      </c>
      <c r="CT19" s="13">
        <v>1.88658266079763E-2</v>
      </c>
      <c r="CU19" s="13"/>
      <c r="CV19" s="13">
        <v>12.637588679710399</v>
      </c>
      <c r="CW19" s="13">
        <v>2.5978546245583498</v>
      </c>
      <c r="CX19" s="13">
        <v>1.78003426774486</v>
      </c>
      <c r="CY19" s="13">
        <v>0.58322525481931597</v>
      </c>
      <c r="CZ19" s="13">
        <v>1.53887919748309</v>
      </c>
      <c r="DA19" s="13">
        <v>3.9421505043757898</v>
      </c>
      <c r="DB19" s="13">
        <v>0.70054673917286503</v>
      </c>
      <c r="DC19" s="13">
        <v>3.8820269407686001</v>
      </c>
      <c r="DD19" s="13">
        <v>0.45035158208227999</v>
      </c>
      <c r="DE19" s="13">
        <v>0.79547313311935997</v>
      </c>
      <c r="DF19" s="13">
        <v>1.4778130205069699</v>
      </c>
      <c r="DG19" s="13">
        <v>0.4120840308141</v>
      </c>
      <c r="DH19" s="13">
        <v>2.33759798686564</v>
      </c>
      <c r="DI19" s="13">
        <v>4.5334266005268298E-2</v>
      </c>
      <c r="DJ19" s="13">
        <v>0.87966584115122504</v>
      </c>
      <c r="DK19" s="13">
        <v>8.8642361855432006E-2</v>
      </c>
      <c r="DL19" s="13">
        <v>1.6482872030699799E-2</v>
      </c>
      <c r="DM19" s="13">
        <v>6.3995701484584999E-2</v>
      </c>
      <c r="DN19" s="13"/>
      <c r="DO19" s="13">
        <v>0.14616513618339699</v>
      </c>
      <c r="DP19" s="13">
        <v>4.1107284649137002E-2</v>
      </c>
      <c r="DQ19" s="13">
        <v>9.2929139347719097E-2</v>
      </c>
      <c r="DR19" s="13">
        <v>0.88915401011370998</v>
      </c>
      <c r="DS19" s="13"/>
      <c r="DT19" s="13">
        <v>4.2304318799133503E-2</v>
      </c>
      <c r="DU19" s="13">
        <v>1.0189525310329901</v>
      </c>
      <c r="DV19" s="13">
        <v>7.2923665199684198E-2</v>
      </c>
      <c r="DW19" s="13">
        <v>1.42112402205927E-2</v>
      </c>
      <c r="DX19" s="13">
        <v>4.9137843768369598E-2</v>
      </c>
      <c r="DY19" s="13"/>
      <c r="DZ19" s="13">
        <v>4.3567791258835899E-2</v>
      </c>
      <c r="EA19" s="13">
        <v>2.1009584515514001E-2</v>
      </c>
      <c r="EB19" s="13">
        <v>3.1572650096663497E-2</v>
      </c>
      <c r="EC19" s="13">
        <v>0.19583127470996201</v>
      </c>
      <c r="ED19" s="13">
        <v>9.1756292312149199E-2</v>
      </c>
      <c r="EE19" s="13">
        <v>1.08481949464401E-2</v>
      </c>
      <c r="EF19" s="13">
        <v>6.2268800742568797E-2</v>
      </c>
      <c r="EG19" s="13">
        <v>1.9851581776413501</v>
      </c>
      <c r="EH19" s="13">
        <v>0.38700410025709697</v>
      </c>
      <c r="EI19" s="13">
        <v>0.12894811029643</v>
      </c>
      <c r="EJ19" s="13">
        <v>1.29764321583051</v>
      </c>
      <c r="EK19" s="13">
        <v>1.48224992354498</v>
      </c>
      <c r="EL19" s="13">
        <v>0.423971900224899</v>
      </c>
      <c r="EM19" s="13">
        <v>8.2832367120550504E-2</v>
      </c>
      <c r="EN19" s="13">
        <v>0.11908943616025799</v>
      </c>
      <c r="EO19" s="13">
        <v>0.32050627980074903</v>
      </c>
      <c r="EP19" s="13">
        <v>0.24816077989698301</v>
      </c>
      <c r="EQ19" s="13">
        <v>0.13840233211024899</v>
      </c>
      <c r="ER19" s="13">
        <v>0.32080372070733099</v>
      </c>
      <c r="ES19" s="13">
        <v>7.4572321419620002E-2</v>
      </c>
      <c r="ET19" s="13">
        <v>6.3219691292877703E-2</v>
      </c>
      <c r="EU19" s="13">
        <v>4.6097137581316901E-2</v>
      </c>
      <c r="EV19" s="13">
        <v>0.85363226477981602</v>
      </c>
      <c r="EW19" s="13">
        <v>0.248835055394765</v>
      </c>
      <c r="EX19" s="13">
        <v>2.8485035633245701E-2</v>
      </c>
      <c r="EY19" s="13">
        <v>0.16513166466366699</v>
      </c>
      <c r="EZ19" s="13">
        <v>8.5072439154502397E-2</v>
      </c>
      <c r="FA19" s="13">
        <v>0.33703840590637002</v>
      </c>
      <c r="FB19" s="13">
        <v>7.6403267195302396E-2</v>
      </c>
      <c r="FC19" s="13">
        <v>0.42202519032722002</v>
      </c>
      <c r="FD19" s="13">
        <v>0.53062027796726596</v>
      </c>
      <c r="FE19" s="13">
        <v>0.17531051750490101</v>
      </c>
      <c r="FF19" s="13">
        <v>0.228984048115424</v>
      </c>
      <c r="FG19" s="13">
        <v>0.110704604565509</v>
      </c>
      <c r="FH19" s="13">
        <v>0.277955700376605</v>
      </c>
      <c r="FI19" s="13">
        <v>1.85433967367573</v>
      </c>
      <c r="FJ19" s="13">
        <v>5.2201864997424297E-2</v>
      </c>
      <c r="FK19" s="13">
        <v>6.60212387953866E-2</v>
      </c>
      <c r="FL19" s="13">
        <v>1.86305453132159</v>
      </c>
      <c r="FM19" s="13">
        <v>1.7076244658619</v>
      </c>
      <c r="FN19" s="13">
        <v>0.17584547970596501</v>
      </c>
      <c r="FO19" s="13">
        <v>2.8979907537247301E-2</v>
      </c>
      <c r="FP19" s="13">
        <v>0.108966942580009</v>
      </c>
      <c r="FQ19" s="13">
        <v>7.7925487038799701E-2</v>
      </c>
      <c r="FR19" s="13">
        <v>3.0364034893111701E-2</v>
      </c>
      <c r="FS19" s="13">
        <v>0.26837563206302001</v>
      </c>
      <c r="FT19" s="13">
        <v>0.104540125995575</v>
      </c>
      <c r="FU19" s="13">
        <v>6.8358919871203405E-2</v>
      </c>
      <c r="FV19" s="13">
        <v>3.6101854163051499E-2</v>
      </c>
      <c r="FW19" s="13">
        <v>4.1450081991527998E-2</v>
      </c>
      <c r="FX19" s="13">
        <v>0.30884394640045199</v>
      </c>
      <c r="FY19" s="13">
        <v>0.24286915084455399</v>
      </c>
      <c r="FZ19" s="13">
        <v>10.065313445927901</v>
      </c>
      <c r="GA19" s="13">
        <v>2.5549523366921298</v>
      </c>
      <c r="GB19" s="13">
        <v>0.51869711440244703</v>
      </c>
      <c r="GC19" s="13">
        <v>9.9716935447888506</v>
      </c>
      <c r="GD19" s="13">
        <v>2.8501417485245901</v>
      </c>
      <c r="GE19" s="13">
        <v>0.26003350731232899</v>
      </c>
      <c r="GF19" s="13">
        <v>0.67115246944926699</v>
      </c>
      <c r="GG19" s="13">
        <v>1.3963795537333501</v>
      </c>
      <c r="GH19" s="13">
        <v>1.49765345884211</v>
      </c>
      <c r="GI19" s="13">
        <v>1.8277926350622</v>
      </c>
      <c r="GJ19" s="13">
        <v>1.1781861982136901</v>
      </c>
      <c r="GK19" s="13"/>
      <c r="GL19" s="13">
        <v>1.4098467752638499</v>
      </c>
      <c r="GM19" s="13">
        <v>3.4157211552661302</v>
      </c>
      <c r="GN19" s="13">
        <v>1.21521767250548</v>
      </c>
      <c r="GO19" s="13">
        <v>76.291199839592693</v>
      </c>
      <c r="GP19" s="13">
        <v>45.317041265371202</v>
      </c>
      <c r="GQ19" s="13">
        <v>8.5494658432916601</v>
      </c>
      <c r="GR19" s="13">
        <v>152.376455399967</v>
      </c>
      <c r="GS19" s="13">
        <v>51.363509600796498</v>
      </c>
      <c r="GT19" s="13">
        <v>3.80220234115045</v>
      </c>
      <c r="GU19" s="13">
        <v>1.6861590280498999</v>
      </c>
      <c r="GV19" s="13">
        <v>3.65382270313656</v>
      </c>
      <c r="GW19" s="13">
        <v>11.0817920215102</v>
      </c>
      <c r="GX19" s="13">
        <v>23.344770780359202</v>
      </c>
      <c r="GY19" s="13">
        <v>1.4215852186131499</v>
      </c>
      <c r="GZ19" s="13">
        <v>7.6744252252328904</v>
      </c>
      <c r="HA19" s="13">
        <v>13.152871895355601</v>
      </c>
      <c r="HB19" s="13">
        <v>2.8596217283147198</v>
      </c>
      <c r="HC19" s="13">
        <v>2.2510778076420701</v>
      </c>
      <c r="HD19" s="13">
        <v>40.413021920864203</v>
      </c>
      <c r="HE19" s="13">
        <v>11.7807366004072</v>
      </c>
      <c r="HF19" s="13">
        <v>0.45855264117706002</v>
      </c>
      <c r="HG19" s="13">
        <v>0.39577194665499799</v>
      </c>
      <c r="HH19" s="13">
        <v>4.8265202573384798</v>
      </c>
      <c r="HI19" s="13">
        <v>2.6566522558682202</v>
      </c>
      <c r="HJ19" s="13">
        <v>0.97721580299310196</v>
      </c>
      <c r="HK19" s="13">
        <v>1.5892394500957401</v>
      </c>
      <c r="HL19" s="13">
        <v>0.23500795314994499</v>
      </c>
      <c r="HM19" s="13">
        <v>13.486676723114099</v>
      </c>
      <c r="HN19" s="13">
        <v>11.2660097634461</v>
      </c>
      <c r="HO19" s="13">
        <v>0.41192035523711201</v>
      </c>
      <c r="HP19" s="13">
        <v>0.225175486918059</v>
      </c>
      <c r="HQ19" s="13">
        <v>1.8265561902029701</v>
      </c>
      <c r="HR19" s="13">
        <v>17.030165731542301</v>
      </c>
      <c r="HS19" s="13">
        <v>1.4461700886748099</v>
      </c>
      <c r="HT19" s="13">
        <v>46.163723052292497</v>
      </c>
      <c r="HU19" s="13">
        <v>38.246933706423498</v>
      </c>
      <c r="HV19" s="13">
        <v>1.9578197354693301</v>
      </c>
      <c r="HW19" s="13">
        <v>1.27228501805345</v>
      </c>
      <c r="HX19" s="13">
        <v>0.74839339731755705</v>
      </c>
      <c r="HY19" s="13">
        <v>1.8550184181334699</v>
      </c>
      <c r="HZ19" s="13">
        <v>6.2434187498992504</v>
      </c>
      <c r="IA19" s="13">
        <v>39.444919134285001</v>
      </c>
      <c r="IB19" s="13">
        <v>2.5522124997904698</v>
      </c>
      <c r="IC19" s="13">
        <v>2.6896543485846398</v>
      </c>
      <c r="ID19" s="13">
        <v>4.1156383536402696</v>
      </c>
      <c r="IE19" s="13">
        <v>3.1313795089743399</v>
      </c>
      <c r="IF19" s="13">
        <v>0.37396784194122601</v>
      </c>
      <c r="IG19" s="13">
        <v>0.88810988145632497</v>
      </c>
      <c r="IH19" s="13">
        <v>1.0298941830639601</v>
      </c>
      <c r="II19" s="13">
        <v>1.15069564700505</v>
      </c>
      <c r="IJ19" s="13">
        <v>5.15879994087814</v>
      </c>
      <c r="IK19" s="13">
        <v>1.8428764560372199</v>
      </c>
      <c r="IL19" s="13">
        <v>6.8764952657800596E-2</v>
      </c>
      <c r="IM19" s="13">
        <v>0.19204588527411701</v>
      </c>
      <c r="IN19" s="13">
        <v>9.9878501967903793E-2</v>
      </c>
      <c r="IO19" s="13">
        <v>0.11142269693134001</v>
      </c>
      <c r="IP19" s="13">
        <v>0.178353352968598</v>
      </c>
      <c r="IQ19" s="13">
        <v>0.59364249534712799</v>
      </c>
      <c r="IR19" s="13">
        <v>0.84773994909268702</v>
      </c>
      <c r="IS19" s="13">
        <v>0.15851042094107901</v>
      </c>
      <c r="IT19" s="13">
        <v>0.15923305865094201</v>
      </c>
      <c r="IU19" s="13">
        <v>8.1804148766484008</v>
      </c>
      <c r="IV19" s="13">
        <v>1.91122115906231</v>
      </c>
      <c r="IW19" s="13">
        <v>0.122693499988688</v>
      </c>
      <c r="IX19" s="13">
        <v>8.6363308539257902E-2</v>
      </c>
      <c r="IY19" s="13">
        <v>0.213213071541965</v>
      </c>
      <c r="IZ19" s="13">
        <v>0.87227987549851205</v>
      </c>
      <c r="JA19" s="13">
        <v>4.2105165384579504</v>
      </c>
      <c r="JB19" s="13">
        <v>0.112797536513552</v>
      </c>
      <c r="JC19" s="13">
        <v>2.2509675394528199</v>
      </c>
      <c r="JD19" s="13">
        <v>3.16291082232798</v>
      </c>
      <c r="JE19" s="13">
        <v>0.13756571109172899</v>
      </c>
      <c r="JF19" s="13">
        <v>0.36880480497363999</v>
      </c>
      <c r="JG19" s="13">
        <v>1.6338023329928399</v>
      </c>
      <c r="JH19" s="13">
        <v>0.43066350303821999</v>
      </c>
      <c r="JI19" s="13">
        <v>0.66283299647802596</v>
      </c>
      <c r="JJ19" s="13">
        <v>1.1561012539115401</v>
      </c>
      <c r="JK19" s="13">
        <v>0.24961424375663099</v>
      </c>
      <c r="JL19" s="13">
        <v>0.85210854749459697</v>
      </c>
      <c r="JM19" s="13">
        <v>1.6057201980011899</v>
      </c>
      <c r="JN19" s="13">
        <v>1.00079287190293</v>
      </c>
      <c r="JO19" s="13">
        <v>0.112544167478747</v>
      </c>
      <c r="JP19" s="13">
        <v>11.9390856771843</v>
      </c>
      <c r="JQ19" s="13">
        <v>3.44338775545544</v>
      </c>
      <c r="JR19" s="13">
        <v>0.159348074908054</v>
      </c>
      <c r="JS19" s="13">
        <v>0.16741372146539901</v>
      </c>
      <c r="JT19" s="13">
        <v>0.34785549053838</v>
      </c>
      <c r="JU19" s="13">
        <v>2.6440446102494399</v>
      </c>
      <c r="JV19" s="13">
        <v>107.47601518349499</v>
      </c>
      <c r="JW19" s="13">
        <v>2.3273614286524502</v>
      </c>
      <c r="JX19" s="13">
        <v>4.6833788929581601</v>
      </c>
      <c r="JY19" s="13">
        <v>7.5129975332174599</v>
      </c>
      <c r="JZ19" s="13">
        <v>9.0879370730315507</v>
      </c>
      <c r="KA19" s="13">
        <v>4.4204190125228102</v>
      </c>
      <c r="KB19" s="13">
        <v>0.20415729853978701</v>
      </c>
      <c r="KC19" s="13">
        <v>0.18605502666750601</v>
      </c>
      <c r="KD19" s="13">
        <v>0.41652317422151802</v>
      </c>
      <c r="KE19" s="13">
        <v>1.7500630275428499</v>
      </c>
      <c r="KF19" s="13">
        <v>66.070147476329296</v>
      </c>
      <c r="KG19" s="13">
        <v>1.8575327379539299</v>
      </c>
      <c r="KH19" s="13">
        <v>1.59882815007376</v>
      </c>
      <c r="KI19" s="13">
        <v>3.11202454099065</v>
      </c>
      <c r="KJ19" s="13">
        <v>3.39406790016869</v>
      </c>
      <c r="KK19" s="13">
        <v>0.286038229455709</v>
      </c>
      <c r="KL19" s="13">
        <v>0.21669749252626999</v>
      </c>
      <c r="KM19" s="13">
        <v>8.6288876973478903</v>
      </c>
      <c r="KN19" s="13">
        <v>7.3620305509087297E-2</v>
      </c>
      <c r="KO19" s="13">
        <v>0.42783180262228199</v>
      </c>
      <c r="KP19" s="13">
        <v>0.39945119066666601</v>
      </c>
      <c r="KQ19" s="13">
        <v>3.1165048408152402E-2</v>
      </c>
      <c r="KR19" s="13">
        <v>2.5919772343218002</v>
      </c>
      <c r="KS19" s="13">
        <v>1.28349986071991</v>
      </c>
      <c r="KT19" s="13">
        <v>8.3210858618431097E-2</v>
      </c>
      <c r="KU19" s="13">
        <v>0.17812701205006001</v>
      </c>
      <c r="KV19" s="13">
        <v>0.34974173123966801</v>
      </c>
      <c r="KW19" s="13">
        <v>2.4583776512978899</v>
      </c>
      <c r="KX19" s="13">
        <v>29.334598555438902</v>
      </c>
      <c r="KY19" s="13">
        <v>1.2026545251504499</v>
      </c>
      <c r="KZ19" s="13">
        <v>18.159122613357901</v>
      </c>
      <c r="LA19" s="13">
        <v>23.246240915559301</v>
      </c>
      <c r="LB19" s="13">
        <v>1.13376473813467</v>
      </c>
      <c r="LC19" s="13">
        <v>0.134977212457463</v>
      </c>
      <c r="LD19" s="13">
        <v>0.85344353145475804</v>
      </c>
      <c r="LE19" s="13">
        <v>0.28363000995019</v>
      </c>
      <c r="LF19" s="13">
        <v>7.2008990627445701E-2</v>
      </c>
      <c r="LG19" s="13">
        <v>1.4423622853909699</v>
      </c>
      <c r="LH19" s="13">
        <v>0.690221209554441</v>
      </c>
      <c r="LI19" s="13"/>
      <c r="LJ19" s="13"/>
      <c r="LK19" s="13">
        <v>0.132514838622311</v>
      </c>
      <c r="LL19" s="13">
        <v>0.91429965691997195</v>
      </c>
      <c r="LM19" s="13">
        <v>89.154774061611207</v>
      </c>
      <c r="LN19" s="13">
        <v>4.4023344368939599</v>
      </c>
      <c r="LO19" s="13">
        <v>4.9934243215092797</v>
      </c>
      <c r="LP19" s="13">
        <v>6.3850296288574704</v>
      </c>
      <c r="LQ19" s="13">
        <v>2.5298360478700599</v>
      </c>
      <c r="LR19" s="13">
        <v>0.52245489704146397</v>
      </c>
      <c r="LS19" s="13">
        <v>5.6829919653596302E-2</v>
      </c>
      <c r="LT19" s="13">
        <v>3.14337898448801</v>
      </c>
      <c r="LU19" s="13">
        <v>1.6895045918812299</v>
      </c>
      <c r="LV19" s="13"/>
      <c r="LW19" s="13">
        <v>0.135949537253887</v>
      </c>
      <c r="LX19" s="13">
        <v>0.29970151896517999</v>
      </c>
      <c r="LY19" s="13">
        <v>2.3634447777121101</v>
      </c>
      <c r="LZ19" s="13">
        <v>281.977579742275</v>
      </c>
      <c r="MA19" s="13">
        <v>12.485409215013901</v>
      </c>
      <c r="MB19" s="13"/>
      <c r="MC19" s="13">
        <v>12.6973652270286</v>
      </c>
      <c r="MD19" s="13">
        <v>15.3730849948657</v>
      </c>
      <c r="ME19" s="13">
        <v>0.99956016621670796</v>
      </c>
      <c r="MF19" s="13">
        <v>20.491747859619199</v>
      </c>
      <c r="MG19" s="13">
        <v>3.42126422731251E-2</v>
      </c>
      <c r="MH19" s="13">
        <v>1.3133895594738501</v>
      </c>
      <c r="MI19" s="13">
        <v>0.95995684742182796</v>
      </c>
      <c r="MJ19" s="13">
        <v>0.147430451679054</v>
      </c>
      <c r="MK19" s="13">
        <v>0.11825516225917999</v>
      </c>
      <c r="ML19" s="13">
        <v>0.120088540399534</v>
      </c>
      <c r="MM19" s="13">
        <v>0.22166863660148001</v>
      </c>
      <c r="MN19" s="13"/>
      <c r="MO19" s="13">
        <v>4.2267718016248699</v>
      </c>
      <c r="MP19" s="13">
        <v>2.96134872864583</v>
      </c>
      <c r="MQ19" s="13"/>
      <c r="MR19" s="13">
        <v>0.103571918931793</v>
      </c>
      <c r="MS19" s="13">
        <v>0.16450477407927699</v>
      </c>
      <c r="MT19" s="13">
        <v>0.44895530529326499</v>
      </c>
      <c r="MU19" s="13"/>
      <c r="MV19" s="13">
        <v>1.58723787473886</v>
      </c>
      <c r="MW19" s="13">
        <v>1.3306524032460201</v>
      </c>
      <c r="MX19" s="13">
        <v>0.162641939309598</v>
      </c>
      <c r="MY19" s="13">
        <v>0.118029891023645</v>
      </c>
      <c r="MZ19" s="13">
        <v>3.4779668100412202</v>
      </c>
      <c r="NA19" s="13">
        <v>1.6844532693612699</v>
      </c>
      <c r="NB19" s="13">
        <v>0.67324394049689196</v>
      </c>
      <c r="NC19" s="13">
        <v>0.13065057220026999</v>
      </c>
      <c r="ND19" s="13">
        <v>2.25987916250256</v>
      </c>
      <c r="NE19" s="13">
        <v>8.8265190346358295</v>
      </c>
      <c r="NF19" s="13">
        <v>1.07560149198213</v>
      </c>
      <c r="NG19" s="13">
        <v>1.2972322350855201</v>
      </c>
      <c r="NH19" s="13"/>
      <c r="NI19" s="13">
        <v>0.85489623287928895</v>
      </c>
      <c r="NJ19" s="13">
        <v>0.187940554718662</v>
      </c>
      <c r="NK19" s="13">
        <v>0.120389677804563</v>
      </c>
      <c r="NL19" s="13">
        <v>0.35835415060054399</v>
      </c>
      <c r="NM19" s="13">
        <v>2.0864859278902999</v>
      </c>
      <c r="NN19" s="13">
        <v>0.109984841732872</v>
      </c>
      <c r="NO19" s="13">
        <v>0.34542028348468701</v>
      </c>
      <c r="NP19" s="13">
        <v>0.58054482005390395</v>
      </c>
      <c r="NQ19" s="13"/>
      <c r="NR19" s="13">
        <v>0.141368330067913</v>
      </c>
      <c r="NS19" s="13">
        <v>6.26870460599498</v>
      </c>
      <c r="NT19" s="13">
        <v>38.380694838091102</v>
      </c>
      <c r="NU19" s="13">
        <v>0.26236169576622698</v>
      </c>
      <c r="NV19" s="13">
        <v>1.20765896568875</v>
      </c>
      <c r="NW19" s="13">
        <v>1.07310563308966</v>
      </c>
      <c r="NX19" s="13">
        <v>3.19833247766211</v>
      </c>
      <c r="NY19" s="13">
        <v>1.9393904172667</v>
      </c>
      <c r="NZ19" s="13"/>
      <c r="OA19" s="13"/>
      <c r="OB19" s="13">
        <v>0.195980047004462</v>
      </c>
      <c r="OC19" s="13">
        <v>3.06151920640204</v>
      </c>
      <c r="OD19" s="13">
        <v>15.999558113601999</v>
      </c>
      <c r="OE19" s="13">
        <v>0.77140321643012499</v>
      </c>
      <c r="OF19" s="13">
        <v>0.76326602915822805</v>
      </c>
      <c r="OG19" s="13">
        <v>0.19735692126734</v>
      </c>
      <c r="OH19" s="13">
        <v>0.24010065752108301</v>
      </c>
      <c r="OI19" s="13">
        <v>1.27116728264328</v>
      </c>
      <c r="OJ19" s="13">
        <v>0.61160496839697898</v>
      </c>
      <c r="OK19" s="13">
        <v>5.6616427402146101</v>
      </c>
      <c r="OL19" s="13">
        <v>1.5051594318205801</v>
      </c>
      <c r="OM19" s="13">
        <v>0.46299423752125202</v>
      </c>
      <c r="ON19" s="13">
        <v>9.9374891541839094</v>
      </c>
      <c r="OO19" s="13">
        <v>23.4980319168275</v>
      </c>
      <c r="OP19" s="13">
        <v>1.74044700565536</v>
      </c>
      <c r="OQ19" s="13">
        <v>0.84934722415359798</v>
      </c>
      <c r="OR19" s="13"/>
      <c r="OS19" s="13"/>
      <c r="OT19" s="13">
        <v>0.30418109370264002</v>
      </c>
      <c r="OU19" s="13">
        <v>2.5703257563742401</v>
      </c>
      <c r="OV19" s="13">
        <v>6.2617698344833297</v>
      </c>
      <c r="OW19" s="13">
        <v>2.3941905747507701</v>
      </c>
      <c r="OX19" s="13">
        <v>0.336895924248933</v>
      </c>
      <c r="OY19" s="13">
        <v>33.107519447604602</v>
      </c>
      <c r="OZ19" s="13">
        <v>1.85877890703951</v>
      </c>
      <c r="PA19" s="13"/>
      <c r="PB19" s="13">
        <v>1.42216478288381</v>
      </c>
      <c r="PC19" s="13">
        <v>4.6532631800447204</v>
      </c>
      <c r="PD19" s="13">
        <v>24.219484113258499</v>
      </c>
      <c r="PE19" s="13">
        <v>2.6571210047995102</v>
      </c>
      <c r="PF19" s="13"/>
      <c r="PG19" s="13">
        <v>2.5513897382961401</v>
      </c>
      <c r="PH19" s="13">
        <v>2.8213945061674299</v>
      </c>
      <c r="PI19" s="13">
        <v>1.81908678537596</v>
      </c>
      <c r="PJ19" s="13">
        <v>5.5280025232384</v>
      </c>
      <c r="PK19" s="13">
        <v>63.527783038116503</v>
      </c>
      <c r="PL19" s="13">
        <v>3.8111214994209899</v>
      </c>
      <c r="PM19" s="13">
        <v>0.70149052389903999</v>
      </c>
      <c r="PN19" s="13">
        <v>9.9261096318635094</v>
      </c>
      <c r="PO19" s="13">
        <v>1.9004089868540499</v>
      </c>
      <c r="PP19" s="13">
        <v>10.0211314971909</v>
      </c>
      <c r="PQ19" s="13">
        <v>5.9961558043828198</v>
      </c>
      <c r="PR19" s="13">
        <v>1.4876011871494801</v>
      </c>
      <c r="PS19" s="13">
        <v>13.0835050000144</v>
      </c>
      <c r="PT19" s="13">
        <v>0.70150684491811899</v>
      </c>
      <c r="PU19" s="13">
        <v>0.66192212235570502</v>
      </c>
      <c r="PV19" s="13">
        <v>4.5556381329656098E-3</v>
      </c>
      <c r="PW19" s="13">
        <v>1.2156511558506699E-2</v>
      </c>
      <c r="PX19" s="13">
        <v>1.2962646277240499E-2</v>
      </c>
      <c r="PY19" s="13">
        <v>7.3519486348528401E-3</v>
      </c>
      <c r="PZ19" s="13">
        <v>1.84485793735292E-2</v>
      </c>
      <c r="QA19" s="13">
        <v>2.1424825338231101E-2</v>
      </c>
      <c r="QB19" s="13">
        <v>1.2521320093536599E-2</v>
      </c>
      <c r="QC19" s="13">
        <v>2.6445784186299701E-2</v>
      </c>
      <c r="QD19" s="13">
        <v>2.4917484693099099E-2</v>
      </c>
      <c r="QE19" s="13">
        <v>2.54129812854775E-2</v>
      </c>
      <c r="QF19" s="13">
        <v>3.1286385934771302E-2</v>
      </c>
      <c r="QG19" s="13">
        <v>3.9938276611592299E-3</v>
      </c>
      <c r="QH19" s="13">
        <v>7.8102375797657504E-3</v>
      </c>
      <c r="QI19" s="13">
        <v>7.22186634875674E-3</v>
      </c>
      <c r="QJ19" s="13">
        <v>1.3652295289430599E-2</v>
      </c>
      <c r="QK19" s="13">
        <v>1.29932102734935E-2</v>
      </c>
      <c r="QL19" s="13">
        <v>7.1047372943575902E-3</v>
      </c>
      <c r="QM19" s="13">
        <v>5.2746666311189799E-3</v>
      </c>
      <c r="QN19" s="13">
        <v>2.4488698066755198E-2</v>
      </c>
      <c r="QO19" s="13">
        <v>1.37123363834283E-2</v>
      </c>
      <c r="QP19" s="13">
        <v>2.6063904298337302E-2</v>
      </c>
      <c r="QQ19" s="13">
        <v>7.4431063469663897E-2</v>
      </c>
      <c r="QR19" s="13">
        <v>1.6842053146835401E-2</v>
      </c>
      <c r="QS19" s="13">
        <v>7.4525065008805499E-2</v>
      </c>
      <c r="QT19" s="13">
        <v>6.5912559287535602E-2</v>
      </c>
      <c r="QU19" s="13">
        <v>8.3151955221369006E-3</v>
      </c>
      <c r="QV19" s="13">
        <v>5.1465007520625002E-2</v>
      </c>
      <c r="QW19" s="13">
        <v>1.1197255649268399E-2</v>
      </c>
      <c r="QX19" s="13">
        <v>2.33274688390522E-2</v>
      </c>
      <c r="QY19" s="13">
        <v>1.83790173943475E-2</v>
      </c>
      <c r="QZ19" s="13">
        <v>1.4813657121866899E-2</v>
      </c>
      <c r="RA19" s="13">
        <v>5.7118304145651701E-2</v>
      </c>
      <c r="RB19" s="13">
        <v>4.2655576668846597E-2</v>
      </c>
      <c r="RC19" s="13">
        <v>1.0200264792201499E-2</v>
      </c>
      <c r="RD19" s="13">
        <v>4.9911975838211704E-3</v>
      </c>
      <c r="RE19" s="13">
        <v>1.16348862595831E-2</v>
      </c>
      <c r="RF19" s="13">
        <v>9.8812222436459596E-3</v>
      </c>
      <c r="RG19" s="13">
        <v>1.1736059183579501E-2</v>
      </c>
      <c r="RH19" s="13">
        <v>1.0263487802709199E-2</v>
      </c>
      <c r="RI19" s="13">
        <v>8.8803089576643297E-3</v>
      </c>
      <c r="RJ19" s="13"/>
      <c r="RK19" s="13">
        <v>7.6655424805061202E-3</v>
      </c>
      <c r="RL19" s="13">
        <v>3.20341693023726E-2</v>
      </c>
      <c r="RM19" s="13">
        <v>5.0731095596132703E-2</v>
      </c>
      <c r="RN19" s="13">
        <v>1.1501846056990299E-2</v>
      </c>
      <c r="RO19" s="13">
        <v>3.4074152531915002E-2</v>
      </c>
      <c r="RP19" s="13">
        <v>1.22149130052919E-2</v>
      </c>
      <c r="RQ19" s="13">
        <v>1.33749885421074E-2</v>
      </c>
      <c r="RR19" s="13">
        <v>5.0839286804874602E-2</v>
      </c>
      <c r="RS19" s="13">
        <v>2.07107603190285E-2</v>
      </c>
      <c r="RT19" s="13">
        <v>8.5640870511963004E-3</v>
      </c>
      <c r="RU19" s="13">
        <v>7.8846892404150198E-3</v>
      </c>
      <c r="RV19" s="13">
        <v>0.15788025857851801</v>
      </c>
      <c r="RW19" s="13">
        <v>0.29390111608203401</v>
      </c>
      <c r="RX19" s="13">
        <v>0.119820202816772</v>
      </c>
      <c r="RY19" s="13">
        <v>1.74591602357583E-2</v>
      </c>
      <c r="RZ19" s="13">
        <v>0.18117691189372001</v>
      </c>
      <c r="SA19" s="13">
        <v>2.1445497711524101E-2</v>
      </c>
      <c r="SB19" s="13">
        <v>0.101381452079731</v>
      </c>
      <c r="SC19" s="13">
        <v>4.0784916325654098E-2</v>
      </c>
      <c r="SD19" s="13">
        <v>9.6462492511066894E-2</v>
      </c>
      <c r="SE19" s="13">
        <v>0.228817193906621</v>
      </c>
      <c r="SF19" s="13">
        <v>5.0509638320163502E-3</v>
      </c>
      <c r="SG19" s="13">
        <v>0.13253880170749399</v>
      </c>
      <c r="SH19" s="13">
        <v>3.8821871013100299E-2</v>
      </c>
      <c r="SI19" s="13">
        <v>9.7231600722148901E-3</v>
      </c>
      <c r="SJ19" s="13">
        <v>2.6937901233683701E-2</v>
      </c>
      <c r="SK19" s="13">
        <v>2.3618972834813699E-2</v>
      </c>
      <c r="SL19" s="13"/>
      <c r="SM19" s="13">
        <v>8.2505390686791205E-2</v>
      </c>
      <c r="SN19" s="13">
        <v>3.2645868660016897E-2</v>
      </c>
      <c r="SO19" s="13">
        <v>3.04450203656613E-2</v>
      </c>
      <c r="SP19" s="13"/>
      <c r="SQ19" s="13">
        <v>6.9667805606295798E-3</v>
      </c>
      <c r="SR19" s="13">
        <v>9.2085663845945503E-3</v>
      </c>
      <c r="SS19" s="13">
        <v>3.8938095311637597E-2</v>
      </c>
      <c r="ST19" s="13">
        <v>1.2381555550821899E-2</v>
      </c>
      <c r="SU19" s="13">
        <v>5.9335342817106503E-3</v>
      </c>
      <c r="SV19" s="13">
        <v>7.5632599857964698E-3</v>
      </c>
      <c r="SW19" s="13">
        <v>6.3703282055096603E-3</v>
      </c>
      <c r="SX19" s="13">
        <v>4.5525496732826999E-3</v>
      </c>
      <c r="SY19" s="13"/>
      <c r="SZ19" s="13"/>
      <c r="TA19" s="13">
        <v>2.00843672871703E-2</v>
      </c>
      <c r="TB19" s="13">
        <v>6.3911037571464199E-2</v>
      </c>
      <c r="TC19" s="13">
        <v>0.13557896681784601</v>
      </c>
      <c r="TD19" s="13">
        <v>5.5599636880848902E-2</v>
      </c>
      <c r="TE19" s="13">
        <v>8.38495055487119E-2</v>
      </c>
      <c r="TF19" s="13">
        <v>2.64223380196274E-2</v>
      </c>
      <c r="TG19" s="13">
        <v>4.3106530652780799E-2</v>
      </c>
      <c r="TH19" s="13">
        <v>4.72829621819328E-2</v>
      </c>
      <c r="TI19" s="13">
        <v>0.123766195874315</v>
      </c>
      <c r="TJ19" s="13">
        <v>1.8917975173894399E-2</v>
      </c>
      <c r="TK19" s="13">
        <v>8.6310734542906706E-2</v>
      </c>
      <c r="TL19" s="13">
        <v>2.2305484541331601E-2</v>
      </c>
      <c r="TM19" s="13">
        <v>1.3573588155944101E-2</v>
      </c>
      <c r="TN19" s="13">
        <v>1.8842513121361999E-2</v>
      </c>
      <c r="TO19" s="13">
        <v>3.9953106525850997E-2</v>
      </c>
      <c r="TP19" s="13">
        <v>2.1703783632383698E-2</v>
      </c>
      <c r="TQ19" s="13">
        <v>5.86211519331263E-3</v>
      </c>
      <c r="TR19" s="13">
        <v>7.7772340904294296E-3</v>
      </c>
      <c r="TS19" s="13">
        <v>8.1157806681364006E-2</v>
      </c>
      <c r="TT19" s="13">
        <v>5.2993895746928102E-2</v>
      </c>
      <c r="TU19" s="13">
        <v>0.85231550185715099</v>
      </c>
      <c r="TV19" s="13">
        <v>5.4946451195703898E-2</v>
      </c>
      <c r="TW19" s="13">
        <v>8.5222862360122095E-2</v>
      </c>
      <c r="TX19" s="13">
        <v>0.53180444675180205</v>
      </c>
      <c r="TY19" s="13">
        <v>1.6833230768010399E-2</v>
      </c>
      <c r="TZ19" s="13">
        <v>0.22940313556637901</v>
      </c>
      <c r="UA19" s="13">
        <v>3.1732719447300703E-2</v>
      </c>
      <c r="UB19" s="13">
        <v>0.58461723931268905</v>
      </c>
      <c r="UC19" s="13">
        <v>0.58582354199674602</v>
      </c>
      <c r="UD19" s="13">
        <v>2.6520514573275599E-2</v>
      </c>
      <c r="UE19" s="13">
        <v>1.0056967000974699</v>
      </c>
      <c r="UF19" s="13">
        <v>0.13461200352193001</v>
      </c>
      <c r="UG19" s="13">
        <v>1.69361807221825E-2</v>
      </c>
      <c r="UH19" s="13">
        <v>0.101269482768216</v>
      </c>
      <c r="UI19" s="13">
        <v>4.6422826811708597E-2</v>
      </c>
      <c r="UJ19" s="13">
        <v>0.126164382259633</v>
      </c>
      <c r="UK19" s="13">
        <v>0.38077669744098902</v>
      </c>
      <c r="UL19" s="13">
        <v>6.5758931900384799E-3</v>
      </c>
      <c r="UM19" s="13">
        <v>0.31335045949991203</v>
      </c>
      <c r="UN19" s="13">
        <v>0.22434306277476199</v>
      </c>
      <c r="UO19" s="13">
        <v>2.21957059940769E-2</v>
      </c>
      <c r="UP19" s="13">
        <v>2.04561311287197E-2</v>
      </c>
      <c r="UQ19" s="13">
        <v>2.4340332564372999E-2</v>
      </c>
      <c r="UR19" s="13">
        <v>1.8381734891640699E-2</v>
      </c>
      <c r="US19" s="13">
        <v>7.1256505707482695E-2</v>
      </c>
      <c r="UT19" s="13">
        <v>5.03876046887278E-2</v>
      </c>
      <c r="UU19" s="13">
        <v>4.9978861117380501E-2</v>
      </c>
      <c r="UV19" s="13">
        <v>2.7498581674204901E-2</v>
      </c>
      <c r="UW19" s="13">
        <v>1.28467849994873E-2</v>
      </c>
      <c r="UX19" s="13">
        <v>1.3334850587451401E-2</v>
      </c>
      <c r="UY19" s="13">
        <v>8.4650537204278894E-3</v>
      </c>
      <c r="UZ19" s="13">
        <v>1.7635528584224801E-2</v>
      </c>
      <c r="VA19" s="13">
        <v>1.28386648093156E-2</v>
      </c>
      <c r="VB19" s="13">
        <v>1.2239056837452E-2</v>
      </c>
      <c r="VC19" s="13">
        <v>8.0418010344064893E-3</v>
      </c>
      <c r="VD19" s="13">
        <v>8.1671796822152393E-3</v>
      </c>
      <c r="VE19" s="13"/>
      <c r="VF19" s="13">
        <v>1.9611160391425801E-2</v>
      </c>
      <c r="VG19" s="13">
        <v>0.105175926336026</v>
      </c>
      <c r="VH19" s="13">
        <v>0.100062221908229</v>
      </c>
      <c r="VI19" s="13">
        <v>2.8521996452717101E-2</v>
      </c>
      <c r="VJ19" s="13">
        <v>0.101761872419601</v>
      </c>
      <c r="VK19" s="13">
        <v>6.89810777819969E-2</v>
      </c>
      <c r="VL19" s="13">
        <v>0.16387482500975301</v>
      </c>
      <c r="VM19" s="13">
        <v>7.0433234255221897E-2</v>
      </c>
      <c r="VN19" s="13">
        <v>5.9185560702150301E-2</v>
      </c>
      <c r="VO19" s="13">
        <v>0.29653476797804401</v>
      </c>
      <c r="VP19" s="13">
        <v>2.94348565460146E-2</v>
      </c>
      <c r="VQ19" s="13">
        <v>3.5826497517726201E-2</v>
      </c>
      <c r="VR19" s="13">
        <v>8.5835271651053896E-2</v>
      </c>
      <c r="VS19" s="13">
        <v>1.5563224021612599E-2</v>
      </c>
      <c r="VT19" s="13">
        <v>7.05750479893337E-2</v>
      </c>
      <c r="VU19" s="13">
        <v>4.8821887132997899E-3</v>
      </c>
      <c r="VV19" s="13">
        <v>1.81635428920425E-2</v>
      </c>
      <c r="VW19" s="13">
        <v>2.16606493820625E-2</v>
      </c>
      <c r="VX19" s="13">
        <v>2.4178736523177001E-2</v>
      </c>
      <c r="VY19" s="13">
        <v>1.24575787138954E-2</v>
      </c>
      <c r="VZ19" s="13">
        <v>8.1511504654600796E-3</v>
      </c>
      <c r="WA19" s="13">
        <v>7.0221561833911901E-3</v>
      </c>
      <c r="WB19" s="13"/>
      <c r="WC19" s="13">
        <v>3.95617306099703E-2</v>
      </c>
      <c r="WD19" s="13">
        <v>6.9053038957860802E-2</v>
      </c>
      <c r="WE19" s="13">
        <v>1.2973184917314799E-2</v>
      </c>
      <c r="WF19" s="13">
        <v>0.24207401500266401</v>
      </c>
      <c r="WG19" s="13">
        <v>1.49036121399668E-2</v>
      </c>
      <c r="WH19" s="13">
        <v>0.25697713756634599</v>
      </c>
      <c r="WI19" s="13">
        <v>0.24018131446785901</v>
      </c>
      <c r="WJ19" s="13">
        <v>1.1847231853133499E-2</v>
      </c>
      <c r="WK19" s="13">
        <v>3.8349359075806999E-2</v>
      </c>
      <c r="WL19" s="13">
        <v>3.42970377218021E-2</v>
      </c>
      <c r="WM19" s="13">
        <v>1.2473686492867</v>
      </c>
      <c r="WN19" s="13">
        <v>0.13132177174655399</v>
      </c>
      <c r="WO19" s="13">
        <v>0.158209136461263</v>
      </c>
      <c r="WP19" s="13">
        <v>2.91809545297843</v>
      </c>
      <c r="WQ19" s="13">
        <v>5.5040177284744203E-2</v>
      </c>
      <c r="WR19" s="13">
        <v>6.1515215323774599E-3</v>
      </c>
      <c r="WS19" s="13">
        <v>7.1712570404800696E-2</v>
      </c>
      <c r="WT19" s="13">
        <v>3.6906535074618899E-2</v>
      </c>
      <c r="WU19" s="13">
        <v>3.39387171737199E-2</v>
      </c>
      <c r="WV19" s="13">
        <v>0.58067928607234998</v>
      </c>
      <c r="WW19" s="13">
        <v>0.75933961108723103</v>
      </c>
      <c r="WX19" s="13">
        <v>5.5448327937279301E-2</v>
      </c>
      <c r="WY19" s="13">
        <v>1.90454713284313</v>
      </c>
      <c r="WZ19" s="13">
        <v>0.66555153411460799</v>
      </c>
      <c r="XA19" s="13">
        <v>1.22560861970149E-2</v>
      </c>
      <c r="XB19" s="13"/>
      <c r="XC19" s="13">
        <v>2.3818427681888701E-2</v>
      </c>
      <c r="XD19" s="13">
        <v>7.35102319415505E-2</v>
      </c>
      <c r="XE19" s="13">
        <v>5.1889921566368999E-2</v>
      </c>
      <c r="XF19" s="13"/>
      <c r="XG19" s="13">
        <v>4.1070275602269501E-2</v>
      </c>
      <c r="XH19" s="13">
        <v>0.124202459190803</v>
      </c>
      <c r="XI19" s="13">
        <v>0.352706032525477</v>
      </c>
      <c r="XJ19" s="13">
        <v>1.6049212403703501E-2</v>
      </c>
      <c r="XK19" s="13">
        <v>0.54199923842013498</v>
      </c>
      <c r="XL19" s="13">
        <v>0.406912658073043</v>
      </c>
      <c r="XM19" s="13">
        <v>0.103900526316221</v>
      </c>
      <c r="XN19" s="13">
        <v>2.4511524488526702E-2</v>
      </c>
      <c r="XO19" s="13">
        <v>0.10995479061866401</v>
      </c>
      <c r="XP19" s="13">
        <v>4.6809256179294802E-2</v>
      </c>
      <c r="XQ19" s="13"/>
      <c r="XR19" s="13">
        <v>1.37802090991652E-2</v>
      </c>
      <c r="XS19" s="13">
        <v>2.9847171881813201E-2</v>
      </c>
      <c r="XT19" s="13">
        <v>9.6170243245222095E-2</v>
      </c>
      <c r="XU19" s="13">
        <v>0.117483494694983</v>
      </c>
      <c r="XV19" s="13">
        <v>0.117727721115077</v>
      </c>
      <c r="XW19" s="13">
        <v>6.4675366319725702E-2</v>
      </c>
      <c r="XX19" s="13">
        <v>3.2557201118901799E-2</v>
      </c>
      <c r="XY19" s="13">
        <v>7.9487909521232997E-2</v>
      </c>
      <c r="XZ19" s="13">
        <v>3.2095549400408797E-2</v>
      </c>
      <c r="YA19" s="13">
        <v>1.31297838156441E-2</v>
      </c>
      <c r="YB19" s="13">
        <v>3.8956501431031999E-2</v>
      </c>
      <c r="YC19" s="13">
        <v>5.3415915985774401E-2</v>
      </c>
      <c r="YD19" s="13">
        <v>2.7485976009672598E-2</v>
      </c>
      <c r="YE19" s="13">
        <v>2.2219634149551599E-2</v>
      </c>
      <c r="YF19" s="13">
        <v>3.2394277283762499E-2</v>
      </c>
      <c r="YG19" s="13">
        <v>2.3226494275271101E-2</v>
      </c>
      <c r="YH19" s="13">
        <v>7.7043445124288998E-3</v>
      </c>
      <c r="YI19" s="13">
        <v>8.4266559544654302E-3</v>
      </c>
      <c r="YJ19" s="13">
        <v>5.4450621471534497E-3</v>
      </c>
      <c r="YK19" s="13">
        <v>2.2410169305308002E-3</v>
      </c>
      <c r="YL19" s="13">
        <v>3.4782163540834903E-2</v>
      </c>
      <c r="YM19" s="13">
        <v>3.1918780251936098E-2</v>
      </c>
      <c r="YN19" s="13">
        <v>2.0874898993987201E-2</v>
      </c>
      <c r="YO19" s="13">
        <v>2.7198203862107698E-2</v>
      </c>
      <c r="YP19" s="13">
        <v>6.3482842689213795E-2</v>
      </c>
      <c r="YQ19" s="13">
        <v>9.8993636213253494E-2</v>
      </c>
      <c r="YR19" s="13">
        <v>0.23499811183147001</v>
      </c>
      <c r="YS19" s="13">
        <v>1.1254758220725899E-2</v>
      </c>
      <c r="YT19" s="13">
        <v>4.3871864665829E-2</v>
      </c>
      <c r="YU19" s="13">
        <v>5.78628513870105E-2</v>
      </c>
      <c r="YV19" s="13">
        <v>5.7168312779688299E-2</v>
      </c>
      <c r="YW19" s="13">
        <v>2.6100981348623702E-2</v>
      </c>
      <c r="YX19" s="13">
        <v>1.79238906883556E-2</v>
      </c>
      <c r="YY19" s="13">
        <v>5.5654535215140001E-2</v>
      </c>
      <c r="YZ19" s="13">
        <v>8.6280342710703308E-3</v>
      </c>
      <c r="ZA19" s="13">
        <v>9.5576540995382705E-3</v>
      </c>
      <c r="ZB19" s="13">
        <v>3.02649182217559E-2</v>
      </c>
      <c r="ZC19" s="13">
        <v>1.2769039858857601E-2</v>
      </c>
      <c r="ZD19" s="13">
        <v>3.0073724857793201E-2</v>
      </c>
      <c r="ZE19" s="13">
        <v>0.117917454359815</v>
      </c>
      <c r="ZF19" s="13">
        <v>7.6582132137368406E-2</v>
      </c>
      <c r="ZG19" s="13">
        <v>3.0209616151205002E-2</v>
      </c>
      <c r="ZH19" s="13">
        <v>1.42338808990129E-2</v>
      </c>
      <c r="ZI19" s="13">
        <v>0.14418111509547299</v>
      </c>
      <c r="ZJ19" s="13">
        <v>0.36521095436207002</v>
      </c>
      <c r="ZK19" s="13">
        <v>0.72166451111933105</v>
      </c>
      <c r="ZL19" s="13">
        <v>7.4811874848801901E-3</v>
      </c>
      <c r="ZM19" s="13">
        <v>1.73870535275602E-2</v>
      </c>
      <c r="ZN19" s="13">
        <v>0.20216462772643401</v>
      </c>
      <c r="ZO19" s="13">
        <v>1.48354397915481E-2</v>
      </c>
      <c r="ZP19" s="13">
        <v>0.15339002357079801</v>
      </c>
      <c r="ZQ19" s="13">
        <v>9.2850335212751003E-2</v>
      </c>
      <c r="ZR19" s="13">
        <v>0.19445831116609899</v>
      </c>
      <c r="ZS19" s="13">
        <v>4.2290500522627203</v>
      </c>
      <c r="ZT19" s="13">
        <v>0.197750944048391</v>
      </c>
      <c r="ZU19" s="13">
        <v>5.00364334788356E-3</v>
      </c>
      <c r="ZV19" s="13">
        <v>0.12637476385191901</v>
      </c>
      <c r="ZW19" s="13">
        <v>0.17763053674012799</v>
      </c>
      <c r="ZX19" s="13">
        <v>1.7090663587804599E-2</v>
      </c>
      <c r="ZY19" s="13">
        <v>0.20095768244543</v>
      </c>
      <c r="ZZ19" s="13">
        <v>9.7855431216770705E-2</v>
      </c>
      <c r="AAA19" s="13">
        <v>6.5927468836438005E-2</v>
      </c>
      <c r="AAB19" s="13">
        <v>1.9169893430990199</v>
      </c>
      <c r="AAC19" s="13">
        <v>0.893733042051292</v>
      </c>
      <c r="AAD19" s="13">
        <v>2.07002975676043E-2</v>
      </c>
      <c r="AAE19" s="13">
        <v>3.2665031690659298E-2</v>
      </c>
      <c r="AAF19" s="13">
        <v>0.113520606390874</v>
      </c>
      <c r="AAG19" s="13">
        <v>0.260276866499068</v>
      </c>
      <c r="AAH19" s="13">
        <v>1.36654952101981E-2</v>
      </c>
      <c r="AAI19" s="13">
        <v>4.5448042414468403E-3</v>
      </c>
      <c r="AAJ19" s="13">
        <v>2.9834048350979501E-2</v>
      </c>
      <c r="AAK19" s="13">
        <v>0.13995347593966501</v>
      </c>
      <c r="AAL19" s="13">
        <v>0.13281759080984001</v>
      </c>
      <c r="AAM19" s="13">
        <v>2.3468022193158699E-2</v>
      </c>
      <c r="AAN19" s="13">
        <v>0.44934336128951502</v>
      </c>
      <c r="AAO19" s="13">
        <v>0.398806853062452</v>
      </c>
      <c r="AAP19" s="13">
        <v>0.125220897392221</v>
      </c>
      <c r="AAQ19" s="13">
        <v>3.3754862383473798E-2</v>
      </c>
      <c r="AAR19" s="13">
        <v>0.19078247432937201</v>
      </c>
      <c r="AAS19" s="13">
        <v>0.21629580162812101</v>
      </c>
      <c r="AAT19" s="13"/>
      <c r="AAU19" s="13">
        <v>6.5110027516260993E-2</v>
      </c>
      <c r="AAV19" s="13">
        <v>7.6968433402361203E-2</v>
      </c>
      <c r="AAW19" s="13">
        <v>8.5159413443321605E-2</v>
      </c>
      <c r="AAX19" s="13">
        <v>0.102532386009461</v>
      </c>
      <c r="AAY19" s="13">
        <v>0.61483524208167295</v>
      </c>
      <c r="AAZ19" s="13">
        <v>0.123605113855662</v>
      </c>
      <c r="ABA19" s="13">
        <v>6.0893696554930897E-2</v>
      </c>
      <c r="ABB19" s="13">
        <v>6.6300763581525604E-2</v>
      </c>
      <c r="ABC19" s="13">
        <v>0.14007771743088501</v>
      </c>
      <c r="ABD19" s="13">
        <v>6.0082148516259502E-2</v>
      </c>
      <c r="ABE19" s="13">
        <v>9.4860457403083298E-2</v>
      </c>
      <c r="ABF19" s="13">
        <v>1.5530362916803601E-2</v>
      </c>
      <c r="ABG19" s="13">
        <v>4.0098068255317497E-2</v>
      </c>
      <c r="ABH19" s="13">
        <v>4.0293961734389101E-2</v>
      </c>
      <c r="ABI19" s="13">
        <v>1.8602749344816399E-2</v>
      </c>
      <c r="ABJ19" s="13">
        <v>4.6343554182340402E-2</v>
      </c>
      <c r="ABK19" s="13">
        <v>3.3616649037864703E-2</v>
      </c>
      <c r="ABL19" s="13">
        <v>3.2704312388936799E-2</v>
      </c>
      <c r="ABM19" s="13">
        <v>2.1479748576210201E-2</v>
      </c>
      <c r="ABN19" s="13">
        <v>8.0024568748291603E-3</v>
      </c>
      <c r="ABO19" s="13">
        <v>1.3497231411002199E-2</v>
      </c>
      <c r="ABP19" s="13">
        <v>1.7332510281888001E-2</v>
      </c>
      <c r="ABQ19" s="13">
        <v>8.8875212296489706E-3</v>
      </c>
      <c r="ABR19" s="13">
        <v>2.6238971875854101E-2</v>
      </c>
      <c r="ABS19" s="13">
        <v>0.121806800132066</v>
      </c>
      <c r="ABT19" s="13">
        <v>1.35744929273851E-2</v>
      </c>
      <c r="ABU19" s="13">
        <v>7.4254735600030194E-2</v>
      </c>
      <c r="ABV19" s="13">
        <v>2.2584800310288599E-2</v>
      </c>
      <c r="ABW19" s="13">
        <v>3.9848007170627101E-2</v>
      </c>
      <c r="ABX19" s="13">
        <v>1.87409769528048E-2</v>
      </c>
      <c r="ABY19" s="13">
        <v>1.6741526741781899E-2</v>
      </c>
      <c r="ABZ19" s="13">
        <v>1.8655114438657399E-2</v>
      </c>
      <c r="ACA19" s="13">
        <v>1.13049993498264E-2</v>
      </c>
      <c r="ACB19" s="13">
        <v>7.3640040784497098E-3</v>
      </c>
      <c r="ACC19" s="13">
        <v>8.5865285523236603E-3</v>
      </c>
      <c r="ACD19" s="13">
        <v>8.3847244203180994E-3</v>
      </c>
      <c r="ACE19" s="13">
        <v>3.3300635016734803E-2</v>
      </c>
      <c r="ACF19" s="13">
        <v>4.9481677868091899E-2</v>
      </c>
      <c r="ACG19" s="13">
        <v>3.6152051907802803E-2</v>
      </c>
      <c r="ACH19" s="13">
        <v>5.8986235889713003E-2</v>
      </c>
      <c r="ACI19" s="13">
        <v>2.8433448630336301E-2</v>
      </c>
      <c r="ACJ19" s="13">
        <v>5.6361656469895501E-2</v>
      </c>
      <c r="ACK19" s="13">
        <v>0.45975905362154701</v>
      </c>
      <c r="ACL19" s="13">
        <v>1.7355335284565201E-2</v>
      </c>
      <c r="ACM19" s="13">
        <v>1.0355997069949E-2</v>
      </c>
      <c r="ACN19" s="13">
        <v>0.276151618266678</v>
      </c>
      <c r="ACO19" s="13">
        <v>4.5326013140298799E-2</v>
      </c>
      <c r="ACP19" s="13">
        <v>4.9323435275928897E-2</v>
      </c>
      <c r="ACQ19" s="13">
        <v>6.8339871414946005E-2</v>
      </c>
      <c r="ACR19" s="13">
        <v>0.48413431105092303</v>
      </c>
      <c r="ACS19" s="13">
        <v>0.10105015215357099</v>
      </c>
      <c r="ACT19" s="13">
        <v>0.1223360144419</v>
      </c>
      <c r="ACU19" s="13">
        <v>0.20604877980196801</v>
      </c>
      <c r="ACV19" s="13">
        <v>7.6536409313448003E-2</v>
      </c>
      <c r="ACW19" s="13">
        <v>4.4134654024383197E-3</v>
      </c>
      <c r="ACX19" s="13">
        <v>1.0535144454579801E-2</v>
      </c>
      <c r="ACY19" s="13">
        <v>0.10332220447547801</v>
      </c>
      <c r="ACZ19" s="13">
        <v>6.7259098281922794E-2</v>
      </c>
      <c r="ADA19" s="13">
        <v>0.571730354493028</v>
      </c>
      <c r="ADB19" s="13">
        <v>0.106532045787295</v>
      </c>
      <c r="ADC19" s="13">
        <v>3.5058269832295097E-2</v>
      </c>
      <c r="ADD19" s="13">
        <v>9.6565575826538894E-2</v>
      </c>
      <c r="ADE19" s="13">
        <v>0.329752104670331</v>
      </c>
      <c r="ADF19" s="13">
        <v>9.1244349935576605E-2</v>
      </c>
      <c r="ADG19" s="13">
        <v>0.13786758465851201</v>
      </c>
      <c r="ADH19" s="13">
        <v>2.5708009649894101E-2</v>
      </c>
      <c r="ADI19" s="13">
        <v>0.134664357096447</v>
      </c>
      <c r="ADJ19" s="13">
        <v>8.2498253460712295E-3</v>
      </c>
      <c r="ADK19" s="13">
        <v>0.36245757821861402</v>
      </c>
      <c r="ADL19" s="13">
        <v>0.13149464567681399</v>
      </c>
      <c r="ADM19" s="13">
        <v>1.7058651935272201E-2</v>
      </c>
      <c r="ADN19" s="13">
        <v>3.2287330394054597E-2</v>
      </c>
      <c r="ADO19" s="13">
        <v>0.15130311468843999</v>
      </c>
      <c r="ADP19" s="13">
        <v>0.24321920357142901</v>
      </c>
      <c r="ADQ19" s="13">
        <v>1.4262966183545899E-2</v>
      </c>
      <c r="ADR19" s="13">
        <v>9.8811957414447593E-2</v>
      </c>
      <c r="ADS19" s="13">
        <v>0.221960740516087</v>
      </c>
      <c r="ADT19" s="13">
        <v>5.8348345545804203E-3</v>
      </c>
      <c r="ADU19" s="13">
        <v>5.1324018215074499E-2</v>
      </c>
      <c r="ADV19" s="13">
        <v>9.2784432019772198E-2</v>
      </c>
      <c r="ADW19" s="13">
        <v>0.40493075439908799</v>
      </c>
      <c r="ADX19" s="13">
        <v>8.5541795973903406E-2</v>
      </c>
      <c r="ADY19" s="13">
        <v>1.90478361315407E-2</v>
      </c>
      <c r="ADZ19" s="13">
        <v>4.7722694647522497E-2</v>
      </c>
      <c r="AEA19" s="13">
        <v>0.116994431019336</v>
      </c>
      <c r="AEB19" s="13">
        <v>5.9332149417340101E-2</v>
      </c>
      <c r="AEC19" s="13">
        <v>3.7744329434598302E-2</v>
      </c>
      <c r="AED19" s="13">
        <v>0.156647088296754</v>
      </c>
      <c r="AEE19" s="13">
        <v>5.0028066162485299E-2</v>
      </c>
      <c r="AEF19" s="13">
        <v>1.9768008019932198E-2</v>
      </c>
      <c r="AEG19" s="13">
        <v>3.74611297018944E-2</v>
      </c>
      <c r="AEH19" s="13">
        <v>1.7802428649125498E-2</v>
      </c>
      <c r="AEI19" s="13">
        <v>3.4783233526839999E-2</v>
      </c>
      <c r="AEJ19" s="13">
        <v>3.5157613292322101E-2</v>
      </c>
      <c r="AEK19" s="13">
        <v>7.0770843494235902E-2</v>
      </c>
      <c r="AEL19" s="13">
        <v>3.3788952230818702E-2</v>
      </c>
      <c r="AEM19" s="13">
        <v>8.5749474918806398E-3</v>
      </c>
      <c r="AEN19" s="13">
        <v>1.15027362767242E-2</v>
      </c>
      <c r="AEO19" s="13">
        <v>1.1540450166155999E-2</v>
      </c>
      <c r="AEP19" s="13">
        <v>1.20307307287705E-2</v>
      </c>
      <c r="AEQ19" s="13">
        <v>7.8719864718261399E-3</v>
      </c>
      <c r="AER19" s="13">
        <v>7.5595354811951896E-3</v>
      </c>
      <c r="AES19" s="13">
        <v>1.2959203682048901E-2</v>
      </c>
      <c r="AET19" s="13">
        <v>1.19564081590332E-2</v>
      </c>
      <c r="AEU19" s="13">
        <v>2.5648423954055099E-2</v>
      </c>
      <c r="AEV19" s="13">
        <v>1.06064911088198E-2</v>
      </c>
      <c r="AEW19" s="13">
        <v>2.2607150527877599E-2</v>
      </c>
      <c r="AEX19" s="13">
        <v>0.106342008383136</v>
      </c>
      <c r="AEY19" s="13">
        <v>0.167235601432277</v>
      </c>
      <c r="AEZ19" s="13">
        <v>1.37739527305328E-2</v>
      </c>
      <c r="AFA19" s="13">
        <v>4.61375203415018E-2</v>
      </c>
      <c r="AFB19" s="13">
        <v>0.241234779106966</v>
      </c>
      <c r="AFC19" s="13">
        <v>2.7478537039875801E-2</v>
      </c>
      <c r="AFD19" s="13">
        <v>0.168061519603354</v>
      </c>
      <c r="AFE19" s="13">
        <v>6.7736033654494696E-2</v>
      </c>
      <c r="AFF19" s="13">
        <v>2.6327784071687399E-2</v>
      </c>
      <c r="AFG19" s="13">
        <v>0.44260709896766798</v>
      </c>
      <c r="AFH19" s="13">
        <v>6.4016802979231402E-2</v>
      </c>
      <c r="AFI19" s="13">
        <v>4.1344383701792602E-2</v>
      </c>
      <c r="AFJ19" s="13">
        <v>8.97237140881922E-2</v>
      </c>
      <c r="AFK19" s="13">
        <v>0.24110177934580601</v>
      </c>
      <c r="AFL19" s="13">
        <v>1.45026740762185E-2</v>
      </c>
      <c r="AFM19" s="13">
        <v>0.104707931141324</v>
      </c>
      <c r="AFN19" s="13">
        <v>4.0011643611839197E-2</v>
      </c>
      <c r="AFO19" s="13">
        <v>4.8962114287596101E-2</v>
      </c>
      <c r="AFP19" s="13">
        <v>0.11342634620431701</v>
      </c>
      <c r="AFQ19" s="13">
        <v>5.0819441118996597E-2</v>
      </c>
      <c r="AFR19" s="13">
        <v>3.2042647391092603E-2</v>
      </c>
      <c r="AFS19" s="13">
        <v>3.5349052989605001E-2</v>
      </c>
      <c r="AFT19" s="13">
        <v>5.3619026551139398E-2</v>
      </c>
      <c r="AFU19" s="13">
        <v>2.7283742298820701E-2</v>
      </c>
      <c r="AFV19" s="13">
        <v>5.2644978074558903E-2</v>
      </c>
      <c r="AFW19" s="13">
        <v>1.1805849339796601E-2</v>
      </c>
      <c r="AFX19" s="13">
        <v>2.22399993596567E-2</v>
      </c>
      <c r="AFY19" s="13">
        <v>1.12488051512054E-2</v>
      </c>
      <c r="AFZ19" s="14">
        <v>5.8110001360327998E-3</v>
      </c>
    </row>
    <row r="21" spans="1:858" x14ac:dyDescent="0.2">
      <c r="A21" s="1" t="s">
        <v>876</v>
      </c>
    </row>
    <row r="22" spans="1:858" s="6" customFormat="1" x14ac:dyDescent="0.2">
      <c r="A22" s="2" t="s">
        <v>0</v>
      </c>
      <c r="B22" s="3" t="s">
        <v>1</v>
      </c>
      <c r="C22" s="4" t="s">
        <v>2</v>
      </c>
      <c r="D22" s="4" t="s">
        <v>3</v>
      </c>
      <c r="E22" s="4" t="s">
        <v>4</v>
      </c>
      <c r="F22" s="4" t="s">
        <v>5</v>
      </c>
      <c r="G22" s="4" t="s">
        <v>6</v>
      </c>
      <c r="H22" s="4" t="s">
        <v>7</v>
      </c>
      <c r="I22" s="4" t="s">
        <v>8</v>
      </c>
      <c r="J22" s="4" t="s">
        <v>9</v>
      </c>
      <c r="K22" s="4" t="s">
        <v>10</v>
      </c>
      <c r="L22" s="4" t="s">
        <v>11</v>
      </c>
      <c r="M22" s="4" t="s">
        <v>12</v>
      </c>
      <c r="N22" s="4" t="s">
        <v>13</v>
      </c>
      <c r="O22" s="4" t="s">
        <v>14</v>
      </c>
      <c r="P22" s="4" t="s">
        <v>15</v>
      </c>
      <c r="Q22" s="4" t="s">
        <v>16</v>
      </c>
      <c r="R22" s="4" t="s">
        <v>17</v>
      </c>
      <c r="S22" s="4" t="s">
        <v>18</v>
      </c>
      <c r="T22" s="4" t="s">
        <v>19</v>
      </c>
      <c r="U22" s="4" t="s">
        <v>20</v>
      </c>
      <c r="V22" s="4" t="s">
        <v>21</v>
      </c>
      <c r="W22" s="4" t="s">
        <v>22</v>
      </c>
      <c r="X22" s="4" t="s">
        <v>23</v>
      </c>
      <c r="Y22" s="4" t="s">
        <v>24</v>
      </c>
      <c r="Z22" s="4" t="s">
        <v>25</v>
      </c>
      <c r="AA22" s="4" t="s">
        <v>26</v>
      </c>
      <c r="AB22" s="4" t="s">
        <v>27</v>
      </c>
      <c r="AC22" s="4" t="s">
        <v>28</v>
      </c>
      <c r="AD22" s="4" t="s">
        <v>29</v>
      </c>
      <c r="AE22" s="4" t="s">
        <v>30</v>
      </c>
      <c r="AF22" s="4" t="s">
        <v>31</v>
      </c>
      <c r="AG22" s="4" t="s">
        <v>32</v>
      </c>
      <c r="AH22" s="4" t="s">
        <v>33</v>
      </c>
      <c r="AI22" s="4" t="s">
        <v>34</v>
      </c>
      <c r="AJ22" s="4" t="s">
        <v>35</v>
      </c>
      <c r="AK22" s="4" t="s">
        <v>36</v>
      </c>
      <c r="AL22" s="4" t="s">
        <v>37</v>
      </c>
      <c r="AM22" s="4" t="s">
        <v>38</v>
      </c>
      <c r="AN22" s="4" t="s">
        <v>39</v>
      </c>
      <c r="AO22" s="4" t="s">
        <v>40</v>
      </c>
      <c r="AP22" s="4" t="s">
        <v>41</v>
      </c>
      <c r="AQ22" s="4" t="s">
        <v>42</v>
      </c>
      <c r="AR22" s="4" t="s">
        <v>43</v>
      </c>
      <c r="AS22" s="4" t="s">
        <v>44</v>
      </c>
      <c r="AT22" s="4" t="s">
        <v>45</v>
      </c>
      <c r="AU22" s="4" t="s">
        <v>46</v>
      </c>
      <c r="AV22" s="4" t="s">
        <v>47</v>
      </c>
      <c r="AW22" s="4" t="s">
        <v>48</v>
      </c>
      <c r="AX22" s="4" t="s">
        <v>49</v>
      </c>
      <c r="AY22" s="4" t="s">
        <v>50</v>
      </c>
      <c r="AZ22" s="4" t="s">
        <v>51</v>
      </c>
      <c r="BA22" s="4" t="s">
        <v>52</v>
      </c>
      <c r="BB22" s="4" t="s">
        <v>53</v>
      </c>
      <c r="BC22" s="4" t="s">
        <v>54</v>
      </c>
      <c r="BD22" s="4" t="s">
        <v>55</v>
      </c>
      <c r="BE22" s="4" t="s">
        <v>56</v>
      </c>
      <c r="BF22" s="4" t="s">
        <v>57</v>
      </c>
      <c r="BG22" s="4" t="s">
        <v>58</v>
      </c>
      <c r="BH22" s="4" t="s">
        <v>59</v>
      </c>
      <c r="BI22" s="4" t="s">
        <v>60</v>
      </c>
      <c r="BJ22" s="4" t="s">
        <v>61</v>
      </c>
      <c r="BK22" s="4" t="s">
        <v>62</v>
      </c>
      <c r="BL22" s="4" t="s">
        <v>63</v>
      </c>
      <c r="BM22" s="4" t="s">
        <v>64</v>
      </c>
      <c r="BN22" s="4" t="s">
        <v>65</v>
      </c>
      <c r="BO22" s="4" t="s">
        <v>66</v>
      </c>
      <c r="BP22" s="4" t="s">
        <v>67</v>
      </c>
      <c r="BQ22" s="4" t="s">
        <v>68</v>
      </c>
      <c r="BR22" s="4" t="s">
        <v>69</v>
      </c>
      <c r="BS22" s="4" t="s">
        <v>70</v>
      </c>
      <c r="BT22" s="4" t="s">
        <v>71</v>
      </c>
      <c r="BU22" s="4" t="s">
        <v>72</v>
      </c>
      <c r="BV22" s="4" t="s">
        <v>73</v>
      </c>
      <c r="BW22" s="4" t="s">
        <v>74</v>
      </c>
      <c r="BX22" s="4" t="s">
        <v>75</v>
      </c>
      <c r="BY22" s="4" t="s">
        <v>76</v>
      </c>
      <c r="BZ22" s="4" t="s">
        <v>77</v>
      </c>
      <c r="CA22" s="4" t="s">
        <v>78</v>
      </c>
      <c r="CB22" s="4" t="s">
        <v>79</v>
      </c>
      <c r="CC22" s="4" t="s">
        <v>80</v>
      </c>
      <c r="CD22" s="4" t="s">
        <v>81</v>
      </c>
      <c r="CE22" s="4" t="s">
        <v>82</v>
      </c>
      <c r="CF22" s="4" t="s">
        <v>83</v>
      </c>
      <c r="CG22" s="4" t="s">
        <v>84</v>
      </c>
      <c r="CH22" s="4" t="s">
        <v>85</v>
      </c>
      <c r="CI22" s="4" t="s">
        <v>86</v>
      </c>
      <c r="CJ22" s="4" t="s">
        <v>87</v>
      </c>
      <c r="CK22" s="4" t="s">
        <v>88</v>
      </c>
      <c r="CL22" s="4" t="s">
        <v>89</v>
      </c>
      <c r="CM22" s="4" t="s">
        <v>90</v>
      </c>
      <c r="CN22" s="4" t="s">
        <v>91</v>
      </c>
      <c r="CO22" s="4" t="s">
        <v>92</v>
      </c>
      <c r="CP22" s="4" t="s">
        <v>93</v>
      </c>
      <c r="CQ22" s="4" t="s">
        <v>94</v>
      </c>
      <c r="CR22" s="4" t="s">
        <v>95</v>
      </c>
      <c r="CS22" s="4" t="s">
        <v>96</v>
      </c>
      <c r="CT22" s="4" t="s">
        <v>97</v>
      </c>
      <c r="CU22" s="4" t="s">
        <v>98</v>
      </c>
      <c r="CV22" s="4" t="s">
        <v>99</v>
      </c>
      <c r="CW22" s="4" t="s">
        <v>100</v>
      </c>
      <c r="CX22" s="4" t="s">
        <v>101</v>
      </c>
      <c r="CY22" s="4" t="s">
        <v>102</v>
      </c>
      <c r="CZ22" s="4" t="s">
        <v>103</v>
      </c>
      <c r="DA22" s="4" t="s">
        <v>104</v>
      </c>
      <c r="DB22" s="4" t="s">
        <v>105</v>
      </c>
      <c r="DC22" s="4" t="s">
        <v>106</v>
      </c>
      <c r="DD22" s="4" t="s">
        <v>107</v>
      </c>
      <c r="DE22" s="4" t="s">
        <v>108</v>
      </c>
      <c r="DF22" s="4" t="s">
        <v>109</v>
      </c>
      <c r="DG22" s="4" t="s">
        <v>110</v>
      </c>
      <c r="DH22" s="4" t="s">
        <v>111</v>
      </c>
      <c r="DI22" s="4" t="s">
        <v>112</v>
      </c>
      <c r="DJ22" s="4" t="s">
        <v>113</v>
      </c>
      <c r="DK22" s="4" t="s">
        <v>114</v>
      </c>
      <c r="DL22" s="4" t="s">
        <v>115</v>
      </c>
      <c r="DM22" s="4" t="s">
        <v>116</v>
      </c>
      <c r="DN22" s="4" t="s">
        <v>117</v>
      </c>
      <c r="DO22" s="4" t="s">
        <v>118</v>
      </c>
      <c r="DP22" s="4" t="s">
        <v>119</v>
      </c>
      <c r="DQ22" s="4" t="s">
        <v>120</v>
      </c>
      <c r="DR22" s="4" t="s">
        <v>121</v>
      </c>
      <c r="DS22" s="4" t="s">
        <v>122</v>
      </c>
      <c r="DT22" s="4" t="s">
        <v>123</v>
      </c>
      <c r="DU22" s="4" t="s">
        <v>124</v>
      </c>
      <c r="DV22" s="4" t="s">
        <v>125</v>
      </c>
      <c r="DW22" s="4" t="s">
        <v>126</v>
      </c>
      <c r="DX22" s="4" t="s">
        <v>127</v>
      </c>
      <c r="DY22" s="4" t="s">
        <v>128</v>
      </c>
      <c r="DZ22" s="4" t="s">
        <v>129</v>
      </c>
      <c r="EA22" s="4" t="s">
        <v>130</v>
      </c>
      <c r="EB22" s="4" t="s">
        <v>131</v>
      </c>
      <c r="EC22" s="4" t="s">
        <v>132</v>
      </c>
      <c r="ED22" s="4" t="s">
        <v>133</v>
      </c>
      <c r="EE22" s="4" t="s">
        <v>134</v>
      </c>
      <c r="EF22" s="4" t="s">
        <v>135</v>
      </c>
      <c r="EG22" s="4" t="s">
        <v>136</v>
      </c>
      <c r="EH22" s="4" t="s">
        <v>137</v>
      </c>
      <c r="EI22" s="4" t="s">
        <v>138</v>
      </c>
      <c r="EJ22" s="4" t="s">
        <v>139</v>
      </c>
      <c r="EK22" s="4" t="s">
        <v>140</v>
      </c>
      <c r="EL22" s="4" t="s">
        <v>141</v>
      </c>
      <c r="EM22" s="4" t="s">
        <v>142</v>
      </c>
      <c r="EN22" s="4" t="s">
        <v>143</v>
      </c>
      <c r="EO22" s="4" t="s">
        <v>144</v>
      </c>
      <c r="EP22" s="4" t="s">
        <v>145</v>
      </c>
      <c r="EQ22" s="4" t="s">
        <v>146</v>
      </c>
      <c r="ER22" s="4" t="s">
        <v>147</v>
      </c>
      <c r="ES22" s="4" t="s">
        <v>148</v>
      </c>
      <c r="ET22" s="4" t="s">
        <v>149</v>
      </c>
      <c r="EU22" s="4" t="s">
        <v>150</v>
      </c>
      <c r="EV22" s="4" t="s">
        <v>151</v>
      </c>
      <c r="EW22" s="4" t="s">
        <v>152</v>
      </c>
      <c r="EX22" s="4" t="s">
        <v>153</v>
      </c>
      <c r="EY22" s="4" t="s">
        <v>154</v>
      </c>
      <c r="EZ22" s="4" t="s">
        <v>155</v>
      </c>
      <c r="FA22" s="4" t="s">
        <v>156</v>
      </c>
      <c r="FB22" s="4" t="s">
        <v>157</v>
      </c>
      <c r="FC22" s="4" t="s">
        <v>158</v>
      </c>
      <c r="FD22" s="4" t="s">
        <v>159</v>
      </c>
      <c r="FE22" s="4" t="s">
        <v>160</v>
      </c>
      <c r="FF22" s="4" t="s">
        <v>161</v>
      </c>
      <c r="FG22" s="4" t="s">
        <v>162</v>
      </c>
      <c r="FH22" s="4" t="s">
        <v>163</v>
      </c>
      <c r="FI22" s="4" t="s">
        <v>164</v>
      </c>
      <c r="FJ22" s="4" t="s">
        <v>165</v>
      </c>
      <c r="FK22" s="4" t="s">
        <v>166</v>
      </c>
      <c r="FL22" s="4" t="s">
        <v>167</v>
      </c>
      <c r="FM22" s="4" t="s">
        <v>168</v>
      </c>
      <c r="FN22" s="4" t="s">
        <v>169</v>
      </c>
      <c r="FO22" s="4" t="s">
        <v>170</v>
      </c>
      <c r="FP22" s="4" t="s">
        <v>171</v>
      </c>
      <c r="FQ22" s="4" t="s">
        <v>172</v>
      </c>
      <c r="FR22" s="4" t="s">
        <v>173</v>
      </c>
      <c r="FS22" s="4" t="s">
        <v>174</v>
      </c>
      <c r="FT22" s="4" t="s">
        <v>175</v>
      </c>
      <c r="FU22" s="4" t="s">
        <v>176</v>
      </c>
      <c r="FV22" s="4" t="s">
        <v>177</v>
      </c>
      <c r="FW22" s="4" t="s">
        <v>178</v>
      </c>
      <c r="FX22" s="4" t="s">
        <v>179</v>
      </c>
      <c r="FY22" s="4" t="s">
        <v>180</v>
      </c>
      <c r="FZ22" s="4" t="s">
        <v>181</v>
      </c>
      <c r="GA22" s="4" t="s">
        <v>182</v>
      </c>
      <c r="GB22" s="4" t="s">
        <v>183</v>
      </c>
      <c r="GC22" s="4" t="s">
        <v>184</v>
      </c>
      <c r="GD22" s="4" t="s">
        <v>185</v>
      </c>
      <c r="GE22" s="4" t="s">
        <v>186</v>
      </c>
      <c r="GF22" s="4" t="s">
        <v>187</v>
      </c>
      <c r="GG22" s="4" t="s">
        <v>188</v>
      </c>
      <c r="GH22" s="4" t="s">
        <v>189</v>
      </c>
      <c r="GI22" s="4" t="s">
        <v>190</v>
      </c>
      <c r="GJ22" s="4" t="s">
        <v>191</v>
      </c>
      <c r="GK22" s="4" t="s">
        <v>192</v>
      </c>
      <c r="GL22" s="4" t="s">
        <v>193</v>
      </c>
      <c r="GM22" s="4" t="s">
        <v>194</v>
      </c>
      <c r="GN22" s="4" t="s">
        <v>195</v>
      </c>
      <c r="GO22" s="4" t="s">
        <v>196</v>
      </c>
      <c r="GP22" s="4" t="s">
        <v>197</v>
      </c>
      <c r="GQ22" s="4" t="s">
        <v>198</v>
      </c>
      <c r="GR22" s="4" t="s">
        <v>199</v>
      </c>
      <c r="GS22" s="4" t="s">
        <v>200</v>
      </c>
      <c r="GT22" s="4" t="s">
        <v>201</v>
      </c>
      <c r="GU22" s="4" t="s">
        <v>202</v>
      </c>
      <c r="GV22" s="4" t="s">
        <v>203</v>
      </c>
      <c r="GW22" s="4" t="s">
        <v>204</v>
      </c>
      <c r="GX22" s="4" t="s">
        <v>205</v>
      </c>
      <c r="GY22" s="4" t="s">
        <v>206</v>
      </c>
      <c r="GZ22" s="4" t="s">
        <v>207</v>
      </c>
      <c r="HA22" s="4" t="s">
        <v>208</v>
      </c>
      <c r="HB22" s="4" t="s">
        <v>209</v>
      </c>
      <c r="HC22" s="4" t="s">
        <v>210</v>
      </c>
      <c r="HD22" s="4" t="s">
        <v>211</v>
      </c>
      <c r="HE22" s="4" t="s">
        <v>212</v>
      </c>
      <c r="HF22" s="4" t="s">
        <v>213</v>
      </c>
      <c r="HG22" s="4" t="s">
        <v>214</v>
      </c>
      <c r="HH22" s="4" t="s">
        <v>215</v>
      </c>
      <c r="HI22" s="4" t="s">
        <v>216</v>
      </c>
      <c r="HJ22" s="4" t="s">
        <v>217</v>
      </c>
      <c r="HK22" s="4" t="s">
        <v>218</v>
      </c>
      <c r="HL22" s="4" t="s">
        <v>219</v>
      </c>
      <c r="HM22" s="4" t="s">
        <v>220</v>
      </c>
      <c r="HN22" s="4" t="s">
        <v>221</v>
      </c>
      <c r="HO22" s="4" t="s">
        <v>222</v>
      </c>
      <c r="HP22" s="4" t="s">
        <v>223</v>
      </c>
      <c r="HQ22" s="4" t="s">
        <v>224</v>
      </c>
      <c r="HR22" s="4" t="s">
        <v>225</v>
      </c>
      <c r="HS22" s="4" t="s">
        <v>226</v>
      </c>
      <c r="HT22" s="4" t="s">
        <v>227</v>
      </c>
      <c r="HU22" s="4" t="s">
        <v>228</v>
      </c>
      <c r="HV22" s="4" t="s">
        <v>229</v>
      </c>
      <c r="HW22" s="4" t="s">
        <v>230</v>
      </c>
      <c r="HX22" s="4" t="s">
        <v>231</v>
      </c>
      <c r="HY22" s="4" t="s">
        <v>232</v>
      </c>
      <c r="HZ22" s="4" t="s">
        <v>233</v>
      </c>
      <c r="IA22" s="4" t="s">
        <v>234</v>
      </c>
      <c r="IB22" s="4" t="s">
        <v>235</v>
      </c>
      <c r="IC22" s="4" t="s">
        <v>236</v>
      </c>
      <c r="ID22" s="4" t="s">
        <v>237</v>
      </c>
      <c r="IE22" s="4" t="s">
        <v>238</v>
      </c>
      <c r="IF22" s="4" t="s">
        <v>239</v>
      </c>
      <c r="IG22" s="4" t="s">
        <v>240</v>
      </c>
      <c r="IH22" s="4" t="s">
        <v>241</v>
      </c>
      <c r="II22" s="4" t="s">
        <v>242</v>
      </c>
      <c r="IJ22" s="4" t="s">
        <v>243</v>
      </c>
      <c r="IK22" s="4" t="s">
        <v>244</v>
      </c>
      <c r="IL22" s="4" t="s">
        <v>245</v>
      </c>
      <c r="IM22" s="4" t="s">
        <v>246</v>
      </c>
      <c r="IN22" s="4" t="s">
        <v>247</v>
      </c>
      <c r="IO22" s="4" t="s">
        <v>248</v>
      </c>
      <c r="IP22" s="4" t="s">
        <v>249</v>
      </c>
      <c r="IQ22" s="4" t="s">
        <v>250</v>
      </c>
      <c r="IR22" s="4" t="s">
        <v>251</v>
      </c>
      <c r="IS22" s="4" t="s">
        <v>252</v>
      </c>
      <c r="IT22" s="4" t="s">
        <v>253</v>
      </c>
      <c r="IU22" s="4" t="s">
        <v>254</v>
      </c>
      <c r="IV22" s="4" t="s">
        <v>255</v>
      </c>
      <c r="IW22" s="4" t="s">
        <v>256</v>
      </c>
      <c r="IX22" s="4" t="s">
        <v>257</v>
      </c>
      <c r="IY22" s="4" t="s">
        <v>258</v>
      </c>
      <c r="IZ22" s="4" t="s">
        <v>259</v>
      </c>
      <c r="JA22" s="4" t="s">
        <v>260</v>
      </c>
      <c r="JB22" s="4" t="s">
        <v>261</v>
      </c>
      <c r="JC22" s="4" t="s">
        <v>262</v>
      </c>
      <c r="JD22" s="4" t="s">
        <v>263</v>
      </c>
      <c r="JE22" s="4" t="s">
        <v>264</v>
      </c>
      <c r="JF22" s="4" t="s">
        <v>265</v>
      </c>
      <c r="JG22" s="4" t="s">
        <v>266</v>
      </c>
      <c r="JH22" s="4" t="s">
        <v>267</v>
      </c>
      <c r="JI22" s="4" t="s">
        <v>268</v>
      </c>
      <c r="JJ22" s="4" t="s">
        <v>269</v>
      </c>
      <c r="JK22" s="4" t="s">
        <v>270</v>
      </c>
      <c r="JL22" s="4" t="s">
        <v>271</v>
      </c>
      <c r="JM22" s="4" t="s">
        <v>272</v>
      </c>
      <c r="JN22" s="4" t="s">
        <v>273</v>
      </c>
      <c r="JO22" s="4" t="s">
        <v>274</v>
      </c>
      <c r="JP22" s="4" t="s">
        <v>275</v>
      </c>
      <c r="JQ22" s="4" t="s">
        <v>276</v>
      </c>
      <c r="JR22" s="4" t="s">
        <v>277</v>
      </c>
      <c r="JS22" s="4" t="s">
        <v>278</v>
      </c>
      <c r="JT22" s="4" t="s">
        <v>279</v>
      </c>
      <c r="JU22" s="4" t="s">
        <v>280</v>
      </c>
      <c r="JV22" s="4" t="s">
        <v>281</v>
      </c>
      <c r="JW22" s="4" t="s">
        <v>282</v>
      </c>
      <c r="JX22" s="4" t="s">
        <v>283</v>
      </c>
      <c r="JY22" s="4" t="s">
        <v>284</v>
      </c>
      <c r="JZ22" s="4" t="s">
        <v>285</v>
      </c>
      <c r="KA22" s="4" t="s">
        <v>286</v>
      </c>
      <c r="KB22" s="4" t="s">
        <v>287</v>
      </c>
      <c r="KC22" s="4" t="s">
        <v>288</v>
      </c>
      <c r="KD22" s="4" t="s">
        <v>289</v>
      </c>
      <c r="KE22" s="4" t="s">
        <v>290</v>
      </c>
      <c r="KF22" s="4" t="s">
        <v>291</v>
      </c>
      <c r="KG22" s="4" t="s">
        <v>292</v>
      </c>
      <c r="KH22" s="4" t="s">
        <v>293</v>
      </c>
      <c r="KI22" s="4" t="s">
        <v>294</v>
      </c>
      <c r="KJ22" s="4" t="s">
        <v>295</v>
      </c>
      <c r="KK22" s="4" t="s">
        <v>296</v>
      </c>
      <c r="KL22" s="4" t="s">
        <v>297</v>
      </c>
      <c r="KM22" s="4" t="s">
        <v>298</v>
      </c>
      <c r="KN22" s="4" t="s">
        <v>299</v>
      </c>
      <c r="KO22" s="4" t="s">
        <v>300</v>
      </c>
      <c r="KP22" s="4" t="s">
        <v>301</v>
      </c>
      <c r="KQ22" s="4" t="s">
        <v>302</v>
      </c>
      <c r="KR22" s="4" t="s">
        <v>303</v>
      </c>
      <c r="KS22" s="4" t="s">
        <v>304</v>
      </c>
      <c r="KT22" s="4" t="s">
        <v>305</v>
      </c>
      <c r="KU22" s="4" t="s">
        <v>306</v>
      </c>
      <c r="KV22" s="4" t="s">
        <v>307</v>
      </c>
      <c r="KW22" s="4" t="s">
        <v>308</v>
      </c>
      <c r="KX22" s="4" t="s">
        <v>309</v>
      </c>
      <c r="KY22" s="4" t="s">
        <v>310</v>
      </c>
      <c r="KZ22" s="4" t="s">
        <v>311</v>
      </c>
      <c r="LA22" s="4" t="s">
        <v>312</v>
      </c>
      <c r="LB22" s="4" t="s">
        <v>313</v>
      </c>
      <c r="LC22" s="4" t="s">
        <v>314</v>
      </c>
      <c r="LD22" s="4" t="s">
        <v>315</v>
      </c>
      <c r="LE22" s="4" t="s">
        <v>316</v>
      </c>
      <c r="LF22" s="4" t="s">
        <v>317</v>
      </c>
      <c r="LG22" s="4" t="s">
        <v>318</v>
      </c>
      <c r="LH22" s="4" t="s">
        <v>319</v>
      </c>
      <c r="LI22" s="4" t="s">
        <v>320</v>
      </c>
      <c r="LJ22" s="4" t="s">
        <v>321</v>
      </c>
      <c r="LK22" s="4" t="s">
        <v>322</v>
      </c>
      <c r="LL22" s="4" t="s">
        <v>323</v>
      </c>
      <c r="LM22" s="4" t="s">
        <v>324</v>
      </c>
      <c r="LN22" s="4" t="s">
        <v>325</v>
      </c>
      <c r="LO22" s="4" t="s">
        <v>326</v>
      </c>
      <c r="LP22" s="4" t="s">
        <v>327</v>
      </c>
      <c r="LQ22" s="4" t="s">
        <v>328</v>
      </c>
      <c r="LR22" s="4" t="s">
        <v>329</v>
      </c>
      <c r="LS22" s="4" t="s">
        <v>330</v>
      </c>
      <c r="LT22" s="4" t="s">
        <v>331</v>
      </c>
      <c r="LU22" s="4" t="s">
        <v>332</v>
      </c>
      <c r="LV22" s="4" t="s">
        <v>333</v>
      </c>
      <c r="LW22" s="4" t="s">
        <v>334</v>
      </c>
      <c r="LX22" s="4" t="s">
        <v>335</v>
      </c>
      <c r="LY22" s="4" t="s">
        <v>336</v>
      </c>
      <c r="LZ22" s="4" t="s">
        <v>337</v>
      </c>
      <c r="MA22" s="4" t="s">
        <v>338</v>
      </c>
      <c r="MB22" s="4" t="s">
        <v>339</v>
      </c>
      <c r="MC22" s="4" t="s">
        <v>340</v>
      </c>
      <c r="MD22" s="4" t="s">
        <v>341</v>
      </c>
      <c r="ME22" s="4" t="s">
        <v>342</v>
      </c>
      <c r="MF22" s="4" t="s">
        <v>343</v>
      </c>
      <c r="MG22" s="4" t="s">
        <v>344</v>
      </c>
      <c r="MH22" s="4" t="s">
        <v>345</v>
      </c>
      <c r="MI22" s="4" t="s">
        <v>346</v>
      </c>
      <c r="MJ22" s="4" t="s">
        <v>347</v>
      </c>
      <c r="MK22" s="4" t="s">
        <v>348</v>
      </c>
      <c r="ML22" s="4" t="s">
        <v>349</v>
      </c>
      <c r="MM22" s="4" t="s">
        <v>350</v>
      </c>
      <c r="MN22" s="4" t="s">
        <v>351</v>
      </c>
      <c r="MO22" s="4" t="s">
        <v>352</v>
      </c>
      <c r="MP22" s="4" t="s">
        <v>353</v>
      </c>
      <c r="MQ22" s="4" t="s">
        <v>354</v>
      </c>
      <c r="MR22" s="4" t="s">
        <v>355</v>
      </c>
      <c r="MS22" s="4" t="s">
        <v>356</v>
      </c>
      <c r="MT22" s="4" t="s">
        <v>357</v>
      </c>
      <c r="MU22" s="4" t="s">
        <v>358</v>
      </c>
      <c r="MV22" s="4" t="s">
        <v>359</v>
      </c>
      <c r="MW22" s="4" t="s">
        <v>360</v>
      </c>
      <c r="MX22" s="4" t="s">
        <v>361</v>
      </c>
      <c r="MY22" s="4" t="s">
        <v>362</v>
      </c>
      <c r="MZ22" s="4" t="s">
        <v>363</v>
      </c>
      <c r="NA22" s="4" t="s">
        <v>364</v>
      </c>
      <c r="NB22" s="4" t="s">
        <v>365</v>
      </c>
      <c r="NC22" s="4" t="s">
        <v>366</v>
      </c>
      <c r="ND22" s="4" t="s">
        <v>367</v>
      </c>
      <c r="NE22" s="4" t="s">
        <v>368</v>
      </c>
      <c r="NF22" s="4" t="s">
        <v>369</v>
      </c>
      <c r="NG22" s="4" t="s">
        <v>370</v>
      </c>
      <c r="NH22" s="4" t="s">
        <v>371</v>
      </c>
      <c r="NI22" s="4" t="s">
        <v>372</v>
      </c>
      <c r="NJ22" s="4" t="s">
        <v>373</v>
      </c>
      <c r="NK22" s="4" t="s">
        <v>374</v>
      </c>
      <c r="NL22" s="4" t="s">
        <v>375</v>
      </c>
      <c r="NM22" s="4" t="s">
        <v>376</v>
      </c>
      <c r="NN22" s="4" t="s">
        <v>377</v>
      </c>
      <c r="NO22" s="4" t="s">
        <v>378</v>
      </c>
      <c r="NP22" s="4" t="s">
        <v>379</v>
      </c>
      <c r="NQ22" s="4" t="s">
        <v>380</v>
      </c>
      <c r="NR22" s="4" t="s">
        <v>381</v>
      </c>
      <c r="NS22" s="4" t="s">
        <v>382</v>
      </c>
      <c r="NT22" s="4" t="s">
        <v>383</v>
      </c>
      <c r="NU22" s="4" t="s">
        <v>384</v>
      </c>
      <c r="NV22" s="4" t="s">
        <v>385</v>
      </c>
      <c r="NW22" s="4" t="s">
        <v>386</v>
      </c>
      <c r="NX22" s="4" t="s">
        <v>387</v>
      </c>
      <c r="NY22" s="4" t="s">
        <v>388</v>
      </c>
      <c r="NZ22" s="4" t="s">
        <v>389</v>
      </c>
      <c r="OA22" s="4" t="s">
        <v>390</v>
      </c>
      <c r="OB22" s="4" t="s">
        <v>391</v>
      </c>
      <c r="OC22" s="4" t="s">
        <v>392</v>
      </c>
      <c r="OD22" s="4" t="s">
        <v>393</v>
      </c>
      <c r="OE22" s="4" t="s">
        <v>394</v>
      </c>
      <c r="OF22" s="4" t="s">
        <v>395</v>
      </c>
      <c r="OG22" s="4" t="s">
        <v>396</v>
      </c>
      <c r="OH22" s="4" t="s">
        <v>397</v>
      </c>
      <c r="OI22" s="4" t="s">
        <v>398</v>
      </c>
      <c r="OJ22" s="4" t="s">
        <v>399</v>
      </c>
      <c r="OK22" s="4" t="s">
        <v>400</v>
      </c>
      <c r="OL22" s="4" t="s">
        <v>401</v>
      </c>
      <c r="OM22" s="4" t="s">
        <v>402</v>
      </c>
      <c r="ON22" s="4" t="s">
        <v>403</v>
      </c>
      <c r="OO22" s="4" t="s">
        <v>404</v>
      </c>
      <c r="OP22" s="4" t="s">
        <v>405</v>
      </c>
      <c r="OQ22" s="4" t="s">
        <v>406</v>
      </c>
      <c r="OR22" s="4" t="s">
        <v>407</v>
      </c>
      <c r="OS22" s="4" t="s">
        <v>408</v>
      </c>
      <c r="OT22" s="4" t="s">
        <v>409</v>
      </c>
      <c r="OU22" s="4" t="s">
        <v>410</v>
      </c>
      <c r="OV22" s="4" t="s">
        <v>411</v>
      </c>
      <c r="OW22" s="4" t="s">
        <v>412</v>
      </c>
      <c r="OX22" s="4" t="s">
        <v>413</v>
      </c>
      <c r="OY22" s="4" t="s">
        <v>414</v>
      </c>
      <c r="OZ22" s="4" t="s">
        <v>415</v>
      </c>
      <c r="PA22" s="4" t="s">
        <v>416</v>
      </c>
      <c r="PB22" s="4" t="s">
        <v>417</v>
      </c>
      <c r="PC22" s="4" t="s">
        <v>418</v>
      </c>
      <c r="PD22" s="4" t="s">
        <v>419</v>
      </c>
      <c r="PE22" s="4" t="s">
        <v>420</v>
      </c>
      <c r="PF22" s="4" t="s">
        <v>421</v>
      </c>
      <c r="PG22" s="4" t="s">
        <v>422</v>
      </c>
      <c r="PH22" s="4" t="s">
        <v>423</v>
      </c>
      <c r="PI22" s="4" t="s">
        <v>424</v>
      </c>
      <c r="PJ22" s="4" t="s">
        <v>425</v>
      </c>
      <c r="PK22" s="4" t="s">
        <v>426</v>
      </c>
      <c r="PL22" s="4" t="s">
        <v>427</v>
      </c>
      <c r="PM22" s="4" t="s">
        <v>428</v>
      </c>
      <c r="PN22" s="4" t="s">
        <v>429</v>
      </c>
      <c r="PO22" s="4" t="s">
        <v>430</v>
      </c>
      <c r="PP22" s="4" t="s">
        <v>431</v>
      </c>
      <c r="PQ22" s="4" t="s">
        <v>432</v>
      </c>
      <c r="PR22" s="4" t="s">
        <v>433</v>
      </c>
      <c r="PS22" s="4" t="s">
        <v>434</v>
      </c>
      <c r="PT22" s="4" t="s">
        <v>435</v>
      </c>
      <c r="PU22" s="4" t="s">
        <v>436</v>
      </c>
      <c r="PV22" s="4" t="s">
        <v>437</v>
      </c>
      <c r="PW22" s="4" t="s">
        <v>438</v>
      </c>
      <c r="PX22" s="4" t="s">
        <v>439</v>
      </c>
      <c r="PY22" s="4" t="s">
        <v>440</v>
      </c>
      <c r="PZ22" s="4" t="s">
        <v>441</v>
      </c>
      <c r="QA22" s="4" t="s">
        <v>442</v>
      </c>
      <c r="QB22" s="4" t="s">
        <v>443</v>
      </c>
      <c r="QC22" s="4" t="s">
        <v>444</v>
      </c>
      <c r="QD22" s="4" t="s">
        <v>445</v>
      </c>
      <c r="QE22" s="4" t="s">
        <v>446</v>
      </c>
      <c r="QF22" s="4" t="s">
        <v>447</v>
      </c>
      <c r="QG22" s="4" t="s">
        <v>448</v>
      </c>
      <c r="QH22" s="4" t="s">
        <v>449</v>
      </c>
      <c r="QI22" s="4" t="s">
        <v>450</v>
      </c>
      <c r="QJ22" s="4" t="s">
        <v>451</v>
      </c>
      <c r="QK22" s="4" t="s">
        <v>452</v>
      </c>
      <c r="QL22" s="4" t="s">
        <v>453</v>
      </c>
      <c r="QM22" s="4" t="s">
        <v>454</v>
      </c>
      <c r="QN22" s="4" t="s">
        <v>455</v>
      </c>
      <c r="QO22" s="4" t="s">
        <v>456</v>
      </c>
      <c r="QP22" s="4" t="s">
        <v>457</v>
      </c>
      <c r="QQ22" s="4" t="s">
        <v>458</v>
      </c>
      <c r="QR22" s="4" t="s">
        <v>459</v>
      </c>
      <c r="QS22" s="4" t="s">
        <v>460</v>
      </c>
      <c r="QT22" s="4" t="s">
        <v>461</v>
      </c>
      <c r="QU22" s="4" t="s">
        <v>462</v>
      </c>
      <c r="QV22" s="4" t="s">
        <v>463</v>
      </c>
      <c r="QW22" s="4" t="s">
        <v>464</v>
      </c>
      <c r="QX22" s="4" t="s">
        <v>465</v>
      </c>
      <c r="QY22" s="4" t="s">
        <v>466</v>
      </c>
      <c r="QZ22" s="4" t="s">
        <v>467</v>
      </c>
      <c r="RA22" s="4" t="s">
        <v>468</v>
      </c>
      <c r="RB22" s="4" t="s">
        <v>469</v>
      </c>
      <c r="RC22" s="4" t="s">
        <v>470</v>
      </c>
      <c r="RD22" s="4" t="s">
        <v>471</v>
      </c>
      <c r="RE22" s="4" t="s">
        <v>472</v>
      </c>
      <c r="RF22" s="4" t="s">
        <v>473</v>
      </c>
      <c r="RG22" s="4" t="s">
        <v>474</v>
      </c>
      <c r="RH22" s="4" t="s">
        <v>475</v>
      </c>
      <c r="RI22" s="4" t="s">
        <v>476</v>
      </c>
      <c r="RJ22" s="4" t="s">
        <v>477</v>
      </c>
      <c r="RK22" s="4" t="s">
        <v>478</v>
      </c>
      <c r="RL22" s="4" t="s">
        <v>479</v>
      </c>
      <c r="RM22" s="4" t="s">
        <v>480</v>
      </c>
      <c r="RN22" s="4" t="s">
        <v>481</v>
      </c>
      <c r="RO22" s="4" t="s">
        <v>482</v>
      </c>
      <c r="RP22" s="4" t="s">
        <v>483</v>
      </c>
      <c r="RQ22" s="4" t="s">
        <v>484</v>
      </c>
      <c r="RR22" s="4" t="s">
        <v>485</v>
      </c>
      <c r="RS22" s="4" t="s">
        <v>486</v>
      </c>
      <c r="RT22" s="4" t="s">
        <v>487</v>
      </c>
      <c r="RU22" s="4" t="s">
        <v>488</v>
      </c>
      <c r="RV22" s="4" t="s">
        <v>489</v>
      </c>
      <c r="RW22" s="4" t="s">
        <v>490</v>
      </c>
      <c r="RX22" s="4" t="s">
        <v>491</v>
      </c>
      <c r="RY22" s="4" t="s">
        <v>492</v>
      </c>
      <c r="RZ22" s="4" t="s">
        <v>493</v>
      </c>
      <c r="SA22" s="4" t="s">
        <v>494</v>
      </c>
      <c r="SB22" s="4" t="s">
        <v>495</v>
      </c>
      <c r="SC22" s="4" t="s">
        <v>496</v>
      </c>
      <c r="SD22" s="4" t="s">
        <v>497</v>
      </c>
      <c r="SE22" s="4" t="s">
        <v>498</v>
      </c>
      <c r="SF22" s="4" t="s">
        <v>499</v>
      </c>
      <c r="SG22" s="4" t="s">
        <v>500</v>
      </c>
      <c r="SH22" s="4" t="s">
        <v>501</v>
      </c>
      <c r="SI22" s="4" t="s">
        <v>502</v>
      </c>
      <c r="SJ22" s="4" t="s">
        <v>503</v>
      </c>
      <c r="SK22" s="4" t="s">
        <v>504</v>
      </c>
      <c r="SL22" s="4" t="s">
        <v>505</v>
      </c>
      <c r="SM22" s="4" t="s">
        <v>506</v>
      </c>
      <c r="SN22" s="4" t="s">
        <v>507</v>
      </c>
      <c r="SO22" s="4" t="s">
        <v>508</v>
      </c>
      <c r="SP22" s="4" t="s">
        <v>509</v>
      </c>
      <c r="SQ22" s="4" t="s">
        <v>510</v>
      </c>
      <c r="SR22" s="4" t="s">
        <v>511</v>
      </c>
      <c r="SS22" s="4" t="s">
        <v>512</v>
      </c>
      <c r="ST22" s="4" t="s">
        <v>513</v>
      </c>
      <c r="SU22" s="4" t="s">
        <v>514</v>
      </c>
      <c r="SV22" s="4" t="s">
        <v>515</v>
      </c>
      <c r="SW22" s="4" t="s">
        <v>516</v>
      </c>
      <c r="SX22" s="4" t="s">
        <v>517</v>
      </c>
      <c r="SY22" s="4" t="s">
        <v>518</v>
      </c>
      <c r="SZ22" s="4" t="s">
        <v>519</v>
      </c>
      <c r="TA22" s="4" t="s">
        <v>520</v>
      </c>
      <c r="TB22" s="4" t="s">
        <v>521</v>
      </c>
      <c r="TC22" s="4" t="s">
        <v>522</v>
      </c>
      <c r="TD22" s="4" t="s">
        <v>523</v>
      </c>
      <c r="TE22" s="4" t="s">
        <v>524</v>
      </c>
      <c r="TF22" s="4" t="s">
        <v>525</v>
      </c>
      <c r="TG22" s="4" t="s">
        <v>526</v>
      </c>
      <c r="TH22" s="4" t="s">
        <v>527</v>
      </c>
      <c r="TI22" s="4" t="s">
        <v>528</v>
      </c>
      <c r="TJ22" s="4" t="s">
        <v>529</v>
      </c>
      <c r="TK22" s="4" t="s">
        <v>530</v>
      </c>
      <c r="TL22" s="4" t="s">
        <v>531</v>
      </c>
      <c r="TM22" s="4" t="s">
        <v>532</v>
      </c>
      <c r="TN22" s="4" t="s">
        <v>533</v>
      </c>
      <c r="TO22" s="4" t="s">
        <v>534</v>
      </c>
      <c r="TP22" s="4" t="s">
        <v>535</v>
      </c>
      <c r="TQ22" s="4" t="s">
        <v>536</v>
      </c>
      <c r="TR22" s="4" t="s">
        <v>537</v>
      </c>
      <c r="TS22" s="4" t="s">
        <v>538</v>
      </c>
      <c r="TT22" s="4" t="s">
        <v>539</v>
      </c>
      <c r="TU22" s="4" t="s">
        <v>540</v>
      </c>
      <c r="TV22" s="4" t="s">
        <v>541</v>
      </c>
      <c r="TW22" s="4" t="s">
        <v>542</v>
      </c>
      <c r="TX22" s="4" t="s">
        <v>543</v>
      </c>
      <c r="TY22" s="4" t="s">
        <v>544</v>
      </c>
      <c r="TZ22" s="4" t="s">
        <v>545</v>
      </c>
      <c r="UA22" s="4" t="s">
        <v>546</v>
      </c>
      <c r="UB22" s="4" t="s">
        <v>547</v>
      </c>
      <c r="UC22" s="4" t="s">
        <v>548</v>
      </c>
      <c r="UD22" s="4" t="s">
        <v>549</v>
      </c>
      <c r="UE22" s="4" t="s">
        <v>550</v>
      </c>
      <c r="UF22" s="4" t="s">
        <v>551</v>
      </c>
      <c r="UG22" s="4" t="s">
        <v>552</v>
      </c>
      <c r="UH22" s="4" t="s">
        <v>553</v>
      </c>
      <c r="UI22" s="4" t="s">
        <v>554</v>
      </c>
      <c r="UJ22" s="4" t="s">
        <v>555</v>
      </c>
      <c r="UK22" s="4" t="s">
        <v>556</v>
      </c>
      <c r="UL22" s="4" t="s">
        <v>557</v>
      </c>
      <c r="UM22" s="4" t="s">
        <v>558</v>
      </c>
      <c r="UN22" s="4" t="s">
        <v>559</v>
      </c>
      <c r="UO22" s="4" t="s">
        <v>560</v>
      </c>
      <c r="UP22" s="4" t="s">
        <v>561</v>
      </c>
      <c r="UQ22" s="4" t="s">
        <v>562</v>
      </c>
      <c r="UR22" s="4" t="s">
        <v>563</v>
      </c>
      <c r="US22" s="4" t="s">
        <v>564</v>
      </c>
      <c r="UT22" s="4" t="s">
        <v>565</v>
      </c>
      <c r="UU22" s="4" t="s">
        <v>566</v>
      </c>
      <c r="UV22" s="4" t="s">
        <v>567</v>
      </c>
      <c r="UW22" s="4" t="s">
        <v>568</v>
      </c>
      <c r="UX22" s="4" t="s">
        <v>569</v>
      </c>
      <c r="UY22" s="4" t="s">
        <v>570</v>
      </c>
      <c r="UZ22" s="4" t="s">
        <v>571</v>
      </c>
      <c r="VA22" s="4" t="s">
        <v>572</v>
      </c>
      <c r="VB22" s="4" t="s">
        <v>573</v>
      </c>
      <c r="VC22" s="4" t="s">
        <v>574</v>
      </c>
      <c r="VD22" s="4" t="s">
        <v>575</v>
      </c>
      <c r="VE22" s="4" t="s">
        <v>576</v>
      </c>
      <c r="VF22" s="4" t="s">
        <v>577</v>
      </c>
      <c r="VG22" s="4" t="s">
        <v>578</v>
      </c>
      <c r="VH22" s="4" t="s">
        <v>579</v>
      </c>
      <c r="VI22" s="4" t="s">
        <v>580</v>
      </c>
      <c r="VJ22" s="4" t="s">
        <v>581</v>
      </c>
      <c r="VK22" s="4" t="s">
        <v>582</v>
      </c>
      <c r="VL22" s="4" t="s">
        <v>583</v>
      </c>
      <c r="VM22" s="4" t="s">
        <v>584</v>
      </c>
      <c r="VN22" s="4" t="s">
        <v>585</v>
      </c>
      <c r="VO22" s="4" t="s">
        <v>586</v>
      </c>
      <c r="VP22" s="4" t="s">
        <v>587</v>
      </c>
      <c r="VQ22" s="4" t="s">
        <v>588</v>
      </c>
      <c r="VR22" s="4" t="s">
        <v>589</v>
      </c>
      <c r="VS22" s="4" t="s">
        <v>590</v>
      </c>
      <c r="VT22" s="4" t="s">
        <v>591</v>
      </c>
      <c r="VU22" s="4" t="s">
        <v>592</v>
      </c>
      <c r="VV22" s="4" t="s">
        <v>593</v>
      </c>
      <c r="VW22" s="4" t="s">
        <v>594</v>
      </c>
      <c r="VX22" s="4" t="s">
        <v>595</v>
      </c>
      <c r="VY22" s="4" t="s">
        <v>596</v>
      </c>
      <c r="VZ22" s="4" t="s">
        <v>597</v>
      </c>
      <c r="WA22" s="4" t="s">
        <v>598</v>
      </c>
      <c r="WB22" s="4" t="s">
        <v>599</v>
      </c>
      <c r="WC22" s="4" t="s">
        <v>600</v>
      </c>
      <c r="WD22" s="4" t="s">
        <v>601</v>
      </c>
      <c r="WE22" s="4" t="s">
        <v>602</v>
      </c>
      <c r="WF22" s="4" t="s">
        <v>603</v>
      </c>
      <c r="WG22" s="4" t="s">
        <v>604</v>
      </c>
      <c r="WH22" s="4" t="s">
        <v>605</v>
      </c>
      <c r="WI22" s="4" t="s">
        <v>606</v>
      </c>
      <c r="WJ22" s="4" t="s">
        <v>607</v>
      </c>
      <c r="WK22" s="4" t="s">
        <v>608</v>
      </c>
      <c r="WL22" s="4" t="s">
        <v>609</v>
      </c>
      <c r="WM22" s="4" t="s">
        <v>610</v>
      </c>
      <c r="WN22" s="4" t="s">
        <v>611</v>
      </c>
      <c r="WO22" s="4" t="s">
        <v>612</v>
      </c>
      <c r="WP22" s="4" t="s">
        <v>613</v>
      </c>
      <c r="WQ22" s="4" t="s">
        <v>614</v>
      </c>
      <c r="WR22" s="4" t="s">
        <v>615</v>
      </c>
      <c r="WS22" s="4" t="s">
        <v>616</v>
      </c>
      <c r="WT22" s="4" t="s">
        <v>617</v>
      </c>
      <c r="WU22" s="4" t="s">
        <v>618</v>
      </c>
      <c r="WV22" s="4" t="s">
        <v>619</v>
      </c>
      <c r="WW22" s="4" t="s">
        <v>620</v>
      </c>
      <c r="WX22" s="4" t="s">
        <v>621</v>
      </c>
      <c r="WY22" s="4" t="s">
        <v>622</v>
      </c>
      <c r="WZ22" s="4" t="s">
        <v>623</v>
      </c>
      <c r="XA22" s="4" t="s">
        <v>624</v>
      </c>
      <c r="XB22" s="4" t="s">
        <v>625</v>
      </c>
      <c r="XC22" s="4" t="s">
        <v>626</v>
      </c>
      <c r="XD22" s="4" t="s">
        <v>627</v>
      </c>
      <c r="XE22" s="4" t="s">
        <v>628</v>
      </c>
      <c r="XF22" s="4" t="s">
        <v>629</v>
      </c>
      <c r="XG22" s="4" t="s">
        <v>630</v>
      </c>
      <c r="XH22" s="4" t="s">
        <v>631</v>
      </c>
      <c r="XI22" s="4" t="s">
        <v>632</v>
      </c>
      <c r="XJ22" s="4" t="s">
        <v>633</v>
      </c>
      <c r="XK22" s="4" t="s">
        <v>634</v>
      </c>
      <c r="XL22" s="4" t="s">
        <v>635</v>
      </c>
      <c r="XM22" s="4" t="s">
        <v>636</v>
      </c>
      <c r="XN22" s="4" t="s">
        <v>637</v>
      </c>
      <c r="XO22" s="4" t="s">
        <v>638</v>
      </c>
      <c r="XP22" s="4" t="s">
        <v>639</v>
      </c>
      <c r="XQ22" s="4" t="s">
        <v>640</v>
      </c>
      <c r="XR22" s="4" t="s">
        <v>641</v>
      </c>
      <c r="XS22" s="4" t="s">
        <v>642</v>
      </c>
      <c r="XT22" s="4" t="s">
        <v>643</v>
      </c>
      <c r="XU22" s="4" t="s">
        <v>644</v>
      </c>
      <c r="XV22" s="4" t="s">
        <v>645</v>
      </c>
      <c r="XW22" s="4" t="s">
        <v>646</v>
      </c>
      <c r="XX22" s="4" t="s">
        <v>647</v>
      </c>
      <c r="XY22" s="4" t="s">
        <v>648</v>
      </c>
      <c r="XZ22" s="4" t="s">
        <v>649</v>
      </c>
      <c r="YA22" s="4" t="s">
        <v>650</v>
      </c>
      <c r="YB22" s="4" t="s">
        <v>651</v>
      </c>
      <c r="YC22" s="4" t="s">
        <v>652</v>
      </c>
      <c r="YD22" s="4" t="s">
        <v>653</v>
      </c>
      <c r="YE22" s="4" t="s">
        <v>654</v>
      </c>
      <c r="YF22" s="4" t="s">
        <v>655</v>
      </c>
      <c r="YG22" s="4" t="s">
        <v>656</v>
      </c>
      <c r="YH22" s="4" t="s">
        <v>657</v>
      </c>
      <c r="YI22" s="4" t="s">
        <v>658</v>
      </c>
      <c r="YJ22" s="4" t="s">
        <v>659</v>
      </c>
      <c r="YK22" s="4" t="s">
        <v>660</v>
      </c>
      <c r="YL22" s="4" t="s">
        <v>661</v>
      </c>
      <c r="YM22" s="4" t="s">
        <v>662</v>
      </c>
      <c r="YN22" s="4" t="s">
        <v>663</v>
      </c>
      <c r="YO22" s="4" t="s">
        <v>664</v>
      </c>
      <c r="YP22" s="4" t="s">
        <v>665</v>
      </c>
      <c r="YQ22" s="4" t="s">
        <v>666</v>
      </c>
      <c r="YR22" s="4" t="s">
        <v>667</v>
      </c>
      <c r="YS22" s="4" t="s">
        <v>668</v>
      </c>
      <c r="YT22" s="4" t="s">
        <v>669</v>
      </c>
      <c r="YU22" s="4" t="s">
        <v>670</v>
      </c>
      <c r="YV22" s="4" t="s">
        <v>671</v>
      </c>
      <c r="YW22" s="4" t="s">
        <v>672</v>
      </c>
      <c r="YX22" s="4" t="s">
        <v>673</v>
      </c>
      <c r="YY22" s="4" t="s">
        <v>674</v>
      </c>
      <c r="YZ22" s="4" t="s">
        <v>675</v>
      </c>
      <c r="ZA22" s="4" t="s">
        <v>676</v>
      </c>
      <c r="ZB22" s="4" t="s">
        <v>677</v>
      </c>
      <c r="ZC22" s="4" t="s">
        <v>678</v>
      </c>
      <c r="ZD22" s="4" t="s">
        <v>679</v>
      </c>
      <c r="ZE22" s="4" t="s">
        <v>680</v>
      </c>
      <c r="ZF22" s="4" t="s">
        <v>681</v>
      </c>
      <c r="ZG22" s="4" t="s">
        <v>682</v>
      </c>
      <c r="ZH22" s="4" t="s">
        <v>683</v>
      </c>
      <c r="ZI22" s="4" t="s">
        <v>684</v>
      </c>
      <c r="ZJ22" s="4" t="s">
        <v>685</v>
      </c>
      <c r="ZK22" s="4" t="s">
        <v>686</v>
      </c>
      <c r="ZL22" s="4" t="s">
        <v>687</v>
      </c>
      <c r="ZM22" s="4" t="s">
        <v>688</v>
      </c>
      <c r="ZN22" s="4" t="s">
        <v>689</v>
      </c>
      <c r="ZO22" s="4" t="s">
        <v>690</v>
      </c>
      <c r="ZP22" s="4" t="s">
        <v>691</v>
      </c>
      <c r="ZQ22" s="4" t="s">
        <v>692</v>
      </c>
      <c r="ZR22" s="4" t="s">
        <v>693</v>
      </c>
      <c r="ZS22" s="4" t="s">
        <v>694</v>
      </c>
      <c r="ZT22" s="4" t="s">
        <v>695</v>
      </c>
      <c r="ZU22" s="4" t="s">
        <v>696</v>
      </c>
      <c r="ZV22" s="4" t="s">
        <v>697</v>
      </c>
      <c r="ZW22" s="4" t="s">
        <v>698</v>
      </c>
      <c r="ZX22" s="4" t="s">
        <v>699</v>
      </c>
      <c r="ZY22" s="4" t="s">
        <v>700</v>
      </c>
      <c r="ZZ22" s="4" t="s">
        <v>701</v>
      </c>
      <c r="AAA22" s="4" t="s">
        <v>702</v>
      </c>
      <c r="AAB22" s="4" t="s">
        <v>703</v>
      </c>
      <c r="AAC22" s="4" t="s">
        <v>704</v>
      </c>
      <c r="AAD22" s="4" t="s">
        <v>705</v>
      </c>
      <c r="AAE22" s="4" t="s">
        <v>706</v>
      </c>
      <c r="AAF22" s="4" t="s">
        <v>707</v>
      </c>
      <c r="AAG22" s="4" t="s">
        <v>708</v>
      </c>
      <c r="AAH22" s="4" t="s">
        <v>709</v>
      </c>
      <c r="AAI22" s="4" t="s">
        <v>710</v>
      </c>
      <c r="AAJ22" s="4" t="s">
        <v>711</v>
      </c>
      <c r="AAK22" s="4" t="s">
        <v>712</v>
      </c>
      <c r="AAL22" s="4" t="s">
        <v>713</v>
      </c>
      <c r="AAM22" s="4" t="s">
        <v>714</v>
      </c>
      <c r="AAN22" s="4" t="s">
        <v>715</v>
      </c>
      <c r="AAO22" s="4" t="s">
        <v>716</v>
      </c>
      <c r="AAP22" s="4" t="s">
        <v>717</v>
      </c>
      <c r="AAQ22" s="4" t="s">
        <v>718</v>
      </c>
      <c r="AAR22" s="4" t="s">
        <v>719</v>
      </c>
      <c r="AAS22" s="4" t="s">
        <v>720</v>
      </c>
      <c r="AAT22" s="4" t="s">
        <v>721</v>
      </c>
      <c r="AAU22" s="4" t="s">
        <v>722</v>
      </c>
      <c r="AAV22" s="4" t="s">
        <v>723</v>
      </c>
      <c r="AAW22" s="4" t="s">
        <v>724</v>
      </c>
      <c r="AAX22" s="4" t="s">
        <v>725</v>
      </c>
      <c r="AAY22" s="4" t="s">
        <v>726</v>
      </c>
      <c r="AAZ22" s="4" t="s">
        <v>727</v>
      </c>
      <c r="ABA22" s="4" t="s">
        <v>728</v>
      </c>
      <c r="ABB22" s="4" t="s">
        <v>729</v>
      </c>
      <c r="ABC22" s="4" t="s">
        <v>730</v>
      </c>
      <c r="ABD22" s="4" t="s">
        <v>731</v>
      </c>
      <c r="ABE22" s="4" t="s">
        <v>732</v>
      </c>
      <c r="ABF22" s="4" t="s">
        <v>733</v>
      </c>
      <c r="ABG22" s="4" t="s">
        <v>734</v>
      </c>
      <c r="ABH22" s="4" t="s">
        <v>735</v>
      </c>
      <c r="ABI22" s="4" t="s">
        <v>736</v>
      </c>
      <c r="ABJ22" s="4" t="s">
        <v>737</v>
      </c>
      <c r="ABK22" s="4" t="s">
        <v>738</v>
      </c>
      <c r="ABL22" s="4" t="s">
        <v>739</v>
      </c>
      <c r="ABM22" s="4" t="s">
        <v>740</v>
      </c>
      <c r="ABN22" s="4" t="s">
        <v>741</v>
      </c>
      <c r="ABO22" s="4" t="s">
        <v>742</v>
      </c>
      <c r="ABP22" s="4" t="s">
        <v>743</v>
      </c>
      <c r="ABQ22" s="4" t="s">
        <v>744</v>
      </c>
      <c r="ABR22" s="4" t="s">
        <v>745</v>
      </c>
      <c r="ABS22" s="4" t="s">
        <v>746</v>
      </c>
      <c r="ABT22" s="4" t="s">
        <v>747</v>
      </c>
      <c r="ABU22" s="4" t="s">
        <v>748</v>
      </c>
      <c r="ABV22" s="4" t="s">
        <v>749</v>
      </c>
      <c r="ABW22" s="4" t="s">
        <v>750</v>
      </c>
      <c r="ABX22" s="4" t="s">
        <v>751</v>
      </c>
      <c r="ABY22" s="4" t="s">
        <v>752</v>
      </c>
      <c r="ABZ22" s="4" t="s">
        <v>753</v>
      </c>
      <c r="ACA22" s="4" t="s">
        <v>754</v>
      </c>
      <c r="ACB22" s="4" t="s">
        <v>755</v>
      </c>
      <c r="ACC22" s="4" t="s">
        <v>756</v>
      </c>
      <c r="ACD22" s="4" t="s">
        <v>757</v>
      </c>
      <c r="ACE22" s="4" t="s">
        <v>758</v>
      </c>
      <c r="ACF22" s="4" t="s">
        <v>759</v>
      </c>
      <c r="ACG22" s="4" t="s">
        <v>760</v>
      </c>
      <c r="ACH22" s="4" t="s">
        <v>761</v>
      </c>
      <c r="ACI22" s="4" t="s">
        <v>762</v>
      </c>
      <c r="ACJ22" s="4" t="s">
        <v>763</v>
      </c>
      <c r="ACK22" s="4" t="s">
        <v>764</v>
      </c>
      <c r="ACL22" s="4" t="s">
        <v>765</v>
      </c>
      <c r="ACM22" s="4" t="s">
        <v>766</v>
      </c>
      <c r="ACN22" s="4" t="s">
        <v>767</v>
      </c>
      <c r="ACO22" s="4" t="s">
        <v>768</v>
      </c>
      <c r="ACP22" s="4" t="s">
        <v>769</v>
      </c>
      <c r="ACQ22" s="4" t="s">
        <v>770</v>
      </c>
      <c r="ACR22" s="4" t="s">
        <v>771</v>
      </c>
      <c r="ACS22" s="4" t="s">
        <v>772</v>
      </c>
      <c r="ACT22" s="4" t="s">
        <v>773</v>
      </c>
      <c r="ACU22" s="4" t="s">
        <v>774</v>
      </c>
      <c r="ACV22" s="4" t="s">
        <v>775</v>
      </c>
      <c r="ACW22" s="4" t="s">
        <v>776</v>
      </c>
      <c r="ACX22" s="4" t="s">
        <v>777</v>
      </c>
      <c r="ACY22" s="4" t="s">
        <v>778</v>
      </c>
      <c r="ACZ22" s="4" t="s">
        <v>779</v>
      </c>
      <c r="ADA22" s="4" t="s">
        <v>780</v>
      </c>
      <c r="ADB22" s="4" t="s">
        <v>781</v>
      </c>
      <c r="ADC22" s="4" t="s">
        <v>782</v>
      </c>
      <c r="ADD22" s="4" t="s">
        <v>783</v>
      </c>
      <c r="ADE22" s="4" t="s">
        <v>784</v>
      </c>
      <c r="ADF22" s="4" t="s">
        <v>785</v>
      </c>
      <c r="ADG22" s="4" t="s">
        <v>786</v>
      </c>
      <c r="ADH22" s="4" t="s">
        <v>787</v>
      </c>
      <c r="ADI22" s="4" t="s">
        <v>788</v>
      </c>
      <c r="ADJ22" s="4" t="s">
        <v>789</v>
      </c>
      <c r="ADK22" s="4" t="s">
        <v>790</v>
      </c>
      <c r="ADL22" s="4" t="s">
        <v>791</v>
      </c>
      <c r="ADM22" s="4" t="s">
        <v>792</v>
      </c>
      <c r="ADN22" s="4" t="s">
        <v>793</v>
      </c>
      <c r="ADO22" s="4" t="s">
        <v>794</v>
      </c>
      <c r="ADP22" s="4" t="s">
        <v>795</v>
      </c>
      <c r="ADQ22" s="4" t="s">
        <v>796</v>
      </c>
      <c r="ADR22" s="4" t="s">
        <v>797</v>
      </c>
      <c r="ADS22" s="4" t="s">
        <v>798</v>
      </c>
      <c r="ADT22" s="4" t="s">
        <v>799</v>
      </c>
      <c r="ADU22" s="4" t="s">
        <v>800</v>
      </c>
      <c r="ADV22" s="4" t="s">
        <v>801</v>
      </c>
      <c r="ADW22" s="4" t="s">
        <v>802</v>
      </c>
      <c r="ADX22" s="4" t="s">
        <v>803</v>
      </c>
      <c r="ADY22" s="4" t="s">
        <v>804</v>
      </c>
      <c r="ADZ22" s="4" t="s">
        <v>805</v>
      </c>
      <c r="AEA22" s="4" t="s">
        <v>806</v>
      </c>
      <c r="AEB22" s="4" t="s">
        <v>807</v>
      </c>
      <c r="AEC22" s="4" t="s">
        <v>808</v>
      </c>
      <c r="AED22" s="4" t="s">
        <v>809</v>
      </c>
      <c r="AEE22" s="4" t="s">
        <v>810</v>
      </c>
      <c r="AEF22" s="4" t="s">
        <v>811</v>
      </c>
      <c r="AEG22" s="4" t="s">
        <v>812</v>
      </c>
      <c r="AEH22" s="4" t="s">
        <v>813</v>
      </c>
      <c r="AEI22" s="4" t="s">
        <v>814</v>
      </c>
      <c r="AEJ22" s="4" t="s">
        <v>815</v>
      </c>
      <c r="AEK22" s="4" t="s">
        <v>816</v>
      </c>
      <c r="AEL22" s="4" t="s">
        <v>817</v>
      </c>
      <c r="AEM22" s="4" t="s">
        <v>818</v>
      </c>
      <c r="AEN22" s="4" t="s">
        <v>819</v>
      </c>
      <c r="AEO22" s="4" t="s">
        <v>820</v>
      </c>
      <c r="AEP22" s="4" t="s">
        <v>821</v>
      </c>
      <c r="AEQ22" s="4" t="s">
        <v>822</v>
      </c>
      <c r="AER22" s="4" t="s">
        <v>823</v>
      </c>
      <c r="AES22" s="4" t="s">
        <v>824</v>
      </c>
      <c r="AET22" s="4" t="s">
        <v>825</v>
      </c>
      <c r="AEU22" s="4" t="s">
        <v>826</v>
      </c>
      <c r="AEV22" s="4" t="s">
        <v>827</v>
      </c>
      <c r="AEW22" s="4" t="s">
        <v>828</v>
      </c>
      <c r="AEX22" s="4" t="s">
        <v>829</v>
      </c>
      <c r="AEY22" s="4" t="s">
        <v>830</v>
      </c>
      <c r="AEZ22" s="4" t="s">
        <v>831</v>
      </c>
      <c r="AFA22" s="4" t="s">
        <v>832</v>
      </c>
      <c r="AFB22" s="4" t="s">
        <v>833</v>
      </c>
      <c r="AFC22" s="4" t="s">
        <v>834</v>
      </c>
      <c r="AFD22" s="4" t="s">
        <v>835</v>
      </c>
      <c r="AFE22" s="4" t="s">
        <v>836</v>
      </c>
      <c r="AFF22" s="4" t="s">
        <v>837</v>
      </c>
      <c r="AFG22" s="4" t="s">
        <v>838</v>
      </c>
      <c r="AFH22" s="4" t="s">
        <v>839</v>
      </c>
      <c r="AFI22" s="4" t="s">
        <v>840</v>
      </c>
      <c r="AFJ22" s="4" t="s">
        <v>841</v>
      </c>
      <c r="AFK22" s="4" t="s">
        <v>842</v>
      </c>
      <c r="AFL22" s="4" t="s">
        <v>843</v>
      </c>
      <c r="AFM22" s="4" t="s">
        <v>844</v>
      </c>
      <c r="AFN22" s="4" t="s">
        <v>845</v>
      </c>
      <c r="AFO22" s="4" t="s">
        <v>846</v>
      </c>
      <c r="AFP22" s="4" t="s">
        <v>847</v>
      </c>
      <c r="AFQ22" s="4" t="s">
        <v>848</v>
      </c>
      <c r="AFR22" s="4" t="s">
        <v>849</v>
      </c>
      <c r="AFS22" s="4" t="s">
        <v>850</v>
      </c>
      <c r="AFT22" s="4" t="s">
        <v>851</v>
      </c>
      <c r="AFU22" s="4" t="s">
        <v>852</v>
      </c>
      <c r="AFV22" s="4" t="s">
        <v>853</v>
      </c>
      <c r="AFW22" s="4" t="s">
        <v>854</v>
      </c>
      <c r="AFX22" s="4" t="s">
        <v>855</v>
      </c>
      <c r="AFY22" s="5" t="s">
        <v>856</v>
      </c>
    </row>
    <row r="23" spans="1:858" x14ac:dyDescent="0.2">
      <c r="A23" s="7" t="s">
        <v>857</v>
      </c>
      <c r="B23" s="7" t="s">
        <v>858</v>
      </c>
      <c r="C23" s="8">
        <v>4.1112134417222248E-4</v>
      </c>
      <c r="D23" s="8">
        <v>5.3368637267453001E-3</v>
      </c>
      <c r="E23" s="8">
        <v>2.0598732923689149E-3</v>
      </c>
      <c r="F23" s="8">
        <v>3.166461714469325E-3</v>
      </c>
      <c r="G23" s="8">
        <v>1.2345488008965826E-2</v>
      </c>
      <c r="H23" s="8">
        <v>3.29150990622065E-2</v>
      </c>
      <c r="I23" s="8">
        <v>8.8648849762364991E-4</v>
      </c>
      <c r="J23" s="8">
        <v>2.7218214856852001E-3</v>
      </c>
      <c r="K23" s="8">
        <v>0.20283247226365503</v>
      </c>
      <c r="L23" s="8">
        <v>2.8784836521836249E-2</v>
      </c>
      <c r="M23" s="8">
        <v>3.4795563597736752E-3</v>
      </c>
      <c r="N23" s="8">
        <v>2.3126798063216849E-4</v>
      </c>
      <c r="O23" s="8">
        <v>1.026033496391985E-3</v>
      </c>
      <c r="P23" s="8">
        <v>1.8782427101622302E-2</v>
      </c>
      <c r="Q23" s="8">
        <v>2.3236845152391775E-2</v>
      </c>
      <c r="R23" s="8">
        <v>2.5478068507552999E-2</v>
      </c>
      <c r="S23" s="8">
        <v>5.591028028927825E-3</v>
      </c>
      <c r="T23" s="8">
        <v>1.5880897448651899E-3</v>
      </c>
      <c r="U23" s="8">
        <v>4.4112108870442997E-4</v>
      </c>
      <c r="V23" s="8">
        <v>4.9602363181845003E-3</v>
      </c>
      <c r="W23" s="8">
        <v>2.5372877693215752E-3</v>
      </c>
      <c r="X23" s="8">
        <v>5.4565206221800248E-3</v>
      </c>
      <c r="Y23" s="8">
        <v>5.2411452592209E-3</v>
      </c>
      <c r="Z23" s="8">
        <v>7.3687842241795495E-4</v>
      </c>
      <c r="AA23" s="8">
        <v>3.9965691727917004E-3</v>
      </c>
      <c r="AB23" s="8">
        <v>4.8995127646924753E-4</v>
      </c>
      <c r="AC23" s="8">
        <v>9.1293790218823501E-3</v>
      </c>
      <c r="AD23" s="8">
        <v>1.0449738921291824E-3</v>
      </c>
      <c r="AE23" s="8">
        <v>1.33908450582555E-3</v>
      </c>
      <c r="AF23" s="8"/>
      <c r="AG23" s="8">
        <v>1.3121503761048549E-3</v>
      </c>
      <c r="AH23" s="8">
        <v>9.1358098859415488E-4</v>
      </c>
      <c r="AI23" s="8">
        <v>2.3801061620446849E-3</v>
      </c>
      <c r="AJ23" s="8">
        <v>8.2045785570415003E-3</v>
      </c>
      <c r="AK23" s="8">
        <v>0.11600429414459826</v>
      </c>
      <c r="AL23" s="8">
        <v>6.3789566648975006E-3</v>
      </c>
      <c r="AM23" s="8">
        <v>1.7138520738610927E-3</v>
      </c>
      <c r="AN23" s="8">
        <v>2.3115839997964924E-3</v>
      </c>
      <c r="AO23" s="8">
        <v>6.0884462307424995E-4</v>
      </c>
      <c r="AP23" s="8">
        <v>4.3869132009215E-3</v>
      </c>
      <c r="AQ23" s="8">
        <v>3.30781937101585E-3</v>
      </c>
      <c r="AR23" s="8">
        <v>3.3501733773608753E-3</v>
      </c>
      <c r="AS23" s="8">
        <v>6.365347462242274E-2</v>
      </c>
      <c r="AT23" s="8">
        <v>6.1013932510115996E-4</v>
      </c>
      <c r="AU23" s="8">
        <v>1.1148914662877649E-3</v>
      </c>
      <c r="AV23" s="8">
        <v>5.8913426276988503E-3</v>
      </c>
      <c r="AW23" s="8">
        <v>1.4438693450425699E-2</v>
      </c>
      <c r="AX23" s="8">
        <v>1.0165186898506101E-3</v>
      </c>
      <c r="AY23" s="8">
        <v>8.3987603806774756E-3</v>
      </c>
      <c r="AZ23" s="8">
        <v>9.0051218135778245E-3</v>
      </c>
      <c r="BA23" s="8">
        <v>2.1167191182073899E-2</v>
      </c>
      <c r="BB23" s="8">
        <v>4.5080273005753003E-3</v>
      </c>
      <c r="BC23" s="8">
        <v>8.1602919181691502E-4</v>
      </c>
      <c r="BD23" s="8">
        <v>5.9855636901647502E-3</v>
      </c>
      <c r="BE23" s="8">
        <v>7.0611063014710245E-3</v>
      </c>
      <c r="BF23" s="8">
        <v>1.2180992452954676E-3</v>
      </c>
      <c r="BG23" s="8">
        <v>2.8073346569958253E-2</v>
      </c>
      <c r="BH23" s="8">
        <v>5.6482739223419752E-2</v>
      </c>
      <c r="BI23" s="8">
        <v>3.9941001594752251E-3</v>
      </c>
      <c r="BJ23" s="8">
        <v>0.12514207949649375</v>
      </c>
      <c r="BK23" s="8">
        <v>1.53852104443956E-2</v>
      </c>
      <c r="BL23" s="8">
        <v>2.0665372018769E-3</v>
      </c>
      <c r="BM23" s="8">
        <v>1.2303937416770351E-3</v>
      </c>
      <c r="BN23" s="8">
        <v>1.1973019198441424E-2</v>
      </c>
      <c r="BO23" s="8">
        <v>4.0765120836539995E-3</v>
      </c>
      <c r="BP23" s="8">
        <v>5.4682712258702999E-4</v>
      </c>
      <c r="BQ23" s="8">
        <v>7.2569190727138242E-3</v>
      </c>
      <c r="BR23" s="8">
        <v>2.2202895363724598E-3</v>
      </c>
      <c r="BS23" s="8">
        <v>1.6542917787620126E-2</v>
      </c>
      <c r="BT23" s="8">
        <v>7.7058228776891252E-2</v>
      </c>
      <c r="BU23" s="8">
        <v>1.224958884353935E-2</v>
      </c>
      <c r="BV23" s="8">
        <v>1.2499984874415125E-3</v>
      </c>
      <c r="BW23" s="8">
        <v>8.4268470575537256E-4</v>
      </c>
      <c r="BX23" s="8">
        <v>6.3854584041388744E-3</v>
      </c>
      <c r="BY23" s="8">
        <v>2.2561979856936453E-3</v>
      </c>
      <c r="BZ23" s="8">
        <v>1.3624727995908601E-3</v>
      </c>
      <c r="CA23" s="8">
        <v>1.48681621020979E-2</v>
      </c>
      <c r="CB23" s="8">
        <v>3.392136160058025E-3</v>
      </c>
      <c r="CC23" s="8">
        <v>6.9815948777116499E-4</v>
      </c>
      <c r="CD23" s="8">
        <v>0.19975656609821427</v>
      </c>
      <c r="CE23" s="8">
        <v>4.9846650926092251E-2</v>
      </c>
      <c r="CF23" s="8">
        <v>2.3531665817848649E-3</v>
      </c>
      <c r="CG23" s="8">
        <v>2.1889679229510125E-2</v>
      </c>
      <c r="CH23" s="8">
        <v>3.5149075080621248E-2</v>
      </c>
      <c r="CI23" s="8">
        <v>6.6800171376391243E-2</v>
      </c>
      <c r="CJ23" s="8">
        <v>1.6368471204615827E-2</v>
      </c>
      <c r="CK23" s="8"/>
      <c r="CL23" s="8">
        <v>1.4649921270994026E-2</v>
      </c>
      <c r="CM23" s="8">
        <v>1.3528460953915775E-2</v>
      </c>
      <c r="CN23" s="8">
        <v>3.5682214310699496E-3</v>
      </c>
      <c r="CO23" s="8">
        <v>3.5282809943655499E-3</v>
      </c>
      <c r="CP23" s="8">
        <v>1.5658143325793302E-3</v>
      </c>
      <c r="CQ23" s="8">
        <v>1.3577000259785124E-3</v>
      </c>
      <c r="CR23" s="8">
        <v>1.7501652318695602E-3</v>
      </c>
      <c r="CS23" s="8"/>
      <c r="CT23" s="8">
        <v>7.4053931672989255E-4</v>
      </c>
      <c r="CU23" s="8">
        <v>0.96158593973984008</v>
      </c>
      <c r="CV23" s="8">
        <v>0.1054991728009865</v>
      </c>
      <c r="CW23" s="8">
        <v>8.866218282371649E-2</v>
      </c>
      <c r="CX23" s="8">
        <v>6.6399753604103245E-2</v>
      </c>
      <c r="CY23" s="8">
        <v>0.13112065303527026</v>
      </c>
      <c r="CZ23" s="8">
        <v>5.5991567612945249E-2</v>
      </c>
      <c r="DA23" s="8">
        <v>1.3643434729271575E-2</v>
      </c>
      <c r="DB23" s="8">
        <v>0.11972467693685751</v>
      </c>
      <c r="DC23" s="8">
        <v>3.2690730601119003E-2</v>
      </c>
      <c r="DD23" s="8">
        <v>2.0659864793861425E-2</v>
      </c>
      <c r="DE23" s="8">
        <v>3.0049337513009748E-2</v>
      </c>
      <c r="DF23" s="8">
        <v>1.1919368014970375E-2</v>
      </c>
      <c r="DG23" s="8">
        <v>8.244389897860524E-2</v>
      </c>
      <c r="DH23" s="8">
        <v>1.9584781324747248E-3</v>
      </c>
      <c r="DI23" s="8">
        <v>3.0253835480473501E-2</v>
      </c>
      <c r="DJ23" s="8">
        <v>2.33943853956517E-3</v>
      </c>
      <c r="DK23" s="8">
        <v>7.530695092071325E-4</v>
      </c>
      <c r="DL23" s="8">
        <v>1.3968377622461E-3</v>
      </c>
      <c r="DM23" s="8">
        <v>3.7469050070552501E-4</v>
      </c>
      <c r="DN23" s="8">
        <v>4.1588399865494247E-3</v>
      </c>
      <c r="DO23" s="8">
        <v>2.4653566012603897E-3</v>
      </c>
      <c r="DP23" s="8">
        <v>1.9777920038342276E-3</v>
      </c>
      <c r="DQ23" s="8">
        <v>3.5314606376252999E-2</v>
      </c>
      <c r="DR23" s="8"/>
      <c r="DS23" s="8">
        <v>3.1511099357778502E-3</v>
      </c>
      <c r="DT23" s="8">
        <v>5.6495381268378754E-2</v>
      </c>
      <c r="DU23" s="8">
        <v>3.1277493410056499E-3</v>
      </c>
      <c r="DV23" s="8">
        <v>8.2982394395331258E-4</v>
      </c>
      <c r="DW23" s="8">
        <v>1.5325611306030525E-3</v>
      </c>
      <c r="DX23" s="8"/>
      <c r="DY23" s="8">
        <v>2.8170404874338249E-3</v>
      </c>
      <c r="DZ23" s="8">
        <v>1.95035074316571E-3</v>
      </c>
      <c r="EA23" s="8">
        <v>1.6486028398609224E-3</v>
      </c>
      <c r="EB23" s="8">
        <v>1.4429427024400901E-2</v>
      </c>
      <c r="EC23" s="8">
        <v>2.7468720489554001E-3</v>
      </c>
      <c r="ED23" s="8">
        <v>7.0823467855567256E-4</v>
      </c>
      <c r="EE23" s="8">
        <v>2.2867412252099775E-3</v>
      </c>
      <c r="EF23" s="8">
        <v>4.3329498052828E-2</v>
      </c>
      <c r="EG23" s="8">
        <v>2.1153853433060952E-2</v>
      </c>
      <c r="EH23" s="8">
        <v>2.6186203608698248E-3</v>
      </c>
      <c r="EI23" s="8">
        <v>3.5837236155687749E-2</v>
      </c>
      <c r="EJ23" s="8">
        <v>6.8981886257036745E-2</v>
      </c>
      <c r="EK23" s="8">
        <v>7.6904809947069743E-3</v>
      </c>
      <c r="EL23" s="8">
        <v>1.6378649031770626E-3</v>
      </c>
      <c r="EM23" s="8">
        <v>3.4266771737418754E-3</v>
      </c>
      <c r="EN23" s="8">
        <v>1.222045198664245E-2</v>
      </c>
      <c r="EO23" s="8">
        <v>4.4847044923339496E-3</v>
      </c>
      <c r="EP23" s="8">
        <v>4.7970195127250998E-3</v>
      </c>
      <c r="EQ23" s="8">
        <v>3.7406392675262004E-3</v>
      </c>
      <c r="ER23" s="8">
        <v>4.1870743333355751E-3</v>
      </c>
      <c r="ES23" s="8">
        <v>2.5201794460622999E-3</v>
      </c>
      <c r="ET23" s="8">
        <v>3.2423168679961501E-3</v>
      </c>
      <c r="EU23" s="8">
        <v>8.3012180126192502E-3</v>
      </c>
      <c r="EV23" s="8">
        <v>4.4530570355929252E-3</v>
      </c>
      <c r="EW23" s="8">
        <v>1.06276588779863E-3</v>
      </c>
      <c r="EX23" s="8">
        <v>1.062079269661715E-2</v>
      </c>
      <c r="EY23" s="8">
        <v>7.0690797911219256E-3</v>
      </c>
      <c r="EZ23" s="8">
        <v>1.179213707146525E-2</v>
      </c>
      <c r="FA23" s="8">
        <v>4.8866015990635002E-3</v>
      </c>
      <c r="FB23" s="8">
        <v>1.03338460678714E-2</v>
      </c>
      <c r="FC23" s="8">
        <v>4.4806412594998249E-2</v>
      </c>
      <c r="FD23" s="8">
        <v>2.7711869144784003E-3</v>
      </c>
      <c r="FE23" s="8">
        <v>1.5534004846242126E-2</v>
      </c>
      <c r="FF23" s="8">
        <v>8.7988792544472748E-3</v>
      </c>
      <c r="FG23" s="8">
        <v>2.4606512761162498E-2</v>
      </c>
      <c r="FH23" s="8">
        <v>3.7499699800807251E-2</v>
      </c>
      <c r="FI23" s="8">
        <v>3.7349956705160251E-3</v>
      </c>
      <c r="FJ23" s="8">
        <v>7.6808616841213999E-3</v>
      </c>
      <c r="FK23" s="8">
        <v>2.4160314856388351E-2</v>
      </c>
      <c r="FL23" s="8">
        <v>4.4245099860360751E-2</v>
      </c>
      <c r="FM23" s="8">
        <v>6.6832085580046498E-3</v>
      </c>
      <c r="FN23" s="8"/>
      <c r="FO23" s="8">
        <v>2.2915770788629001E-3</v>
      </c>
      <c r="FP23" s="8">
        <v>3.3381404625681755E-3</v>
      </c>
      <c r="FQ23" s="8">
        <v>1.0460669935860201E-3</v>
      </c>
      <c r="FR23" s="8">
        <v>9.3013788055692007E-3</v>
      </c>
      <c r="FS23" s="8">
        <v>4.2874231304374753E-3</v>
      </c>
      <c r="FT23" s="8">
        <v>2.1878017916226828E-3</v>
      </c>
      <c r="FU23" s="8">
        <v>2.693004275907275E-3</v>
      </c>
      <c r="FV23" s="8">
        <v>1.1009400814493799E-3</v>
      </c>
      <c r="FW23" s="8"/>
      <c r="FX23" s="8">
        <v>7.1989820803728E-3</v>
      </c>
      <c r="FY23" s="8">
        <v>0.20059595038400549</v>
      </c>
      <c r="FZ23" s="8">
        <v>0.1470536956758865</v>
      </c>
      <c r="GA23" s="8">
        <v>8.508603832511499E-3</v>
      </c>
      <c r="GB23" s="8">
        <v>0.51894027145031996</v>
      </c>
      <c r="GC23" s="8">
        <v>3.7396178597241495E-2</v>
      </c>
      <c r="GD23" s="8">
        <v>1.3551617821816974E-2</v>
      </c>
      <c r="GE23" s="8">
        <v>1.6714745380368427E-2</v>
      </c>
      <c r="GF23" s="8">
        <v>1.1289148331841576E-2</v>
      </c>
      <c r="GG23" s="8"/>
      <c r="GH23" s="8">
        <v>2.6965140778544748E-2</v>
      </c>
      <c r="GI23" s="8">
        <v>4.0582471843025505E-2</v>
      </c>
      <c r="GJ23" s="8">
        <v>8.2988329571223249E-3</v>
      </c>
      <c r="GK23" s="8">
        <v>7.1864139264638749E-2</v>
      </c>
      <c r="GL23" s="8">
        <v>0.13656773614898049</v>
      </c>
      <c r="GM23" s="8">
        <v>1.4417510215165125E-2</v>
      </c>
      <c r="GN23" s="8">
        <v>1.3114328082697124</v>
      </c>
      <c r="GO23" s="8">
        <v>2.0907327829122648</v>
      </c>
      <c r="GP23" s="8">
        <v>3.7892590150654749E-2</v>
      </c>
      <c r="GQ23" s="8">
        <v>5.9674338005422003</v>
      </c>
      <c r="GR23" s="8">
        <v>0.50895967431243749</v>
      </c>
      <c r="GS23" s="8">
        <v>7.3497127281957758E-2</v>
      </c>
      <c r="GT23" s="8">
        <v>5.3207514450767247E-2</v>
      </c>
      <c r="GU23" s="8">
        <v>0.1252548179981785</v>
      </c>
      <c r="GV23" s="8">
        <v>0.23472089885677452</v>
      </c>
      <c r="GW23" s="8">
        <v>0.16443548011779424</v>
      </c>
      <c r="GX23" s="8">
        <v>9.7553912508775258E-3</v>
      </c>
      <c r="GY23" s="8">
        <v>8.7349424936471756E-2</v>
      </c>
      <c r="GZ23" s="8">
        <v>0.13720004847637651</v>
      </c>
      <c r="HA23" s="8">
        <v>8.6801136948047503E-2</v>
      </c>
      <c r="HB23" s="8">
        <v>8.3437028894856505E-2</v>
      </c>
      <c r="HC23" s="8">
        <v>3.7767533224121501</v>
      </c>
      <c r="HD23" s="8">
        <v>0.26769300430770498</v>
      </c>
      <c r="HE23" s="8">
        <v>2.2162379724189125E-2</v>
      </c>
      <c r="HF23" s="8">
        <v>4.0060974437118998E-3</v>
      </c>
      <c r="HG23" s="8">
        <v>0.15094200753434575</v>
      </c>
      <c r="HH23" s="8">
        <v>1.8455571870695277E-2</v>
      </c>
      <c r="HI23" s="8"/>
      <c r="HJ23" s="8"/>
      <c r="HK23" s="8">
        <v>9.4836012203149498E-3</v>
      </c>
      <c r="HL23" s="8">
        <v>0.363231936022055</v>
      </c>
      <c r="HM23" s="8">
        <v>4.6119500518124253E-2</v>
      </c>
      <c r="HN23" s="8">
        <v>7.4760245402983247E-3</v>
      </c>
      <c r="HO23" s="8">
        <v>9.1048107138139746E-3</v>
      </c>
      <c r="HP23" s="8">
        <v>4.0931908386965497E-2</v>
      </c>
      <c r="HQ23" s="8">
        <v>7.5591901798377742E-2</v>
      </c>
      <c r="HR23" s="8"/>
      <c r="HS23" s="8">
        <v>4.0461949200939005</v>
      </c>
      <c r="HT23" s="8">
        <v>0.57321897572309255</v>
      </c>
      <c r="HU23" s="8">
        <v>7.6644941280626253E-2</v>
      </c>
      <c r="HV23" s="8">
        <v>4.4528327443067749E-2</v>
      </c>
      <c r="HW23" s="8">
        <v>5.5525579323882746E-2</v>
      </c>
      <c r="HX23" s="8">
        <v>0.14880463649008874</v>
      </c>
      <c r="HY23" s="8">
        <v>0.2333876441382165</v>
      </c>
      <c r="HZ23" s="8">
        <v>0.49500707318085996</v>
      </c>
      <c r="IA23" s="8">
        <v>4.6759754631804748E-2</v>
      </c>
      <c r="IB23" s="8">
        <v>5.8110937168245502E-2</v>
      </c>
      <c r="IC23" s="8">
        <v>7.2924901242401002E-2</v>
      </c>
      <c r="ID23" s="8">
        <v>2.8371226816704249E-2</v>
      </c>
      <c r="IE23" s="8"/>
      <c r="IF23" s="8"/>
      <c r="IG23" s="8">
        <v>1.2252094397895676E-2</v>
      </c>
      <c r="IH23" s="8">
        <v>2.1462389107590449E-2</v>
      </c>
      <c r="II23" s="8">
        <v>5.6424157910488007E-2</v>
      </c>
      <c r="IJ23" s="8"/>
      <c r="IK23" s="8"/>
      <c r="IL23" s="8">
        <v>1.71701632827824E-2</v>
      </c>
      <c r="IM23" s="8">
        <v>9.8984501093436501E-3</v>
      </c>
      <c r="IN23" s="8"/>
      <c r="IO23" s="8">
        <v>8.3416266955908987E-3</v>
      </c>
      <c r="IP23" s="8">
        <v>1.8171155543157274E-2</v>
      </c>
      <c r="IQ23" s="8">
        <v>7.5829050154862757E-2</v>
      </c>
      <c r="IR23" s="8"/>
      <c r="IS23" s="8">
        <v>4.3949637088240246E-3</v>
      </c>
      <c r="IT23" s="8">
        <v>0.5604658162676075</v>
      </c>
      <c r="IU23" s="8">
        <v>3.74684806198975E-2</v>
      </c>
      <c r="IV23" s="8">
        <v>4.212373131858075E-3</v>
      </c>
      <c r="IW23" s="8">
        <v>9.4976370960800256E-3</v>
      </c>
      <c r="IX23" s="8">
        <v>1.4773221744719376E-2</v>
      </c>
      <c r="IY23" s="8">
        <v>7.0155696801265002E-2</v>
      </c>
      <c r="IZ23" s="8">
        <v>6.1855396871749249E-2</v>
      </c>
      <c r="JA23" s="8"/>
      <c r="JB23" s="8">
        <v>6.4853618650308503E-2</v>
      </c>
      <c r="JC23" s="8">
        <v>0.10114507769815576</v>
      </c>
      <c r="JD23" s="8">
        <v>5.4035912948373751E-3</v>
      </c>
      <c r="JE23" s="8">
        <v>1.87319583579037E-2</v>
      </c>
      <c r="JF23" s="8">
        <v>0.19077209403674425</v>
      </c>
      <c r="JG23" s="8">
        <v>1.6723350013185177E-2</v>
      </c>
      <c r="JH23" s="8">
        <v>6.9712101559050998E-3</v>
      </c>
      <c r="JI23" s="8">
        <v>3.4932245555876498E-2</v>
      </c>
      <c r="JJ23" s="8">
        <v>7.6199320074738994E-3</v>
      </c>
      <c r="JK23" s="8"/>
      <c r="JL23" s="8"/>
      <c r="JM23" s="8"/>
      <c r="JN23" s="8">
        <v>2.3595888459532026E-3</v>
      </c>
      <c r="JO23" s="8">
        <v>0.50571998617575753</v>
      </c>
      <c r="JP23" s="8">
        <v>3.8377586829845753E-2</v>
      </c>
      <c r="JQ23" s="8">
        <v>6.9542092663008245E-3</v>
      </c>
      <c r="JR23" s="8">
        <v>1.1439957452381825E-2</v>
      </c>
      <c r="JS23" s="8">
        <v>2.390077465863745E-2</v>
      </c>
      <c r="JT23" s="8">
        <v>0.30740913269321746</v>
      </c>
      <c r="JU23" s="8">
        <v>1.2133651575337774</v>
      </c>
      <c r="JV23" s="8"/>
      <c r="JW23" s="8">
        <v>9.6660215892273249E-2</v>
      </c>
      <c r="JX23" s="8">
        <v>0.1323329823351285</v>
      </c>
      <c r="JY23" s="8">
        <v>0.91909108202813494</v>
      </c>
      <c r="JZ23" s="8">
        <v>0.11646080449682501</v>
      </c>
      <c r="KA23" s="8">
        <v>1.3156865696375499E-2</v>
      </c>
      <c r="KB23" s="8">
        <v>2.7514717219864749E-2</v>
      </c>
      <c r="KC23" s="8">
        <v>4.5513816633627004E-2</v>
      </c>
      <c r="KD23" s="8">
        <v>0.18425117150151851</v>
      </c>
      <c r="KE23" s="8">
        <v>1.7200838643996526</v>
      </c>
      <c r="KF23" s="8">
        <v>5.6394158128819746E-2</v>
      </c>
      <c r="KG23" s="8">
        <v>0.12532721320979126</v>
      </c>
      <c r="KH23" s="8">
        <v>0.12200774618982124</v>
      </c>
      <c r="KI23" s="8">
        <v>0.11999936058833549</v>
      </c>
      <c r="KJ23" s="8">
        <v>3.4848441357736249E-3</v>
      </c>
      <c r="KK23" s="8">
        <v>1.4723117181341474E-2</v>
      </c>
      <c r="KL23" s="8">
        <v>0.167749344013678</v>
      </c>
      <c r="KM23" s="8">
        <v>5.9502467579513251E-3</v>
      </c>
      <c r="KN23" s="8">
        <v>2.3271532410048226E-2</v>
      </c>
      <c r="KO23" s="8">
        <v>4.8361313309217752E-2</v>
      </c>
      <c r="KP23" s="8">
        <v>7.4027809979134254E-4</v>
      </c>
      <c r="KQ23" s="8">
        <v>0.26461152948940503</v>
      </c>
      <c r="KR23" s="8">
        <v>4.0212895201995752E-2</v>
      </c>
      <c r="KS23" s="8">
        <v>1.5755534541457998E-2</v>
      </c>
      <c r="KT23" s="8">
        <v>2.9108467313162002E-2</v>
      </c>
      <c r="KU23" s="8">
        <v>5.7509664565045249E-2</v>
      </c>
      <c r="KV23" s="8">
        <v>0.47329007505234505</v>
      </c>
      <c r="KW23" s="8">
        <v>0.76980707978868246</v>
      </c>
      <c r="KX23" s="8">
        <v>2.6800904677307502E-2</v>
      </c>
      <c r="KY23" s="8">
        <v>0.4123732230990475</v>
      </c>
      <c r="KZ23" s="8">
        <v>0.79364269922357999</v>
      </c>
      <c r="LA23" s="8">
        <v>7.6901773717796496E-2</v>
      </c>
      <c r="LB23" s="8">
        <v>1.5345981806565476E-2</v>
      </c>
      <c r="LC23" s="8">
        <v>3.2196161145021503E-2</v>
      </c>
      <c r="LD23" s="8">
        <v>2.4994602952395549E-2</v>
      </c>
      <c r="LE23" s="8">
        <v>1.758393055159355E-3</v>
      </c>
      <c r="LF23" s="8">
        <v>0.12111731421473974</v>
      </c>
      <c r="LG23" s="8">
        <v>1.9328549161432926E-2</v>
      </c>
      <c r="LH23" s="8"/>
      <c r="LI23" s="8">
        <v>6.4176498825412997E-3</v>
      </c>
      <c r="LJ23" s="8">
        <v>1.9804508245255127E-2</v>
      </c>
      <c r="LK23" s="8">
        <v>0.1252338765121575</v>
      </c>
      <c r="LL23" s="8">
        <v>1.8626452843677577</v>
      </c>
      <c r="LM23" s="8">
        <v>9.805082577976125E-2</v>
      </c>
      <c r="LN23" s="8">
        <v>0.13924150915599501</v>
      </c>
      <c r="LO23" s="8">
        <v>0.232793050615687</v>
      </c>
      <c r="LP23" s="8">
        <v>0.122491149880673</v>
      </c>
      <c r="LQ23" s="8">
        <v>6.4945197428399742E-2</v>
      </c>
      <c r="LR23" s="8">
        <v>1.1904847235653751E-3</v>
      </c>
      <c r="LS23" s="8">
        <v>0.39501107884868747</v>
      </c>
      <c r="LT23" s="8">
        <v>5.5462213284685501E-2</v>
      </c>
      <c r="LU23" s="8">
        <v>2.5404855615585996E-2</v>
      </c>
      <c r="LV23" s="8">
        <v>2.5333394863098751E-2</v>
      </c>
      <c r="LW23" s="8">
        <v>7.4374976720776753E-2</v>
      </c>
      <c r="LX23" s="8">
        <v>0.56733544647939249</v>
      </c>
      <c r="LY23" s="8">
        <v>10.854300097138175</v>
      </c>
      <c r="LZ23" s="8">
        <v>0.42768601029095243</v>
      </c>
      <c r="MA23" s="8">
        <v>9.4282916163215741E-2</v>
      </c>
      <c r="MB23" s="8">
        <v>0.33554745929041252</v>
      </c>
      <c r="MC23" s="8">
        <v>0.59783924503726249</v>
      </c>
      <c r="MD23" s="8">
        <v>7.0184162910448003E-2</v>
      </c>
      <c r="ME23" s="8">
        <v>0.31429594706434749</v>
      </c>
      <c r="MF23" s="8"/>
      <c r="MG23" s="8">
        <v>6.267438908342475E-2</v>
      </c>
      <c r="MH23" s="8">
        <v>4.6747457328834501E-2</v>
      </c>
      <c r="MI23" s="8"/>
      <c r="MJ23" s="8">
        <v>2.8257662966502247E-3</v>
      </c>
      <c r="MK23" s="8">
        <v>1.0345034779133925E-2</v>
      </c>
      <c r="ML23" s="8">
        <v>1.3408667170007323E-2</v>
      </c>
      <c r="MM23" s="8">
        <v>2.8529410362718249E-2</v>
      </c>
      <c r="MN23" s="8"/>
      <c r="MO23" s="8"/>
      <c r="MP23" s="8"/>
      <c r="MQ23" s="8">
        <v>5.0298656848147497E-3</v>
      </c>
      <c r="MR23" s="8">
        <v>1.7785692101192473E-2</v>
      </c>
      <c r="MS23" s="8">
        <v>8.3208652237214253E-3</v>
      </c>
      <c r="MT23" s="8">
        <v>1.1183159321243325E-2</v>
      </c>
      <c r="MU23" s="8">
        <v>6.3406138462711245E-2</v>
      </c>
      <c r="MV23" s="8">
        <v>2.12667098127702E-2</v>
      </c>
      <c r="MW23" s="8">
        <v>3.2847079984634998E-3</v>
      </c>
      <c r="MX23" s="8"/>
      <c r="MY23" s="8">
        <v>3.5538605272323248E-2</v>
      </c>
      <c r="MZ23" s="8">
        <v>3.7075975153207499E-2</v>
      </c>
      <c r="NA23" s="8">
        <v>1.024409691096685E-2</v>
      </c>
      <c r="NB23" s="8">
        <v>1.6527415258624726E-2</v>
      </c>
      <c r="NC23" s="8">
        <v>0.39129738303712502</v>
      </c>
      <c r="ND23" s="8">
        <v>0.10615926373216249</v>
      </c>
      <c r="NE23" s="8">
        <v>1.0658042888756825E-2</v>
      </c>
      <c r="NF23" s="8">
        <v>1.4814128092657326E-2</v>
      </c>
      <c r="NG23" s="8">
        <v>2.0831593704980726E-3</v>
      </c>
      <c r="NH23" s="8">
        <v>3.9514141687672998E-2</v>
      </c>
      <c r="NI23" s="8">
        <v>4.5287715533107002E-3</v>
      </c>
      <c r="NJ23" s="8"/>
      <c r="NK23" s="8">
        <v>4.3534781025212001E-2</v>
      </c>
      <c r="NL23" s="8">
        <v>1.7750833838300301E-2</v>
      </c>
      <c r="NM23" s="8"/>
      <c r="NN23" s="8">
        <v>8.8816584542510246E-3</v>
      </c>
      <c r="NO23" s="8">
        <v>1.8016926050164275E-2</v>
      </c>
      <c r="NP23" s="8">
        <v>2.0356785807060476E-2</v>
      </c>
      <c r="NQ23" s="8">
        <v>2.2846763671569702E-2</v>
      </c>
      <c r="NR23" s="8">
        <v>2.2509285058340902</v>
      </c>
      <c r="NS23" s="8">
        <v>0.62473674568593751</v>
      </c>
      <c r="NT23" s="8"/>
      <c r="NU23" s="8">
        <v>1.2353448818518326E-2</v>
      </c>
      <c r="NV23" s="8">
        <v>1.4015028237030125E-2</v>
      </c>
      <c r="NW23" s="8">
        <v>0.16352809338393925</v>
      </c>
      <c r="NX23" s="8">
        <v>4.6018230325457252E-2</v>
      </c>
      <c r="NY23" s="8">
        <v>1.1851238600347324E-2</v>
      </c>
      <c r="NZ23" s="8">
        <v>2.704601662774175E-3</v>
      </c>
      <c r="OA23" s="8">
        <v>5.3109817359451507E-2</v>
      </c>
      <c r="OB23" s="8">
        <v>0.95952982668216258</v>
      </c>
      <c r="OC23" s="8">
        <v>0.3449619894816775</v>
      </c>
      <c r="OD23" s="8">
        <v>1.6700422819678502E-2</v>
      </c>
      <c r="OE23" s="8">
        <v>2.0437591288410675E-2</v>
      </c>
      <c r="OF23" s="8">
        <v>2.6261263610534253E-3</v>
      </c>
      <c r="OG23" s="8">
        <v>5.768384514324075E-2</v>
      </c>
      <c r="OH23" s="8">
        <v>2.1593057311557674E-2</v>
      </c>
      <c r="OI23" s="8">
        <v>2.2342320971254249E-2</v>
      </c>
      <c r="OJ23" s="8">
        <v>0.111907896989856</v>
      </c>
      <c r="OK23" s="8">
        <v>8.3903425954593505E-2</v>
      </c>
      <c r="OL23" s="8"/>
      <c r="OM23" s="8">
        <v>0.10749671063324925</v>
      </c>
      <c r="ON23" s="8">
        <v>0.91735745318773498</v>
      </c>
      <c r="OO23" s="8">
        <v>5.0349975951900751E-2</v>
      </c>
      <c r="OP23" s="8">
        <v>2.9826803163699751E-2</v>
      </c>
      <c r="OQ23" s="8">
        <v>5.5332576578887252E-2</v>
      </c>
      <c r="OR23" s="8"/>
      <c r="OS23" s="8">
        <v>1.017003594552615E-2</v>
      </c>
      <c r="OT23" s="8">
        <v>9.4883851852306245E-2</v>
      </c>
      <c r="OU23" s="8">
        <v>0.50043823085540251</v>
      </c>
      <c r="OV23" s="8">
        <v>5.8146177521257003E-2</v>
      </c>
      <c r="OW23" s="8"/>
      <c r="OX23" s="8">
        <v>1.0507295054724575</v>
      </c>
      <c r="OY23" s="8">
        <v>4.3034947349335252E-2</v>
      </c>
      <c r="OZ23" s="8">
        <v>2.9298326220839749E-2</v>
      </c>
      <c r="PA23" s="8">
        <v>8.8179469388827245E-2</v>
      </c>
      <c r="PB23" s="8">
        <v>0.16221502722916725</v>
      </c>
      <c r="PC23" s="8">
        <v>1.5545017485302075</v>
      </c>
      <c r="PD23" s="8">
        <v>0.10378686162153801</v>
      </c>
      <c r="PE23" s="8"/>
      <c r="PF23" s="8">
        <v>0.198149528131502</v>
      </c>
      <c r="PG23" s="8">
        <v>0.253840809824045</v>
      </c>
      <c r="PH23" s="8">
        <v>0.14775812919842551</v>
      </c>
      <c r="PI23" s="8">
        <v>0.56177207441667498</v>
      </c>
      <c r="PJ23" s="8">
        <v>3.7106779121411746</v>
      </c>
      <c r="PK23" s="8">
        <v>0.24010044115528101</v>
      </c>
      <c r="PL23" s="8">
        <v>5.9587904266684755E-2</v>
      </c>
      <c r="PM23" s="8">
        <v>0.52809147331797501</v>
      </c>
      <c r="PN23" s="8">
        <v>0.11119405728613549</v>
      </c>
      <c r="PO23" s="8">
        <v>0.81340199365876997</v>
      </c>
      <c r="PP23" s="8">
        <v>0.24519386643447252</v>
      </c>
      <c r="PQ23" s="8">
        <v>9.6143825653493997E-2</v>
      </c>
      <c r="PR23" s="8">
        <v>1.0785508737230025</v>
      </c>
      <c r="PS23" s="8">
        <v>5.0208194925482494E-2</v>
      </c>
      <c r="PT23" s="8">
        <v>4.7968032375244503E-2</v>
      </c>
      <c r="PU23" s="8">
        <v>6.7749996929977502E-4</v>
      </c>
      <c r="PV23" s="8">
        <v>9.1688790420031501E-4</v>
      </c>
      <c r="PW23" s="8">
        <v>9.0914391852294754E-4</v>
      </c>
      <c r="PX23" s="8">
        <v>9.3082707841957743E-4</v>
      </c>
      <c r="PY23" s="8">
        <v>1.296712650427195E-3</v>
      </c>
      <c r="PZ23" s="8">
        <v>1.620309525040535E-3</v>
      </c>
      <c r="QA23" s="8">
        <v>2.5898664447601498E-3</v>
      </c>
      <c r="QB23" s="8">
        <v>3.2153111163363999E-3</v>
      </c>
      <c r="QC23" s="8">
        <v>2.6395064186278999E-3</v>
      </c>
      <c r="QD23" s="8">
        <v>2.6200838344022249E-3</v>
      </c>
      <c r="QE23" s="8">
        <v>3.0216306226790251E-3</v>
      </c>
      <c r="QF23" s="8">
        <v>1.7407557863036976E-3</v>
      </c>
      <c r="QG23" s="8">
        <v>8.1730085506424746E-4</v>
      </c>
      <c r="QH23" s="8">
        <v>6.4148613624228745E-4</v>
      </c>
      <c r="QI23" s="8">
        <v>3.5641920079453001E-3</v>
      </c>
      <c r="QJ23" s="8">
        <v>2.3995042122794226E-3</v>
      </c>
      <c r="QK23" s="8">
        <v>4.5296449010950998E-4</v>
      </c>
      <c r="QL23" s="8">
        <v>3.87767167477645E-4</v>
      </c>
      <c r="QM23" s="8">
        <v>1.6233269608699301E-3</v>
      </c>
      <c r="QN23" s="8">
        <v>1.3845552756087075E-3</v>
      </c>
      <c r="QO23" s="8">
        <v>5.5311134001378498E-3</v>
      </c>
      <c r="QP23" s="8">
        <v>9.8147701218807507E-3</v>
      </c>
      <c r="QQ23" s="8">
        <v>1.4145071936172849E-3</v>
      </c>
      <c r="QR23" s="8">
        <v>9.9390556831904994E-3</v>
      </c>
      <c r="QS23" s="8">
        <v>6.3959102193873758E-3</v>
      </c>
      <c r="QT23" s="8">
        <v>5.3206300662325744E-4</v>
      </c>
      <c r="QU23" s="8">
        <v>8.535457121307025E-3</v>
      </c>
      <c r="QV23" s="8">
        <v>7.845726540756149E-3</v>
      </c>
      <c r="QW23" s="8">
        <v>6.0479129214608997E-3</v>
      </c>
      <c r="QX23" s="8">
        <v>7.1584874622240748E-3</v>
      </c>
      <c r="QY23" s="8">
        <v>3.1755769318711747E-3</v>
      </c>
      <c r="QZ23" s="8">
        <v>1.8087853489193E-2</v>
      </c>
      <c r="RA23" s="8">
        <v>1.3345366798602976E-2</v>
      </c>
      <c r="RB23" s="8">
        <v>1.2763354064436599E-3</v>
      </c>
      <c r="RC23" s="8">
        <v>2.3163921156495572E-3</v>
      </c>
      <c r="RD23" s="8">
        <v>1.8255506316953974E-3</v>
      </c>
      <c r="RE23" s="8">
        <v>4.8067217883811502E-3</v>
      </c>
      <c r="RF23" s="8">
        <v>5.9165982585009744E-3</v>
      </c>
      <c r="RG23" s="8">
        <v>3.06714515629545E-3</v>
      </c>
      <c r="RH23" s="8">
        <v>1.6553035347160374E-3</v>
      </c>
      <c r="RI23" s="8"/>
      <c r="RJ23" s="8">
        <v>4.9551989380631502E-4</v>
      </c>
      <c r="RK23" s="8">
        <v>3.2985037080510253E-3</v>
      </c>
      <c r="RL23" s="8">
        <v>4.4527985601260003E-3</v>
      </c>
      <c r="RM23" s="8">
        <v>1.16391942963462E-3</v>
      </c>
      <c r="RN23" s="8">
        <v>3.3814440463384001E-3</v>
      </c>
      <c r="RO23" s="8">
        <v>2.2107835319884425E-3</v>
      </c>
      <c r="RP23" s="8">
        <v>1.8584347852297223E-3</v>
      </c>
      <c r="RQ23" s="8">
        <v>9.4176756332499251E-3</v>
      </c>
      <c r="RR23" s="8">
        <v>5.2221034166126997E-3</v>
      </c>
      <c r="RS23" s="8">
        <v>6.2931125002487994E-4</v>
      </c>
      <c r="RT23" s="8">
        <v>9.5437644689560749E-4</v>
      </c>
      <c r="RU23" s="8">
        <v>2.0727623157384675E-2</v>
      </c>
      <c r="RV23" s="8">
        <v>3.4386965280011748E-2</v>
      </c>
      <c r="RW23" s="8">
        <v>1.1950905624868025E-2</v>
      </c>
      <c r="RX23" s="8">
        <v>1.9874256584153701E-3</v>
      </c>
      <c r="RY23" s="8">
        <v>2.2198843064320874E-2</v>
      </c>
      <c r="RZ23" s="8">
        <v>2.1122798385772877E-2</v>
      </c>
      <c r="SA23" s="8">
        <v>2.924420096818775E-2</v>
      </c>
      <c r="SB23" s="8">
        <v>1.4142383855404426E-2</v>
      </c>
      <c r="SC23" s="8">
        <v>2.1866078262045199E-2</v>
      </c>
      <c r="SD23" s="8">
        <v>6.8431649537229758E-2</v>
      </c>
      <c r="SE23" s="8">
        <v>6.5038544342231998E-4</v>
      </c>
      <c r="SF23" s="8">
        <v>7.4943740246569496E-2</v>
      </c>
      <c r="SG23" s="8">
        <v>3.1563714203215001E-3</v>
      </c>
      <c r="SH23" s="8">
        <v>3.9426312715835753E-3</v>
      </c>
      <c r="SI23" s="8">
        <v>8.7171510940920252E-3</v>
      </c>
      <c r="SJ23" s="8">
        <v>2.2120279169644399E-2</v>
      </c>
      <c r="SK23" s="8">
        <v>4.7650354387342997E-3</v>
      </c>
      <c r="SL23" s="8">
        <v>4.2267677410369749E-2</v>
      </c>
      <c r="SM23" s="8">
        <v>2.3724618395326375E-2</v>
      </c>
      <c r="SN23" s="8">
        <v>9.1071909139038495E-3</v>
      </c>
      <c r="SO23" s="8">
        <v>3.4345259958392001E-4</v>
      </c>
      <c r="SP23" s="8">
        <v>8.6969502331617004E-4</v>
      </c>
      <c r="SQ23" s="8">
        <v>1.1330883732347825E-3</v>
      </c>
      <c r="SR23" s="8">
        <v>8.5316916131121245E-3</v>
      </c>
      <c r="SS23" s="8">
        <v>1.1891596820904125E-2</v>
      </c>
      <c r="ST23" s="8">
        <v>4.1873235403615747E-3</v>
      </c>
      <c r="SU23" s="8">
        <v>2.7079878780704001E-3</v>
      </c>
      <c r="SV23" s="8">
        <v>1.0870922770215875E-3</v>
      </c>
      <c r="SW23" s="8">
        <v>2.7278053429726249E-4</v>
      </c>
      <c r="SX23" s="8">
        <v>5.7299849618009497E-4</v>
      </c>
      <c r="SY23" s="8">
        <v>4.4548148980475753E-4</v>
      </c>
      <c r="SZ23" s="8">
        <v>1.9472571941614677E-3</v>
      </c>
      <c r="TA23" s="8">
        <v>6.0400867478115003E-3</v>
      </c>
      <c r="TB23" s="8">
        <v>1.2684116277787399E-2</v>
      </c>
      <c r="TC23" s="8">
        <v>4.3388262872347243E-3</v>
      </c>
      <c r="TD23" s="8">
        <v>9.3058342065874006E-3</v>
      </c>
      <c r="TE23" s="8">
        <v>6.7155363575358258E-3</v>
      </c>
      <c r="TF23" s="8">
        <v>8.2749044471569742E-3</v>
      </c>
      <c r="TG23" s="8">
        <v>9.94586187479405E-3</v>
      </c>
      <c r="TH23" s="8">
        <v>2.7551052913903501E-2</v>
      </c>
      <c r="TI23" s="8">
        <v>2.4208924310379926E-3</v>
      </c>
      <c r="TJ23" s="8">
        <v>2.850173328164975E-2</v>
      </c>
      <c r="TK23" s="8">
        <v>1.239249256235335E-3</v>
      </c>
      <c r="TL23" s="8">
        <v>2.7906275277175497E-3</v>
      </c>
      <c r="TM23" s="8">
        <v>3.8200219204266002E-3</v>
      </c>
      <c r="TN23" s="8">
        <v>1.5591855745743724E-2</v>
      </c>
      <c r="TO23" s="8">
        <v>3.8150274637508003E-3</v>
      </c>
      <c r="TP23" s="8">
        <v>2.698347398667475E-4</v>
      </c>
      <c r="TQ23" s="8">
        <v>4.9852664252656505E-4</v>
      </c>
      <c r="TR23" s="8">
        <v>3.2052857586824502E-3</v>
      </c>
      <c r="TS23" s="8">
        <v>4.7280634625695246E-3</v>
      </c>
      <c r="TT23" s="8">
        <v>8.3014994631927491E-2</v>
      </c>
      <c r="TU23" s="8">
        <v>3.8600107873483251E-3</v>
      </c>
      <c r="TV23" s="8">
        <v>7.8532743561082752E-3</v>
      </c>
      <c r="TW23" s="8">
        <v>5.1318418421137248E-2</v>
      </c>
      <c r="TX23" s="8">
        <v>1.9361548815300202E-3</v>
      </c>
      <c r="TY23" s="8">
        <v>7.66122944098835E-2</v>
      </c>
      <c r="TZ23" s="8">
        <v>3.1833708837543254E-3</v>
      </c>
      <c r="UA23" s="8">
        <v>0.12151311151667299</v>
      </c>
      <c r="UB23" s="8">
        <v>0.15906861689239224</v>
      </c>
      <c r="UC23" s="8">
        <v>4.3144592172164251E-3</v>
      </c>
      <c r="UD23" s="8">
        <v>0.31087169515943497</v>
      </c>
      <c r="UE23" s="8">
        <v>7.7304428527186497E-3</v>
      </c>
      <c r="UF23" s="8">
        <v>2.7556688218315999E-3</v>
      </c>
      <c r="UG23" s="8">
        <v>1.5667309606966825E-2</v>
      </c>
      <c r="UH23" s="8">
        <v>5.8921454986378255E-2</v>
      </c>
      <c r="UI23" s="8">
        <v>3.3798756777529748E-2</v>
      </c>
      <c r="UJ23" s="8">
        <v>0.227386936816042</v>
      </c>
      <c r="UK23" s="8">
        <v>1.6601289315425149E-3</v>
      </c>
      <c r="UL23" s="8">
        <v>0.1826761174818135</v>
      </c>
      <c r="UM23" s="8">
        <v>3.6526302522318498E-2</v>
      </c>
      <c r="UN23" s="8">
        <v>1.0392290026786425E-3</v>
      </c>
      <c r="UO23" s="8">
        <v>2.4979454734199223E-3</v>
      </c>
      <c r="UP23" s="8">
        <v>2.571810595278225E-3</v>
      </c>
      <c r="UQ23" s="8">
        <v>8.1076570450787002E-3</v>
      </c>
      <c r="UR23" s="8">
        <v>4.7640703765691003E-2</v>
      </c>
      <c r="US23" s="8">
        <v>3.7430444998250004E-2</v>
      </c>
      <c r="UT23" s="8">
        <v>1.6528838268573175E-2</v>
      </c>
      <c r="UU23" s="8">
        <v>3.5474424978507503E-3</v>
      </c>
      <c r="UV23" s="8">
        <v>6.4621223133451752E-3</v>
      </c>
      <c r="UW23" s="8">
        <v>4.1126271865209998E-4</v>
      </c>
      <c r="UX23" s="8">
        <v>7.1619125319142998E-4</v>
      </c>
      <c r="UY23" s="8">
        <v>6.0218004335754003E-3</v>
      </c>
      <c r="UZ23" s="8">
        <v>6.6787328958847741E-3</v>
      </c>
      <c r="VA23" s="8">
        <v>4.8530728734797754E-3</v>
      </c>
      <c r="VB23" s="8">
        <v>2.0166336271324149E-3</v>
      </c>
      <c r="VC23" s="8">
        <v>1.39519966488496E-3</v>
      </c>
      <c r="VD23" s="8">
        <v>6.0656878044387753E-4</v>
      </c>
      <c r="VE23" s="8">
        <v>1.5229611368827174E-3</v>
      </c>
      <c r="VF23" s="8">
        <v>7.4767859050180003E-3</v>
      </c>
      <c r="VG23" s="8">
        <v>7.7587829778372006E-3</v>
      </c>
      <c r="VH23" s="8">
        <v>2.0653296712445477E-3</v>
      </c>
      <c r="VI23" s="8">
        <v>6.6104840950564001E-3</v>
      </c>
      <c r="VJ23" s="8">
        <v>1.7383030943534473E-2</v>
      </c>
      <c r="VK23" s="8">
        <v>3.1613651016326252E-2</v>
      </c>
      <c r="VL23" s="8">
        <v>1.2408085869976051E-2</v>
      </c>
      <c r="VM23" s="8">
        <v>9.1452758376050006E-3</v>
      </c>
      <c r="VN23" s="8">
        <v>8.1081403322967247E-2</v>
      </c>
      <c r="VO23" s="8">
        <v>1.0266400178233451E-3</v>
      </c>
      <c r="VP23" s="8">
        <v>3.9449690290100752E-3</v>
      </c>
      <c r="VQ23" s="8">
        <v>4.2853208202668754E-2</v>
      </c>
      <c r="VR23" s="8">
        <v>2.3862017399733275E-3</v>
      </c>
      <c r="VS23" s="8">
        <v>9.8984818469528505E-3</v>
      </c>
      <c r="VT23" s="8">
        <v>1.93247997451654E-4</v>
      </c>
      <c r="VU23" s="8">
        <v>1.5582790938115649E-3</v>
      </c>
      <c r="VV23" s="8">
        <v>8.3567397756109749E-3</v>
      </c>
      <c r="VW23" s="8">
        <v>5.5066336482397999E-3</v>
      </c>
      <c r="VX23" s="8">
        <v>1.2721779529217049E-3</v>
      </c>
      <c r="VY23" s="8">
        <v>4.070739534512975E-4</v>
      </c>
      <c r="VZ23" s="8">
        <v>1.8784896953991475E-3</v>
      </c>
      <c r="WA23" s="8">
        <v>8.7576036059336252E-4</v>
      </c>
      <c r="WB23" s="8">
        <v>1.9728922936593923E-3</v>
      </c>
      <c r="WC23" s="8">
        <v>3.0194862387281501E-3</v>
      </c>
      <c r="WD23" s="8">
        <v>5.3687746076009246E-4</v>
      </c>
      <c r="WE23" s="8">
        <v>1.6836526721170052E-2</v>
      </c>
      <c r="WF23" s="8">
        <v>2.6081211126984748E-3</v>
      </c>
      <c r="WG23" s="8">
        <v>1.9148010466343398E-2</v>
      </c>
      <c r="WH23" s="8">
        <v>1.3886847952129999E-2</v>
      </c>
      <c r="WI23" s="8">
        <v>1.3057314547426E-3</v>
      </c>
      <c r="WJ23" s="8">
        <v>2.711636955465775E-3</v>
      </c>
      <c r="WK23" s="8">
        <v>8.5449387535213757E-3</v>
      </c>
      <c r="WL23" s="8">
        <v>0.28493203196622996</v>
      </c>
      <c r="WM23" s="8">
        <v>2.769002809167475E-2</v>
      </c>
      <c r="WN23" s="8">
        <v>2.3371751246798099E-2</v>
      </c>
      <c r="WO23" s="8">
        <v>0.65201566248720499</v>
      </c>
      <c r="WP23" s="8">
        <v>2.5871226241958498E-3</v>
      </c>
      <c r="WQ23" s="8">
        <v>8.2337051270624261E-4</v>
      </c>
      <c r="WR23" s="8">
        <v>1.8282803575035301E-2</v>
      </c>
      <c r="WS23" s="8">
        <v>4.2160458034229001E-3</v>
      </c>
      <c r="WT23" s="8">
        <v>1.2571830519817351E-2</v>
      </c>
      <c r="WU23" s="8">
        <v>6.0125038570991753E-2</v>
      </c>
      <c r="WV23" s="8">
        <v>0.52564086509074748</v>
      </c>
      <c r="WW23" s="8">
        <v>7.1812863057033995E-3</v>
      </c>
      <c r="WX23" s="8">
        <v>0.92837424863403994</v>
      </c>
      <c r="WY23" s="8">
        <v>7.9436978299716757E-2</v>
      </c>
      <c r="WZ23" s="8">
        <v>5.518555819927375E-4</v>
      </c>
      <c r="XA23" s="8">
        <v>4.4860313578985245E-4</v>
      </c>
      <c r="XB23" s="8">
        <v>1.0901424560764225E-2</v>
      </c>
      <c r="XC23" s="8">
        <v>2.5668055145825253E-2</v>
      </c>
      <c r="XD23" s="8">
        <v>6.2013473252438998E-3</v>
      </c>
      <c r="XE23" s="8">
        <v>3.9891858231049751E-4</v>
      </c>
      <c r="XF23" s="8">
        <v>8.1097164596989745E-3</v>
      </c>
      <c r="XG23" s="8">
        <v>1.1511006503012126E-2</v>
      </c>
      <c r="XH23" s="8">
        <v>9.7144583233767998E-2</v>
      </c>
      <c r="XI23" s="8">
        <v>1.3990408073043625E-3</v>
      </c>
      <c r="XJ23" s="8">
        <v>0.25385696003234248</v>
      </c>
      <c r="XK23" s="8">
        <v>0.1009045263081135</v>
      </c>
      <c r="XL23" s="8">
        <v>1.0085679287240325E-2</v>
      </c>
      <c r="XM23" s="8">
        <v>1.48827555804466E-2</v>
      </c>
      <c r="XN23" s="8">
        <v>3.0970980010315501E-2</v>
      </c>
      <c r="XO23" s="8">
        <v>1.3463581777033451E-3</v>
      </c>
      <c r="XP23" s="8">
        <v>3.1724500823168E-4</v>
      </c>
      <c r="XQ23" s="8">
        <v>6.0445074633933503E-4</v>
      </c>
      <c r="XR23" s="8">
        <v>2.3053872374948301E-3</v>
      </c>
      <c r="XS23" s="8">
        <v>2.1002574252264851E-2</v>
      </c>
      <c r="XT23" s="8">
        <v>3.0880326790759249E-2</v>
      </c>
      <c r="XU23" s="8">
        <v>2.8720760898359999E-2</v>
      </c>
      <c r="XV23" s="8">
        <v>1.3365315333729274E-2</v>
      </c>
      <c r="XW23" s="8">
        <v>2.0134999714310875E-2</v>
      </c>
      <c r="XX23" s="8">
        <v>6.3104191818895497E-3</v>
      </c>
      <c r="XY23" s="8">
        <v>1.3602788241661849E-3</v>
      </c>
      <c r="XZ23" s="8">
        <v>8.2789393623250006E-4</v>
      </c>
      <c r="YA23" s="8">
        <v>4.6553315449676504E-3</v>
      </c>
      <c r="YB23" s="8">
        <v>4.2589344407673001E-3</v>
      </c>
      <c r="YC23" s="8">
        <v>3.5982607664269751E-3</v>
      </c>
      <c r="YD23" s="8">
        <v>4.2963580509471754E-3</v>
      </c>
      <c r="YE23" s="8">
        <v>3.8268749185289496E-3</v>
      </c>
      <c r="YF23" s="8">
        <v>7.8084224027444998E-4</v>
      </c>
      <c r="YG23" s="8">
        <v>4.6040213979134755E-4</v>
      </c>
      <c r="YH23" s="8">
        <v>5.6637042344692494E-4</v>
      </c>
      <c r="YI23" s="8">
        <v>5.1666145967650744E-4</v>
      </c>
      <c r="YJ23" s="8"/>
      <c r="YK23" s="8">
        <v>1.6599505606138825E-3</v>
      </c>
      <c r="YL23" s="8">
        <v>1.4231486677808824E-3</v>
      </c>
      <c r="YM23" s="8">
        <v>1.0976735141362023E-3</v>
      </c>
      <c r="YN23" s="8">
        <v>1.5475761398921575E-3</v>
      </c>
      <c r="YO23" s="8">
        <v>6.7553137619883004E-3</v>
      </c>
      <c r="YP23" s="8">
        <v>1.9452382113431099E-2</v>
      </c>
      <c r="YQ23" s="8">
        <v>4.357160226687775E-2</v>
      </c>
      <c r="YR23" s="8">
        <v>4.1637840051083247E-4</v>
      </c>
      <c r="YS23" s="8">
        <v>5.7465859300002749E-3</v>
      </c>
      <c r="YT23" s="8">
        <v>3.6690941631905747E-3</v>
      </c>
      <c r="YU23" s="8">
        <v>4.7902028079208504E-3</v>
      </c>
      <c r="YV23" s="8">
        <v>3.5456635670565498E-3</v>
      </c>
      <c r="YW23" s="8">
        <v>9.082543234209074E-4</v>
      </c>
      <c r="YX23" s="8">
        <v>1.2625310084643626E-2</v>
      </c>
      <c r="YY23" s="8">
        <v>6.2278737682932748E-4</v>
      </c>
      <c r="YZ23" s="8">
        <v>2.8787694211895003E-4</v>
      </c>
      <c r="ZA23" s="8">
        <v>2.3940601447103023E-3</v>
      </c>
      <c r="ZB23" s="8">
        <v>1.6103958001181175E-3</v>
      </c>
      <c r="ZC23" s="8">
        <v>2.3374693856918999E-3</v>
      </c>
      <c r="ZD23" s="8">
        <v>1.0835114670869599E-2</v>
      </c>
      <c r="ZE23" s="8">
        <v>8.5582314729894752E-3</v>
      </c>
      <c r="ZF23" s="8">
        <v>3.0884091217582748E-3</v>
      </c>
      <c r="ZG23" s="8">
        <v>1.0007826095023401E-3</v>
      </c>
      <c r="ZH23" s="8">
        <v>2.4187889600914676E-2</v>
      </c>
      <c r="ZI23" s="8">
        <v>6.2253678371030498E-2</v>
      </c>
      <c r="ZJ23" s="8">
        <v>0.12210806269269074</v>
      </c>
      <c r="ZK23" s="8">
        <v>1.0668538499106525E-3</v>
      </c>
      <c r="ZL23" s="8">
        <v>3.1721140672863004E-3</v>
      </c>
      <c r="ZM23" s="8">
        <v>3.3758551112392995E-2</v>
      </c>
      <c r="ZN23" s="8">
        <v>1.2031914978989223E-3</v>
      </c>
      <c r="ZO23" s="8">
        <v>3.7537561431475255E-2</v>
      </c>
      <c r="ZP23" s="8">
        <v>4.958746159674525E-2</v>
      </c>
      <c r="ZQ23" s="8">
        <v>1.4019838499591625E-2</v>
      </c>
      <c r="ZR23" s="8">
        <v>2.1835961856609849</v>
      </c>
      <c r="ZS23" s="8">
        <v>1.8306403345823948E-2</v>
      </c>
      <c r="ZT23" s="8">
        <v>1.7805008209585148E-4</v>
      </c>
      <c r="ZU23" s="8">
        <v>5.1095498141371001E-2</v>
      </c>
      <c r="ZV23" s="8">
        <v>4.81584253917915E-2</v>
      </c>
      <c r="ZW23" s="8">
        <v>2.7147779775233997E-3</v>
      </c>
      <c r="ZX23" s="8">
        <v>2.7411711751699753E-2</v>
      </c>
      <c r="ZY23" s="8">
        <v>7.0292602701690257E-2</v>
      </c>
      <c r="ZZ23" s="8">
        <v>4.366707258025875E-3</v>
      </c>
      <c r="AAA23" s="8">
        <v>0.38285228579022001</v>
      </c>
      <c r="AAB23" s="8">
        <v>0.21992263205380497</v>
      </c>
      <c r="AAC23" s="8">
        <v>2.3544294780278472E-3</v>
      </c>
      <c r="AAD23" s="8">
        <v>1.3116896883693548E-2</v>
      </c>
      <c r="AAE23" s="8">
        <v>6.7444176921888505E-2</v>
      </c>
      <c r="AAF23" s="8">
        <v>6.2523149362769009E-2</v>
      </c>
      <c r="AAG23" s="8">
        <v>6.3870592154012995E-4</v>
      </c>
      <c r="AAH23" s="8">
        <v>1.0420103819368176E-3</v>
      </c>
      <c r="AAI23" s="8">
        <v>9.1978547042837248E-4</v>
      </c>
      <c r="AAJ23" s="8">
        <v>8.2521387097568739E-3</v>
      </c>
      <c r="AAK23" s="8">
        <v>4.7063603786133501E-2</v>
      </c>
      <c r="AAL23" s="8">
        <v>1.4325326480238575E-3</v>
      </c>
      <c r="AAM23" s="8">
        <v>7.4933104073415746E-2</v>
      </c>
      <c r="AAN23" s="8">
        <v>3.9107058685150499E-2</v>
      </c>
      <c r="AAO23" s="8">
        <v>2.6022846108707497E-2</v>
      </c>
      <c r="AAP23" s="8">
        <v>1.8140058124074401E-2</v>
      </c>
      <c r="AAQ23" s="8">
        <v>8.1450646472204499E-2</v>
      </c>
      <c r="AAR23" s="8">
        <v>1.322579326101705E-2</v>
      </c>
      <c r="AAS23" s="8">
        <v>4.4322212455783253E-4</v>
      </c>
      <c r="AAT23" s="8">
        <v>5.9777395195632502E-3</v>
      </c>
      <c r="AAU23" s="8">
        <v>2.5336683692002249E-3</v>
      </c>
      <c r="AAV23" s="8">
        <v>3.7865675550613253E-3</v>
      </c>
      <c r="AAW23" s="8">
        <v>1.5112178044351726E-2</v>
      </c>
      <c r="AAX23" s="8">
        <v>2.7883946084025002E-2</v>
      </c>
      <c r="AAY23" s="8">
        <v>9.057905081267149E-3</v>
      </c>
      <c r="AAZ23" s="8">
        <v>4.7180200364362749E-3</v>
      </c>
      <c r="ABA23" s="8">
        <v>2.7049095164419501E-2</v>
      </c>
      <c r="ABB23" s="8">
        <v>1.8021875462354349E-2</v>
      </c>
      <c r="ABC23" s="8">
        <v>1.5544288555589E-3</v>
      </c>
      <c r="ABD23" s="8">
        <v>6.107083618773E-3</v>
      </c>
      <c r="ABE23" s="8">
        <v>7.7916167205922501E-4</v>
      </c>
      <c r="ABF23" s="8">
        <v>5.8974840908064246E-3</v>
      </c>
      <c r="ABG23" s="8">
        <v>2.1252624938846152E-3</v>
      </c>
      <c r="ABH23" s="8">
        <v>1.29127293250042E-3</v>
      </c>
      <c r="ABI23" s="8">
        <v>5.8046145996974753E-3</v>
      </c>
      <c r="ABJ23" s="8">
        <v>1.7480533720572674E-3</v>
      </c>
      <c r="ABK23" s="8">
        <v>4.2082225827059496E-3</v>
      </c>
      <c r="ABL23" s="8">
        <v>1.86043591664928E-3</v>
      </c>
      <c r="ABM23" s="8">
        <v>3.2532757224801252E-4</v>
      </c>
      <c r="ABN23" s="8">
        <v>7.014322247380025E-4</v>
      </c>
      <c r="ABO23" s="8">
        <v>8.2719406301173511E-4</v>
      </c>
      <c r="ABP23" s="8">
        <v>1.17436758838711E-3</v>
      </c>
      <c r="ABQ23" s="8">
        <v>8.8508206566116003E-4</v>
      </c>
      <c r="ABR23" s="8">
        <v>4.0057422326899003E-2</v>
      </c>
      <c r="ABS23" s="8">
        <v>7.9918829205330997E-4</v>
      </c>
      <c r="ABT23" s="8">
        <v>2.5176509402692747E-2</v>
      </c>
      <c r="ABU23" s="8">
        <v>4.0157242626295249E-3</v>
      </c>
      <c r="ABV23" s="8">
        <v>1.2066322471294074E-2</v>
      </c>
      <c r="ABW23" s="8">
        <v>3.3659843561444497E-3</v>
      </c>
      <c r="ABX23" s="8">
        <v>1.1889503311614999E-3</v>
      </c>
      <c r="ABY23" s="8">
        <v>6.7023396882494746E-4</v>
      </c>
      <c r="ABZ23" s="8">
        <v>1.6612483665794826E-3</v>
      </c>
      <c r="ACA23" s="8">
        <v>6.0662020356473992E-4</v>
      </c>
      <c r="ACB23" s="8">
        <v>9.4941747618258504E-4</v>
      </c>
      <c r="ACC23" s="8">
        <v>6.90725273458365E-4</v>
      </c>
      <c r="ACD23" s="8">
        <v>3.6808807666354249E-3</v>
      </c>
      <c r="ACE23" s="8">
        <v>7.3162205531520251E-3</v>
      </c>
      <c r="ACF23" s="8">
        <v>8.1298716780048002E-3</v>
      </c>
      <c r="ACG23" s="8">
        <v>9.5905070079617509E-3</v>
      </c>
      <c r="ACH23" s="8">
        <v>4.1545275472914247E-3</v>
      </c>
      <c r="ACI23" s="8">
        <v>9.6650384063750247E-3</v>
      </c>
      <c r="ACJ23" s="8">
        <v>0.20244659020797848</v>
      </c>
      <c r="ACK23" s="8">
        <v>1.7003643135526775E-3</v>
      </c>
      <c r="ACL23" s="8">
        <v>1.1929303668366399E-3</v>
      </c>
      <c r="ACM23" s="8">
        <v>0.12273678483741926</v>
      </c>
      <c r="ACN23" s="8">
        <v>1.0265617552307225E-2</v>
      </c>
      <c r="ACO23" s="8">
        <v>2.3605891247453426E-2</v>
      </c>
      <c r="ACP23" s="8">
        <v>1.0019755715478499E-2</v>
      </c>
      <c r="ACQ23" s="8">
        <v>0.26217612813691499</v>
      </c>
      <c r="ACR23" s="8">
        <v>2.2413620526284751E-2</v>
      </c>
      <c r="ACS23" s="8">
        <v>2.3081719513769149E-2</v>
      </c>
      <c r="ACT23" s="8">
        <v>0.15289474484837876</v>
      </c>
      <c r="ACU23" s="8">
        <v>2.113430680156855E-2</v>
      </c>
      <c r="ACV23" s="8">
        <v>4.8556436134922497E-4</v>
      </c>
      <c r="ACW23" s="8">
        <v>2.7835259704453501E-4</v>
      </c>
      <c r="ACX23" s="8">
        <v>8.4915711849950504E-3</v>
      </c>
      <c r="ACY23" s="8">
        <v>4.1133292760693E-3</v>
      </c>
      <c r="ACZ23" s="8">
        <v>0.16571443900350924</v>
      </c>
      <c r="ADA23" s="8">
        <v>2.7396780346016752E-2</v>
      </c>
      <c r="ADB23" s="8">
        <v>4.3831659987109998E-3</v>
      </c>
      <c r="ADC23" s="8">
        <v>2.6141562641311251E-2</v>
      </c>
      <c r="ADD23" s="8">
        <v>0.1675650693281745</v>
      </c>
      <c r="ADE23" s="8">
        <v>6.2311778654996E-3</v>
      </c>
      <c r="ADF23" s="8">
        <v>1.0301318600672476E-2</v>
      </c>
      <c r="ADG23" s="8">
        <v>9.7768927025594751E-4</v>
      </c>
      <c r="ADH23" s="8">
        <v>9.6022308935936503E-3</v>
      </c>
      <c r="ADI23" s="8">
        <v>8.2100459355298244E-4</v>
      </c>
      <c r="ADJ23" s="8">
        <v>4.7360271706806498E-2</v>
      </c>
      <c r="ADK23" s="8">
        <v>1.7301627294769549E-2</v>
      </c>
      <c r="ADL23" s="8">
        <v>3.5104780866759499E-3</v>
      </c>
      <c r="ADM23" s="8">
        <v>5.1337166570920752E-3</v>
      </c>
      <c r="ADN23" s="8">
        <v>2.7837676887882003E-2</v>
      </c>
      <c r="ADO23" s="8">
        <v>3.59788562531905E-2</v>
      </c>
      <c r="ADP23" s="8">
        <v>5.0582332193555002E-4</v>
      </c>
      <c r="ADQ23" s="8">
        <v>1.4986391528737425E-2</v>
      </c>
      <c r="ADR23" s="8">
        <v>1.3594442065014326E-2</v>
      </c>
      <c r="ADS23" s="8">
        <v>4.6150339717514254E-4</v>
      </c>
      <c r="ADT23" s="8">
        <v>1.8423285911876349E-3</v>
      </c>
      <c r="ADU23" s="8">
        <v>1.470932358381275E-2</v>
      </c>
      <c r="ADV23" s="8">
        <v>2.3052245862683299E-2</v>
      </c>
      <c r="ADW23" s="8">
        <v>5.7647296290944247E-3</v>
      </c>
      <c r="ADX23" s="8">
        <v>2.2203102663907524E-3</v>
      </c>
      <c r="ADY23" s="8">
        <v>6.3879049374632995E-3</v>
      </c>
      <c r="ADZ23" s="8">
        <v>6.6383702229944001E-3</v>
      </c>
      <c r="AEA23" s="8">
        <v>3.2443561017655499E-3</v>
      </c>
      <c r="AEB23" s="8">
        <v>3.9001507105117751E-3</v>
      </c>
      <c r="AEC23" s="8">
        <v>1.5363641466164802E-2</v>
      </c>
      <c r="AED23" s="8">
        <v>3.5819840898268251E-3</v>
      </c>
      <c r="AEE23" s="8">
        <v>6.55944525379795E-4</v>
      </c>
      <c r="AEF23" s="8">
        <v>2.8739792619182003E-3</v>
      </c>
      <c r="AEG23" s="8">
        <v>9.4667528442002259E-4</v>
      </c>
      <c r="AEH23" s="8">
        <v>1.4215474759106173E-3</v>
      </c>
      <c r="AEI23" s="8">
        <v>9.1743397972260756E-4</v>
      </c>
      <c r="AEJ23" s="8">
        <v>4.8320797930079002E-3</v>
      </c>
      <c r="AEK23" s="8">
        <v>4.3383990532221504E-3</v>
      </c>
      <c r="AEL23" s="8">
        <v>4.3474989399841003E-4</v>
      </c>
      <c r="AEM23" s="8">
        <v>4.0153983265130751E-4</v>
      </c>
      <c r="AEN23" s="8">
        <v>3.2314396056224251E-4</v>
      </c>
      <c r="AEO23" s="8">
        <v>1.42924027651977E-3</v>
      </c>
      <c r="AEP23" s="8">
        <v>3.7076216351666501E-4</v>
      </c>
      <c r="AEQ23" s="8">
        <v>2.9722863141720749E-4</v>
      </c>
      <c r="AER23" s="8">
        <v>5.1129911387835499E-4</v>
      </c>
      <c r="AES23" s="8"/>
      <c r="AET23" s="8">
        <v>1.144865407162405E-3</v>
      </c>
      <c r="AEU23" s="8">
        <v>6.2986122724145255E-4</v>
      </c>
      <c r="AEV23" s="8">
        <v>1.37566428500577E-3</v>
      </c>
      <c r="AEW23" s="8">
        <v>3.0662059735408996E-2</v>
      </c>
      <c r="AEX23" s="8">
        <v>0.1463478461234605</v>
      </c>
      <c r="AEY23" s="8">
        <v>1.9525803590975624E-3</v>
      </c>
      <c r="AEZ23" s="8">
        <v>2.5848611055472748E-3</v>
      </c>
      <c r="AFA23" s="8">
        <v>4.1183905097662746E-2</v>
      </c>
      <c r="AFB23" s="8">
        <v>4.0562959331113752E-3</v>
      </c>
      <c r="AFC23" s="8">
        <v>2.5750789909492498E-2</v>
      </c>
      <c r="AFD23" s="8">
        <v>3.0658907337706249E-3</v>
      </c>
      <c r="AFE23" s="8">
        <v>1.4536937225246925E-3</v>
      </c>
      <c r="AFF23" s="8">
        <v>3.8356762814324249E-2</v>
      </c>
      <c r="AFG23" s="8">
        <v>4.5888820226279497E-3</v>
      </c>
      <c r="AFH23" s="8">
        <v>5.541674293681775E-3</v>
      </c>
      <c r="AFI23" s="8">
        <v>5.4555235346678745E-3</v>
      </c>
      <c r="AFJ23" s="8">
        <v>2.23485279326203E-2</v>
      </c>
      <c r="AFK23" s="8">
        <v>9.2272377637945494E-4</v>
      </c>
      <c r="AFL23" s="8">
        <v>5.2607612421707254E-3</v>
      </c>
      <c r="AFM23" s="8">
        <v>5.0588774310818497E-3</v>
      </c>
      <c r="AFN23" s="8">
        <v>3.7343537058801002E-3</v>
      </c>
      <c r="AFO23" s="8">
        <v>5.4538790294966751E-3</v>
      </c>
      <c r="AFP23" s="8">
        <v>6.3416512939515751E-3</v>
      </c>
      <c r="AFQ23" s="8">
        <v>1.49660409112135E-3</v>
      </c>
      <c r="AFR23" s="8">
        <v>1.280515758943295E-3</v>
      </c>
      <c r="AFS23" s="8">
        <v>2.38965752051447E-3</v>
      </c>
      <c r="AFT23" s="8">
        <v>1.6680159629579873E-3</v>
      </c>
      <c r="AFU23" s="8">
        <v>2.0233805224082724E-3</v>
      </c>
      <c r="AFV23" s="8">
        <v>8.8419527769734998E-4</v>
      </c>
      <c r="AFW23" s="8">
        <v>6.95649772008585E-4</v>
      </c>
      <c r="AFX23" s="8">
        <v>2.9557527615680751E-4</v>
      </c>
      <c r="AFY23" s="9"/>
    </row>
    <row r="24" spans="1:858" x14ac:dyDescent="0.2">
      <c r="A24" s="10" t="s">
        <v>859</v>
      </c>
      <c r="B24" s="10" t="s">
        <v>858</v>
      </c>
      <c r="C24">
        <v>3.7157426214816998E-4</v>
      </c>
      <c r="D24">
        <v>4.9932316912887501E-3</v>
      </c>
      <c r="E24">
        <v>1.8978274456224625E-3</v>
      </c>
      <c r="F24">
        <v>3.0680181242923E-3</v>
      </c>
      <c r="G24">
        <v>1.3085725247764048E-2</v>
      </c>
      <c r="H24">
        <v>3.2515950919548245E-2</v>
      </c>
      <c r="I24">
        <v>7.4535588119965747E-4</v>
      </c>
      <c r="J24">
        <v>2.763749792550375E-3</v>
      </c>
      <c r="K24">
        <v>0.20965991166274572</v>
      </c>
      <c r="L24">
        <v>2.9423894933710996E-2</v>
      </c>
      <c r="M24">
        <v>3.1121627395421748E-3</v>
      </c>
      <c r="N24">
        <v>2.0565576380293825E-4</v>
      </c>
      <c r="O24">
        <v>1.21951969920457E-3</v>
      </c>
      <c r="P24">
        <v>2.0416401357910126E-2</v>
      </c>
      <c r="Q24">
        <v>2.4352583481586074E-2</v>
      </c>
      <c r="R24">
        <v>2.6375273885886251E-2</v>
      </c>
      <c r="S24">
        <v>4.9892387954547004E-3</v>
      </c>
      <c r="T24">
        <v>1.454041483797E-3</v>
      </c>
      <c r="U24">
        <v>3.6150217360925001E-4</v>
      </c>
      <c r="V24">
        <v>5.2636553440781747E-3</v>
      </c>
      <c r="W24">
        <v>2.8803871775595E-3</v>
      </c>
      <c r="X24">
        <v>5.1457791500711756E-3</v>
      </c>
      <c r="Y24">
        <v>4.9349798686255247E-3</v>
      </c>
      <c r="Z24">
        <v>8.4912925684682756E-4</v>
      </c>
      <c r="AA24">
        <v>4.24117411344185E-3</v>
      </c>
      <c r="AB24">
        <v>1.1912223700939551E-3</v>
      </c>
      <c r="AC24">
        <v>7.4131099374317253E-3</v>
      </c>
      <c r="AD24">
        <v>1.2264038510012101E-3</v>
      </c>
      <c r="AE24">
        <v>1.5842832974359775E-3</v>
      </c>
      <c r="AG24">
        <v>1.24205366951578E-3</v>
      </c>
      <c r="AH24">
        <v>1.1201147296145001E-3</v>
      </c>
      <c r="AI24">
        <v>3.9886365552445997E-3</v>
      </c>
      <c r="AJ24">
        <v>7.8282415034596244E-3</v>
      </c>
      <c r="AK24">
        <v>0.1091555769101565</v>
      </c>
      <c r="AL24">
        <v>5.9942065002220749E-3</v>
      </c>
      <c r="AM24">
        <v>1.5627421722151948E-3</v>
      </c>
      <c r="AN24">
        <v>1.9062795981455425E-3</v>
      </c>
      <c r="AO24">
        <v>5.8245614222545003E-4</v>
      </c>
      <c r="AP24">
        <v>4.0471622235112746E-3</v>
      </c>
      <c r="AQ24">
        <v>3.2103808437457747E-3</v>
      </c>
      <c r="AR24">
        <v>3.201916039793775E-3</v>
      </c>
      <c r="AS24">
        <v>6.1173828409507747E-2</v>
      </c>
      <c r="AT24">
        <v>6.3595636383973245E-4</v>
      </c>
      <c r="AU24">
        <v>1.4388524765922299E-3</v>
      </c>
      <c r="AV24">
        <v>6.2201807429026002E-3</v>
      </c>
      <c r="AW24">
        <v>1.43721010005439E-2</v>
      </c>
      <c r="AX24">
        <v>1.1686607219380325E-3</v>
      </c>
      <c r="AY24">
        <v>9.5510025294630752E-3</v>
      </c>
      <c r="AZ24">
        <v>9.3017429436570744E-3</v>
      </c>
      <c r="BA24">
        <v>1.8804579732561499E-2</v>
      </c>
      <c r="BB24">
        <v>4.9845606569874001E-3</v>
      </c>
      <c r="BC24">
        <v>5.9583612748831502E-4</v>
      </c>
      <c r="BD24">
        <v>5.7932650083404504E-3</v>
      </c>
      <c r="BE24">
        <v>6.1897700813930753E-3</v>
      </c>
      <c r="BF24">
        <v>9.7115081155208752E-4</v>
      </c>
      <c r="BG24">
        <v>2.9726019545403E-2</v>
      </c>
      <c r="BH24">
        <v>5.9722070512862248E-2</v>
      </c>
      <c r="BI24">
        <v>3.4355160295855753E-3</v>
      </c>
      <c r="BJ24">
        <v>0.12052378812954401</v>
      </c>
      <c r="BK24">
        <v>1.5754073784147424E-2</v>
      </c>
      <c r="BL24">
        <v>2.1802789541441126E-3</v>
      </c>
      <c r="BM24">
        <v>1.0025960727194051E-3</v>
      </c>
      <c r="BN24">
        <v>1.0987632730868176E-2</v>
      </c>
      <c r="BO24">
        <v>3.6904367111215254E-3</v>
      </c>
      <c r="BP24">
        <v>5.3461987856527995E-4</v>
      </c>
      <c r="BQ24">
        <v>5.855207299681725E-3</v>
      </c>
      <c r="BR24">
        <v>2.6256332568240252E-3</v>
      </c>
      <c r="BS24">
        <v>1.6493961892171997E-2</v>
      </c>
      <c r="BT24">
        <v>7.4193797439757E-2</v>
      </c>
      <c r="BU24">
        <v>1.1259152025164025E-2</v>
      </c>
      <c r="BV24">
        <v>1.4334538645682476E-3</v>
      </c>
      <c r="BW24">
        <v>9.1715088492308006E-4</v>
      </c>
      <c r="BX24">
        <v>5.7638618194024004E-3</v>
      </c>
      <c r="BY24">
        <v>2.0550388416252273E-3</v>
      </c>
      <c r="BZ24">
        <v>9.7389818630107001E-4</v>
      </c>
      <c r="CA24">
        <v>1.355304729246525E-2</v>
      </c>
      <c r="CB24">
        <v>3.9105685354758005E-3</v>
      </c>
      <c r="CC24">
        <v>6.4887552426815497E-4</v>
      </c>
      <c r="CD24">
        <v>0.19114171606957575</v>
      </c>
      <c r="CE24">
        <v>4.7311901578509501E-2</v>
      </c>
      <c r="CF24">
        <v>2.3850688248709001E-3</v>
      </c>
      <c r="CG24">
        <v>2.27108303558489E-2</v>
      </c>
      <c r="CH24">
        <v>3.3569979454978749E-2</v>
      </c>
      <c r="CI24">
        <v>5.8730801834731249E-2</v>
      </c>
      <c r="CJ24">
        <v>1.5401279318963502E-2</v>
      </c>
      <c r="CK24">
        <v>1.1851834905034701E-3</v>
      </c>
      <c r="CL24">
        <v>1.2728831718383449E-2</v>
      </c>
      <c r="CM24">
        <v>1.1488815592872976E-2</v>
      </c>
      <c r="CN24">
        <v>3.6030515672138752E-3</v>
      </c>
      <c r="CO24">
        <v>3.1064728442307E-3</v>
      </c>
      <c r="CP24">
        <v>1.5409989322343425E-3</v>
      </c>
      <c r="CQ24">
        <v>1.3064233557374299E-3</v>
      </c>
      <c r="CR24">
        <v>1.0205982550629475E-3</v>
      </c>
      <c r="CT24">
        <v>6.5503319025558501E-4</v>
      </c>
      <c r="CU24">
        <v>1.0357994611942725</v>
      </c>
      <c r="CV24">
        <v>0.1083149048316755</v>
      </c>
      <c r="CW24">
        <v>7.9678852965349004E-2</v>
      </c>
      <c r="CX24">
        <v>6.2036375846627502E-2</v>
      </c>
      <c r="CY24">
        <v>0.11419346706326225</v>
      </c>
      <c r="CZ24">
        <v>5.2975307099181745E-2</v>
      </c>
      <c r="DA24">
        <v>1.3134950647376825E-2</v>
      </c>
      <c r="DB24">
        <v>0.10759958088617876</v>
      </c>
      <c r="DC24">
        <v>3.0385683571150252E-2</v>
      </c>
      <c r="DD24">
        <v>1.9356376875143324E-2</v>
      </c>
      <c r="DE24">
        <v>2.8111266635371002E-2</v>
      </c>
      <c r="DF24">
        <v>1.1354247001389576E-2</v>
      </c>
      <c r="DG24">
        <v>6.9102972518970754E-2</v>
      </c>
      <c r="DH24">
        <v>1.7626602419859225E-3</v>
      </c>
      <c r="DI24">
        <v>2.9076726453253248E-2</v>
      </c>
      <c r="DJ24">
        <v>2.1733993434655927E-3</v>
      </c>
      <c r="DK24">
        <v>8.1341256928235748E-4</v>
      </c>
      <c r="DL24">
        <v>1.3501194870461576E-3</v>
      </c>
      <c r="DM24">
        <v>3.8986715152472003E-4</v>
      </c>
      <c r="DN24">
        <v>4.1953530119682256E-3</v>
      </c>
      <c r="DO24">
        <v>2.3086771258207925E-3</v>
      </c>
      <c r="DP24">
        <v>2.065876650191395E-3</v>
      </c>
      <c r="DQ24">
        <v>3.4707689253186999E-2</v>
      </c>
      <c r="DS24">
        <v>3.0831708045274001E-3</v>
      </c>
      <c r="DT24">
        <v>5.0084745236655501E-2</v>
      </c>
      <c r="DU24">
        <v>2.8467544782393751E-3</v>
      </c>
      <c r="DV24">
        <v>5.2346012457704497E-4</v>
      </c>
      <c r="DW24">
        <v>1.2828303037340926E-3</v>
      </c>
      <c r="DX24">
        <v>6.9010371062862004E-4</v>
      </c>
      <c r="DY24">
        <v>2.3384902080369426E-3</v>
      </c>
      <c r="DZ24">
        <v>2.5190945432730749E-3</v>
      </c>
      <c r="EA24">
        <v>1.8114760688803726E-3</v>
      </c>
      <c r="EB24">
        <v>1.2898754834241025E-2</v>
      </c>
      <c r="EC24">
        <v>2.6249629001957749E-3</v>
      </c>
      <c r="ED24">
        <v>8.8922570992271762E-4</v>
      </c>
      <c r="EE24">
        <v>1.5369117486039876E-3</v>
      </c>
      <c r="EF24">
        <v>4.2468384954856248E-2</v>
      </c>
      <c r="EG24">
        <v>2.0006119220341876E-2</v>
      </c>
      <c r="EH24">
        <v>2.74454130379315E-3</v>
      </c>
      <c r="EI24">
        <v>3.38732839003845E-2</v>
      </c>
      <c r="EJ24">
        <v>7.0901514595504006E-2</v>
      </c>
      <c r="EK24">
        <v>7.6882465373617741E-3</v>
      </c>
      <c r="EL24">
        <v>1.5381667347335775E-3</v>
      </c>
      <c r="EM24">
        <v>2.5993474998795749E-3</v>
      </c>
      <c r="EN24">
        <v>1.2229206594345576E-2</v>
      </c>
      <c r="EO24">
        <v>3.9322775572184247E-3</v>
      </c>
      <c r="EP24">
        <v>4.8691018397151505E-3</v>
      </c>
      <c r="EQ24">
        <v>3.5087029562306748E-3</v>
      </c>
      <c r="ER24">
        <v>3.3592128314685749E-3</v>
      </c>
      <c r="ES24">
        <v>2.4785086731309298E-3</v>
      </c>
      <c r="ET24">
        <v>2.9285629144589253E-3</v>
      </c>
      <c r="EU24">
        <v>8.8977748441811996E-3</v>
      </c>
      <c r="EV24">
        <v>3.968978853442E-3</v>
      </c>
      <c r="EW24">
        <v>6.3217776405010751E-4</v>
      </c>
      <c r="EX24">
        <v>8.2595942597581511E-3</v>
      </c>
      <c r="EY24">
        <v>6.1112554202745004E-3</v>
      </c>
      <c r="EZ24">
        <v>8.0584114401803259E-3</v>
      </c>
      <c r="FA24">
        <v>5.1768405024587754E-3</v>
      </c>
      <c r="FB24">
        <v>1.0539147923394524E-2</v>
      </c>
      <c r="FC24">
        <v>3.967660167514675E-2</v>
      </c>
      <c r="FD24">
        <v>2.5789757449801247E-3</v>
      </c>
      <c r="FE24">
        <v>1.6873129064578274E-2</v>
      </c>
      <c r="FF24">
        <v>8.1913951077299749E-3</v>
      </c>
      <c r="FG24">
        <v>2.3931087225536725E-2</v>
      </c>
      <c r="FH24">
        <v>3.04353462109275E-2</v>
      </c>
      <c r="FI24">
        <v>4.8182135789298754E-3</v>
      </c>
      <c r="FJ24">
        <v>9.0848979892589991E-3</v>
      </c>
      <c r="FK24">
        <v>2.4465170306126823E-2</v>
      </c>
      <c r="FL24">
        <v>3.6948302694212246E-2</v>
      </c>
      <c r="FM24">
        <v>6.142540008522125E-3</v>
      </c>
      <c r="FN24">
        <v>6.4950684077428494E-4</v>
      </c>
      <c r="FO24">
        <v>2.3279536241200853E-3</v>
      </c>
      <c r="FP24">
        <v>2.762333822869E-3</v>
      </c>
      <c r="FR24">
        <v>8.5452605096612497E-3</v>
      </c>
      <c r="FS24">
        <v>3.6062052918584249E-3</v>
      </c>
      <c r="FT24">
        <v>1.4148509746778675E-3</v>
      </c>
      <c r="FU24">
        <v>2.2719976509861001E-3</v>
      </c>
      <c r="FV24">
        <v>1.1957480606429776E-3</v>
      </c>
      <c r="FX24">
        <v>9.199398717518275E-3</v>
      </c>
      <c r="FY24">
        <v>0.20921180247343552</v>
      </c>
      <c r="FZ24">
        <v>0.15837551112158726</v>
      </c>
      <c r="GA24">
        <v>1.3684110035917223E-2</v>
      </c>
      <c r="GB24">
        <v>0.53681427051578257</v>
      </c>
      <c r="GC24">
        <v>3.6303558056594E-2</v>
      </c>
      <c r="GD24">
        <v>2.1676760857915801E-2</v>
      </c>
      <c r="GE24">
        <v>2.4697504819990876E-2</v>
      </c>
      <c r="GF24">
        <v>1.7482880859450576E-2</v>
      </c>
      <c r="GH24">
        <v>2.670682671144925E-2</v>
      </c>
      <c r="GI24">
        <v>2.8468298623986497E-2</v>
      </c>
      <c r="GJ24">
        <v>7.418311068661E-3</v>
      </c>
      <c r="GK24">
        <v>7.1357169324730754E-2</v>
      </c>
      <c r="GL24">
        <v>0.13487536788830751</v>
      </c>
      <c r="GM24">
        <v>1.4059287423869776E-2</v>
      </c>
      <c r="GN24">
        <v>1.2880842692171677</v>
      </c>
      <c r="GO24">
        <v>1.9920294645651875</v>
      </c>
      <c r="GP24">
        <v>4.636804708734725E-2</v>
      </c>
      <c r="GQ24">
        <v>5.6619106540942248</v>
      </c>
      <c r="GR24">
        <v>0.47855944739164497</v>
      </c>
      <c r="GS24">
        <v>8.7922363926040997E-2</v>
      </c>
      <c r="GT24">
        <v>5.3960616698577005E-2</v>
      </c>
      <c r="GU24">
        <v>0.133303720021029</v>
      </c>
      <c r="GV24">
        <v>0.24876902118635699</v>
      </c>
      <c r="GW24">
        <v>0.13835231784298602</v>
      </c>
      <c r="GX24">
        <v>1.4915800665085624E-2</v>
      </c>
      <c r="GY24">
        <v>0.11374367577465574</v>
      </c>
      <c r="GZ24">
        <v>0.16339683640105448</v>
      </c>
      <c r="HA24">
        <v>8.1242586478718251E-2</v>
      </c>
      <c r="HB24">
        <v>6.9824436635190501E-2</v>
      </c>
      <c r="HC24">
        <v>3.3686849551887499</v>
      </c>
      <c r="HD24">
        <v>0.23822240017222573</v>
      </c>
      <c r="HE24">
        <v>2.1771442658360299E-2</v>
      </c>
      <c r="HF24">
        <v>3.3585929521743755E-3</v>
      </c>
      <c r="HG24">
        <v>0.14737679591820749</v>
      </c>
      <c r="HH24">
        <v>2.1284758458131124E-2</v>
      </c>
      <c r="HK24">
        <v>9.384975312374649E-3</v>
      </c>
      <c r="HL24">
        <v>0.400005832866415</v>
      </c>
      <c r="HM24">
        <v>3.8168469323920248E-2</v>
      </c>
      <c r="HN24">
        <v>6.8316977051679998E-3</v>
      </c>
      <c r="HO24">
        <v>1.1812890575901425E-2</v>
      </c>
      <c r="HP24">
        <v>4.3854622846413248E-2</v>
      </c>
      <c r="HQ24">
        <v>8.140585827795925E-2</v>
      </c>
      <c r="HS24">
        <v>3.6393948733595005</v>
      </c>
      <c r="HT24">
        <v>0.51930694565449254</v>
      </c>
      <c r="HU24">
        <v>7.4112289264228248E-2</v>
      </c>
      <c r="HV24">
        <v>5.1533035698606754E-2</v>
      </c>
      <c r="HW24">
        <v>5.0175339157170498E-2</v>
      </c>
      <c r="HX24">
        <v>0.14720472743659124</v>
      </c>
      <c r="HY24">
        <v>0.2402998632270735</v>
      </c>
      <c r="HZ24">
        <v>0.47779412589378251</v>
      </c>
      <c r="IB24">
        <v>4.9831816106098249E-2</v>
      </c>
      <c r="IC24">
        <v>6.7822185372888005E-2</v>
      </c>
      <c r="ID24">
        <v>2.4123706876448426E-2</v>
      </c>
      <c r="IF24">
        <v>9.9999055991684994E-3</v>
      </c>
      <c r="IG24">
        <v>2.0203445705836501E-2</v>
      </c>
      <c r="IH24">
        <v>2.3074296489874323E-2</v>
      </c>
      <c r="II24">
        <v>4.6285108730539745E-2</v>
      </c>
      <c r="IK24">
        <v>2.2874778098916199E-3</v>
      </c>
      <c r="IL24">
        <v>1.5364488171899601E-2</v>
      </c>
      <c r="IM24">
        <v>9.3617129843364243E-3</v>
      </c>
      <c r="IO24">
        <v>1.0234193893457574E-2</v>
      </c>
      <c r="IP24">
        <v>1.8064018623126624E-2</v>
      </c>
      <c r="IQ24">
        <v>7.4360414295713245E-2</v>
      </c>
      <c r="IR24">
        <v>5.0181661451799255E-3</v>
      </c>
      <c r="IS24">
        <v>3.4602444653723001E-3</v>
      </c>
      <c r="IT24">
        <v>0.52490103162826995</v>
      </c>
      <c r="IU24">
        <v>3.9819885520920001E-2</v>
      </c>
      <c r="IV24">
        <v>5.0692198732647997E-3</v>
      </c>
      <c r="IW24">
        <v>9.1949465191999737E-3</v>
      </c>
      <c r="IX24">
        <v>1.907122077323295E-2</v>
      </c>
      <c r="IY24">
        <v>8.4823334606444006E-2</v>
      </c>
      <c r="IZ24">
        <v>5.8123403492036249E-2</v>
      </c>
      <c r="JB24">
        <v>5.9653847968915499E-2</v>
      </c>
      <c r="JC24">
        <v>7.4923942662418253E-2</v>
      </c>
      <c r="JD24">
        <v>3.7003750137003751E-3</v>
      </c>
      <c r="JE24">
        <v>1.7491707650598924E-2</v>
      </c>
      <c r="JF24">
        <v>0.17758131475407674</v>
      </c>
      <c r="JG24">
        <v>1.2135542962523576E-2</v>
      </c>
      <c r="JH24">
        <v>8.2958048669489991E-3</v>
      </c>
      <c r="JI24">
        <v>3.7474845869851496E-2</v>
      </c>
      <c r="JJ24">
        <v>7.6764908558266997E-3</v>
      </c>
      <c r="JK24">
        <v>6.2841545396320501E-3</v>
      </c>
      <c r="JL24">
        <v>2.6147360306169747E-2</v>
      </c>
      <c r="JM24">
        <v>2.832649268688725E-2</v>
      </c>
      <c r="JN24">
        <v>2.6990093913041749E-3</v>
      </c>
      <c r="JO24">
        <v>0.45684930556476999</v>
      </c>
      <c r="JP24">
        <v>3.3815155110367999E-2</v>
      </c>
      <c r="JQ24">
        <v>7.4643532927296252E-3</v>
      </c>
      <c r="JR24">
        <v>8.1067636155261243E-3</v>
      </c>
      <c r="JS24">
        <v>2.1199677179658101E-2</v>
      </c>
      <c r="JT24">
        <v>0.33632615868332749</v>
      </c>
      <c r="JU24">
        <v>1.0704345166686424</v>
      </c>
      <c r="JW24">
        <v>7.8866182472276003E-2</v>
      </c>
      <c r="JX24">
        <v>9.9301551405198751E-2</v>
      </c>
      <c r="JY24">
        <v>0.81949774107295992</v>
      </c>
      <c r="JZ24">
        <v>0.1008155937373925</v>
      </c>
      <c r="KA24">
        <v>1.2628331712691477E-2</v>
      </c>
      <c r="KB24">
        <v>2.5415971774960751E-2</v>
      </c>
      <c r="KC24">
        <v>5.6939368821143997E-2</v>
      </c>
      <c r="KD24">
        <v>0.19422617838141948</v>
      </c>
      <c r="KE24">
        <v>1.4813265270209126</v>
      </c>
      <c r="KF24">
        <v>3.7483869392807748E-2</v>
      </c>
      <c r="KG24">
        <v>0.11926407234162599</v>
      </c>
      <c r="KH24">
        <v>9.0019019859266497E-2</v>
      </c>
      <c r="KI24">
        <v>0.10056836155435149</v>
      </c>
      <c r="KJ24">
        <v>2.7068564908936748E-3</v>
      </c>
      <c r="KK24">
        <v>1.3122433506274674E-2</v>
      </c>
      <c r="KL24">
        <v>0.12629095755899475</v>
      </c>
      <c r="KM24">
        <v>5.1577750136541246E-3</v>
      </c>
      <c r="KN24">
        <v>2.0372342210625925E-2</v>
      </c>
      <c r="KO24">
        <v>4.2574829447003248E-2</v>
      </c>
      <c r="KQ24">
        <v>0.23786663705219202</v>
      </c>
      <c r="KR24">
        <v>3.5437139013269246E-2</v>
      </c>
      <c r="KS24">
        <v>1.2921376771447977E-2</v>
      </c>
      <c r="KT24">
        <v>2.724427789452975E-2</v>
      </c>
      <c r="KU24">
        <v>6.4861745653653741E-2</v>
      </c>
      <c r="KV24">
        <v>0.48506647714537998</v>
      </c>
      <c r="KW24">
        <v>0.75310643135155253</v>
      </c>
      <c r="KX24">
        <v>2.8215985800118998E-2</v>
      </c>
      <c r="KY24">
        <v>0.36708001947108004</v>
      </c>
      <c r="KZ24">
        <v>0.70711419785253504</v>
      </c>
      <c r="LA24">
        <v>6.3014375181728255E-2</v>
      </c>
      <c r="LB24">
        <v>1.2970355408811099E-2</v>
      </c>
      <c r="LC24">
        <v>3.1075576494538997E-2</v>
      </c>
      <c r="LD24">
        <v>1.9645991888803723E-2</v>
      </c>
      <c r="LE24">
        <v>8.5314606976974754E-4</v>
      </c>
      <c r="LF24">
        <v>0.11393580591690351</v>
      </c>
      <c r="LG24">
        <v>1.4031951535588599E-2</v>
      </c>
      <c r="LH24">
        <v>5.8957509374262754E-3</v>
      </c>
      <c r="LI24">
        <v>7.7310267968514505E-3</v>
      </c>
      <c r="LJ24">
        <v>1.7807009562392E-2</v>
      </c>
      <c r="LK24">
        <v>0.13041192346064451</v>
      </c>
      <c r="LL24">
        <v>1.5225553196771751</v>
      </c>
      <c r="LM24">
        <v>7.8913293891806999E-2</v>
      </c>
      <c r="LN24">
        <v>9.6097707485294254E-2</v>
      </c>
      <c r="LO24">
        <v>0.16743657876473625</v>
      </c>
      <c r="LP24">
        <v>0.11538131862931451</v>
      </c>
      <c r="LQ24">
        <v>5.4131545035726245E-2</v>
      </c>
      <c r="LR24">
        <v>1.6302283861430876E-3</v>
      </c>
      <c r="LS24">
        <v>0.36479363772489004</v>
      </c>
      <c r="LT24">
        <v>5.8713993770011998E-2</v>
      </c>
      <c r="LU24">
        <v>2.3431937770225449E-2</v>
      </c>
      <c r="LV24">
        <v>2.4855159220603051E-2</v>
      </c>
      <c r="LW24">
        <v>7.1008398120988248E-2</v>
      </c>
      <c r="LX24">
        <v>0.56217191678374256</v>
      </c>
      <c r="LY24">
        <v>8.8519795790939497</v>
      </c>
      <c r="LZ24">
        <v>0.343761347536095</v>
      </c>
      <c r="MA24">
        <v>8.1831032080729754E-2</v>
      </c>
      <c r="MB24">
        <v>0.34741270756619752</v>
      </c>
      <c r="MC24">
        <v>0.51340193128600498</v>
      </c>
      <c r="MD24">
        <v>5.2294287304964007E-2</v>
      </c>
      <c r="ME24">
        <v>0.23976201288657575</v>
      </c>
      <c r="MG24">
        <v>5.9715168396303496E-2</v>
      </c>
      <c r="MH24">
        <v>4.6736153528237248E-2</v>
      </c>
      <c r="MI24">
        <v>2.387263335246065E-3</v>
      </c>
      <c r="MJ24">
        <v>6.4167754230392256E-3</v>
      </c>
      <c r="MK24">
        <v>1.003017311118615E-2</v>
      </c>
      <c r="ML24">
        <v>1.4131531623247002E-2</v>
      </c>
      <c r="MM24">
        <v>2.3195442127838549E-2</v>
      </c>
      <c r="MN24">
        <v>7.6127599651823502E-2</v>
      </c>
      <c r="MO24">
        <v>6.6441157724487249E-2</v>
      </c>
      <c r="MQ24">
        <v>5.1454462193202752E-3</v>
      </c>
      <c r="MR24">
        <v>1.6874545553272374E-2</v>
      </c>
      <c r="MS24">
        <v>7.3633471707083495E-3</v>
      </c>
      <c r="MT24">
        <v>1.0026408408075251E-2</v>
      </c>
      <c r="MU24">
        <v>4.8883146504280252E-2</v>
      </c>
      <c r="MV24">
        <v>1.8702152209141225E-2</v>
      </c>
      <c r="MW24">
        <v>2.2923385119044478E-3</v>
      </c>
      <c r="MY24">
        <v>2.8876241964387001E-2</v>
      </c>
      <c r="MZ24">
        <v>3.3656506885151746E-2</v>
      </c>
      <c r="NA24">
        <v>1.112945795930695E-2</v>
      </c>
      <c r="NB24">
        <v>1.7921489697422049E-2</v>
      </c>
      <c r="NC24">
        <v>0.37221934219578001</v>
      </c>
      <c r="ND24">
        <v>9.0954262651217005E-2</v>
      </c>
      <c r="NE24">
        <v>8.8982407539215259E-3</v>
      </c>
      <c r="NF24">
        <v>1.3653370162498074E-2</v>
      </c>
      <c r="NG24">
        <v>2.3081318030307701E-3</v>
      </c>
      <c r="NH24">
        <v>3.5076576633894754E-2</v>
      </c>
      <c r="NI24">
        <v>5.750241787896875E-3</v>
      </c>
      <c r="NJ24">
        <v>2.6871128154496251E-3</v>
      </c>
      <c r="NK24">
        <v>3.58748840766435E-2</v>
      </c>
      <c r="NL24">
        <v>1.45814008025731E-2</v>
      </c>
      <c r="NN24">
        <v>1.06866314455466E-2</v>
      </c>
      <c r="NO24">
        <v>1.7238152296251301E-2</v>
      </c>
      <c r="NP24">
        <v>1.5634692353371223E-2</v>
      </c>
      <c r="NQ24">
        <v>2.1959523435743873E-2</v>
      </c>
      <c r="NR24">
        <v>2.0872372236551224</v>
      </c>
      <c r="NS24">
        <v>0.56399246003501247</v>
      </c>
      <c r="NT24">
        <v>7.8362176455447751E-3</v>
      </c>
      <c r="NU24">
        <v>1.3520892988709348E-2</v>
      </c>
      <c r="NV24">
        <v>1.2587395073417277E-2</v>
      </c>
      <c r="NW24">
        <v>0.14829256506670149</v>
      </c>
      <c r="NX24">
        <v>4.2997215854068502E-2</v>
      </c>
      <c r="NY24">
        <v>1.10112227072106E-2</v>
      </c>
      <c r="OA24">
        <v>6.0551956849683494E-2</v>
      </c>
      <c r="OB24">
        <v>0.86821894560150237</v>
      </c>
      <c r="OC24">
        <v>0.26914713621720499</v>
      </c>
      <c r="OD24">
        <v>1.4310062236430627E-2</v>
      </c>
      <c r="OE24">
        <v>1.5484181115886999E-2</v>
      </c>
      <c r="OF24">
        <v>2.7235843141497499E-3</v>
      </c>
      <c r="OG24">
        <v>5.625683587182375E-2</v>
      </c>
      <c r="OH24">
        <v>1.7782956588660151E-2</v>
      </c>
      <c r="OI24">
        <v>2.9353723447724002E-2</v>
      </c>
      <c r="OJ24">
        <v>0.10654515482120726</v>
      </c>
      <c r="OK24">
        <v>8.8887172489289998E-2</v>
      </c>
      <c r="OM24">
        <v>0.10282630395900175</v>
      </c>
      <c r="ON24">
        <v>0.85729807513720502</v>
      </c>
      <c r="OO24">
        <v>4.1441540069886248E-2</v>
      </c>
      <c r="OP24">
        <v>4.083087801148675E-2</v>
      </c>
      <c r="OQ24">
        <v>5.7565005937015745E-2</v>
      </c>
      <c r="OR24">
        <v>5.9996076149699748E-2</v>
      </c>
      <c r="OS24">
        <v>8.2928016828088744E-3</v>
      </c>
      <c r="OT24">
        <v>9.2458513348947002E-2</v>
      </c>
      <c r="OU24">
        <v>0.46833549255554247</v>
      </c>
      <c r="OV24">
        <v>5.0273202354170252E-2</v>
      </c>
      <c r="OW24">
        <v>8.0612586440475011E-3</v>
      </c>
      <c r="OX24">
        <v>1.0754039978827774</v>
      </c>
      <c r="OY24">
        <v>4.2885864159579498E-2</v>
      </c>
      <c r="OZ24">
        <v>2.6423500618397249E-2</v>
      </c>
      <c r="PA24">
        <v>9.2253300972673244E-2</v>
      </c>
      <c r="PB24">
        <v>0.16773861975605275</v>
      </c>
      <c r="PC24">
        <v>1.50975828450357</v>
      </c>
      <c r="PD24">
        <v>0.11225891049143</v>
      </c>
      <c r="PE24">
        <v>1.8253173928636023E-2</v>
      </c>
      <c r="PF24">
        <v>0.17939124630502526</v>
      </c>
      <c r="PG24">
        <v>0.20681445104025875</v>
      </c>
      <c r="PH24">
        <v>0.115515639684811</v>
      </c>
      <c r="PI24">
        <v>0.55775404859657507</v>
      </c>
      <c r="PJ24">
        <v>3.8095540147417504</v>
      </c>
      <c r="PK24">
        <v>0.24024211008568203</v>
      </c>
      <c r="PL24">
        <v>6.2755623180400261E-2</v>
      </c>
      <c r="PM24">
        <v>0.63784402905999749</v>
      </c>
      <c r="PN24">
        <v>0.138849939048897</v>
      </c>
      <c r="PO24">
        <v>0.87722649839564504</v>
      </c>
      <c r="PP24">
        <v>0.25528900501863999</v>
      </c>
      <c r="PQ24">
        <v>0.1059246003300095</v>
      </c>
      <c r="PR24">
        <v>1.0434514675141875</v>
      </c>
      <c r="PS24">
        <v>5.7082912417425746E-2</v>
      </c>
      <c r="PT24">
        <v>5.49648913075685E-2</v>
      </c>
      <c r="PU24">
        <v>9.3274023387649504E-4</v>
      </c>
      <c r="PV24">
        <v>7.2437047938066755E-4</v>
      </c>
      <c r="PW24">
        <v>5.3329637655190744E-4</v>
      </c>
      <c r="PX24">
        <v>8.2846308763812504E-4</v>
      </c>
      <c r="PY24">
        <v>7.6712575856164754E-4</v>
      </c>
      <c r="PZ24">
        <v>9.9420203420868994E-4</v>
      </c>
      <c r="QA24">
        <v>3.054706448809875E-3</v>
      </c>
      <c r="QB24">
        <v>3.2640637724290003E-3</v>
      </c>
      <c r="QC24">
        <v>2.4598367759772924E-3</v>
      </c>
      <c r="QD24">
        <v>2.835903900960975E-3</v>
      </c>
      <c r="QE24">
        <v>3.3074315190875503E-3</v>
      </c>
      <c r="QF24">
        <v>2.1217672366493651E-3</v>
      </c>
      <c r="QG24">
        <v>1.07036230357432E-3</v>
      </c>
      <c r="QH24">
        <v>6.5330015259032004E-4</v>
      </c>
      <c r="QI24">
        <v>4.0341284422452254E-3</v>
      </c>
      <c r="QJ24">
        <v>2.2852577982557147E-3</v>
      </c>
      <c r="QK24">
        <v>5.103125190402425E-4</v>
      </c>
      <c r="QL24">
        <v>4.0527446712896253E-4</v>
      </c>
      <c r="QM24">
        <v>1.6671608137772773E-3</v>
      </c>
      <c r="QN24">
        <v>1.6937173577135528E-3</v>
      </c>
      <c r="QO24">
        <v>7.2040906289397742E-3</v>
      </c>
      <c r="QP24">
        <v>1.1489351131097151E-2</v>
      </c>
      <c r="QQ24">
        <v>1.5598823806771075E-3</v>
      </c>
      <c r="QR24">
        <v>1.1783168662915325E-2</v>
      </c>
      <c r="QS24">
        <v>7.3488160814368254E-3</v>
      </c>
      <c r="QT24">
        <v>5.3109544931682006E-4</v>
      </c>
      <c r="QU24">
        <v>1.0506853485916E-2</v>
      </c>
      <c r="QV24">
        <v>9.3906743629799498E-3</v>
      </c>
      <c r="QW24">
        <v>6.5836399766582496E-3</v>
      </c>
      <c r="QX24">
        <v>7.6199708821336502E-3</v>
      </c>
      <c r="QY24">
        <v>3.6845348061673999E-3</v>
      </c>
      <c r="QZ24">
        <v>2.1261566653607251E-2</v>
      </c>
      <c r="RA24">
        <v>1.49957375004795E-2</v>
      </c>
      <c r="RB24">
        <v>1.33282561484181E-3</v>
      </c>
      <c r="RC24">
        <v>2.8202755878746497E-3</v>
      </c>
      <c r="RD24">
        <v>2.1266600711858552E-3</v>
      </c>
      <c r="RE24">
        <v>5.1234787785307502E-3</v>
      </c>
      <c r="RF24">
        <v>6.197591097902775E-3</v>
      </c>
      <c r="RG24">
        <v>3.6552064939654252E-3</v>
      </c>
      <c r="RH24">
        <v>1.7567329241786923E-3</v>
      </c>
      <c r="RI24">
        <v>1.91517597881682E-4</v>
      </c>
      <c r="RJ24">
        <v>4.9795331651645495E-4</v>
      </c>
      <c r="RK24">
        <v>3.8571320263660002E-3</v>
      </c>
      <c r="RL24">
        <v>4.850438558007375E-3</v>
      </c>
      <c r="RM24">
        <v>9.6140526387149749E-4</v>
      </c>
      <c r="RN24">
        <v>3.6661384268637499E-3</v>
      </c>
      <c r="RO24">
        <v>2.4458236401224648E-3</v>
      </c>
      <c r="RP24">
        <v>2.3039947779421627E-3</v>
      </c>
      <c r="RQ24">
        <v>1.0253985324806526E-2</v>
      </c>
      <c r="RR24">
        <v>5.8672789702771243E-3</v>
      </c>
      <c r="RS24">
        <v>7.2121485236365998E-4</v>
      </c>
      <c r="RT24">
        <v>9.2143280816217262E-4</v>
      </c>
      <c r="RU24">
        <v>2.3138657174107249E-2</v>
      </c>
      <c r="RV24">
        <v>3.9672060072852747E-2</v>
      </c>
      <c r="RW24">
        <v>1.2508987683988251E-2</v>
      </c>
      <c r="RX24">
        <v>1.8765619481148025E-3</v>
      </c>
      <c r="RY24">
        <v>2.6199318416611751E-2</v>
      </c>
      <c r="RZ24">
        <v>2.5768081038548753E-2</v>
      </c>
      <c r="SA24">
        <v>3.2958133970640999E-2</v>
      </c>
      <c r="SB24">
        <v>1.7739920075646801E-2</v>
      </c>
      <c r="SC24">
        <v>2.4373574121837223E-2</v>
      </c>
      <c r="SD24">
        <v>7.6971138550556498E-2</v>
      </c>
      <c r="SE24">
        <v>6.1003202694835505E-4</v>
      </c>
      <c r="SF24">
        <v>9.0066806604856248E-2</v>
      </c>
      <c r="SG24">
        <v>3.6927893317929999E-3</v>
      </c>
      <c r="SH24">
        <v>4.6931842439666503E-3</v>
      </c>
      <c r="SI24">
        <v>9.8898740255029503E-3</v>
      </c>
      <c r="SJ24">
        <v>2.5070046132686753E-2</v>
      </c>
      <c r="SK24">
        <v>6.0168758553250743E-3</v>
      </c>
      <c r="SL24">
        <v>4.8713888845529255E-2</v>
      </c>
      <c r="SM24">
        <v>2.7439054834746002E-2</v>
      </c>
      <c r="SN24">
        <v>1.037754315007885E-2</v>
      </c>
      <c r="SO24">
        <v>4.1315505346920997E-4</v>
      </c>
      <c r="SP24">
        <v>1.1667333464415951E-3</v>
      </c>
      <c r="SQ24">
        <v>1.2033367455456449E-3</v>
      </c>
      <c r="SR24">
        <v>8.640628895334625E-3</v>
      </c>
      <c r="SS24">
        <v>1.3350113732559473E-2</v>
      </c>
      <c r="ST24">
        <v>4.8278264081341744E-3</v>
      </c>
      <c r="SU24">
        <v>3.1265326602767998E-3</v>
      </c>
      <c r="SV24">
        <v>1.2662135752943399E-3</v>
      </c>
      <c r="SW24">
        <v>2.9057961569443251E-4</v>
      </c>
      <c r="SX24">
        <v>6.0987364846492253E-4</v>
      </c>
      <c r="SY24">
        <v>4.4978181574287999E-4</v>
      </c>
      <c r="SZ24">
        <v>2.001170558184905E-3</v>
      </c>
      <c r="TA24">
        <v>6.1760419612208999E-3</v>
      </c>
      <c r="TB24">
        <v>1.3898753111766976E-2</v>
      </c>
      <c r="TC24">
        <v>4.3081156181111503E-3</v>
      </c>
      <c r="TD24">
        <v>9.2915647509437E-3</v>
      </c>
      <c r="TE24">
        <v>7.8964147770891249E-3</v>
      </c>
      <c r="TF24">
        <v>9.1371032891631749E-3</v>
      </c>
      <c r="TG24">
        <v>1.02613784172098E-2</v>
      </c>
      <c r="TH24">
        <v>2.8040488270221747E-2</v>
      </c>
      <c r="TI24">
        <v>2.3363940910652151E-3</v>
      </c>
      <c r="TJ24">
        <v>3.1107602246471501E-2</v>
      </c>
      <c r="TK24">
        <v>1.3396408554408326E-3</v>
      </c>
      <c r="TL24">
        <v>3.15613060598385E-3</v>
      </c>
      <c r="TM24">
        <v>4.3016113992174997E-3</v>
      </c>
      <c r="TN24">
        <v>1.7454759792987051E-2</v>
      </c>
      <c r="TO24">
        <v>3.8369480997332501E-3</v>
      </c>
      <c r="TQ24">
        <v>4.1917373898130752E-4</v>
      </c>
      <c r="TR24">
        <v>3.484124909602925E-3</v>
      </c>
      <c r="TS24">
        <v>5.8151975507312248E-3</v>
      </c>
      <c r="TT24">
        <v>9.2549560327281497E-2</v>
      </c>
      <c r="TU24">
        <v>3.9934912524772995E-3</v>
      </c>
      <c r="TV24">
        <v>9.3313523862749506E-3</v>
      </c>
      <c r="TW24">
        <v>5.6724782748567001E-2</v>
      </c>
      <c r="TX24">
        <v>2.1704191637114752E-3</v>
      </c>
      <c r="TY24">
        <v>8.9231396159747747E-2</v>
      </c>
      <c r="TZ24">
        <v>3.7085110402597004E-3</v>
      </c>
      <c r="UA24">
        <v>0.13420773882160575</v>
      </c>
      <c r="UB24">
        <v>0.17486708328763925</v>
      </c>
      <c r="UC24">
        <v>4.8740561605580494E-3</v>
      </c>
      <c r="UD24">
        <v>0.34039029935232501</v>
      </c>
      <c r="UE24">
        <v>7.9890339445743246E-3</v>
      </c>
      <c r="UF24">
        <v>3.2275374972119001E-3</v>
      </c>
      <c r="UG24">
        <v>1.6941882418743427E-2</v>
      </c>
      <c r="UH24">
        <v>6.4986139611213745E-2</v>
      </c>
      <c r="UI24">
        <v>3.9514545871233001E-2</v>
      </c>
      <c r="UJ24">
        <v>0.24795079170764475</v>
      </c>
      <c r="UK24">
        <v>1.6413085557473272E-3</v>
      </c>
      <c r="UL24">
        <v>0.20704352333641274</v>
      </c>
      <c r="UM24">
        <v>3.9362112203881E-2</v>
      </c>
      <c r="UN24">
        <v>1.2693702333707025E-3</v>
      </c>
      <c r="UO24">
        <v>3.0968349048982251E-3</v>
      </c>
      <c r="UP24">
        <v>2.8330850250287251E-3</v>
      </c>
      <c r="UQ24">
        <v>9.2289492705973745E-3</v>
      </c>
      <c r="UR24">
        <v>5.2841868396676747E-2</v>
      </c>
      <c r="US24">
        <v>4.2075974181220499E-2</v>
      </c>
      <c r="UT24">
        <v>1.8413777148574124E-2</v>
      </c>
      <c r="UU24">
        <v>4.0317927996798252E-3</v>
      </c>
      <c r="UV24">
        <v>7.3116641801067002E-3</v>
      </c>
      <c r="UW24">
        <v>4.9613969507630244E-4</v>
      </c>
      <c r="UX24">
        <v>6.2881524048368745E-4</v>
      </c>
      <c r="UY24">
        <v>6.58167613510755E-3</v>
      </c>
      <c r="UZ24">
        <v>7.4094793838069741E-3</v>
      </c>
      <c r="VA24">
        <v>5.3795061732617002E-3</v>
      </c>
      <c r="VB24">
        <v>2.300183164275835E-3</v>
      </c>
      <c r="VC24">
        <v>1.3735228299493825E-3</v>
      </c>
      <c r="VD24">
        <v>6.2534396457654255E-4</v>
      </c>
      <c r="VE24">
        <v>1.3607201101294201E-3</v>
      </c>
      <c r="VF24">
        <v>7.9747008094494757E-3</v>
      </c>
      <c r="VG24">
        <v>7.7052046366959002E-3</v>
      </c>
      <c r="VH24">
        <v>2.2813782696457603E-3</v>
      </c>
      <c r="VI24">
        <v>7.6509357932114498E-3</v>
      </c>
      <c r="VJ24">
        <v>1.8873538104495997E-2</v>
      </c>
      <c r="VK24">
        <v>3.4771015726018747E-2</v>
      </c>
      <c r="VL24">
        <v>1.2454947232312224E-2</v>
      </c>
      <c r="VM24">
        <v>8.721083066835774E-3</v>
      </c>
      <c r="VN24">
        <v>8.5048897016135744E-2</v>
      </c>
      <c r="VO24">
        <v>1.01576068983892E-3</v>
      </c>
      <c r="VP24">
        <v>4.5598719876042745E-3</v>
      </c>
      <c r="VQ24">
        <v>4.6561677269483751E-2</v>
      </c>
      <c r="VR24">
        <v>2.5372852873485501E-3</v>
      </c>
      <c r="VS24">
        <v>1.01165611133077E-2</v>
      </c>
      <c r="VT24">
        <v>1.9393520674330925E-4</v>
      </c>
      <c r="VU24">
        <v>1.2690593942282875E-3</v>
      </c>
      <c r="VV24">
        <v>8.2126414604130997E-3</v>
      </c>
      <c r="VW24">
        <v>5.8455414138208995E-3</v>
      </c>
      <c r="VX24">
        <v>1.3244254650501826E-3</v>
      </c>
      <c r="VY24">
        <v>4.302177789334125E-4</v>
      </c>
      <c r="VZ24">
        <v>1.9960434253149923E-3</v>
      </c>
      <c r="WA24">
        <v>1.0577857788769325E-3</v>
      </c>
      <c r="WB24">
        <v>1.7960520447529251E-3</v>
      </c>
      <c r="WC24">
        <v>2.9175528669355003E-3</v>
      </c>
      <c r="WD24">
        <v>4.1527100120685497E-4</v>
      </c>
      <c r="WE24">
        <v>1.9231909942277477E-2</v>
      </c>
      <c r="WF24">
        <v>2.0963056410974973E-3</v>
      </c>
      <c r="WG24">
        <v>2.0594669366641123E-2</v>
      </c>
      <c r="WH24">
        <v>1.5823211794745152E-2</v>
      </c>
      <c r="WI24">
        <v>1.7157327935067676E-3</v>
      </c>
      <c r="WJ24">
        <v>3.2765132869566746E-3</v>
      </c>
      <c r="WK24">
        <v>9.4217902082897251E-3</v>
      </c>
      <c r="WL24">
        <v>0.31064834594125246</v>
      </c>
      <c r="WM24">
        <v>3.2428567205486751E-2</v>
      </c>
      <c r="WN24">
        <v>2.6390647215934249E-2</v>
      </c>
      <c r="WO24">
        <v>0.71697467054062247</v>
      </c>
      <c r="WP24">
        <v>2.3346425896142728E-3</v>
      </c>
      <c r="WQ24">
        <v>1.1572982292775201E-3</v>
      </c>
      <c r="WR24">
        <v>1.9752273429607926E-2</v>
      </c>
      <c r="WS24">
        <v>4.5937279764041499E-3</v>
      </c>
      <c r="WT24">
        <v>1.4590173376416951E-2</v>
      </c>
      <c r="WU24">
        <v>6.5703342488828503E-2</v>
      </c>
      <c r="WV24">
        <v>0.57236947675669492</v>
      </c>
      <c r="WW24">
        <v>8.0269079289152501E-3</v>
      </c>
      <c r="WX24">
        <v>0.99739385883202003</v>
      </c>
      <c r="WY24">
        <v>8.7622866329168242E-2</v>
      </c>
      <c r="WZ24">
        <v>4.6521787434339004E-4</v>
      </c>
      <c r="XA24">
        <v>4.8304507795639246E-4</v>
      </c>
      <c r="XB24">
        <v>1.2689230880895875E-2</v>
      </c>
      <c r="XC24">
        <v>2.9666182647306E-2</v>
      </c>
      <c r="XD24">
        <v>7.269752343259675E-3</v>
      </c>
      <c r="XE24">
        <v>4.640975042190675E-4</v>
      </c>
      <c r="XF24">
        <v>8.7924663419676509E-3</v>
      </c>
      <c r="XG24">
        <v>1.3059865122375299E-2</v>
      </c>
      <c r="XH24">
        <v>0.10656061456590875</v>
      </c>
      <c r="XI24">
        <v>1.61778210069344E-3</v>
      </c>
      <c r="XJ24">
        <v>0.2750852968805475</v>
      </c>
      <c r="XK24">
        <v>0.10743107771301726</v>
      </c>
      <c r="XL24">
        <v>9.9920779791872003E-3</v>
      </c>
      <c r="XM24">
        <v>1.70137790541359E-2</v>
      </c>
      <c r="XN24">
        <v>3.3111847110611499E-2</v>
      </c>
      <c r="XO24">
        <v>1.49837429173829E-3</v>
      </c>
      <c r="XP24">
        <v>3.670912540603125E-4</v>
      </c>
      <c r="XQ24">
        <v>7.4204037064645755E-4</v>
      </c>
      <c r="XR24">
        <v>2.78956602234885E-3</v>
      </c>
      <c r="XS24">
        <v>2.249944292213675E-2</v>
      </c>
      <c r="XT24">
        <v>3.1877355969727253E-2</v>
      </c>
      <c r="XU24">
        <v>3.1083536493643499E-2</v>
      </c>
      <c r="XV24">
        <v>1.3342915083266876E-2</v>
      </c>
      <c r="XW24">
        <v>2.0711176097463199E-2</v>
      </c>
      <c r="XX24">
        <v>6.7566252717278993E-3</v>
      </c>
      <c r="XY24">
        <v>1.0690141159802374E-3</v>
      </c>
      <c r="XZ24">
        <v>8.7981889978382762E-4</v>
      </c>
      <c r="YA24">
        <v>5.2410677536626499E-3</v>
      </c>
      <c r="YB24">
        <v>4.1734763550358754E-3</v>
      </c>
      <c r="YC24">
        <v>3.6304954539476747E-3</v>
      </c>
      <c r="YD24">
        <v>4.3207167389154996E-3</v>
      </c>
      <c r="YE24">
        <v>4.5134143454103248E-3</v>
      </c>
      <c r="YF24">
        <v>7.3183346181410745E-4</v>
      </c>
      <c r="YG24">
        <v>5.0428911232532742E-4</v>
      </c>
      <c r="YH24">
        <v>3.5417194560109002E-4</v>
      </c>
      <c r="YI24">
        <v>5.1363324812290752E-4</v>
      </c>
      <c r="YJ24">
        <v>7.5174667236617001E-5</v>
      </c>
      <c r="YK24">
        <v>1.6017574434035223E-3</v>
      </c>
      <c r="YL24">
        <v>1.3649943336722975E-3</v>
      </c>
      <c r="YM24">
        <v>1.0412046631528675E-3</v>
      </c>
      <c r="YN24">
        <v>1.4563772236320899E-3</v>
      </c>
      <c r="YO24">
        <v>7.9731151351264511E-3</v>
      </c>
      <c r="YP24">
        <v>2.0329512274047702E-2</v>
      </c>
      <c r="YQ24">
        <v>4.6019682536750497E-2</v>
      </c>
      <c r="YR24">
        <v>2.8905903836674E-4</v>
      </c>
      <c r="YS24">
        <v>6.5976827359664498E-3</v>
      </c>
      <c r="YT24">
        <v>4.2013967480482002E-3</v>
      </c>
      <c r="YU24">
        <v>5.4449941475791502E-3</v>
      </c>
      <c r="YV24">
        <v>3.777902661177425E-3</v>
      </c>
      <c r="YW24">
        <v>9.1759357212578498E-4</v>
      </c>
      <c r="YX24">
        <v>1.289427543433105E-2</v>
      </c>
      <c r="YY24">
        <v>6.8277312166120999E-4</v>
      </c>
      <c r="YZ24">
        <v>2.7534421072242254E-4</v>
      </c>
      <c r="ZA24">
        <v>2.7163540531134501E-3</v>
      </c>
      <c r="ZB24">
        <v>1.5572751097001824E-3</v>
      </c>
      <c r="ZC24">
        <v>2.5046025816048501E-3</v>
      </c>
      <c r="ZD24">
        <v>1.1056535998223201E-2</v>
      </c>
      <c r="ZE24">
        <v>1.01004361007673E-2</v>
      </c>
      <c r="ZF24">
        <v>3.7296674255132499E-3</v>
      </c>
      <c r="ZG24">
        <v>8.5462521471651E-4</v>
      </c>
      <c r="ZH24">
        <v>2.7420872788939E-2</v>
      </c>
      <c r="ZI24">
        <v>6.5829018196969999E-2</v>
      </c>
      <c r="ZJ24">
        <v>0.13769088192572101</v>
      </c>
      <c r="ZK24">
        <v>1.1052857502241499E-3</v>
      </c>
      <c r="ZL24">
        <v>3.9773755990977506E-3</v>
      </c>
      <c r="ZM24">
        <v>3.9088906459383996E-2</v>
      </c>
      <c r="ZN24">
        <v>1.7806848295071902E-3</v>
      </c>
      <c r="ZO24">
        <v>4.4580628017271751E-2</v>
      </c>
      <c r="ZP24">
        <v>5.7095062799763494E-2</v>
      </c>
      <c r="ZQ24">
        <v>1.6659182091089277E-2</v>
      </c>
      <c r="ZR24">
        <v>2.3975339328764926</v>
      </c>
      <c r="ZS24">
        <v>1.9400426757806649E-2</v>
      </c>
      <c r="ZT24">
        <v>1.7308904405866749E-4</v>
      </c>
      <c r="ZU24">
        <v>5.7499969647958248E-2</v>
      </c>
      <c r="ZV24">
        <v>5.5355357305177502E-2</v>
      </c>
      <c r="ZW24">
        <v>2.0052191543190176E-3</v>
      </c>
      <c r="ZX24">
        <v>3.1927912584709998E-2</v>
      </c>
      <c r="ZY24">
        <v>8.0479958970380752E-2</v>
      </c>
      <c r="ZZ24">
        <v>5.0398266618763001E-3</v>
      </c>
      <c r="AAA24">
        <v>0.42575287491305502</v>
      </c>
      <c r="AAB24">
        <v>0.248424041936845</v>
      </c>
      <c r="AAC24">
        <v>2.4890662141272223E-3</v>
      </c>
      <c r="AAD24">
        <v>1.6291867568471174E-2</v>
      </c>
      <c r="AAE24">
        <v>7.9377192415726508E-2</v>
      </c>
      <c r="AAF24">
        <v>7.2785104481696505E-2</v>
      </c>
      <c r="AAG24">
        <v>7.8780655580154742E-4</v>
      </c>
      <c r="AAH24">
        <v>1.21204406660277E-3</v>
      </c>
      <c r="AAI24">
        <v>1.037126906995475E-3</v>
      </c>
      <c r="AAJ24">
        <v>9.3990815072656254E-3</v>
      </c>
      <c r="AAK24">
        <v>5.4266580342955992E-2</v>
      </c>
      <c r="AAL24">
        <v>2.11132431886718E-3</v>
      </c>
      <c r="AAM24">
        <v>8.4087061384351E-2</v>
      </c>
      <c r="AAN24">
        <v>4.3407380604481252E-2</v>
      </c>
      <c r="AAO24">
        <v>2.9555892350074497E-2</v>
      </c>
      <c r="AAP24">
        <v>2.1737562409344675E-2</v>
      </c>
      <c r="AAQ24">
        <v>8.9015971808296748E-2</v>
      </c>
      <c r="AAR24">
        <v>1.5081173386531598E-2</v>
      </c>
      <c r="AAS24">
        <v>5.0762652302093999E-4</v>
      </c>
      <c r="AAT24">
        <v>6.695873750987626E-3</v>
      </c>
      <c r="AAU24">
        <v>2.5914475874858501E-3</v>
      </c>
      <c r="AAV24">
        <v>4.2845878417333994E-3</v>
      </c>
      <c r="AAW24">
        <v>1.7452744353297026E-2</v>
      </c>
      <c r="AAX24">
        <v>2.9237868134908002E-2</v>
      </c>
      <c r="AAY24">
        <v>9.1581073948084502E-3</v>
      </c>
      <c r="AAZ24">
        <v>5.3297130729557003E-3</v>
      </c>
      <c r="ABA24">
        <v>3.0683994226372503E-2</v>
      </c>
      <c r="ABB24">
        <v>1.8895799629643176E-2</v>
      </c>
      <c r="ABC24">
        <v>1.6190721571515475E-3</v>
      </c>
      <c r="ABD24">
        <v>6.5396179346281502E-3</v>
      </c>
      <c r="ABE24">
        <v>7.220622319166225E-4</v>
      </c>
      <c r="ABF24">
        <v>6.0496926918485001E-3</v>
      </c>
      <c r="ABG24">
        <v>2.445681533051735E-3</v>
      </c>
      <c r="ABH24">
        <v>1.3898003704814E-3</v>
      </c>
      <c r="ABI24">
        <v>6.1835070661381995E-3</v>
      </c>
      <c r="ABJ24">
        <v>1.9147765277921576E-3</v>
      </c>
      <c r="ABK24">
        <v>4.3505455300662252E-3</v>
      </c>
      <c r="ABL24">
        <v>1.8097042396305375E-3</v>
      </c>
      <c r="ABM24">
        <v>3.5876965497357E-4</v>
      </c>
      <c r="ABN24">
        <v>1.0208627455157075E-3</v>
      </c>
      <c r="ABO24">
        <v>8.6104717193657E-4</v>
      </c>
      <c r="ABP24">
        <v>1.415509365986635E-3</v>
      </c>
      <c r="ABQ24">
        <v>1.001640184702E-3</v>
      </c>
      <c r="ABR24">
        <v>4.5159151867122001E-2</v>
      </c>
      <c r="ABS24">
        <v>9.566856860005375E-4</v>
      </c>
      <c r="ABT24">
        <v>2.8838944313145497E-2</v>
      </c>
      <c r="ABU24">
        <v>5.0057197664759752E-3</v>
      </c>
      <c r="ABV24">
        <v>1.2916595503268799E-2</v>
      </c>
      <c r="ABW24">
        <v>3.5910471773547502E-3</v>
      </c>
      <c r="ABX24">
        <v>1.2986414620973024E-3</v>
      </c>
      <c r="ABY24">
        <v>8.1175024715904006E-4</v>
      </c>
      <c r="ABZ24">
        <v>1.5311061572430651E-3</v>
      </c>
      <c r="ACA24">
        <v>4.66048315565175E-4</v>
      </c>
      <c r="ACB24">
        <v>1.1745276531711824E-3</v>
      </c>
      <c r="ACC24">
        <v>6.2380049948401002E-4</v>
      </c>
      <c r="ACD24">
        <v>4.6905152559323501E-3</v>
      </c>
      <c r="ACE24">
        <v>8.6416335133394501E-3</v>
      </c>
      <c r="ACF24">
        <v>1.0201749879879974E-2</v>
      </c>
      <c r="ACG24">
        <v>1.0914288947816524E-2</v>
      </c>
      <c r="ACH24">
        <v>5.5252470917361747E-3</v>
      </c>
      <c r="ACI24">
        <v>1.1560960979807425E-2</v>
      </c>
      <c r="ACJ24">
        <v>0.23598372444257901</v>
      </c>
      <c r="ACK24">
        <v>1.7491826697678525E-3</v>
      </c>
      <c r="ACL24">
        <v>1.571581859254855E-3</v>
      </c>
      <c r="ACM24">
        <v>0.14701584660309175</v>
      </c>
      <c r="ACN24">
        <v>1.1986331460943401E-2</v>
      </c>
      <c r="ACO24">
        <v>2.7767155396910999E-2</v>
      </c>
      <c r="ACP24">
        <v>1.2678212289409773E-2</v>
      </c>
      <c r="ACQ24">
        <v>0.31333176267138996</v>
      </c>
      <c r="ACR24">
        <v>2.7442485952830248E-2</v>
      </c>
      <c r="ACS24">
        <v>2.7488923761518253E-2</v>
      </c>
      <c r="ACT24">
        <v>0.1804870664499495</v>
      </c>
      <c r="ACU24">
        <v>2.7061909830753499E-2</v>
      </c>
      <c r="ACV24">
        <v>2.2192495787907925E-4</v>
      </c>
      <c r="ACW24">
        <v>3.0422563391817249E-4</v>
      </c>
      <c r="ACX24">
        <v>9.613617789208901E-3</v>
      </c>
      <c r="ACY24">
        <v>4.8215169297024249E-3</v>
      </c>
      <c r="ACZ24">
        <v>0.19458567835924173</v>
      </c>
      <c r="ADA24">
        <v>3.1802719711238756E-2</v>
      </c>
      <c r="ADB24">
        <v>4.8703247087203251E-3</v>
      </c>
      <c r="ADC24">
        <v>3.016092064208075E-2</v>
      </c>
      <c r="ADD24">
        <v>0.18446853464023877</v>
      </c>
      <c r="ADE24">
        <v>7.6067414023919507E-3</v>
      </c>
      <c r="ADF24">
        <v>1.12957856199469E-2</v>
      </c>
      <c r="ADG24">
        <v>9.8663735566881998E-4</v>
      </c>
      <c r="ADH24">
        <v>1.11943338146338E-2</v>
      </c>
      <c r="ADI24">
        <v>9.2098055038007751E-4</v>
      </c>
      <c r="ADJ24">
        <v>5.3243912943211499E-2</v>
      </c>
      <c r="ADK24">
        <v>1.9364841932353424E-2</v>
      </c>
      <c r="ADL24">
        <v>4.0118099059803496E-3</v>
      </c>
      <c r="ADM24">
        <v>5.965318795963525E-3</v>
      </c>
      <c r="ADN24">
        <v>3.2454997625248748E-2</v>
      </c>
      <c r="ADO24">
        <v>3.9426730956275254E-2</v>
      </c>
      <c r="ADP24">
        <v>6.6040365514331248E-4</v>
      </c>
      <c r="ADQ24">
        <v>1.6808756014941899E-2</v>
      </c>
      <c r="ADR24">
        <v>1.5230848838156074E-2</v>
      </c>
      <c r="ADS24">
        <v>5.2446111779330001E-4</v>
      </c>
      <c r="ADT24">
        <v>2.3371946751989726E-3</v>
      </c>
      <c r="ADU24">
        <v>1.6259619396267824E-2</v>
      </c>
      <c r="ADV24">
        <v>2.4531822532987173E-2</v>
      </c>
      <c r="ADW24">
        <v>6.0015089749701749E-3</v>
      </c>
      <c r="ADX24">
        <v>2.4360644927605797E-3</v>
      </c>
      <c r="ADY24">
        <v>6.7231412350297502E-3</v>
      </c>
      <c r="ADZ24">
        <v>7.2594071205521003E-3</v>
      </c>
      <c r="AEA24">
        <v>3.3580158868712754E-3</v>
      </c>
      <c r="AEB24">
        <v>5.0132494954981E-3</v>
      </c>
      <c r="AEC24">
        <v>1.6786102347780572E-2</v>
      </c>
      <c r="AED24">
        <v>3.6889165437645746E-3</v>
      </c>
      <c r="AEE24">
        <v>7.8908207129280996E-4</v>
      </c>
      <c r="AEF24">
        <v>3.4034961491939499E-3</v>
      </c>
      <c r="AEG24">
        <v>1.1066143284871074E-3</v>
      </c>
      <c r="AEH24">
        <v>1.7336014224902101E-3</v>
      </c>
      <c r="AEI24">
        <v>7.7771906132638002E-4</v>
      </c>
      <c r="AEJ24">
        <v>4.8634969562667005E-3</v>
      </c>
      <c r="AEK24">
        <v>4.4617684024192746E-3</v>
      </c>
      <c r="AEL24">
        <v>4.5994766992222505E-4</v>
      </c>
      <c r="AEM24">
        <v>4.2694379131711751E-4</v>
      </c>
      <c r="AEO24">
        <v>1.5760229796667048E-3</v>
      </c>
      <c r="AEP24">
        <v>4.3766951359456495E-4</v>
      </c>
      <c r="AEQ24">
        <v>5.5942554763285747E-4</v>
      </c>
      <c r="AER24">
        <v>6.344704381689725E-4</v>
      </c>
      <c r="AET24">
        <v>1.1222622266537201E-3</v>
      </c>
      <c r="AEU24">
        <v>6.2082591261694998E-4</v>
      </c>
      <c r="AEV24">
        <v>1.9941681707948225E-3</v>
      </c>
      <c r="AEW24">
        <v>3.84642474870555E-2</v>
      </c>
      <c r="AEX24">
        <v>0.17189783982882226</v>
      </c>
      <c r="AEY24">
        <v>2.398567869632265E-3</v>
      </c>
      <c r="AEZ24">
        <v>3.2756821471994998E-3</v>
      </c>
      <c r="AFA24">
        <v>4.9653056950428001E-2</v>
      </c>
      <c r="AFB24">
        <v>4.809546814068125E-3</v>
      </c>
      <c r="AFC24">
        <v>2.893629861802725E-2</v>
      </c>
      <c r="AFD24">
        <v>3.5925588047071252E-3</v>
      </c>
      <c r="AFE24">
        <v>1.7395364380067275E-3</v>
      </c>
      <c r="AFF24">
        <v>4.2040551649255499E-2</v>
      </c>
      <c r="AFG24">
        <v>4.9365897281982499E-3</v>
      </c>
      <c r="AFH24">
        <v>6.3411649935647754E-3</v>
      </c>
      <c r="AFI24">
        <v>6.0819311496121747E-3</v>
      </c>
      <c r="AFJ24">
        <v>2.3810040494018851E-2</v>
      </c>
      <c r="AFK24">
        <v>1.0074632505660301E-3</v>
      </c>
      <c r="AFL24">
        <v>6.2864232556097497E-3</v>
      </c>
      <c r="AFM24">
        <v>5.9132523219423746E-3</v>
      </c>
      <c r="AFN24">
        <v>4.0210672393086247E-3</v>
      </c>
      <c r="AFO24">
        <v>6.4209681018046246E-3</v>
      </c>
      <c r="AFP24">
        <v>6.3987362713990494E-3</v>
      </c>
      <c r="AFQ24">
        <v>1.3061522589142124E-3</v>
      </c>
      <c r="AFR24">
        <v>1.5302805382882549E-3</v>
      </c>
      <c r="AFS24">
        <v>2.3960308647980148E-3</v>
      </c>
      <c r="AFT24">
        <v>1.9071605216581049E-3</v>
      </c>
      <c r="AFU24">
        <v>2.0171348679553273E-3</v>
      </c>
      <c r="AFV24">
        <v>1.0003602268869225E-3</v>
      </c>
      <c r="AFW24">
        <v>5.48517892113385E-4</v>
      </c>
      <c r="AFX24">
        <v>3.8923085929741752E-4</v>
      </c>
      <c r="AFY24" s="11"/>
    </row>
    <row r="25" spans="1:858" x14ac:dyDescent="0.2">
      <c r="A25" s="12" t="s">
        <v>860</v>
      </c>
      <c r="B25" s="12" t="s">
        <v>858</v>
      </c>
      <c r="C25" s="13">
        <v>4.2379110410592253E-4</v>
      </c>
      <c r="D25" s="13">
        <v>5.3751498954665248E-3</v>
      </c>
      <c r="E25" s="13">
        <v>2.5659614210815501E-3</v>
      </c>
      <c r="F25" s="13">
        <v>3.8185867492248247E-3</v>
      </c>
      <c r="G25" s="13">
        <v>1.492826669367355E-2</v>
      </c>
      <c r="H25" s="13">
        <v>4.0046381607985251E-2</v>
      </c>
      <c r="I25" s="13">
        <v>1.07064166012682E-3</v>
      </c>
      <c r="J25" s="13">
        <v>2.8758837897426498E-3</v>
      </c>
      <c r="K25" s="13">
        <v>0.23499646365152449</v>
      </c>
      <c r="L25" s="13">
        <v>3.46947359354315E-2</v>
      </c>
      <c r="M25" s="13">
        <v>3.6704663280157498E-3</v>
      </c>
      <c r="N25" s="13"/>
      <c r="O25" s="13">
        <v>1.3784079111439E-3</v>
      </c>
      <c r="P25" s="13">
        <v>2.23810110058647E-2</v>
      </c>
      <c r="Q25" s="13">
        <v>2.5300598870998496E-2</v>
      </c>
      <c r="R25" s="13">
        <v>2.9159092968276502E-2</v>
      </c>
      <c r="S25" s="13">
        <v>6.2848855440565746E-3</v>
      </c>
      <c r="T25" s="13">
        <v>1.4043498583977449E-3</v>
      </c>
      <c r="U25" s="13">
        <v>4.301778072986425E-4</v>
      </c>
      <c r="V25" s="13">
        <v>5.0817595749524996E-3</v>
      </c>
      <c r="W25" s="13">
        <v>3.0344924641637749E-3</v>
      </c>
      <c r="X25" s="13">
        <v>5.8815475224663748E-3</v>
      </c>
      <c r="Y25" s="13">
        <v>5.7142948855330999E-3</v>
      </c>
      <c r="Z25" s="13">
        <v>9.33508389779375E-4</v>
      </c>
      <c r="AA25" s="13">
        <v>4.6434220179077503E-3</v>
      </c>
      <c r="AB25" s="13">
        <v>1.0327988415891776E-3</v>
      </c>
      <c r="AC25" s="13">
        <v>9.5177666197112255E-3</v>
      </c>
      <c r="AD25" s="13">
        <v>6.8332462128725745E-4</v>
      </c>
      <c r="AE25" s="13">
        <v>1.5358091968367851E-3</v>
      </c>
      <c r="AF25" s="13"/>
      <c r="AG25" s="13">
        <v>1.1445855736011525E-3</v>
      </c>
      <c r="AH25" s="13">
        <v>1.13853024899817E-3</v>
      </c>
      <c r="AI25" s="13">
        <v>1.9207054050069325E-3</v>
      </c>
      <c r="AJ25" s="13">
        <v>8.0609467928457502E-3</v>
      </c>
      <c r="AK25" s="13">
        <v>0.12294732518177801</v>
      </c>
      <c r="AL25" s="13">
        <v>7.0471137041248997E-3</v>
      </c>
      <c r="AM25" s="13">
        <v>1.7101220095770849E-3</v>
      </c>
      <c r="AN25" s="13">
        <v>2.1992639518136074E-3</v>
      </c>
      <c r="AO25" s="13">
        <v>6.3197629681813747E-4</v>
      </c>
      <c r="AP25" s="13">
        <v>5.5678606734710498E-3</v>
      </c>
      <c r="AQ25" s="13">
        <v>3.7816764153525998E-3</v>
      </c>
      <c r="AR25" s="13">
        <v>3.7040185367493749E-3</v>
      </c>
      <c r="AS25" s="13">
        <v>7.0314765317042754E-2</v>
      </c>
      <c r="AT25" s="13">
        <v>7.7267109808385251E-4</v>
      </c>
      <c r="AU25" s="13">
        <v>1.22434654855085E-3</v>
      </c>
      <c r="AV25" s="13">
        <v>5.1516754763715001E-3</v>
      </c>
      <c r="AW25" s="13">
        <v>1.5530474950467299E-2</v>
      </c>
      <c r="AX25" s="13">
        <v>1.1055129129562099E-3</v>
      </c>
      <c r="AY25" s="13">
        <v>9.8926056839139763E-3</v>
      </c>
      <c r="AZ25" s="13">
        <v>8.3966417746739255E-3</v>
      </c>
      <c r="BA25" s="13">
        <v>1.7167890226210649E-2</v>
      </c>
      <c r="BB25" s="13">
        <v>5.0949773171756248E-3</v>
      </c>
      <c r="BC25" s="13">
        <v>5.5728343997069507E-4</v>
      </c>
      <c r="BD25" s="13">
        <v>4.4786402016898002E-3</v>
      </c>
      <c r="BE25" s="13">
        <v>5.9685213235799997E-3</v>
      </c>
      <c r="BF25" s="13">
        <v>1.192055796955725E-3</v>
      </c>
      <c r="BG25" s="13">
        <v>2.9667894741776502E-2</v>
      </c>
      <c r="BH25" s="13">
        <v>5.9073275896611502E-2</v>
      </c>
      <c r="BI25" s="13">
        <v>3.3280289166439251E-3</v>
      </c>
      <c r="BJ25" s="13">
        <v>0.12617736791634199</v>
      </c>
      <c r="BK25" s="13">
        <v>1.540864624735205E-2</v>
      </c>
      <c r="BL25" s="13">
        <v>2.0322013098895849E-3</v>
      </c>
      <c r="BM25" s="13"/>
      <c r="BN25" s="13">
        <v>1.2467450073221375E-2</v>
      </c>
      <c r="BO25" s="13">
        <v>4.5800219189467504E-3</v>
      </c>
      <c r="BP25" s="13">
        <v>6.711899293312775E-4</v>
      </c>
      <c r="BQ25" s="13">
        <v>7.537839929687774E-3</v>
      </c>
      <c r="BR25" s="13">
        <v>2.1430050601262377E-3</v>
      </c>
      <c r="BS25" s="13">
        <v>1.70040263329676E-2</v>
      </c>
      <c r="BT25" s="13">
        <v>7.8298657988339251E-2</v>
      </c>
      <c r="BU25" s="13">
        <v>1.1054283612892825E-2</v>
      </c>
      <c r="BV25" s="13">
        <v>1.5767664775455648E-3</v>
      </c>
      <c r="BW25" s="13">
        <v>1.0311629334337174E-3</v>
      </c>
      <c r="BX25" s="13">
        <v>5.8475751114832495E-3</v>
      </c>
      <c r="BY25" s="13">
        <v>2.2817684085158774E-3</v>
      </c>
      <c r="BZ25" s="13">
        <v>1.1699800371951549E-3</v>
      </c>
      <c r="CA25" s="13">
        <v>1.4815243015172425E-2</v>
      </c>
      <c r="CB25" s="13">
        <v>3.6843650824710749E-3</v>
      </c>
      <c r="CC25" s="13">
        <v>8.3255305084949745E-4</v>
      </c>
      <c r="CD25" s="13">
        <v>0.1886096169177465</v>
      </c>
      <c r="CE25" s="13">
        <v>4.5332363759206004E-2</v>
      </c>
      <c r="CF25" s="13">
        <v>1.7541452873535775E-3</v>
      </c>
      <c r="CG25" s="13">
        <v>2.036469991874465E-2</v>
      </c>
      <c r="CH25" s="13">
        <v>2.7369665890608252E-2</v>
      </c>
      <c r="CI25" s="13">
        <v>6.0299849919465999E-2</v>
      </c>
      <c r="CJ25" s="13">
        <v>1.64383612131693E-2</v>
      </c>
      <c r="CK25" s="13">
        <v>1.0365005707171876E-3</v>
      </c>
      <c r="CL25" s="13">
        <v>1.3151225568261926E-2</v>
      </c>
      <c r="CM25" s="13">
        <v>1.1967040662619676E-2</v>
      </c>
      <c r="CN25" s="13">
        <v>3.8591643729848253E-3</v>
      </c>
      <c r="CO25" s="13">
        <v>3.4641812411776002E-3</v>
      </c>
      <c r="CP25" s="13">
        <v>1.14996394327754E-3</v>
      </c>
      <c r="CQ25" s="13">
        <v>1.115054097685225E-3</v>
      </c>
      <c r="CR25" s="13">
        <v>1.1448956214479724E-3</v>
      </c>
      <c r="CS25" s="13"/>
      <c r="CT25" s="13"/>
      <c r="CU25" s="13">
        <v>0.78301863480185507</v>
      </c>
      <c r="CV25" s="13">
        <v>8.7003727637694497E-2</v>
      </c>
      <c r="CW25" s="13">
        <v>7.4311606105011252E-2</v>
      </c>
      <c r="CX25" s="13">
        <v>4.966000161480575E-2</v>
      </c>
      <c r="CY25" s="13">
        <v>0.10417598668368375</v>
      </c>
      <c r="CZ25" s="13">
        <v>5.58784368474185E-2</v>
      </c>
      <c r="DA25" s="13">
        <v>1.4843573968289999E-2</v>
      </c>
      <c r="DB25" s="13">
        <v>0.12098421447699874</v>
      </c>
      <c r="DC25" s="13">
        <v>2.5837750714319502E-2</v>
      </c>
      <c r="DD25" s="13">
        <v>1.58369325542254E-2</v>
      </c>
      <c r="DE25" s="13">
        <v>2.4448844748151673E-2</v>
      </c>
      <c r="DF25" s="13">
        <v>1.125226978529965E-2</v>
      </c>
      <c r="DG25" s="13">
        <v>8.0038129740542252E-2</v>
      </c>
      <c r="DH25" s="13">
        <v>1.8869337292660299E-3</v>
      </c>
      <c r="DI25" s="13">
        <v>3.1892357260255251E-2</v>
      </c>
      <c r="DJ25" s="13">
        <v>2.3726778691471025E-3</v>
      </c>
      <c r="DK25" s="13">
        <v>8.3465513349240497E-4</v>
      </c>
      <c r="DL25" s="13">
        <v>1.4537635445496975E-3</v>
      </c>
      <c r="DM25" s="13">
        <v>4.9964851108298008E-4</v>
      </c>
      <c r="DN25" s="13">
        <v>4.502957988556675E-3</v>
      </c>
      <c r="DO25" s="13">
        <v>2.7841542218148998E-3</v>
      </c>
      <c r="DP25" s="13">
        <v>2.5472619139335251E-3</v>
      </c>
      <c r="DQ25" s="13">
        <v>3.5972622810160997E-2</v>
      </c>
      <c r="DR25" s="13"/>
      <c r="DS25" s="13">
        <v>3.2485281666684495E-3</v>
      </c>
      <c r="DT25" s="13">
        <v>5.7274517305084004E-2</v>
      </c>
      <c r="DU25" s="13">
        <v>3.8192093900965749E-3</v>
      </c>
      <c r="DV25" s="13">
        <v>8.8431393650858744E-4</v>
      </c>
      <c r="DW25" s="13">
        <v>1.8390210365990499E-3</v>
      </c>
      <c r="DX25" s="13">
        <v>4.9946434098403249E-4</v>
      </c>
      <c r="DY25" s="13">
        <v>2.8382193222335752E-3</v>
      </c>
      <c r="DZ25" s="13">
        <v>2.26820515116463E-3</v>
      </c>
      <c r="EA25" s="13">
        <v>1.46526187870485E-3</v>
      </c>
      <c r="EB25" s="13">
        <v>1.50936743523199E-2</v>
      </c>
      <c r="EC25" s="13">
        <v>2.361015517527325E-3</v>
      </c>
      <c r="ED25" s="13">
        <v>6.6385911253305009E-4</v>
      </c>
      <c r="EE25" s="13">
        <v>1.9882878723785674E-3</v>
      </c>
      <c r="EF25" s="13">
        <v>4.3563877066597249E-2</v>
      </c>
      <c r="EG25" s="13">
        <v>1.9700111094613976E-2</v>
      </c>
      <c r="EH25" s="13">
        <v>2.9372684510771E-3</v>
      </c>
      <c r="EI25" s="13">
        <v>4.1564651143341499E-2</v>
      </c>
      <c r="EJ25" s="13">
        <v>6.9724500916134996E-2</v>
      </c>
      <c r="EK25" s="13">
        <v>7.9780974278213495E-3</v>
      </c>
      <c r="EL25" s="13">
        <v>1.3608366670293925E-3</v>
      </c>
      <c r="EM25" s="13">
        <v>3.5650118599733749E-3</v>
      </c>
      <c r="EN25" s="13">
        <v>1.2618108671731201E-2</v>
      </c>
      <c r="EO25" s="13">
        <v>4.2348689408926001E-3</v>
      </c>
      <c r="EP25" s="13">
        <v>4.5471592428133999E-3</v>
      </c>
      <c r="EQ25" s="13">
        <v>3.6602045012339999E-3</v>
      </c>
      <c r="ER25" s="13">
        <v>3.8495247134021E-3</v>
      </c>
      <c r="ES25" s="13">
        <v>2.4544169122715778E-3</v>
      </c>
      <c r="ET25" s="13">
        <v>2.64770667985435E-3</v>
      </c>
      <c r="EU25" s="13">
        <v>9.3868479801157249E-3</v>
      </c>
      <c r="EV25" s="13">
        <v>3.8553752665571248E-3</v>
      </c>
      <c r="EW25" s="13">
        <v>8.1740052163068746E-4</v>
      </c>
      <c r="EX25" s="13">
        <v>8.7995639529570256E-3</v>
      </c>
      <c r="EY25" s="13">
        <v>6.5368172794260755E-3</v>
      </c>
      <c r="EZ25" s="13">
        <v>9.931638996002249E-3</v>
      </c>
      <c r="FA25" s="13">
        <v>5.5924059967806753E-3</v>
      </c>
      <c r="FB25" s="13">
        <v>1.1643976747753075E-2</v>
      </c>
      <c r="FC25" s="13">
        <v>3.7220497708307751E-2</v>
      </c>
      <c r="FD25" s="13">
        <v>3.2602757915998503E-3</v>
      </c>
      <c r="FE25" s="13">
        <v>1.635998376554915E-2</v>
      </c>
      <c r="FF25" s="13">
        <v>7.2263758656308753E-3</v>
      </c>
      <c r="FG25" s="13">
        <v>2.2208634309257798E-2</v>
      </c>
      <c r="FH25" s="13">
        <v>3.2338544681874748E-2</v>
      </c>
      <c r="FI25" s="13">
        <v>4.4091878638176252E-3</v>
      </c>
      <c r="FJ25" s="13">
        <v>7.8244644530559258E-3</v>
      </c>
      <c r="FK25" s="13">
        <v>2.6491975734358249E-2</v>
      </c>
      <c r="FL25" s="13">
        <v>4.2614525348958751E-2</v>
      </c>
      <c r="FM25" s="13">
        <v>5.8082184414871502E-3</v>
      </c>
      <c r="FN25" s="13"/>
      <c r="FO25" s="13">
        <v>2.7540281601073999E-3</v>
      </c>
      <c r="FP25" s="13">
        <v>3.8526263911520002E-3</v>
      </c>
      <c r="FQ25" s="13">
        <v>1.0418601250506575E-3</v>
      </c>
      <c r="FR25" s="13">
        <v>1.1028093369825725E-2</v>
      </c>
      <c r="FS25" s="13">
        <v>4.4013021676119002E-3</v>
      </c>
      <c r="FT25" s="13">
        <v>1.8971252484092499E-3</v>
      </c>
      <c r="FU25" s="13">
        <v>2.718485533896425E-3</v>
      </c>
      <c r="FV25" s="13">
        <v>1.5229658287633076E-3</v>
      </c>
      <c r="FW25" s="13">
        <v>6.1775043648865744E-3</v>
      </c>
      <c r="FX25" s="13">
        <v>8.8253957470607498E-3</v>
      </c>
      <c r="FY25" s="13">
        <v>0.21297741737980075</v>
      </c>
      <c r="FZ25" s="13">
        <v>0.1707500362907525</v>
      </c>
      <c r="GA25" s="13">
        <v>1.3316166974124823E-2</v>
      </c>
      <c r="GB25" s="13">
        <v>0.56823088221554996</v>
      </c>
      <c r="GC25" s="13">
        <v>3.9533098371158246E-2</v>
      </c>
      <c r="GD25" s="13">
        <v>1.7075710062090299E-2</v>
      </c>
      <c r="GE25" s="13">
        <v>2.61665062065355E-2</v>
      </c>
      <c r="GF25" s="13"/>
      <c r="GG25" s="13"/>
      <c r="GH25" s="13">
        <v>3.35046168468595E-2</v>
      </c>
      <c r="GI25" s="13">
        <v>3.3170757620020502E-2</v>
      </c>
      <c r="GJ25" s="13">
        <v>7.0464923186767756E-3</v>
      </c>
      <c r="GK25" s="13">
        <v>8.5963827006379251E-2</v>
      </c>
      <c r="GL25" s="13">
        <v>0.15271794642803499</v>
      </c>
      <c r="GM25" s="13">
        <v>1.3621849835726698E-2</v>
      </c>
      <c r="GN25" s="13">
        <v>1.3970023172346626</v>
      </c>
      <c r="GO25" s="13">
        <v>2.1921658591184525</v>
      </c>
      <c r="GP25" s="13">
        <v>5.9610974757003755E-2</v>
      </c>
      <c r="GQ25" s="13">
        <v>6.0906442958469</v>
      </c>
      <c r="GR25" s="13">
        <v>0.4964061177097675</v>
      </c>
      <c r="GS25" s="13">
        <v>8.9879320268658747E-2</v>
      </c>
      <c r="GT25" s="13">
        <v>5.1051512069350248E-2</v>
      </c>
      <c r="GU25" s="13">
        <v>0.13440118877415</v>
      </c>
      <c r="GV25" s="13">
        <v>0.2518926192879325</v>
      </c>
      <c r="GW25" s="13">
        <v>0.16626260190908324</v>
      </c>
      <c r="GX25" s="13">
        <v>1.3925038920970325E-2</v>
      </c>
      <c r="GY25" s="13">
        <v>0.11812071328552824</v>
      </c>
      <c r="GZ25" s="13">
        <v>0.22813989365953899</v>
      </c>
      <c r="HA25" s="13">
        <v>9.1763492855252246E-2</v>
      </c>
      <c r="HB25" s="13">
        <v>9.140904431576749E-2</v>
      </c>
      <c r="HC25" s="13">
        <v>3.51205604120715</v>
      </c>
      <c r="HD25" s="13">
        <v>0.25787163862573748</v>
      </c>
      <c r="HE25" s="13">
        <v>2.6165344849712002E-2</v>
      </c>
      <c r="HF25" s="13">
        <v>5.4739044107935753E-3</v>
      </c>
      <c r="HG25" s="13">
        <v>0.16149515868807202</v>
      </c>
      <c r="HH25" s="13">
        <v>1.944955155273995E-2</v>
      </c>
      <c r="HI25" s="13"/>
      <c r="HJ25" s="13"/>
      <c r="HK25" s="13">
        <v>8.1963248254890257E-3</v>
      </c>
      <c r="HL25" s="13">
        <v>0.44837787972016752</v>
      </c>
      <c r="HM25" s="13">
        <v>4.8487075619812747E-2</v>
      </c>
      <c r="HN25" s="13">
        <v>8.3121611224457014E-3</v>
      </c>
      <c r="HO25" s="13">
        <v>1.6939154601287625E-2</v>
      </c>
      <c r="HP25" s="13">
        <v>5.5336703931153752E-2</v>
      </c>
      <c r="HQ25" s="13">
        <v>0.11646742529394301</v>
      </c>
      <c r="HR25" s="13"/>
      <c r="HS25" s="13">
        <v>3.9526192844269752</v>
      </c>
      <c r="HT25" s="13">
        <v>0.56649545599912998</v>
      </c>
      <c r="HU25" s="13">
        <v>8.4800700279067498E-2</v>
      </c>
      <c r="HV25" s="13">
        <v>5.7672224830191E-2</v>
      </c>
      <c r="HW25" s="13">
        <v>5.8202306599987499E-2</v>
      </c>
      <c r="HX25" s="13">
        <v>0.1650901137573105</v>
      </c>
      <c r="HY25" s="13">
        <v>0.262838369020235</v>
      </c>
      <c r="HZ25" s="13">
        <v>0.62628460910088002</v>
      </c>
      <c r="IA25" s="13"/>
      <c r="IB25" s="13">
        <v>7.5652364191076252E-2</v>
      </c>
      <c r="IC25" s="13">
        <v>8.0755120292065496E-2</v>
      </c>
      <c r="ID25" s="13">
        <v>2.3864218843268149E-2</v>
      </c>
      <c r="IE25" s="13">
        <v>4.1325828629760501E-3</v>
      </c>
      <c r="IF25" s="13"/>
      <c r="IG25" s="13">
        <v>1.5547366788763176E-2</v>
      </c>
      <c r="IH25" s="13">
        <v>2.2113525855561474E-2</v>
      </c>
      <c r="II25" s="13">
        <v>6.8240230416706252E-2</v>
      </c>
      <c r="IJ25" s="13"/>
      <c r="IK25" s="13">
        <v>2.1365013463592103E-3</v>
      </c>
      <c r="IL25" s="13">
        <v>1.7826786728726098E-2</v>
      </c>
      <c r="IM25" s="13">
        <v>1.0299896097188651E-2</v>
      </c>
      <c r="IN25" s="13"/>
      <c r="IO25" s="13">
        <v>1.0278978538609325E-2</v>
      </c>
      <c r="IP25" s="13">
        <v>1.9516735705669176E-2</v>
      </c>
      <c r="IQ25" s="13">
        <v>8.4186463670899242E-2</v>
      </c>
      <c r="IR25" s="13">
        <v>5.3635997924677496E-3</v>
      </c>
      <c r="IS25" s="13">
        <v>3.3779083228926247E-3</v>
      </c>
      <c r="IT25" s="13">
        <v>0.61135207256859991</v>
      </c>
      <c r="IU25" s="13">
        <v>4.24850510187125E-2</v>
      </c>
      <c r="IV25" s="13">
        <v>4.0176553275421498E-3</v>
      </c>
      <c r="IW25" s="13">
        <v>9.7597595786823501E-3</v>
      </c>
      <c r="IX25" s="13">
        <v>1.6702189660536777E-2</v>
      </c>
      <c r="IY25" s="13">
        <v>8.7098333908643993E-2</v>
      </c>
      <c r="IZ25" s="13">
        <v>6.6275526728962503E-2</v>
      </c>
      <c r="JA25" s="13"/>
      <c r="JB25" s="13">
        <v>5.4232836589008751E-2</v>
      </c>
      <c r="JC25" s="13">
        <v>8.099500175079774E-2</v>
      </c>
      <c r="JD25" s="13">
        <v>5.2743992460739996E-3</v>
      </c>
      <c r="JE25" s="13">
        <v>2.0911633069286926E-2</v>
      </c>
      <c r="JF25" s="13">
        <v>0.19893706743801126</v>
      </c>
      <c r="JG25" s="13">
        <v>1.6493155515775227E-2</v>
      </c>
      <c r="JH25" s="13">
        <v>1.205874315604755E-2</v>
      </c>
      <c r="JI25" s="13">
        <v>5.0402236616650997E-2</v>
      </c>
      <c r="JJ25" s="13">
        <v>7.5054589176051494E-3</v>
      </c>
      <c r="JK25" s="13">
        <v>9.8295049904409248E-3</v>
      </c>
      <c r="JL25" s="13">
        <v>3.7827667910138002E-2</v>
      </c>
      <c r="JM25" s="13"/>
      <c r="JN25" s="13">
        <v>2.708591076902675E-3</v>
      </c>
      <c r="JO25" s="13">
        <v>0.54484828536314256</v>
      </c>
      <c r="JP25" s="13">
        <v>4.0244465712898247E-2</v>
      </c>
      <c r="JQ25" s="13">
        <v>7.9699841676327994E-3</v>
      </c>
      <c r="JR25" s="13">
        <v>1.1819736548807025E-2</v>
      </c>
      <c r="JS25" s="13">
        <v>2.2284672534487852E-2</v>
      </c>
      <c r="JT25" s="13">
        <v>0.32067175617355248</v>
      </c>
      <c r="JU25" s="13">
        <v>0.98685864008698254</v>
      </c>
      <c r="JV25" s="13"/>
      <c r="JW25" s="13">
        <v>6.1799920915176498E-2</v>
      </c>
      <c r="JX25" s="13">
        <v>0.10921454042864624</v>
      </c>
      <c r="JY25" s="13">
        <v>0.93733243833731505</v>
      </c>
      <c r="JZ25" s="13">
        <v>0.12065500271697349</v>
      </c>
      <c r="KA25" s="13">
        <v>1.2866190652530576E-2</v>
      </c>
      <c r="KB25" s="13">
        <v>2.5994971266234252E-2</v>
      </c>
      <c r="KC25" s="13">
        <v>5.8751742475227998E-2</v>
      </c>
      <c r="KD25" s="13">
        <v>0.19515211052305775</v>
      </c>
      <c r="KE25" s="13">
        <v>1.56760647393248</v>
      </c>
      <c r="KF25" s="13">
        <v>3.7428084448106753E-2</v>
      </c>
      <c r="KG25" s="13">
        <v>0.12982222809621352</v>
      </c>
      <c r="KH25" s="13">
        <v>0.10288883758532175</v>
      </c>
      <c r="KI25" s="13">
        <v>0.1110769895251655</v>
      </c>
      <c r="KJ25" s="13">
        <v>3.0022099111640999E-3</v>
      </c>
      <c r="KK25" s="13">
        <v>1.5767090426582701E-2</v>
      </c>
      <c r="KL25" s="13">
        <v>0.15483997567968849</v>
      </c>
      <c r="KM25" s="13">
        <v>4.8077220101924497E-3</v>
      </c>
      <c r="KN25" s="13">
        <v>2.4063816680137053E-2</v>
      </c>
      <c r="KO25" s="13">
        <v>5.0921610111232994E-2</v>
      </c>
      <c r="KP25" s="13">
        <v>1.4955373068880873E-3</v>
      </c>
      <c r="KQ25" s="13">
        <v>0.26717993312626753</v>
      </c>
      <c r="KR25" s="13">
        <v>4.1286461079587999E-2</v>
      </c>
      <c r="KS25" s="13">
        <v>1.6541892976214476E-2</v>
      </c>
      <c r="KT25" s="13">
        <v>2.7901055986510249E-2</v>
      </c>
      <c r="KU25" s="13">
        <v>6.6184645537727751E-2</v>
      </c>
      <c r="KV25" s="13">
        <v>0.49725286979428251</v>
      </c>
      <c r="KW25" s="13">
        <v>0.84301730310609246</v>
      </c>
      <c r="KX25" s="13">
        <v>3.1230593335073747E-2</v>
      </c>
      <c r="KY25" s="13">
        <v>0.39722038871667503</v>
      </c>
      <c r="KZ25" s="13">
        <v>0.83148191360123502</v>
      </c>
      <c r="LA25" s="13">
        <v>7.0873916061704248E-2</v>
      </c>
      <c r="LB25" s="13">
        <v>1.5260034220853725E-2</v>
      </c>
      <c r="LC25" s="13">
        <v>3.3236153430521997E-2</v>
      </c>
      <c r="LD25" s="13">
        <v>2.4044856762726025E-2</v>
      </c>
      <c r="LE25" s="13">
        <v>1.6948480037771076E-3</v>
      </c>
      <c r="LF25" s="13">
        <v>0.11983070031800525</v>
      </c>
      <c r="LG25" s="13">
        <v>1.6676180084200749E-2</v>
      </c>
      <c r="LH25" s="13">
        <v>6.3561648667427497E-3</v>
      </c>
      <c r="LI25" s="13">
        <v>8.8371236960886005E-3</v>
      </c>
      <c r="LJ25" s="13">
        <v>2.0311694420408574E-2</v>
      </c>
      <c r="LK25" s="13">
        <v>0.14702603741467474</v>
      </c>
      <c r="LL25" s="13">
        <v>1.6608585881609024</v>
      </c>
      <c r="LM25" s="13">
        <v>8.2805732710195742E-2</v>
      </c>
      <c r="LN25" s="13">
        <v>0.109836519568612</v>
      </c>
      <c r="LO25" s="13">
        <v>0.22833166762022022</v>
      </c>
      <c r="LP25" s="13">
        <v>0.12825985003125276</v>
      </c>
      <c r="LQ25" s="13">
        <v>6.3428222493385242E-2</v>
      </c>
      <c r="LR25" s="13">
        <v>7.2092393009347744E-4</v>
      </c>
      <c r="LS25" s="13">
        <v>0.41050269232850001</v>
      </c>
      <c r="LT25" s="13">
        <v>6.0574382451019745E-2</v>
      </c>
      <c r="LU25" s="13">
        <v>2.5524541986129252E-2</v>
      </c>
      <c r="LV25" s="13">
        <v>3.183530444997875E-2</v>
      </c>
      <c r="LW25" s="13">
        <v>7.9219707207175499E-2</v>
      </c>
      <c r="LX25" s="13">
        <v>0.62102954152244993</v>
      </c>
      <c r="LY25" s="13">
        <v>9.3220306817781999</v>
      </c>
      <c r="LZ25" s="13">
        <v>0.34873721611818753</v>
      </c>
      <c r="MA25" s="13">
        <v>8.121852435557475E-2</v>
      </c>
      <c r="MB25" s="13">
        <v>0.3526134084486125</v>
      </c>
      <c r="MC25" s="13">
        <v>0.59087113585392503</v>
      </c>
      <c r="MD25" s="13">
        <v>6.2322493804699251E-2</v>
      </c>
      <c r="ME25" s="13">
        <v>0.28490375529439999</v>
      </c>
      <c r="MF25" s="13">
        <v>6.2765694464389748E-4</v>
      </c>
      <c r="MG25" s="13">
        <v>6.7675335364928743E-2</v>
      </c>
      <c r="MH25" s="13">
        <v>5.0968275968732504E-2</v>
      </c>
      <c r="MI25" s="13"/>
      <c r="MJ25" s="13">
        <v>5.4894824252927996E-3</v>
      </c>
      <c r="MK25" s="13">
        <v>1.0070188856270149E-2</v>
      </c>
      <c r="ML25" s="13">
        <v>1.6056905178587676E-2</v>
      </c>
      <c r="MM25" s="13">
        <v>1.9540825232435648E-2</v>
      </c>
      <c r="MN25" s="13"/>
      <c r="MO25" s="13"/>
      <c r="MP25" s="13"/>
      <c r="MQ25" s="13">
        <v>4.4995727215747751E-3</v>
      </c>
      <c r="MR25" s="13">
        <v>1.8526275513449725E-2</v>
      </c>
      <c r="MS25" s="13">
        <v>8.5733924135903E-3</v>
      </c>
      <c r="MT25" s="13">
        <v>1.2368886991889674E-2</v>
      </c>
      <c r="MU25" s="13">
        <v>5.9142333173747494E-2</v>
      </c>
      <c r="MV25" s="13">
        <v>2.1127733741548398E-2</v>
      </c>
      <c r="MW25" s="13">
        <v>3.1434530730978251E-3</v>
      </c>
      <c r="MX25" s="13"/>
      <c r="MY25" s="13">
        <v>3.4920207513165005E-2</v>
      </c>
      <c r="MZ25" s="13">
        <v>3.6962394795724503E-2</v>
      </c>
      <c r="NA25" s="13">
        <v>8.9957559332737996E-3</v>
      </c>
      <c r="NB25" s="13">
        <v>1.4635899689813551E-2</v>
      </c>
      <c r="NC25" s="13">
        <v>0.41166852442030255</v>
      </c>
      <c r="ND25" s="13">
        <v>0.10969879840187576</v>
      </c>
      <c r="NE25" s="13">
        <v>1.0655744280264801E-2</v>
      </c>
      <c r="NF25" s="13">
        <v>1.246278610733635E-2</v>
      </c>
      <c r="NG25" s="13">
        <v>6.0811749915162751E-4</v>
      </c>
      <c r="NH25" s="13">
        <v>4.1444992173922002E-2</v>
      </c>
      <c r="NI25" s="13">
        <v>4.5685974769691506E-3</v>
      </c>
      <c r="NJ25" s="13">
        <v>2.397307083658015E-3</v>
      </c>
      <c r="NK25" s="13">
        <v>4.4337149276817499E-2</v>
      </c>
      <c r="NL25" s="13">
        <v>2.1062835393546524E-2</v>
      </c>
      <c r="NM25" s="13">
        <v>1.4639292589139624E-3</v>
      </c>
      <c r="NN25" s="13">
        <v>1.433987554889465E-2</v>
      </c>
      <c r="NO25" s="13">
        <v>1.8165735549350949E-2</v>
      </c>
      <c r="NP25" s="13">
        <v>1.9802911932860927E-2</v>
      </c>
      <c r="NQ25" s="13">
        <v>2.7521019852297251E-2</v>
      </c>
      <c r="NR25" s="13">
        <v>2.2131373787944248</v>
      </c>
      <c r="NS25" s="13">
        <v>0.65740979704614499</v>
      </c>
      <c r="NT25" s="13">
        <v>1.2505750139322525E-2</v>
      </c>
      <c r="NU25" s="13">
        <v>1.3195605614093876E-2</v>
      </c>
      <c r="NV25" s="13">
        <v>1.1352303170464425E-2</v>
      </c>
      <c r="NW25" s="13">
        <v>0.16435252302878625</v>
      </c>
      <c r="NX25" s="13">
        <v>4.7322660071123998E-2</v>
      </c>
      <c r="NY25" s="13">
        <v>1.1116551450873625E-2</v>
      </c>
      <c r="NZ25" s="13">
        <v>3.0165947746545502E-3</v>
      </c>
      <c r="OA25" s="13">
        <v>4.9874346847521747E-2</v>
      </c>
      <c r="OB25" s="13">
        <v>0.91076996871006255</v>
      </c>
      <c r="OC25" s="13">
        <v>0.34022914368222751</v>
      </c>
      <c r="OD25" s="13">
        <v>1.4587708633836474E-2</v>
      </c>
      <c r="OE25" s="13">
        <v>1.924454930972325E-2</v>
      </c>
      <c r="OF25" s="13">
        <v>2.1362494362875328E-3</v>
      </c>
      <c r="OG25" s="13">
        <v>6.0802785798952749E-2</v>
      </c>
      <c r="OH25" s="13">
        <v>2.2025039376555498E-2</v>
      </c>
      <c r="OI25" s="13">
        <v>2.5502783066725748E-2</v>
      </c>
      <c r="OJ25" s="13">
        <v>0.12843404549008025</v>
      </c>
      <c r="OK25" s="13">
        <v>0.11713442514263625</v>
      </c>
      <c r="OL25" s="13">
        <v>4.1443151619209497E-3</v>
      </c>
      <c r="OM25" s="13">
        <v>0.12557683174363801</v>
      </c>
      <c r="ON25" s="13">
        <v>1.0026496029361225</v>
      </c>
      <c r="OO25" s="13">
        <v>4.2271487892156748E-2</v>
      </c>
      <c r="OP25" s="13">
        <v>4.2177467930765503E-2</v>
      </c>
      <c r="OQ25" s="13">
        <v>5.4521948379395002E-2</v>
      </c>
      <c r="OR25" s="13">
        <v>5.8650627081784742E-2</v>
      </c>
      <c r="OS25" s="13">
        <v>1.0692343807949551E-2</v>
      </c>
      <c r="OT25" s="13">
        <v>0.11773218101041175</v>
      </c>
      <c r="OU25" s="13">
        <v>0.54495736417446505</v>
      </c>
      <c r="OV25" s="13">
        <v>6.3487536144033754E-2</v>
      </c>
      <c r="OW25" s="13">
        <v>8.3864569263556992E-3</v>
      </c>
      <c r="OX25" s="13">
        <v>1.2274960595702724</v>
      </c>
      <c r="OY25" s="13">
        <v>3.9818848577478749E-2</v>
      </c>
      <c r="OZ25" s="13">
        <v>3.0069247386870002E-2</v>
      </c>
      <c r="PA25" s="13">
        <v>8.193340482435775E-2</v>
      </c>
      <c r="PB25" s="13">
        <v>0.15601689827944776</v>
      </c>
      <c r="PC25" s="13">
        <v>1.6699550420765075</v>
      </c>
      <c r="PD25" s="13">
        <v>0.12034228625401351</v>
      </c>
      <c r="PE25" s="13">
        <v>1.6445285454955098E-2</v>
      </c>
      <c r="PF25" s="13">
        <v>0.21748112833887326</v>
      </c>
      <c r="PG25" s="13">
        <v>0.2576175953265325</v>
      </c>
      <c r="PH25" s="13">
        <v>0.14142034358095226</v>
      </c>
      <c r="PI25" s="13">
        <v>0.51792019311978499</v>
      </c>
      <c r="PJ25" s="13">
        <v>3.8093777228420249</v>
      </c>
      <c r="PK25" s="13">
        <v>0.24626931166003702</v>
      </c>
      <c r="PL25" s="13">
        <v>6.1195056741260502E-2</v>
      </c>
      <c r="PM25" s="13">
        <v>0.64370157535221506</v>
      </c>
      <c r="PN25" s="13">
        <v>0.13170249363480252</v>
      </c>
      <c r="PO25" s="13">
        <v>0.88705092366718252</v>
      </c>
      <c r="PP25" s="13">
        <v>0.26097871780728499</v>
      </c>
      <c r="PQ25" s="13">
        <v>9.8893224253673251E-2</v>
      </c>
      <c r="PR25" s="13">
        <v>1.0524451955084699</v>
      </c>
      <c r="PS25" s="13">
        <v>6.3853087228309749E-2</v>
      </c>
      <c r="PT25" s="13">
        <v>5.4587118169861747E-2</v>
      </c>
      <c r="PU25" s="13">
        <v>7.953353706000425E-4</v>
      </c>
      <c r="PV25" s="13">
        <v>8.0639468536628498E-4</v>
      </c>
      <c r="PW25" s="13">
        <v>7.0218861270463753E-4</v>
      </c>
      <c r="PX25" s="13">
        <v>7.0860129409919996E-4</v>
      </c>
      <c r="PY25" s="13">
        <v>1.0828803572408125E-3</v>
      </c>
      <c r="PZ25" s="13">
        <v>1.348782756166335E-3</v>
      </c>
      <c r="QA25" s="13">
        <v>2.9276326426570499E-3</v>
      </c>
      <c r="QB25" s="13">
        <v>3.5537860439454499E-3</v>
      </c>
      <c r="QC25" s="13">
        <v>2.7576474148838749E-3</v>
      </c>
      <c r="QD25" s="13">
        <v>3.1183159802661248E-3</v>
      </c>
      <c r="QE25" s="13">
        <v>3.036417021734275E-3</v>
      </c>
      <c r="QF25" s="13">
        <v>2.1935085520780775E-3</v>
      </c>
      <c r="QG25" s="13">
        <v>1.26674687429214E-3</v>
      </c>
      <c r="QH25" s="13">
        <v>8.2666451333233504E-4</v>
      </c>
      <c r="QI25" s="13">
        <v>4.4187030341452504E-3</v>
      </c>
      <c r="QJ25" s="13">
        <v>2.5117413839367752E-3</v>
      </c>
      <c r="QK25" s="13">
        <v>4.1113827190436997E-4</v>
      </c>
      <c r="QL25" s="13">
        <v>5.2794041538404256E-4</v>
      </c>
      <c r="QM25" s="13">
        <v>1.8630413987433276E-3</v>
      </c>
      <c r="QN25" s="13">
        <v>1.8211360626891201E-3</v>
      </c>
      <c r="QO25" s="13">
        <v>7.3858376989916503E-3</v>
      </c>
      <c r="QP25" s="13">
        <v>1.3780113719142176E-2</v>
      </c>
      <c r="QQ25" s="13">
        <v>1.8008850098428027E-3</v>
      </c>
      <c r="QR25" s="13">
        <v>1.3349906670379275E-2</v>
      </c>
      <c r="QS25" s="13">
        <v>8.3403162927726242E-3</v>
      </c>
      <c r="QT25" s="13">
        <v>4.6074938672231497E-4</v>
      </c>
      <c r="QU25" s="13">
        <v>1.0867267904493124E-2</v>
      </c>
      <c r="QV25" s="13">
        <v>9.9334663866308247E-3</v>
      </c>
      <c r="QW25" s="13">
        <v>7.7000568483133244E-3</v>
      </c>
      <c r="QX25" s="13">
        <v>8.7225381403213745E-3</v>
      </c>
      <c r="QY25" s="13">
        <v>4.2917602709167E-3</v>
      </c>
      <c r="QZ25" s="13">
        <v>2.3265540515579924E-2</v>
      </c>
      <c r="RA25" s="13">
        <v>1.6263526275624399E-2</v>
      </c>
      <c r="RB25" s="13">
        <v>1.5133560670842099E-3</v>
      </c>
      <c r="RC25" s="13">
        <v>3.0446382656924248E-3</v>
      </c>
      <c r="RD25" s="13">
        <v>2.2838405132609802E-3</v>
      </c>
      <c r="RE25" s="13">
        <v>6.3990246071787245E-3</v>
      </c>
      <c r="RF25" s="13">
        <v>8.0834893566812758E-3</v>
      </c>
      <c r="RG25" s="13">
        <v>4.5993883391248751E-3</v>
      </c>
      <c r="RH25" s="13">
        <v>2.0907340253966148E-3</v>
      </c>
      <c r="RI25" s="13">
        <v>2.1238187153199752E-4</v>
      </c>
      <c r="RJ25" s="13">
        <v>5.2226738956572742E-4</v>
      </c>
      <c r="RK25" s="13">
        <v>4.4553173876237502E-3</v>
      </c>
      <c r="RL25" s="13">
        <v>5.4433576864681994E-3</v>
      </c>
      <c r="RM25" s="13">
        <v>1.08957199992366E-3</v>
      </c>
      <c r="RN25" s="13">
        <v>4.1072246876652004E-3</v>
      </c>
      <c r="RO25" s="13">
        <v>2.62325945759475E-3</v>
      </c>
      <c r="RP25" s="13">
        <v>2.5428338810638E-3</v>
      </c>
      <c r="RQ25" s="13">
        <v>1.120647554901065E-2</v>
      </c>
      <c r="RR25" s="13">
        <v>6.7866401353922495E-3</v>
      </c>
      <c r="RS25" s="13">
        <v>7.8568502827734991E-4</v>
      </c>
      <c r="RT25" s="13">
        <v>1.1911177718096375E-3</v>
      </c>
      <c r="RU25" s="13">
        <v>2.6971226020262501E-2</v>
      </c>
      <c r="RV25" s="13">
        <v>4.5565899580921998E-2</v>
      </c>
      <c r="RW25" s="13">
        <v>1.5450004440422573E-2</v>
      </c>
      <c r="RX25" s="13">
        <v>2.1450896653218399E-3</v>
      </c>
      <c r="RY25" s="13">
        <v>3.0197116723697997E-2</v>
      </c>
      <c r="RZ25" s="13">
        <v>2.5239708697791002E-2</v>
      </c>
      <c r="SA25" s="13">
        <v>3.8881061117931499E-2</v>
      </c>
      <c r="SB25" s="13">
        <v>2.0053561475334325E-2</v>
      </c>
      <c r="SC25" s="13">
        <v>3.1030960565920002E-2</v>
      </c>
      <c r="SD25" s="13">
        <v>9.2127783149850248E-2</v>
      </c>
      <c r="SE25" s="13">
        <v>8.0979090834062246E-4</v>
      </c>
      <c r="SF25" s="13">
        <v>9.7419910704652252E-2</v>
      </c>
      <c r="SG25" s="13">
        <v>4.2213039733315499E-3</v>
      </c>
      <c r="SH25" s="13">
        <v>4.6718876793201743E-3</v>
      </c>
      <c r="SI25" s="13">
        <v>1.0276359128729375E-2</v>
      </c>
      <c r="SJ25" s="13">
        <v>3.0293688610288E-2</v>
      </c>
      <c r="SK25" s="13">
        <v>7.0553021986483003E-3</v>
      </c>
      <c r="SL25" s="13">
        <v>5.7892626726410004E-2</v>
      </c>
      <c r="SM25" s="13">
        <v>2.9464098685029999E-2</v>
      </c>
      <c r="SN25" s="13">
        <v>1.11071328755218E-2</v>
      </c>
      <c r="SO25" s="13">
        <v>4.7001111580145501E-4</v>
      </c>
      <c r="SP25" s="13">
        <v>9.0970325302228497E-4</v>
      </c>
      <c r="SQ25" s="13">
        <v>1.4024591817426875E-3</v>
      </c>
      <c r="SR25" s="13">
        <v>1.0408449187992424E-2</v>
      </c>
      <c r="SS25" s="13">
        <v>1.5995074042276923E-2</v>
      </c>
      <c r="ST25" s="13">
        <v>5.1840690814587247E-3</v>
      </c>
      <c r="SU25" s="13">
        <v>3.2166726151544749E-3</v>
      </c>
      <c r="SV25" s="13">
        <v>1.3466424731070376E-3</v>
      </c>
      <c r="SW25" s="13"/>
      <c r="SX25" s="13">
        <v>8.1740467106976007E-4</v>
      </c>
      <c r="SY25" s="13">
        <v>5.1245679157574495E-4</v>
      </c>
      <c r="SZ25" s="13">
        <v>2.5730335748057999E-3</v>
      </c>
      <c r="TA25" s="13">
        <v>7.2979459967367254E-3</v>
      </c>
      <c r="TB25" s="13">
        <v>1.6121198871122674E-2</v>
      </c>
      <c r="TC25" s="13">
        <v>5.0446124319344747E-3</v>
      </c>
      <c r="TD25" s="13">
        <v>1.1565197443229775E-2</v>
      </c>
      <c r="TE25" s="13">
        <v>9.1264137129589001E-3</v>
      </c>
      <c r="TF25" s="13">
        <v>1.08939702500656E-2</v>
      </c>
      <c r="TG25" s="13">
        <v>1.2662414583557349E-2</v>
      </c>
      <c r="TH25" s="13">
        <v>3.7249918929467503E-2</v>
      </c>
      <c r="TI25" s="13">
        <v>2.4989059516364125E-3</v>
      </c>
      <c r="TJ25" s="13">
        <v>3.600706390383375E-2</v>
      </c>
      <c r="TK25" s="13">
        <v>1.8069413727565924E-3</v>
      </c>
      <c r="TL25" s="13">
        <v>3.3986248224207754E-3</v>
      </c>
      <c r="TM25" s="13">
        <v>4.7924426623868494E-3</v>
      </c>
      <c r="TN25" s="13">
        <v>2.1973439818244726E-2</v>
      </c>
      <c r="TO25" s="13">
        <v>4.4290047427918994E-3</v>
      </c>
      <c r="TP25" s="13"/>
      <c r="TQ25" s="13">
        <v>3.5926406145497249E-4</v>
      </c>
      <c r="TR25" s="13">
        <v>3.3764268879282501E-3</v>
      </c>
      <c r="TS25" s="13">
        <v>6.4781390383108744E-3</v>
      </c>
      <c r="TT25" s="13">
        <v>0.110219716943771</v>
      </c>
      <c r="TU25" s="13">
        <v>5.024426282901325E-3</v>
      </c>
      <c r="TV25" s="13">
        <v>1.12480880331616E-2</v>
      </c>
      <c r="TW25" s="13">
        <v>6.9935541274783991E-2</v>
      </c>
      <c r="TX25" s="13">
        <v>2.2728396453664075E-3</v>
      </c>
      <c r="TY25" s="13">
        <v>0.10174370265839824</v>
      </c>
      <c r="TZ25" s="13">
        <v>3.4748650337160501E-3</v>
      </c>
      <c r="UA25" s="13">
        <v>0.16258599612868924</v>
      </c>
      <c r="UB25" s="13">
        <v>0.21462632799457898</v>
      </c>
      <c r="UC25" s="13">
        <v>5.7636819703217497E-3</v>
      </c>
      <c r="UD25" s="13">
        <v>0.38364927461602</v>
      </c>
      <c r="UE25" s="13">
        <v>8.2184959668088007E-3</v>
      </c>
      <c r="UF25" s="13">
        <v>3.6014907496540751E-3</v>
      </c>
      <c r="UG25" s="13">
        <v>1.9647874254165927E-2</v>
      </c>
      <c r="UH25" s="13">
        <v>7.6824211935916001E-2</v>
      </c>
      <c r="UI25" s="13">
        <v>4.5144238275443248E-2</v>
      </c>
      <c r="UJ25" s="13">
        <v>0.31038190762278001</v>
      </c>
      <c r="UK25" s="13">
        <v>1.8576250548944327E-3</v>
      </c>
      <c r="UL25" s="13">
        <v>0.24779087290374352</v>
      </c>
      <c r="UM25" s="13">
        <v>4.7515213770771246E-2</v>
      </c>
      <c r="UN25" s="13">
        <v>1.2728090522881601E-3</v>
      </c>
      <c r="UO25" s="13">
        <v>3.9606271389919494E-3</v>
      </c>
      <c r="UP25" s="13">
        <v>3.0816937419365E-3</v>
      </c>
      <c r="UQ25" s="13">
        <v>1.0080575384365751E-2</v>
      </c>
      <c r="UR25" s="13">
        <v>6.158032632365875E-2</v>
      </c>
      <c r="US25" s="13">
        <v>4.9106838074293502E-2</v>
      </c>
      <c r="UT25" s="13">
        <v>2.1736884501478048E-2</v>
      </c>
      <c r="UU25" s="13">
        <v>4.7595885576573E-3</v>
      </c>
      <c r="UV25" s="13">
        <v>8.0881280670545737E-3</v>
      </c>
      <c r="UW25" s="13">
        <v>5.7917926591353499E-4</v>
      </c>
      <c r="UX25" s="13">
        <v>8.6572462096593005E-4</v>
      </c>
      <c r="UY25" s="13">
        <v>7.7967639296817257E-3</v>
      </c>
      <c r="UZ25" s="13">
        <v>8.4800033992005509E-3</v>
      </c>
      <c r="VA25" s="13">
        <v>6.1514441351150501E-3</v>
      </c>
      <c r="VB25" s="13">
        <v>2.634128675076325E-3</v>
      </c>
      <c r="VC25" s="13">
        <v>1.5862944813005374E-3</v>
      </c>
      <c r="VD25" s="13">
        <v>6.6063207346465501E-4</v>
      </c>
      <c r="VE25" s="13">
        <v>1.9354183247204701E-3</v>
      </c>
      <c r="VF25" s="13">
        <v>9.3187166759996498E-3</v>
      </c>
      <c r="VG25" s="13">
        <v>9.8680289633153763E-3</v>
      </c>
      <c r="VH25" s="13">
        <v>2.353991589930585E-3</v>
      </c>
      <c r="VI25" s="13">
        <v>9.2523468975977755E-3</v>
      </c>
      <c r="VJ25" s="13">
        <v>2.3819623850229951E-2</v>
      </c>
      <c r="VK25" s="13">
        <v>4.2671100751724499E-2</v>
      </c>
      <c r="VL25" s="13">
        <v>1.5821711564690026E-2</v>
      </c>
      <c r="VM25" s="13">
        <v>1.1898650279473726E-2</v>
      </c>
      <c r="VN25" s="13">
        <v>0.10615711880841749</v>
      </c>
      <c r="VO25" s="13">
        <v>1.4984368128086775E-3</v>
      </c>
      <c r="VP25" s="13">
        <v>5.2732000488875247E-3</v>
      </c>
      <c r="VQ25" s="13">
        <v>5.8193214151920504E-2</v>
      </c>
      <c r="VR25" s="13">
        <v>2.957323977182875E-3</v>
      </c>
      <c r="VS25" s="13">
        <v>1.2479328201645774E-2</v>
      </c>
      <c r="VT25" s="13">
        <v>1.9031608217252649E-4</v>
      </c>
      <c r="VU25" s="13">
        <v>1.740552563368095E-3</v>
      </c>
      <c r="VV25" s="13">
        <v>1.0270343300359674E-2</v>
      </c>
      <c r="VW25" s="13">
        <v>7.5175039513492251E-3</v>
      </c>
      <c r="VX25" s="13">
        <v>1.858887505664385E-3</v>
      </c>
      <c r="VY25" s="13">
        <v>5.6399879199266504E-4</v>
      </c>
      <c r="VZ25" s="13">
        <v>2.199346196474035E-3</v>
      </c>
      <c r="WA25" s="13">
        <v>8.9988698553546251E-4</v>
      </c>
      <c r="WB25" s="13">
        <v>1.7915252707896977E-3</v>
      </c>
      <c r="WC25" s="13">
        <v>3.3633835121049246E-3</v>
      </c>
      <c r="WD25" s="13">
        <v>5.8832123280932503E-4</v>
      </c>
      <c r="WE25" s="13">
        <v>2.199499203409825E-2</v>
      </c>
      <c r="WF25" s="13">
        <v>2.971081444222875E-3</v>
      </c>
      <c r="WG25" s="13">
        <v>2.5767733803981001E-2</v>
      </c>
      <c r="WH25" s="13">
        <v>1.9625389751045573E-2</v>
      </c>
      <c r="WI25" s="13">
        <v>1.759056655847395E-3</v>
      </c>
      <c r="WJ25" s="13">
        <v>3.5907012976221001E-3</v>
      </c>
      <c r="WK25" s="13">
        <v>1.0087367092016899E-2</v>
      </c>
      <c r="WL25" s="13">
        <v>0.3683284066592975</v>
      </c>
      <c r="WM25" s="13">
        <v>3.6374034547959747E-2</v>
      </c>
      <c r="WN25" s="13">
        <v>3.1286167768459501E-2</v>
      </c>
      <c r="WO25" s="13">
        <v>0.85462578254575505</v>
      </c>
      <c r="WP25" s="13">
        <v>2.995120190233375E-3</v>
      </c>
      <c r="WQ25" s="13">
        <v>1.0835110709428825E-3</v>
      </c>
      <c r="WR25" s="13">
        <v>2.3077262621083824E-2</v>
      </c>
      <c r="WS25" s="13">
        <v>5.4576427003322995E-3</v>
      </c>
      <c r="WT25" s="13">
        <v>1.5294431842640274E-2</v>
      </c>
      <c r="WU25" s="13">
        <v>7.6982089735355502E-2</v>
      </c>
      <c r="WV25" s="13">
        <v>0.699227219853505</v>
      </c>
      <c r="WW25" s="13">
        <v>9.9338777690312751E-3</v>
      </c>
      <c r="WX25" s="13">
        <v>1.2215448050742699</v>
      </c>
      <c r="WY25" s="13">
        <v>0.10065410045009275</v>
      </c>
      <c r="WZ25" s="13">
        <v>6.2467405311140999E-4</v>
      </c>
      <c r="XA25" s="13">
        <v>5.1324166839842754E-4</v>
      </c>
      <c r="XB25" s="13">
        <v>1.4677571407443E-2</v>
      </c>
      <c r="XC25" s="13">
        <v>3.2575976936175248E-2</v>
      </c>
      <c r="XD25" s="13">
        <v>7.8214965221076495E-3</v>
      </c>
      <c r="XE25" s="13">
        <v>3.9026163675703499E-4</v>
      </c>
      <c r="XF25" s="13">
        <v>9.9446399802209755E-3</v>
      </c>
      <c r="XG25" s="13">
        <v>1.58646205889479E-2</v>
      </c>
      <c r="XH25" s="13">
        <v>0.13089653788619524</v>
      </c>
      <c r="XI25" s="13">
        <v>1.6139386994462126E-3</v>
      </c>
      <c r="XJ25" s="13">
        <v>0.32135520479178997</v>
      </c>
      <c r="XK25" s="13">
        <v>0.13159454363521525</v>
      </c>
      <c r="XL25" s="13">
        <v>1.2664420608520424E-2</v>
      </c>
      <c r="XM25" s="13">
        <v>1.95535248799006E-2</v>
      </c>
      <c r="XN25" s="13">
        <v>4.0401534993791496E-2</v>
      </c>
      <c r="XO25" s="13">
        <v>2.0194815694003624E-3</v>
      </c>
      <c r="XP25" s="13">
        <v>4.7911537085216496E-4</v>
      </c>
      <c r="XQ25" s="13">
        <v>8.5878104555601261E-4</v>
      </c>
      <c r="XR25" s="13">
        <v>2.677829376272825E-3</v>
      </c>
      <c r="XS25" s="13">
        <v>2.6337592860655502E-2</v>
      </c>
      <c r="XT25" s="13">
        <v>3.8538180713174254E-2</v>
      </c>
      <c r="XU25" s="13">
        <v>3.8420539004998248E-2</v>
      </c>
      <c r="XV25" s="13">
        <v>1.7202107470884177E-2</v>
      </c>
      <c r="XW25" s="13">
        <v>2.5300244084892749E-2</v>
      </c>
      <c r="XX25" s="13">
        <v>8.3434163523920489E-3</v>
      </c>
      <c r="XY25" s="13">
        <v>1.5048668547287176E-3</v>
      </c>
      <c r="XZ25" s="13">
        <v>1.0975382598423275E-3</v>
      </c>
      <c r="YA25" s="13">
        <v>6.2795687404142249E-3</v>
      </c>
      <c r="YB25" s="13">
        <v>4.8157006070894248E-3</v>
      </c>
      <c r="YC25" s="13">
        <v>4.439183588428275E-3</v>
      </c>
      <c r="YD25" s="13">
        <v>5.1691541330136006E-3</v>
      </c>
      <c r="YE25" s="13">
        <v>5.7060534181522004E-3</v>
      </c>
      <c r="YF25" s="13">
        <v>1.0684820659317151E-3</v>
      </c>
      <c r="YG25" s="13">
        <v>4.6739006196521002E-4</v>
      </c>
      <c r="YH25" s="13">
        <v>6.5079554799086993E-4</v>
      </c>
      <c r="YI25" s="13">
        <v>6.8127357640917498E-4</v>
      </c>
      <c r="YJ25" s="13">
        <v>8.1724674519286243E-5</v>
      </c>
      <c r="YK25" s="13">
        <v>1.9224967303651374E-3</v>
      </c>
      <c r="YL25" s="13">
        <v>1.8286951541445101E-3</v>
      </c>
      <c r="YM25" s="13">
        <v>1.5773199456248124E-3</v>
      </c>
      <c r="YN25" s="13">
        <v>1.8777144133597576E-3</v>
      </c>
      <c r="YO25" s="13">
        <v>1.0377887952994025E-2</v>
      </c>
      <c r="YP25" s="13">
        <v>2.58810147558605E-2</v>
      </c>
      <c r="YQ25" s="13">
        <v>5.8031862266896252E-2</v>
      </c>
      <c r="YR25" s="13">
        <v>4.9514937884234255E-4</v>
      </c>
      <c r="YS25" s="13">
        <v>7.7089593571799996E-3</v>
      </c>
      <c r="YT25" s="13">
        <v>5.2275543486684497E-3</v>
      </c>
      <c r="YU25" s="13">
        <v>7.6520402288423996E-3</v>
      </c>
      <c r="YV25" s="13">
        <v>4.8030272969636001E-3</v>
      </c>
      <c r="YW25" s="13">
        <v>1.1778976245774874E-3</v>
      </c>
      <c r="YX25" s="13">
        <v>1.6231764952677551E-2</v>
      </c>
      <c r="YY25" s="13">
        <v>8.2192970288190741E-4</v>
      </c>
      <c r="YZ25" s="13">
        <v>3.2419468494054003E-4</v>
      </c>
      <c r="ZA25" s="13">
        <v>3.0696923969544751E-3</v>
      </c>
      <c r="ZB25" s="13">
        <v>2.3090720248224077E-3</v>
      </c>
      <c r="ZC25" s="13">
        <v>3.121877095375725E-3</v>
      </c>
      <c r="ZD25" s="13">
        <v>1.3530467684429625E-2</v>
      </c>
      <c r="ZE25" s="13">
        <v>1.166477624708105E-2</v>
      </c>
      <c r="ZF25" s="13">
        <v>4.3545231657399E-3</v>
      </c>
      <c r="ZG25" s="13">
        <v>7.2300700750289502E-4</v>
      </c>
      <c r="ZH25" s="13">
        <v>3.3602755077782001E-2</v>
      </c>
      <c r="ZI25" s="13">
        <v>8.3262393563793502E-2</v>
      </c>
      <c r="ZJ25" s="13">
        <v>0.16675641460071325</v>
      </c>
      <c r="ZK25" s="13">
        <v>1.496548989237555E-3</v>
      </c>
      <c r="ZL25" s="13">
        <v>5.0351391846672E-3</v>
      </c>
      <c r="ZM25" s="13">
        <v>4.8406658887964499E-2</v>
      </c>
      <c r="ZN25" s="13">
        <v>1.5827782312033E-3</v>
      </c>
      <c r="ZO25" s="13">
        <v>5.2196671954089502E-2</v>
      </c>
      <c r="ZP25" s="13">
        <v>6.7960031359071998E-2</v>
      </c>
      <c r="ZQ25" s="13">
        <v>2.0100964363624223E-2</v>
      </c>
      <c r="ZR25" s="13">
        <v>2.9756118654012251</v>
      </c>
      <c r="ZS25" s="13">
        <v>2.27199036170843E-2</v>
      </c>
      <c r="ZT25" s="13">
        <v>3.7716779179941247E-4</v>
      </c>
      <c r="ZU25" s="13">
        <v>7.0730380167131998E-2</v>
      </c>
      <c r="ZV25" s="13">
        <v>6.3736561429251742E-2</v>
      </c>
      <c r="ZW25" s="13">
        <v>2.9012030499568249E-3</v>
      </c>
      <c r="ZX25" s="13">
        <v>3.683913793424725E-2</v>
      </c>
      <c r="ZY25" s="13">
        <v>9.3722343674361996E-2</v>
      </c>
      <c r="ZZ25" s="13">
        <v>5.2583631982713753E-3</v>
      </c>
      <c r="AAA25" s="13">
        <v>0.51326771864351006</v>
      </c>
      <c r="AAB25" s="13">
        <v>0.29600855612506499</v>
      </c>
      <c r="AAC25" s="13">
        <v>2.6431786238327749E-3</v>
      </c>
      <c r="AAD25" s="13">
        <v>1.8716110816865174E-2</v>
      </c>
      <c r="AAE25" s="13">
        <v>9.0019285300916255E-2</v>
      </c>
      <c r="AAF25" s="13">
        <v>8.7723043651761243E-2</v>
      </c>
      <c r="AAG25" s="13">
        <v>7.7396517888092499E-4</v>
      </c>
      <c r="AAH25" s="13">
        <v>1.1550609954664251E-3</v>
      </c>
      <c r="AAI25" s="13">
        <v>1.2188579197726225E-3</v>
      </c>
      <c r="AAJ25" s="13">
        <v>1.1113282098440851E-2</v>
      </c>
      <c r="AAK25" s="13">
        <v>6.5635836327078506E-2</v>
      </c>
      <c r="AAL25" s="13">
        <v>2.1078710323156401E-3</v>
      </c>
      <c r="AAM25" s="13">
        <v>9.7280905433128256E-2</v>
      </c>
      <c r="AAN25" s="13">
        <v>4.9123938474547255E-2</v>
      </c>
      <c r="AAO25" s="13">
        <v>3.53732225501215E-2</v>
      </c>
      <c r="AAP25" s="13">
        <v>2.26517647657693E-2</v>
      </c>
      <c r="AAQ25" s="13">
        <v>0.10936937892265375</v>
      </c>
      <c r="AAR25" s="13">
        <v>1.8408996774071325E-2</v>
      </c>
      <c r="AAS25" s="13">
        <v>5.3035223125083748E-4</v>
      </c>
      <c r="AAT25" s="13">
        <v>7.4769459071037502E-3</v>
      </c>
      <c r="AAU25" s="13">
        <v>2.63267126413275E-3</v>
      </c>
      <c r="AAV25" s="13">
        <v>5.4703835650575005E-3</v>
      </c>
      <c r="AAW25" s="13">
        <v>2.0683886720195124E-2</v>
      </c>
      <c r="AAX25" s="13">
        <v>3.3008101181221751E-2</v>
      </c>
      <c r="AAY25" s="13">
        <v>1.0601425431402901E-2</v>
      </c>
      <c r="AAZ25" s="13">
        <v>6.0468026527021749E-3</v>
      </c>
      <c r="ABA25" s="13">
        <v>3.5249064329167752E-2</v>
      </c>
      <c r="ABB25" s="13">
        <v>2.31799691944089E-2</v>
      </c>
      <c r="ABC25" s="13">
        <v>2.1063498502499325E-3</v>
      </c>
      <c r="ABD25" s="13">
        <v>8.4958533147212502E-3</v>
      </c>
      <c r="ABE25" s="13">
        <v>9.3875229602096246E-4</v>
      </c>
      <c r="ABF25" s="13">
        <v>8.6401058998898748E-3</v>
      </c>
      <c r="ABG25" s="13">
        <v>2.7588686096048499E-3</v>
      </c>
      <c r="ABH25" s="13">
        <v>1.5145597615689025E-3</v>
      </c>
      <c r="ABI25" s="13">
        <v>7.8604451581873753E-3</v>
      </c>
      <c r="ABJ25" s="13">
        <v>2.5400944589620499E-3</v>
      </c>
      <c r="ABK25" s="13">
        <v>5.8274848365126499E-3</v>
      </c>
      <c r="ABL25" s="13">
        <v>2.4141020772407026E-3</v>
      </c>
      <c r="ABM25" s="13"/>
      <c r="ABN25" s="13">
        <v>7.4989243293815001E-4</v>
      </c>
      <c r="ABO25" s="13">
        <v>8.1039720136592255E-4</v>
      </c>
      <c r="ABP25" s="13">
        <v>1.6794656933284702E-3</v>
      </c>
      <c r="ABQ25" s="13">
        <v>1.0090706772850826E-3</v>
      </c>
      <c r="ABR25" s="13">
        <v>5.5106467114734249E-2</v>
      </c>
      <c r="ABS25" s="13">
        <v>9.9963102937189246E-4</v>
      </c>
      <c r="ABT25" s="13">
        <v>3.4288165874324997E-2</v>
      </c>
      <c r="ABU25" s="13">
        <v>5.9466535260089999E-3</v>
      </c>
      <c r="ABV25" s="13">
        <v>1.5735063331540726E-2</v>
      </c>
      <c r="ABW25" s="13">
        <v>3.892605689859325E-3</v>
      </c>
      <c r="ABX25" s="13">
        <v>1.8692215010306251E-3</v>
      </c>
      <c r="ABY25" s="13">
        <v>9.1636167367725751E-4</v>
      </c>
      <c r="ABZ25" s="13">
        <v>2.1425055325854899E-3</v>
      </c>
      <c r="ACA25" s="13">
        <v>6.4741601393538751E-4</v>
      </c>
      <c r="ACB25" s="13">
        <v>1.7356854596665677E-3</v>
      </c>
      <c r="ACC25" s="13">
        <v>7.0713856615421005E-4</v>
      </c>
      <c r="ACD25" s="13">
        <v>5.3230737269112502E-3</v>
      </c>
      <c r="ACE25" s="13">
        <v>1.1009693771285125E-2</v>
      </c>
      <c r="ACF25" s="13">
        <v>1.1565699339123051E-2</v>
      </c>
      <c r="ACG25" s="13">
        <v>1.3010210059040975E-2</v>
      </c>
      <c r="ACH25" s="13">
        <v>5.9835300408591753E-3</v>
      </c>
      <c r="ACI25" s="13">
        <v>1.30740863635111E-2</v>
      </c>
      <c r="ACJ25" s="13">
        <v>0.27979483479487249</v>
      </c>
      <c r="ACK25" s="13">
        <v>2.2128908242467328E-3</v>
      </c>
      <c r="ACL25" s="13">
        <v>2.1344360539300648E-3</v>
      </c>
      <c r="ACM25" s="13">
        <v>0.1680250163219725</v>
      </c>
      <c r="ACN25" s="13">
        <v>1.4320178810521274E-2</v>
      </c>
      <c r="ACO25" s="13">
        <v>3.1883941536855996E-2</v>
      </c>
      <c r="ACP25" s="13">
        <v>1.4325855471284149E-2</v>
      </c>
      <c r="ACQ25" s="13">
        <v>0.34635808550299252</v>
      </c>
      <c r="ACR25" s="13">
        <v>3.0478402282860251E-2</v>
      </c>
      <c r="ACS25" s="13">
        <v>3.0302960841653247E-2</v>
      </c>
      <c r="ACT25" s="13">
        <v>0.199575352083153</v>
      </c>
      <c r="ACU25" s="13">
        <v>3.090697677934625E-2</v>
      </c>
      <c r="ACV25" s="13">
        <v>3.14128068024495E-4</v>
      </c>
      <c r="ACW25" s="13">
        <v>5.0551370314246751E-4</v>
      </c>
      <c r="ACX25" s="13">
        <v>1.0843175164084449E-2</v>
      </c>
      <c r="ACY25" s="13">
        <v>6.0842644829925494E-3</v>
      </c>
      <c r="ACZ25" s="13">
        <v>0.22548168053203202</v>
      </c>
      <c r="ADA25" s="13">
        <v>3.467284999977225E-2</v>
      </c>
      <c r="ADB25" s="13">
        <v>5.9401657677314746E-3</v>
      </c>
      <c r="ADC25" s="13">
        <v>3.4894713976721246E-2</v>
      </c>
      <c r="ADD25" s="13">
        <v>0.22049132346714101</v>
      </c>
      <c r="ADE25" s="13">
        <v>9.4909735576324747E-3</v>
      </c>
      <c r="ADF25" s="13">
        <v>1.3998327420995698E-2</v>
      </c>
      <c r="ADG25" s="13">
        <v>1.21568590160826E-3</v>
      </c>
      <c r="ADH25" s="13">
        <v>1.3208829773503175E-2</v>
      </c>
      <c r="ADI25" s="13">
        <v>1.2490709055435225E-3</v>
      </c>
      <c r="ADJ25" s="13">
        <v>6.2619567122645006E-2</v>
      </c>
      <c r="ADK25" s="13">
        <v>2.240865056184305E-2</v>
      </c>
      <c r="ADL25" s="13">
        <v>4.4830597863056753E-3</v>
      </c>
      <c r="ADM25" s="13">
        <v>6.0538327218754E-3</v>
      </c>
      <c r="ADN25" s="13">
        <v>3.7859012071623996E-2</v>
      </c>
      <c r="ADO25" s="13">
        <v>4.8257424429154247E-2</v>
      </c>
      <c r="ADP25" s="13">
        <v>5.8273459168183006E-4</v>
      </c>
      <c r="ADQ25" s="13">
        <v>1.9925367316991724E-2</v>
      </c>
      <c r="ADR25" s="13">
        <v>1.81839421697494E-2</v>
      </c>
      <c r="ADS25" s="13">
        <v>5.0824538386863506E-4</v>
      </c>
      <c r="ADT25" s="13">
        <v>2.7923883734675501E-3</v>
      </c>
      <c r="ADU25" s="13">
        <v>2.0678087637694551E-2</v>
      </c>
      <c r="ADV25" s="13">
        <v>2.8979683616498247E-2</v>
      </c>
      <c r="ADW25" s="13">
        <v>7.2285012459715244E-3</v>
      </c>
      <c r="ADX25" s="13">
        <v>3.2532507227734002E-3</v>
      </c>
      <c r="ADY25" s="13">
        <v>7.864665022973576E-3</v>
      </c>
      <c r="ADZ25" s="13">
        <v>8.9630046000763013E-3</v>
      </c>
      <c r="AEA25" s="13">
        <v>4.7421821106198997E-3</v>
      </c>
      <c r="AEB25" s="13">
        <v>5.7703711727157998E-3</v>
      </c>
      <c r="AEC25" s="13">
        <v>2.1144179664991776E-2</v>
      </c>
      <c r="AED25" s="13">
        <v>5.1975780416438503E-3</v>
      </c>
      <c r="AEE25" s="13">
        <v>1.0147076658207825E-3</v>
      </c>
      <c r="AEF25" s="13">
        <v>4.2223842833562751E-3</v>
      </c>
      <c r="AEG25" s="13">
        <v>1.3067599294033449E-3</v>
      </c>
      <c r="AEH25" s="13">
        <v>2.0825028477907551E-3</v>
      </c>
      <c r="AEI25" s="13">
        <v>1.0506365194173524E-3</v>
      </c>
      <c r="AEJ25" s="13">
        <v>6.1447947238932E-3</v>
      </c>
      <c r="AEK25" s="13">
        <v>5.8916757106998998E-3</v>
      </c>
      <c r="AEL25" s="13">
        <v>4.2938696910277001E-4</v>
      </c>
      <c r="AEM25" s="13">
        <v>4.4438738723736498E-4</v>
      </c>
      <c r="AEN25" s="13">
        <v>3.7303671413662753E-4</v>
      </c>
      <c r="AEO25" s="13">
        <v>1.8394262737546601E-3</v>
      </c>
      <c r="AEP25" s="13">
        <v>5.4336943644422498E-4</v>
      </c>
      <c r="AEQ25" s="13">
        <v>5.0815589370881999E-4</v>
      </c>
      <c r="AER25" s="13">
        <v>8.3222512403632995E-4</v>
      </c>
      <c r="AES25" s="13">
        <v>2.1396037629845048E-4</v>
      </c>
      <c r="AET25" s="13">
        <v>1.5609014999206749E-3</v>
      </c>
      <c r="AEU25" s="13">
        <v>7.2867637588434496E-4</v>
      </c>
      <c r="AEV25" s="13">
        <v>2.0382108762164427E-3</v>
      </c>
      <c r="AEW25" s="13">
        <v>4.2331021765478746E-2</v>
      </c>
      <c r="AEX25" s="13">
        <v>0.19072220934728074</v>
      </c>
      <c r="AEY25" s="13">
        <v>2.4460401398957153E-3</v>
      </c>
      <c r="AEZ25" s="13">
        <v>3.6662035988471752E-3</v>
      </c>
      <c r="AFA25" s="13">
        <v>5.7747253873587499E-2</v>
      </c>
      <c r="AFB25" s="13">
        <v>6.1229128151236755E-3</v>
      </c>
      <c r="AFC25" s="13">
        <v>3.4122646461258746E-2</v>
      </c>
      <c r="AFD25" s="13">
        <v>4.4633173425286752E-3</v>
      </c>
      <c r="AFE25" s="13">
        <v>1.96343994007467E-3</v>
      </c>
      <c r="AFF25" s="13">
        <v>5.0936926116804504E-2</v>
      </c>
      <c r="AFG25" s="13">
        <v>5.6101701541798497E-3</v>
      </c>
      <c r="AFH25" s="13">
        <v>7.3512713486443507E-3</v>
      </c>
      <c r="AFI25" s="13">
        <v>6.9035408150366507E-3</v>
      </c>
      <c r="AFJ25" s="13">
        <v>2.86267965600965E-2</v>
      </c>
      <c r="AFK25" s="13">
        <v>1.2198787282713876E-3</v>
      </c>
      <c r="AFL25" s="13">
        <v>7.5223953113568746E-3</v>
      </c>
      <c r="AFM25" s="13">
        <v>6.9176822461000749E-3</v>
      </c>
      <c r="AFN25" s="13">
        <v>4.4446744263816748E-3</v>
      </c>
      <c r="AFO25" s="13">
        <v>7.9724888411874251E-3</v>
      </c>
      <c r="AFP25" s="13">
        <v>8.4832448100352238E-3</v>
      </c>
      <c r="AFQ25" s="13">
        <v>1.5157566787382751E-3</v>
      </c>
      <c r="AFR25" s="13">
        <v>1.6320890439105076E-3</v>
      </c>
      <c r="AFS25" s="13">
        <v>3.1833637952596501E-3</v>
      </c>
      <c r="AFT25" s="13">
        <v>2.352041488280865E-3</v>
      </c>
      <c r="AFU25" s="13">
        <v>2.42658426020455E-3</v>
      </c>
      <c r="AFV25" s="13">
        <v>1.0924543180477E-3</v>
      </c>
      <c r="AFW25" s="13">
        <v>6.4083294285531751E-4</v>
      </c>
      <c r="AFX25" s="13">
        <v>5.3044609138209499E-4</v>
      </c>
      <c r="AFY25" s="14"/>
    </row>
    <row r="26" spans="1:858" x14ac:dyDescent="0.2">
      <c r="A26" s="10" t="s">
        <v>861</v>
      </c>
      <c r="B26" s="10" t="s">
        <v>862</v>
      </c>
      <c r="C26">
        <v>2.5689316890108247E-4</v>
      </c>
      <c r="D26">
        <v>4.0990065522336248E-3</v>
      </c>
      <c r="E26">
        <v>7.9697331674970001E-4</v>
      </c>
      <c r="F26">
        <v>2.2985173180391973E-3</v>
      </c>
      <c r="G26">
        <v>1.1172655297213426E-2</v>
      </c>
      <c r="H26">
        <v>1.5455546127825976E-2</v>
      </c>
      <c r="I26">
        <v>8.8804567588970495E-4</v>
      </c>
      <c r="J26">
        <v>3.32953844405885E-3</v>
      </c>
      <c r="K26">
        <v>0.12700147155746175</v>
      </c>
      <c r="L26">
        <v>1.7865126257427075E-2</v>
      </c>
      <c r="M26">
        <v>1.9712610946754248E-3</v>
      </c>
      <c r="N26">
        <v>2.0402422599361702E-4</v>
      </c>
      <c r="O26">
        <v>9.1656606358048501E-4</v>
      </c>
      <c r="P26">
        <v>1.2511618359345601E-2</v>
      </c>
      <c r="Q26">
        <v>1.2034141628898124E-2</v>
      </c>
      <c r="R26">
        <v>1.61055693337195E-2</v>
      </c>
      <c r="S26">
        <v>1.2558541515990123E-2</v>
      </c>
      <c r="T26">
        <v>4.7633165379428501E-3</v>
      </c>
      <c r="U26">
        <v>2.0229645861899576E-4</v>
      </c>
      <c r="V26">
        <v>4.4999260532688498E-3</v>
      </c>
      <c r="W26">
        <v>1.9759140125814303E-3</v>
      </c>
      <c r="X26">
        <v>1.6642447476933549E-2</v>
      </c>
      <c r="Y26">
        <v>2.2076286784253298E-2</v>
      </c>
      <c r="Z26">
        <v>5.499075603417925E-3</v>
      </c>
      <c r="AA26">
        <v>5.2304373055061248E-3</v>
      </c>
      <c r="AB26">
        <v>4.2911870727135003E-4</v>
      </c>
      <c r="AC26">
        <v>4.3927551920359496E-3</v>
      </c>
      <c r="AD26">
        <v>2.07156376938517E-4</v>
      </c>
      <c r="AF26">
        <v>5.7069188867021252E-4</v>
      </c>
      <c r="AH26">
        <v>7.8616098256797007E-4</v>
      </c>
      <c r="AI26">
        <v>1.3438356656326224E-3</v>
      </c>
      <c r="AJ26">
        <v>4.6295783107944497E-3</v>
      </c>
      <c r="AK26">
        <v>7.5002754612957745E-2</v>
      </c>
      <c r="AL26">
        <v>4.3498555720177003E-3</v>
      </c>
      <c r="AM26">
        <v>6.3585906580084753E-4</v>
      </c>
      <c r="AN26">
        <v>1.5378674737766774E-3</v>
      </c>
      <c r="AO26">
        <v>2.0259623802894476E-4</v>
      </c>
      <c r="AP26">
        <v>3.3274718428925E-3</v>
      </c>
      <c r="AQ26">
        <v>1.2523879055091774E-3</v>
      </c>
      <c r="AR26">
        <v>3.27712055420385E-3</v>
      </c>
      <c r="AS26">
        <v>4.2231021881664249E-2</v>
      </c>
      <c r="AT26">
        <v>5.8983800838201001E-4</v>
      </c>
      <c r="AU26">
        <v>8.0811783251833001E-4</v>
      </c>
      <c r="AV26">
        <v>2.0714291393662599E-3</v>
      </c>
      <c r="AW26">
        <v>1.2466283681872576E-2</v>
      </c>
      <c r="AX26">
        <v>5.5397395734850248E-4</v>
      </c>
      <c r="AY26">
        <v>8.6537640152238998E-3</v>
      </c>
      <c r="AZ26">
        <v>3.5954924781238496E-3</v>
      </c>
      <c r="BA26">
        <v>7.3536862237938245E-3</v>
      </c>
      <c r="BB26">
        <v>2.8018189069044753E-3</v>
      </c>
      <c r="BD26">
        <v>1.2735998443976024E-3</v>
      </c>
      <c r="BE26">
        <v>2.5023066427009252E-3</v>
      </c>
      <c r="BF26">
        <v>5.7419077764823251E-4</v>
      </c>
      <c r="BG26">
        <v>3.3784014049854996E-2</v>
      </c>
      <c r="BH26">
        <v>2.8567324031466751E-2</v>
      </c>
      <c r="BI26">
        <v>4.1961721816104244E-3</v>
      </c>
      <c r="BJ26">
        <v>7.4171963345246505E-2</v>
      </c>
      <c r="BK26">
        <v>9.9631223619220995E-3</v>
      </c>
      <c r="BL26">
        <v>1.3947996223361773E-3</v>
      </c>
      <c r="BM26">
        <v>7.2091860313961006E-4</v>
      </c>
      <c r="BN26">
        <v>4.1983363026524998E-3</v>
      </c>
      <c r="BO26">
        <v>8.7062856717281499E-3</v>
      </c>
      <c r="BP26">
        <v>8.2204360039961496E-4</v>
      </c>
      <c r="BQ26">
        <v>9.2876255793126247E-3</v>
      </c>
      <c r="BR26">
        <v>5.0134970979080996E-3</v>
      </c>
      <c r="BS26">
        <v>3.3858707886763747E-3</v>
      </c>
      <c r="BT26">
        <v>1.6638964071350078E-2</v>
      </c>
      <c r="BU26">
        <v>2.6568312417117003E-3</v>
      </c>
      <c r="BV26">
        <v>3.6138682025486501E-4</v>
      </c>
      <c r="BX26">
        <v>9.3423956870266006E-4</v>
      </c>
      <c r="BY26">
        <v>1.3015690339660576E-3</v>
      </c>
      <c r="BZ26">
        <v>1.9932857456705973E-3</v>
      </c>
      <c r="CA26">
        <v>8.2915675489817504E-3</v>
      </c>
      <c r="CB26">
        <v>3.4538387302756996E-3</v>
      </c>
      <c r="CD26">
        <v>4.8456427142865001E-2</v>
      </c>
      <c r="CE26">
        <v>1.348900447300945E-2</v>
      </c>
      <c r="CF26">
        <v>7.9042651541416252E-4</v>
      </c>
      <c r="CG26">
        <v>5.5832635500832496E-3</v>
      </c>
      <c r="CH26">
        <v>5.5451729289132997E-3</v>
      </c>
      <c r="CI26">
        <v>9.7455237130278753E-3</v>
      </c>
      <c r="CJ26">
        <v>1.4892961418426151E-2</v>
      </c>
      <c r="CK26">
        <v>1.3131994837940826E-3</v>
      </c>
      <c r="CL26">
        <v>8.8829382703381008E-3</v>
      </c>
      <c r="CM26">
        <v>1.3135317361512199E-2</v>
      </c>
      <c r="CN26">
        <v>8.4465546662487248E-3</v>
      </c>
      <c r="CO26">
        <v>9.2988107870065994E-4</v>
      </c>
      <c r="CP26">
        <v>9.3002823532156752E-4</v>
      </c>
      <c r="CQ26">
        <v>7.4015989639603249E-4</v>
      </c>
      <c r="CR26">
        <v>1.2077115160055425E-3</v>
      </c>
      <c r="CS26">
        <v>7.9173156425405998E-4</v>
      </c>
      <c r="CU26">
        <v>0.39232319454800246</v>
      </c>
      <c r="CV26">
        <v>5.6215376482290746E-2</v>
      </c>
      <c r="CW26">
        <v>5.9307180063752497E-2</v>
      </c>
      <c r="CX26">
        <v>2.042496169300775E-2</v>
      </c>
      <c r="CY26">
        <v>4.1460202838778749E-2</v>
      </c>
      <c r="CZ26">
        <v>0.112204522963312</v>
      </c>
      <c r="DA26">
        <v>1.8407681715248599E-2</v>
      </c>
      <c r="DB26">
        <v>0.10865247754916374</v>
      </c>
      <c r="DC26">
        <v>1.4209602050969151E-2</v>
      </c>
      <c r="DD26">
        <v>2.8944394594959E-2</v>
      </c>
      <c r="DE26">
        <v>4.4707861173149746E-2</v>
      </c>
      <c r="DF26">
        <v>1.8472467253968748E-2</v>
      </c>
      <c r="DG26">
        <v>6.5143370531512243E-2</v>
      </c>
      <c r="DH26">
        <v>1.6740146311496327E-3</v>
      </c>
      <c r="DI26">
        <v>3.5643989678029245E-2</v>
      </c>
      <c r="DJ26">
        <v>2.9000145499455997E-3</v>
      </c>
      <c r="DK26">
        <v>6.0179297744453002E-4</v>
      </c>
      <c r="DL26">
        <v>2.1422702827884623E-3</v>
      </c>
      <c r="DM26">
        <v>3.0986378471215751E-4</v>
      </c>
      <c r="DN26">
        <v>5.0176488384444254E-3</v>
      </c>
      <c r="DO26">
        <v>1.445850863513975E-3</v>
      </c>
      <c r="DP26">
        <v>3.3234644656494499E-3</v>
      </c>
      <c r="DQ26">
        <v>3.98654966004795E-2</v>
      </c>
      <c r="DR26">
        <v>3.77978078741555E-4</v>
      </c>
      <c r="DS26">
        <v>1.5857898382480751E-3</v>
      </c>
      <c r="DT26">
        <v>3.803225642474925E-2</v>
      </c>
      <c r="DU26">
        <v>2.3096533170354648E-3</v>
      </c>
      <c r="DV26">
        <v>3.04814973244995E-4</v>
      </c>
      <c r="DW26">
        <v>1.3548607367352475E-3</v>
      </c>
      <c r="DY26">
        <v>2.0402997538510178E-3</v>
      </c>
      <c r="DZ26">
        <v>7.1340004805765746E-4</v>
      </c>
      <c r="EA26">
        <v>1.402539023081665E-3</v>
      </c>
      <c r="EB26">
        <v>8.9332774771681746E-3</v>
      </c>
      <c r="EC26">
        <v>2.2465256726087847E-3</v>
      </c>
      <c r="ED26">
        <v>3.7597847973891749E-4</v>
      </c>
      <c r="EE26">
        <v>1.7553196734502376E-3</v>
      </c>
      <c r="EF26">
        <v>6.8288216177670752E-2</v>
      </c>
      <c r="EG26">
        <v>1.4047315477201425E-2</v>
      </c>
      <c r="EH26">
        <v>3.3286745564021251E-3</v>
      </c>
      <c r="EI26">
        <v>4.8643545920717249E-2</v>
      </c>
      <c r="EJ26">
        <v>6.3733215889872255E-2</v>
      </c>
      <c r="EK26">
        <v>8.4447425488838254E-3</v>
      </c>
      <c r="EL26">
        <v>3.4088740402114502E-3</v>
      </c>
      <c r="EM26">
        <v>4.0649762655017496E-3</v>
      </c>
      <c r="EN26">
        <v>1.4514401099356051E-2</v>
      </c>
      <c r="EO26">
        <v>6.0221703026312502E-3</v>
      </c>
      <c r="EP26">
        <v>3.9180551137136498E-3</v>
      </c>
      <c r="EQ26">
        <v>1.2849037210729251E-2</v>
      </c>
      <c r="ER26">
        <v>3.8237022263113499E-3</v>
      </c>
      <c r="ES26">
        <v>3.5766771016540249E-3</v>
      </c>
      <c r="ET26">
        <v>1.647818587305985E-3</v>
      </c>
      <c r="EU26">
        <v>3.9592104213564003E-2</v>
      </c>
      <c r="EV26">
        <v>7.7659178573867751E-3</v>
      </c>
      <c r="EW26">
        <v>1.789653700925645E-3</v>
      </c>
      <c r="EX26">
        <v>6.6116383760926505E-3</v>
      </c>
      <c r="EY26">
        <v>4.13368709943815E-3</v>
      </c>
      <c r="EZ26">
        <v>8.9824848739685006E-3</v>
      </c>
      <c r="FA26">
        <v>2.4454814352128699E-3</v>
      </c>
      <c r="FB26">
        <v>1.2830412234484201E-2</v>
      </c>
      <c r="FC26">
        <v>1.86754240030211E-2</v>
      </c>
      <c r="FD26">
        <v>2.0786870287022451E-3</v>
      </c>
      <c r="FE26">
        <v>7.62475685207205E-3</v>
      </c>
      <c r="FF26">
        <v>2.4611002304123176E-3</v>
      </c>
      <c r="FG26">
        <v>6.4325035241578248E-3</v>
      </c>
      <c r="FH26">
        <v>5.2690245495300249E-2</v>
      </c>
      <c r="FI26">
        <v>1.3745817732451824E-3</v>
      </c>
      <c r="FJ26">
        <v>1.8205271484822399E-3</v>
      </c>
      <c r="FK26">
        <v>5.3519087247199004E-2</v>
      </c>
      <c r="FL26">
        <v>3.6949904128130748E-2</v>
      </c>
      <c r="FM26">
        <v>9.9787152209935004E-3</v>
      </c>
      <c r="FO26">
        <v>3.8534221149064997E-3</v>
      </c>
      <c r="FP26">
        <v>2.7132901377309999E-3</v>
      </c>
      <c r="FR26">
        <v>8.4513743993697744E-3</v>
      </c>
      <c r="FS26">
        <v>2.4194827272668099E-3</v>
      </c>
      <c r="FT26">
        <v>1.9270090297787701E-3</v>
      </c>
      <c r="FU26">
        <v>1.3300793215704374E-3</v>
      </c>
      <c r="FV26">
        <v>1.1037331120475852E-3</v>
      </c>
      <c r="FW26">
        <v>6.5361534799316997E-3</v>
      </c>
      <c r="FX26">
        <v>1.0406394451040975E-2</v>
      </c>
      <c r="FY26">
        <v>0.28456247461712503</v>
      </c>
      <c r="FZ26">
        <v>9.0028735608910754E-2</v>
      </c>
      <c r="GA26">
        <v>1.8861249050607327E-2</v>
      </c>
      <c r="GB26">
        <v>0.37856067016026251</v>
      </c>
      <c r="GC26">
        <v>3.2830534200346498E-2</v>
      </c>
      <c r="GE26">
        <v>1.5165660060604973E-2</v>
      </c>
      <c r="GF26">
        <v>5.5998433581561244E-2</v>
      </c>
      <c r="GG26">
        <v>5.3095915168483256E-2</v>
      </c>
      <c r="GH26">
        <v>4.2892868679413498E-2</v>
      </c>
      <c r="GI26">
        <v>2.9764921877205502E-2</v>
      </c>
      <c r="GK26">
        <v>2.8013062317538251E-2</v>
      </c>
      <c r="GL26">
        <v>8.3107087711348254E-2</v>
      </c>
      <c r="GM26">
        <v>1.1002054928347649E-2</v>
      </c>
      <c r="GN26">
        <v>2.6163301302888002</v>
      </c>
      <c r="GO26">
        <v>1.4755492412680351</v>
      </c>
      <c r="GP26">
        <v>0.14258023713499599</v>
      </c>
      <c r="GQ26">
        <v>5.5351014048256255</v>
      </c>
      <c r="GR26">
        <v>0.73931200180208001</v>
      </c>
      <c r="GS26">
        <v>6.6516767962928505E-2</v>
      </c>
      <c r="GT26">
        <v>5.7200621518773496E-2</v>
      </c>
      <c r="GU26">
        <v>0.110218491257569</v>
      </c>
      <c r="GV26">
        <v>0.2607131649134925</v>
      </c>
      <c r="GW26">
        <v>0.72575772146052242</v>
      </c>
      <c r="GX26">
        <v>2.8289185032411252E-2</v>
      </c>
      <c r="GY26">
        <v>0.27666431000993252</v>
      </c>
      <c r="GZ26">
        <v>0.35530635476216749</v>
      </c>
      <c r="HA26">
        <v>6.36992864879945E-2</v>
      </c>
      <c r="HB26">
        <v>7.1862443223941502E-2</v>
      </c>
      <c r="HC26">
        <v>1.4569195346475898</v>
      </c>
      <c r="HD26">
        <v>0.154514770864767</v>
      </c>
      <c r="HE26">
        <v>1.5773954319189626E-2</v>
      </c>
      <c r="HF26">
        <v>8.4429026441690987E-3</v>
      </c>
      <c r="HG26">
        <v>9.2885304145386247E-2</v>
      </c>
      <c r="HH26">
        <v>3.506381039940025E-2</v>
      </c>
      <c r="HJ26">
        <v>3.0507504830025251E-2</v>
      </c>
      <c r="HK26">
        <v>1.0435251250237575E-2</v>
      </c>
      <c r="HL26">
        <v>0.43424535422464505</v>
      </c>
      <c r="HM26">
        <v>0.11319636572727274</v>
      </c>
      <c r="HN26">
        <v>9.9019370652248008E-3</v>
      </c>
      <c r="HO26">
        <v>7.0080390095200503E-3</v>
      </c>
      <c r="HP26">
        <v>3.6775967895389249E-2</v>
      </c>
      <c r="HQ26">
        <v>0.44040972997327749</v>
      </c>
      <c r="HR26">
        <v>3.2419916427307002E-2</v>
      </c>
      <c r="HS26">
        <v>2.1714103545834198</v>
      </c>
      <c r="HT26">
        <v>0.59924392792556502</v>
      </c>
      <c r="HU26">
        <v>4.1448195913328753E-2</v>
      </c>
      <c r="HV26">
        <v>3.5039010411153246E-2</v>
      </c>
      <c r="HW26">
        <v>3.3331359315245251E-2</v>
      </c>
      <c r="HX26">
        <v>6.9592914087543742E-2</v>
      </c>
      <c r="HY26">
        <v>0.16951224784899074</v>
      </c>
      <c r="HZ26">
        <v>1.4443285493448625</v>
      </c>
      <c r="IA26">
        <v>8.461448599037999E-2</v>
      </c>
      <c r="IB26">
        <v>0.11326103800636475</v>
      </c>
      <c r="IC26">
        <v>0.135297539752191</v>
      </c>
      <c r="ID26">
        <v>3.3371454224533498E-2</v>
      </c>
      <c r="IE26">
        <v>6.1647445891919745E-3</v>
      </c>
      <c r="IF26">
        <v>2.8092468912743251E-2</v>
      </c>
      <c r="IG26">
        <v>1.739317326585255E-2</v>
      </c>
      <c r="IH26">
        <v>2.4274879004075302E-2</v>
      </c>
      <c r="II26">
        <v>0.13713876256164975</v>
      </c>
      <c r="IJ26">
        <v>5.1788655335320996E-2</v>
      </c>
      <c r="IK26">
        <v>1.9345195902403373E-3</v>
      </c>
      <c r="IL26">
        <v>6.1542382536423001E-3</v>
      </c>
      <c r="IM26">
        <v>3.1104876122683999E-3</v>
      </c>
      <c r="IO26">
        <v>3.8495244253490997E-3</v>
      </c>
      <c r="IP26">
        <v>2.2453732455008448E-2</v>
      </c>
      <c r="IQ26">
        <v>3.2055702280752003E-2</v>
      </c>
      <c r="IR26">
        <v>4.1510950666993254E-3</v>
      </c>
      <c r="IS26">
        <v>5.1069121989683747E-3</v>
      </c>
      <c r="IT26">
        <v>0.3012490691924225</v>
      </c>
      <c r="IU26">
        <v>2.9939734466011496E-2</v>
      </c>
      <c r="IV26">
        <v>2.7192072767136749E-3</v>
      </c>
      <c r="IW26">
        <v>3.4492428001818751E-3</v>
      </c>
      <c r="IX26">
        <v>7.0003839983885999E-3</v>
      </c>
      <c r="IY26">
        <v>2.5140263251370996E-2</v>
      </c>
      <c r="IZ26">
        <v>0.14225010290898374</v>
      </c>
      <c r="JA26">
        <v>3.1811306726340499E-3</v>
      </c>
      <c r="JB26">
        <v>8.8438591711302E-2</v>
      </c>
      <c r="JC26">
        <v>7.3847440249977248E-2</v>
      </c>
      <c r="JE26">
        <v>1.1323767724512674E-2</v>
      </c>
      <c r="JF26">
        <v>5.629324485207475E-2</v>
      </c>
      <c r="JG26">
        <v>7.6974673660554745E-3</v>
      </c>
      <c r="JH26">
        <v>9.2709214989555762E-3</v>
      </c>
      <c r="JI26">
        <v>2.2228387215817848E-2</v>
      </c>
      <c r="JJ26">
        <v>6.7912092091213499E-3</v>
      </c>
      <c r="JK26">
        <v>1.5547959312987126E-2</v>
      </c>
      <c r="JL26">
        <v>3.2150946626476502E-2</v>
      </c>
      <c r="JM26">
        <v>2.0182342648623074E-2</v>
      </c>
      <c r="JN26">
        <v>4.0526103093610748E-3</v>
      </c>
      <c r="JO26">
        <v>0.36425851333623249</v>
      </c>
      <c r="JP26">
        <v>4.093130810529675E-2</v>
      </c>
      <c r="JQ26">
        <v>3.3978600209568499E-3</v>
      </c>
      <c r="JR26">
        <v>5.1555442098211498E-3</v>
      </c>
      <c r="JS26">
        <v>1.0960324148120275E-2</v>
      </c>
      <c r="JT26">
        <v>0.10444586796577375</v>
      </c>
      <c r="JU26">
        <v>2.92972102037935</v>
      </c>
      <c r="JV26">
        <v>3.9103903073233498E-2</v>
      </c>
      <c r="JW26">
        <v>0.151234735142905</v>
      </c>
      <c r="JX26">
        <v>0.19240403136335049</v>
      </c>
      <c r="JY26">
        <v>0.35089604310876249</v>
      </c>
      <c r="JZ26">
        <v>7.2819495336427995E-2</v>
      </c>
      <c r="KA26">
        <v>4.9221811162289001E-3</v>
      </c>
      <c r="KB26">
        <v>7.4468619503521502E-3</v>
      </c>
      <c r="KC26">
        <v>1.6577779664119375E-2</v>
      </c>
      <c r="KD26">
        <v>5.8073057505229495E-2</v>
      </c>
      <c r="KE26">
        <v>2.4445233527882699</v>
      </c>
      <c r="KF26">
        <v>5.3723806153471998E-2</v>
      </c>
      <c r="KG26">
        <v>5.2957128180822252E-2</v>
      </c>
      <c r="KH26">
        <v>0.11660171590263251</v>
      </c>
      <c r="KI26">
        <v>9.9935968035456499E-2</v>
      </c>
      <c r="KJ26">
        <v>3.0114167851004749E-3</v>
      </c>
      <c r="KK26">
        <v>4.526296149874375E-3</v>
      </c>
      <c r="KL26">
        <v>0.22148798229400998</v>
      </c>
      <c r="KM26">
        <v>2.2593095455275326E-3</v>
      </c>
      <c r="KN26">
        <v>1.8970970622787926E-2</v>
      </c>
      <c r="KO26">
        <v>1.8292259739373502E-2</v>
      </c>
      <c r="KP26">
        <v>3.7937642537737249E-4</v>
      </c>
      <c r="KQ26">
        <v>9.9445025634338741E-2</v>
      </c>
      <c r="KR26">
        <v>2.2085468728116474E-2</v>
      </c>
      <c r="KS26">
        <v>3.0918658874032252E-3</v>
      </c>
      <c r="KT26">
        <v>6.1034201099936999E-3</v>
      </c>
      <c r="KU26">
        <v>1.2608091482485951E-2</v>
      </c>
      <c r="KV26">
        <v>0.1016604101060435</v>
      </c>
      <c r="KW26">
        <v>1.2206246054837275</v>
      </c>
      <c r="KX26">
        <v>3.8165503490423254E-2</v>
      </c>
      <c r="KY26">
        <v>0.55930659546411254</v>
      </c>
      <c r="KZ26">
        <v>0.63568703649776248</v>
      </c>
      <c r="LA26">
        <v>0.11450173051314025</v>
      </c>
      <c r="LB26">
        <v>3.9429504700093255E-3</v>
      </c>
      <c r="LC26">
        <v>2.2709499557830675E-2</v>
      </c>
      <c r="LD26">
        <v>9.2268209803870998E-3</v>
      </c>
      <c r="LE26">
        <v>9.1180511146328751E-4</v>
      </c>
      <c r="LF26">
        <v>4.3255685358012254E-2</v>
      </c>
      <c r="LG26">
        <v>9.3719149071258504E-3</v>
      </c>
      <c r="LI26">
        <v>1.7021775495910951E-3</v>
      </c>
      <c r="LJ26">
        <v>3.8065490929670249E-3</v>
      </c>
      <c r="LK26">
        <v>3.3333081661600497E-2</v>
      </c>
      <c r="LL26">
        <v>2.8212140564316002</v>
      </c>
      <c r="LM26">
        <v>0.10974623602519924</v>
      </c>
      <c r="LN26">
        <v>0.19719841841366026</v>
      </c>
      <c r="LO26">
        <v>0.21751276605861652</v>
      </c>
      <c r="LP26">
        <v>7.3493576531782998E-2</v>
      </c>
      <c r="LQ26">
        <v>1.6692960858058624E-2</v>
      </c>
      <c r="LR26">
        <v>1.5418254984316899E-3</v>
      </c>
      <c r="LS26">
        <v>0.11484835563988575</v>
      </c>
      <c r="LT26">
        <v>2.7099127826642748E-2</v>
      </c>
      <c r="LU26">
        <v>3.25132574516285E-3</v>
      </c>
      <c r="LV26">
        <v>4.7797611740222996E-3</v>
      </c>
      <c r="LW26">
        <v>1.4118609157468626E-2</v>
      </c>
      <c r="LX26">
        <v>9.6755219729334499E-2</v>
      </c>
      <c r="LY26">
        <v>12.123240825422199</v>
      </c>
      <c r="LZ26">
        <v>0.35003716945460001</v>
      </c>
      <c r="MB26">
        <v>0.49598314973612256</v>
      </c>
      <c r="MC26">
        <v>0.49182418152841001</v>
      </c>
      <c r="MD26">
        <v>7.8119157617769747E-2</v>
      </c>
      <c r="ME26">
        <v>0.47183934587294002</v>
      </c>
      <c r="MF26">
        <v>7.7542119046907496E-4</v>
      </c>
      <c r="MG26">
        <v>4.7471904617643501E-2</v>
      </c>
      <c r="MH26">
        <v>2.6824207392624998E-2</v>
      </c>
      <c r="MI26">
        <v>2.9923140609429749E-3</v>
      </c>
      <c r="MJ26">
        <v>3.6207862800854002E-3</v>
      </c>
      <c r="MK26">
        <v>4.3342132731411E-3</v>
      </c>
      <c r="ML26">
        <v>5.4455321613220255E-3</v>
      </c>
      <c r="MM26">
        <v>1.025591618199365E-2</v>
      </c>
      <c r="MN26">
        <v>0.11420557942079874</v>
      </c>
      <c r="MP26">
        <v>6.2006984551439749E-2</v>
      </c>
      <c r="MQ26">
        <v>2.868575085066675E-3</v>
      </c>
      <c r="MR26">
        <v>5.42807696669195E-3</v>
      </c>
      <c r="MS26">
        <v>1.3470194381883674E-2</v>
      </c>
      <c r="MU26">
        <v>3.9289779267151499E-2</v>
      </c>
      <c r="MV26">
        <v>4.1953675720227249E-2</v>
      </c>
      <c r="MW26">
        <v>4.4517581804379997E-3</v>
      </c>
      <c r="MX26">
        <v>2.60861800422575E-3</v>
      </c>
      <c r="MY26">
        <v>9.0597849084349008E-2</v>
      </c>
      <c r="MZ26">
        <v>4.9488707829942004E-2</v>
      </c>
      <c r="NA26">
        <v>8.2573526922205247E-3</v>
      </c>
      <c r="NB26">
        <v>6.6368147607136748E-3</v>
      </c>
      <c r="NC26">
        <v>7.3852453281743002E-2</v>
      </c>
      <c r="ND26">
        <v>0.275719654264305</v>
      </c>
      <c r="NE26">
        <v>3.8147337881291751E-2</v>
      </c>
      <c r="NF26">
        <v>3.4724225988595245E-2</v>
      </c>
      <c r="NG26">
        <v>1.7627356684818477E-3</v>
      </c>
      <c r="NH26">
        <v>3.6619758101626751E-2</v>
      </c>
      <c r="NI26">
        <v>3.1755832657499247E-3</v>
      </c>
      <c r="NJ26">
        <v>2.3041737986081922E-3</v>
      </c>
      <c r="NK26">
        <v>8.4055032556887739E-3</v>
      </c>
      <c r="NL26">
        <v>3.69601379021905E-2</v>
      </c>
      <c r="NM26">
        <v>6.5801639085471004E-3</v>
      </c>
      <c r="NN26">
        <v>1.0204483040531575E-2</v>
      </c>
      <c r="NO26">
        <v>9.2591062568632004E-3</v>
      </c>
      <c r="NP26">
        <v>3.5765248393690753E-3</v>
      </c>
      <c r="NQ26">
        <v>6.2017445723340503E-3</v>
      </c>
      <c r="NR26">
        <v>0.30413310622517747</v>
      </c>
      <c r="NS26">
        <v>1.3066215863542026</v>
      </c>
      <c r="NT26">
        <v>1.0164037309287426E-2</v>
      </c>
      <c r="NU26">
        <v>4.104982034082575E-2</v>
      </c>
      <c r="NV26">
        <v>3.8089366523532495E-2</v>
      </c>
      <c r="NW26">
        <v>0.14346562372758401</v>
      </c>
      <c r="NX26">
        <v>3.9435080272840498E-2</v>
      </c>
      <c r="NY26">
        <v>3.76553731333385E-3</v>
      </c>
      <c r="NZ26">
        <v>2.4914184142116802E-3</v>
      </c>
      <c r="OA26">
        <v>1.7985312881318001E-2</v>
      </c>
      <c r="OB26">
        <v>0.15034450620006826</v>
      </c>
      <c r="OC26">
        <v>0.70933664430485499</v>
      </c>
      <c r="OD26">
        <v>4.5539490634145752E-2</v>
      </c>
      <c r="OE26">
        <v>4.1114793565252002E-2</v>
      </c>
      <c r="OF26">
        <v>1.83126218848291E-3</v>
      </c>
      <c r="OG26">
        <v>9.9679534327162013E-3</v>
      </c>
      <c r="OH26">
        <v>3.8757432048929251E-2</v>
      </c>
      <c r="OI26">
        <v>2.0748606236156673E-2</v>
      </c>
      <c r="OJ26">
        <v>0.239289579685876</v>
      </c>
      <c r="OK26">
        <v>5.9797747090768752E-2</v>
      </c>
      <c r="OL26">
        <v>7.4798897643758994E-3</v>
      </c>
      <c r="OM26">
        <v>0.30458430718287749</v>
      </c>
      <c r="ON26">
        <v>0.99762777526298996</v>
      </c>
      <c r="OO26">
        <v>4.7751451726115501E-2</v>
      </c>
      <c r="OP26">
        <v>4.2394194166699747E-2</v>
      </c>
      <c r="OQ26">
        <v>5.5646226547483003E-2</v>
      </c>
      <c r="OS26">
        <v>7.4896133819011253E-3</v>
      </c>
      <c r="OT26">
        <v>9.0830546458731495E-2</v>
      </c>
      <c r="OU26">
        <v>0.26607119954942504</v>
      </c>
      <c r="OV26">
        <v>5.4094718546457997E-2</v>
      </c>
      <c r="OX26">
        <v>1.1805044593982124</v>
      </c>
      <c r="OY26">
        <v>3.8237637566966E-2</v>
      </c>
      <c r="OZ26">
        <v>1.071856610164045E-2</v>
      </c>
      <c r="PA26">
        <v>4.4638173873450496E-2</v>
      </c>
      <c r="PB26">
        <v>8.2152106607214753E-2</v>
      </c>
      <c r="PC26">
        <v>0.98094747220492251</v>
      </c>
      <c r="PD26">
        <v>7.9559843852457998E-2</v>
      </c>
      <c r="PE26">
        <v>8.4982135031041999E-3</v>
      </c>
      <c r="PF26">
        <v>0.1432067621095035</v>
      </c>
      <c r="PG26">
        <v>0.10698259134219601</v>
      </c>
      <c r="PH26">
        <v>4.1914687723152003E-2</v>
      </c>
      <c r="PI26">
        <v>0.23535875973244974</v>
      </c>
      <c r="PJ26">
        <v>2.1528759899742926</v>
      </c>
      <c r="PK26">
        <v>0.123758090496306</v>
      </c>
      <c r="PL26">
        <v>2.1188341587322326E-2</v>
      </c>
      <c r="PM26">
        <v>0.30668347972271248</v>
      </c>
      <c r="PN26">
        <v>5.5778691105704249E-2</v>
      </c>
      <c r="PO26">
        <v>0.4573549287857725</v>
      </c>
      <c r="PP26">
        <v>0.14866879748578826</v>
      </c>
      <c r="PQ26">
        <v>5.7123865505996498E-2</v>
      </c>
      <c r="PR26">
        <v>0.49906264833279501</v>
      </c>
      <c r="PS26">
        <v>3.906590542798425E-2</v>
      </c>
      <c r="PT26">
        <v>2.27678352097174E-2</v>
      </c>
      <c r="PV26">
        <v>3.0901482535194752E-4</v>
      </c>
      <c r="PW26">
        <v>3.1828527011250497E-4</v>
      </c>
      <c r="PX26">
        <v>2.6987294747403249E-4</v>
      </c>
      <c r="PY26">
        <v>4.8643919057662997E-4</v>
      </c>
      <c r="PZ26">
        <v>9.0552371636599754E-4</v>
      </c>
      <c r="QA26">
        <v>4.4292305197888502E-4</v>
      </c>
      <c r="QB26">
        <v>8.6497568719926259E-4</v>
      </c>
      <c r="QC26">
        <v>8.6541222410021752E-4</v>
      </c>
      <c r="QD26">
        <v>8.2566705280475003E-4</v>
      </c>
      <c r="QE26">
        <v>1.0926202196263651E-3</v>
      </c>
      <c r="QF26">
        <v>1.306223404606585E-4</v>
      </c>
      <c r="QG26">
        <v>1.7907901514767699E-4</v>
      </c>
      <c r="QH26">
        <v>2.1015449130565625E-4</v>
      </c>
      <c r="QI26">
        <v>5.0984849018514999E-4</v>
      </c>
      <c r="QJ26">
        <v>3.9057660715862747E-4</v>
      </c>
      <c r="QK26">
        <v>1.412193737871885E-4</v>
      </c>
      <c r="QM26">
        <v>6.7569287345670994E-4</v>
      </c>
      <c r="QN26">
        <v>4.3909379158385499E-4</v>
      </c>
      <c r="QO26">
        <v>8.4793657292222006E-4</v>
      </c>
      <c r="QP26">
        <v>2.8991284790491753E-3</v>
      </c>
      <c r="QQ26">
        <v>5.5381975663089248E-4</v>
      </c>
      <c r="QR26">
        <v>2.5304203424974252E-3</v>
      </c>
      <c r="QS26">
        <v>2.6499593101044503E-3</v>
      </c>
      <c r="QT26">
        <v>1.7255363413656624E-4</v>
      </c>
      <c r="QU26">
        <v>1.7485691424112173E-3</v>
      </c>
      <c r="QV26">
        <v>3.0971887030479997E-4</v>
      </c>
      <c r="QW26">
        <v>7.5506808268430993E-4</v>
      </c>
      <c r="QX26">
        <v>7.5395513430678255E-4</v>
      </c>
      <c r="QY26">
        <v>5.9587760850448993E-4</v>
      </c>
      <c r="QZ26">
        <v>2.1053504853539048E-3</v>
      </c>
      <c r="RA26">
        <v>1.290915503706845E-3</v>
      </c>
      <c r="RB26">
        <v>3.0615403698342999E-4</v>
      </c>
      <c r="RC26">
        <v>2.5585688303111497E-4</v>
      </c>
      <c r="RD26">
        <v>3.511972373395525E-4</v>
      </c>
      <c r="RE26">
        <v>2.8009595616037999E-4</v>
      </c>
      <c r="RF26">
        <v>5.504962830690525E-4</v>
      </c>
      <c r="RG26">
        <v>3.2748879499001248E-4</v>
      </c>
      <c r="RH26">
        <v>2.20496002357631E-4</v>
      </c>
      <c r="RK26">
        <v>1.0069438507877824E-3</v>
      </c>
      <c r="RL26">
        <v>1.6947440012292426E-3</v>
      </c>
      <c r="RM26">
        <v>4.7099016708836746E-4</v>
      </c>
      <c r="RN26">
        <v>8.8769357636599741E-4</v>
      </c>
      <c r="RO26">
        <v>3.7820500365862251E-4</v>
      </c>
      <c r="RP26">
        <v>5.4278412628816746E-4</v>
      </c>
      <c r="RQ26">
        <v>2.1538720461960373E-3</v>
      </c>
      <c r="RR26">
        <v>5.7003232539901995E-4</v>
      </c>
      <c r="RS26">
        <v>3.3024817322352504E-4</v>
      </c>
      <c r="RT26">
        <v>1.774530503543645E-4</v>
      </c>
      <c r="RU26">
        <v>4.8177258072852752E-3</v>
      </c>
      <c r="RV26">
        <v>9.273755744797425E-3</v>
      </c>
      <c r="RW26">
        <v>4.2955462415024247E-3</v>
      </c>
      <c r="RX26">
        <v>5.0293813948226252E-4</v>
      </c>
      <c r="RY26">
        <v>5.4834401270254744E-3</v>
      </c>
      <c r="RZ26">
        <v>8.6137525387630003E-4</v>
      </c>
      <c r="SA26">
        <v>3.099895970405725E-3</v>
      </c>
      <c r="SB26">
        <v>1.3410155820381649E-3</v>
      </c>
      <c r="SC26">
        <v>3.2824963711829747E-3</v>
      </c>
      <c r="SD26">
        <v>8.190123599873176E-3</v>
      </c>
      <c r="SE26">
        <v>2.0002280982000099E-4</v>
      </c>
      <c r="SF26">
        <v>4.9385564358742752E-3</v>
      </c>
      <c r="SG26">
        <v>1.031441487187045E-3</v>
      </c>
      <c r="SH26">
        <v>2.4816268393786702E-4</v>
      </c>
      <c r="SI26">
        <v>7.4301258626452253E-4</v>
      </c>
      <c r="SJ26">
        <v>7.4693010164074002E-4</v>
      </c>
      <c r="SL26">
        <v>2.7216078929309497E-3</v>
      </c>
      <c r="SM26">
        <v>1.122536132369455E-3</v>
      </c>
      <c r="SN26">
        <v>7.826801159318775E-4</v>
      </c>
      <c r="SO26">
        <v>1.3947483632539999E-4</v>
      </c>
      <c r="SQ26">
        <v>2.17699858127665E-4</v>
      </c>
      <c r="SR26">
        <v>1.227701603768035E-3</v>
      </c>
      <c r="SS26">
        <v>5.3378330598610247E-4</v>
      </c>
      <c r="ST26">
        <v>1.8048639256929298E-4</v>
      </c>
      <c r="SU26">
        <v>2.7341571756709249E-4</v>
      </c>
      <c r="SW26">
        <v>1.4542703073305551E-4</v>
      </c>
      <c r="SZ26">
        <v>4.3329364303289745E-4</v>
      </c>
      <c r="TA26">
        <v>1.7365584627578301E-3</v>
      </c>
      <c r="TB26">
        <v>3.5654005621517E-3</v>
      </c>
      <c r="TC26">
        <v>1.8383287412114852E-3</v>
      </c>
      <c r="TD26">
        <v>2.4368943347911278E-3</v>
      </c>
      <c r="TE26">
        <v>8.2619776632073742E-4</v>
      </c>
      <c r="TF26">
        <v>1.2026778506527475E-3</v>
      </c>
      <c r="TG26">
        <v>1.39383004933195E-3</v>
      </c>
      <c r="TH26">
        <v>4.3501039925126503E-3</v>
      </c>
      <c r="TI26">
        <v>4.8088946911488997E-4</v>
      </c>
      <c r="TJ26">
        <v>2.50485935926845E-3</v>
      </c>
      <c r="TK26">
        <v>6.5230657706216006E-4</v>
      </c>
      <c r="TL26">
        <v>3.9603240021414003E-4</v>
      </c>
      <c r="TM26">
        <v>5.2416052969518254E-4</v>
      </c>
      <c r="TN26">
        <v>1.4613383785869525E-3</v>
      </c>
      <c r="TO26">
        <v>5.3051399066118506E-4</v>
      </c>
      <c r="TQ26">
        <v>2.2928127397967374E-4</v>
      </c>
      <c r="TR26">
        <v>2.3792880153936753E-3</v>
      </c>
      <c r="TS26">
        <v>1.4072800127066575E-3</v>
      </c>
      <c r="TT26">
        <v>2.4215722955849475E-2</v>
      </c>
      <c r="TU26">
        <v>1.5882109006858628E-3</v>
      </c>
      <c r="TV26">
        <v>2.2846292918106423E-3</v>
      </c>
      <c r="TW26">
        <v>1.5373716112999999E-2</v>
      </c>
      <c r="TX26">
        <v>3.8483214930452002E-4</v>
      </c>
      <c r="TY26">
        <v>8.0729024450342246E-3</v>
      </c>
      <c r="TZ26">
        <v>1.123270299763265E-3</v>
      </c>
      <c r="UA26">
        <v>1.6236816033026399E-2</v>
      </c>
      <c r="UB26">
        <v>1.9608674862159975E-2</v>
      </c>
      <c r="UC26">
        <v>7.1945110185126502E-4</v>
      </c>
      <c r="UD26">
        <v>3.4689591321773752E-2</v>
      </c>
      <c r="UE26">
        <v>2.5432184427726999E-3</v>
      </c>
      <c r="UF26">
        <v>5.3474706383146997E-4</v>
      </c>
      <c r="UG26">
        <v>2.1205551249413672E-3</v>
      </c>
      <c r="UH26">
        <v>2.1572959387540776E-3</v>
      </c>
      <c r="UI26">
        <v>3.58222438273385E-3</v>
      </c>
      <c r="UJ26">
        <v>1.214034032547435E-2</v>
      </c>
      <c r="UK26">
        <v>1.878741022997065E-4</v>
      </c>
      <c r="UL26">
        <v>1.107922920305225E-2</v>
      </c>
      <c r="UM26">
        <v>4.6834457095779247E-3</v>
      </c>
      <c r="UN26">
        <v>4.3295820450272253E-4</v>
      </c>
      <c r="UO26">
        <v>4.9839167587031256E-4</v>
      </c>
      <c r="UP26">
        <v>4.8374171531406003E-4</v>
      </c>
      <c r="UQ26">
        <v>5.7067655795065507E-4</v>
      </c>
      <c r="UR26">
        <v>2.301639142380095E-3</v>
      </c>
      <c r="US26">
        <v>2.006244737062885E-3</v>
      </c>
      <c r="UT26">
        <v>1.0062649188717499E-3</v>
      </c>
      <c r="UU26">
        <v>4.8197203181903748E-4</v>
      </c>
      <c r="UV26">
        <v>3.590942190095425E-4</v>
      </c>
      <c r="UW26">
        <v>3.86474186952655E-4</v>
      </c>
      <c r="UX26">
        <v>2.0658074294546726E-4</v>
      </c>
      <c r="UY26">
        <v>5.1270557446051249E-4</v>
      </c>
      <c r="UZ26">
        <v>5.8656086597987502E-4</v>
      </c>
      <c r="VA26">
        <v>2.30128806908163E-4</v>
      </c>
      <c r="VB26">
        <v>1.5999163075133E-4</v>
      </c>
      <c r="VC26">
        <v>3.1033989823954999E-4</v>
      </c>
      <c r="VE26">
        <v>5.0241842873900992E-4</v>
      </c>
      <c r="VF26">
        <v>2.3388295458129623E-3</v>
      </c>
      <c r="VG26">
        <v>2.9334094249302751E-3</v>
      </c>
      <c r="VH26">
        <v>7.0891582246389502E-4</v>
      </c>
      <c r="VI26">
        <v>2.3768113497214523E-3</v>
      </c>
      <c r="VJ26">
        <v>1.8204293400010025E-3</v>
      </c>
      <c r="VK26">
        <v>4.2155946619031499E-3</v>
      </c>
      <c r="VL26">
        <v>1.5931062668157424E-3</v>
      </c>
      <c r="VM26">
        <v>1.4911935736705625E-3</v>
      </c>
      <c r="VN26">
        <v>8.2403417711176246E-3</v>
      </c>
      <c r="VO26">
        <v>5.2741614862344E-4</v>
      </c>
      <c r="VP26">
        <v>6.8204800053032501E-4</v>
      </c>
      <c r="VQ26">
        <v>2.5422821786863E-3</v>
      </c>
      <c r="VR26">
        <v>3.5097173204249254E-4</v>
      </c>
      <c r="VS26">
        <v>1.1651802916516575E-3</v>
      </c>
      <c r="VT26">
        <v>7.6247970792303008E-5</v>
      </c>
      <c r="VU26">
        <v>4.6890485236342249E-4</v>
      </c>
      <c r="VV26">
        <v>5.8910909858129752E-4</v>
      </c>
      <c r="VW26">
        <v>4.0159559163653499E-4</v>
      </c>
      <c r="VX26">
        <v>1.6511251943502177E-4</v>
      </c>
      <c r="VY26">
        <v>2.017653065961485E-4</v>
      </c>
      <c r="VZ26">
        <v>1.9366444656081501E-4</v>
      </c>
      <c r="WB26">
        <v>1.10947343686093E-3</v>
      </c>
      <c r="WC26">
        <v>1.7965542032309476E-3</v>
      </c>
      <c r="WD26">
        <v>2.5402590719122249E-4</v>
      </c>
      <c r="WE26">
        <v>5.6052921866633753E-3</v>
      </c>
      <c r="WF26">
        <v>4.4950609358620748E-4</v>
      </c>
      <c r="WG26">
        <v>7.0297935773729753E-3</v>
      </c>
      <c r="WH26">
        <v>5.5889828445233498E-3</v>
      </c>
      <c r="WI26">
        <v>2.2729815306466524E-4</v>
      </c>
      <c r="WJ26">
        <v>1.0021600280407075E-3</v>
      </c>
      <c r="WK26">
        <v>1.0938356547085075E-3</v>
      </c>
      <c r="WL26">
        <v>4.0720587230472748E-2</v>
      </c>
      <c r="WM26">
        <v>3.899124374845E-3</v>
      </c>
      <c r="WN26">
        <v>4.1831826742964751E-3</v>
      </c>
      <c r="WO26">
        <v>9.7971587241925756E-2</v>
      </c>
      <c r="WP26">
        <v>1.1493219557727049E-3</v>
      </c>
      <c r="WQ26">
        <v>1.1052589556004801E-4</v>
      </c>
      <c r="WR26">
        <v>2.3828919416491253E-3</v>
      </c>
      <c r="WS26">
        <v>1.1505090469757051E-3</v>
      </c>
      <c r="WT26">
        <v>1.2094400787067024E-3</v>
      </c>
      <c r="WU26">
        <v>1.183823305204895E-2</v>
      </c>
      <c r="WV26">
        <v>2.97645301470215E-2</v>
      </c>
      <c r="WW26">
        <v>1.2163983936031976E-3</v>
      </c>
      <c r="WX26">
        <v>6.0937434985208747E-2</v>
      </c>
      <c r="WY26">
        <v>1.3527821825246275E-2</v>
      </c>
      <c r="WZ26">
        <v>1.5390676877244825E-4</v>
      </c>
      <c r="XB26">
        <v>7.8771667550595992E-4</v>
      </c>
      <c r="XC26">
        <v>2.4712389891834172E-3</v>
      </c>
      <c r="XD26">
        <v>1.2883887005477326E-3</v>
      </c>
      <c r="XF26">
        <v>1.1652350383435351E-3</v>
      </c>
      <c r="XG26">
        <v>1.813430606714525E-3</v>
      </c>
      <c r="XH26">
        <v>7.4976867830594002E-3</v>
      </c>
      <c r="XI26">
        <v>5.2665793033494497E-4</v>
      </c>
      <c r="XJ26">
        <v>1.6982683848775302E-2</v>
      </c>
      <c r="XK26">
        <v>7.6928805806698256E-3</v>
      </c>
      <c r="XL26">
        <v>2.0861051901623273E-3</v>
      </c>
      <c r="XM26">
        <v>8.104657731078475E-4</v>
      </c>
      <c r="XN26">
        <v>2.9827980132452001E-3</v>
      </c>
      <c r="XO26">
        <v>1.209518353809955E-3</v>
      </c>
      <c r="XQ26">
        <v>5.1149260872273249E-4</v>
      </c>
      <c r="XR26">
        <v>7.2536241017210506E-4</v>
      </c>
      <c r="XS26">
        <v>2.0024500163522028E-3</v>
      </c>
      <c r="XT26">
        <v>3.2856536553099252E-3</v>
      </c>
      <c r="XU26">
        <v>2.3101862147698101E-3</v>
      </c>
      <c r="XV26">
        <v>1.1228999229467101E-3</v>
      </c>
      <c r="XW26">
        <v>9.3070605584553241E-4</v>
      </c>
      <c r="XX26">
        <v>2.43924444739109E-3</v>
      </c>
      <c r="XY26">
        <v>1.0305624508769626E-3</v>
      </c>
      <c r="XZ26">
        <v>3.4797943494972749E-4</v>
      </c>
      <c r="YA26">
        <v>9.8863031518829506E-4</v>
      </c>
      <c r="YB26">
        <v>1.2395889763363499E-3</v>
      </c>
      <c r="YC26">
        <v>4.4937741599467994E-4</v>
      </c>
      <c r="YD26">
        <v>4.0904867353362001E-4</v>
      </c>
      <c r="YE26">
        <v>8.3439367819830492E-4</v>
      </c>
      <c r="YF26">
        <v>6.4884775524511507E-4</v>
      </c>
      <c r="YG26">
        <v>3.9170900621143752E-4</v>
      </c>
      <c r="YI26">
        <v>3.7321693993180247E-4</v>
      </c>
      <c r="YK26">
        <v>1.1971117982656474E-3</v>
      </c>
      <c r="YL26">
        <v>4.6199630976005745E-4</v>
      </c>
      <c r="YM26">
        <v>5.2621612434665247E-4</v>
      </c>
      <c r="YN26">
        <v>5.8860044003667257E-4</v>
      </c>
      <c r="YO26">
        <v>1.1354031226259425E-3</v>
      </c>
      <c r="YP26">
        <v>2.9120395950159002E-3</v>
      </c>
      <c r="YQ26">
        <v>5.3922175799400746E-3</v>
      </c>
      <c r="YR26">
        <v>1.2050717708521425E-4</v>
      </c>
      <c r="YS26">
        <v>7.4145482225987749E-4</v>
      </c>
      <c r="YT26">
        <v>6.6294849850537252E-4</v>
      </c>
      <c r="YU26">
        <v>9.0474768115259008E-4</v>
      </c>
      <c r="YV26">
        <v>7.043332273554175E-4</v>
      </c>
      <c r="YW26">
        <v>3.0785425831428997E-4</v>
      </c>
      <c r="YX26">
        <v>9.1602315311889503E-4</v>
      </c>
      <c r="YZ26">
        <v>2.1262695112597799E-4</v>
      </c>
      <c r="ZA26">
        <v>8.5723175899330253E-4</v>
      </c>
      <c r="ZB26">
        <v>3.4321474797123502E-4</v>
      </c>
      <c r="ZC26">
        <v>5.7971966699991756E-4</v>
      </c>
      <c r="ZD26">
        <v>3.2748940391409999E-3</v>
      </c>
      <c r="ZE26">
        <v>1.9404712377718025E-3</v>
      </c>
      <c r="ZF26">
        <v>6.2737196377280749E-4</v>
      </c>
      <c r="ZG26">
        <v>3.2654503058940251E-4</v>
      </c>
      <c r="ZH26">
        <v>4.0092281956543244E-3</v>
      </c>
      <c r="ZI26">
        <v>1.061054833894215E-2</v>
      </c>
      <c r="ZJ26">
        <v>2.1656960364200725E-2</v>
      </c>
      <c r="ZK26">
        <v>2.2628425124136776E-4</v>
      </c>
      <c r="ZL26">
        <v>3.0111666565724003E-4</v>
      </c>
      <c r="ZM26">
        <v>5.966513214857725E-3</v>
      </c>
      <c r="ZN26">
        <v>3.656699191473825E-4</v>
      </c>
      <c r="ZO26">
        <v>5.0464753642721003E-3</v>
      </c>
      <c r="ZP26">
        <v>3.3065979579492248E-3</v>
      </c>
      <c r="ZQ26">
        <v>3.279983591559725E-3</v>
      </c>
      <c r="ZR26">
        <v>0.1646659730372895</v>
      </c>
      <c r="ZS26">
        <v>3.4813912301412753E-3</v>
      </c>
      <c r="ZU26">
        <v>4.0558188154641503E-3</v>
      </c>
      <c r="ZV26">
        <v>6.2990514056215753E-3</v>
      </c>
      <c r="ZW26">
        <v>6.7308612991902501E-4</v>
      </c>
      <c r="ZX26">
        <v>5.3567637988300252E-3</v>
      </c>
      <c r="ZY26">
        <v>3.7851325981627E-3</v>
      </c>
      <c r="ZZ26">
        <v>1.2612410262230526E-3</v>
      </c>
      <c r="AAA26">
        <v>3.8127993429473997E-2</v>
      </c>
      <c r="AAB26">
        <v>1.8315151055992275E-2</v>
      </c>
      <c r="AAC26">
        <v>3.7939608896062998E-4</v>
      </c>
      <c r="AAD26">
        <v>1.2811609254416126E-3</v>
      </c>
      <c r="AAE26">
        <v>3.6578338737730753E-3</v>
      </c>
      <c r="AAF26">
        <v>7.7694710756785242E-3</v>
      </c>
      <c r="AAG26">
        <v>6.4725349641440999E-4</v>
      </c>
      <c r="AAH26">
        <v>1.054873280528385E-4</v>
      </c>
      <c r="AAI26">
        <v>1.091330903642235E-3</v>
      </c>
      <c r="AAJ26">
        <v>3.6612277372767253E-3</v>
      </c>
      <c r="AAK26">
        <v>3.8657452543291249E-3</v>
      </c>
      <c r="AAL26">
        <v>8.0042400778224489E-4</v>
      </c>
      <c r="AAM26">
        <v>9.1863069817174504E-3</v>
      </c>
      <c r="AAN26">
        <v>4.9257014641158753E-3</v>
      </c>
      <c r="AAO26">
        <v>2.562969758046625E-3</v>
      </c>
      <c r="AAP26">
        <v>1.09635969781968E-3</v>
      </c>
      <c r="AAQ26">
        <v>4.4263552025702998E-3</v>
      </c>
      <c r="AAR26">
        <v>6.4471385193233255E-3</v>
      </c>
      <c r="AAT26">
        <v>2.9839289752213501E-3</v>
      </c>
      <c r="AAU26">
        <v>2.2151086929484125E-3</v>
      </c>
      <c r="AAV26">
        <v>2.3614992964170276E-3</v>
      </c>
      <c r="AAW26">
        <v>3.4050482448633999E-3</v>
      </c>
      <c r="AAX26">
        <v>1.4730238828127601E-2</v>
      </c>
      <c r="AAY26">
        <v>2.0942849746290425E-3</v>
      </c>
      <c r="AAZ26">
        <v>7.7040336849531999E-4</v>
      </c>
      <c r="ABA26">
        <v>1.82722155036296E-3</v>
      </c>
      <c r="ABB26">
        <v>4.0567129739048245E-3</v>
      </c>
      <c r="ABC26">
        <v>1.3487634078334224E-3</v>
      </c>
      <c r="ABD26">
        <v>4.0883152113245502E-3</v>
      </c>
      <c r="ABE26">
        <v>9.4326075528494246E-4</v>
      </c>
      <c r="ABF26">
        <v>1.3515987094817375E-3</v>
      </c>
      <c r="ABG26">
        <v>7.8726805513450757E-4</v>
      </c>
      <c r="ABH26">
        <v>3.0831204113397501E-4</v>
      </c>
      <c r="ABI26">
        <v>1.4231845662597499E-3</v>
      </c>
      <c r="ABJ26">
        <v>8.0139845784220744E-4</v>
      </c>
      <c r="ABK26">
        <v>1.3827520898516727E-3</v>
      </c>
      <c r="ABL26">
        <v>1.762794079822745E-3</v>
      </c>
      <c r="ABM26">
        <v>1.6165103908220775E-4</v>
      </c>
      <c r="ABN26">
        <v>2.8848493128517E-4</v>
      </c>
      <c r="ABO26">
        <v>3.5811922504365998E-4</v>
      </c>
      <c r="ABP26">
        <v>6.5851528552436254E-4</v>
      </c>
      <c r="ABQ26">
        <v>4.7878939058006002E-4</v>
      </c>
      <c r="ABR26">
        <v>2.7881383737590752E-3</v>
      </c>
      <c r="ABS26">
        <v>2.2643910015698903E-4</v>
      </c>
      <c r="ABT26">
        <v>1.4199094729470826E-3</v>
      </c>
      <c r="ABU26">
        <v>3.2750072365231E-4</v>
      </c>
      <c r="ABV26">
        <v>1.1346918265818626E-3</v>
      </c>
      <c r="ABW26">
        <v>2.0015072771081173E-4</v>
      </c>
      <c r="ABX26">
        <v>5.3751242703560498E-4</v>
      </c>
      <c r="ABY26">
        <v>4.9461405569678246E-4</v>
      </c>
      <c r="ABZ26">
        <v>9.7969338260905014E-4</v>
      </c>
      <c r="ACA26">
        <v>3.3512118087258001E-4</v>
      </c>
      <c r="ACB26">
        <v>4.1615358799075998E-4</v>
      </c>
      <c r="ACC26">
        <v>1.3393556024654949E-4</v>
      </c>
      <c r="ACD26">
        <v>7.9868632470847241E-4</v>
      </c>
      <c r="ACE26">
        <v>1.1457302938504125E-3</v>
      </c>
      <c r="ACF26">
        <v>8.6552877009318254E-4</v>
      </c>
      <c r="ACG26">
        <v>1.6087485002401001E-3</v>
      </c>
      <c r="ACH26">
        <v>6.6475639712394003E-4</v>
      </c>
      <c r="ACI26">
        <v>1.3813392550090075E-3</v>
      </c>
      <c r="ACJ26">
        <v>1.6916865000024251E-2</v>
      </c>
      <c r="ACK26">
        <v>2.8503557571080997E-4</v>
      </c>
      <c r="ACL26">
        <v>1.94849288162632E-4</v>
      </c>
      <c r="ACM26">
        <v>9.92929824883515E-3</v>
      </c>
      <c r="ACN26">
        <v>1.6391423899152699E-3</v>
      </c>
      <c r="ACO26">
        <v>2.2250230212765903E-3</v>
      </c>
      <c r="ACP26">
        <v>1.838424127231255E-3</v>
      </c>
      <c r="ACQ26">
        <v>1.6529284491866199E-2</v>
      </c>
      <c r="ACR26">
        <v>2.0507025920198001E-3</v>
      </c>
      <c r="ACS26">
        <v>2.2808117750802897E-3</v>
      </c>
      <c r="ACT26">
        <v>8.6759414945066504E-3</v>
      </c>
      <c r="ACU26">
        <v>2.40714839746849E-3</v>
      </c>
      <c r="ACV26">
        <v>1.7485477686224375E-4</v>
      </c>
      <c r="ACW26">
        <v>2.1270180712691799E-4</v>
      </c>
      <c r="ACX26">
        <v>3.6814642183898251E-3</v>
      </c>
      <c r="ACY26">
        <v>2.1666043362773149E-3</v>
      </c>
      <c r="ACZ26">
        <v>1.7111227976581975E-2</v>
      </c>
      <c r="ADA26">
        <v>2.1384665933649747E-3</v>
      </c>
      <c r="ADB26">
        <v>6.2398764492159248E-4</v>
      </c>
      <c r="ADC26">
        <v>2.0810044104934847E-3</v>
      </c>
      <c r="ADD26">
        <v>1.0087583910386024E-2</v>
      </c>
      <c r="ADE26">
        <v>3.1099970380584498E-3</v>
      </c>
      <c r="ADF26">
        <v>6.1433671721823997E-3</v>
      </c>
      <c r="ADG26">
        <v>8.5458551681817999E-4</v>
      </c>
      <c r="ADH26">
        <v>5.0410628270373247E-3</v>
      </c>
      <c r="ADI26">
        <v>2.1618270379406674E-4</v>
      </c>
      <c r="ADJ26">
        <v>1.2509233040204102E-2</v>
      </c>
      <c r="ADK26">
        <v>2.0128367915251051E-3</v>
      </c>
      <c r="ADL26">
        <v>3.56332339778665E-4</v>
      </c>
      <c r="ADM26">
        <v>5.9288221068663251E-4</v>
      </c>
      <c r="ADN26">
        <v>2.3022990769668225E-3</v>
      </c>
      <c r="ADO26">
        <v>8.8546254089249751E-3</v>
      </c>
      <c r="ADP26">
        <v>3.704800904051575E-4</v>
      </c>
      <c r="ADQ26">
        <v>4.6541277668210746E-3</v>
      </c>
      <c r="ADR26">
        <v>9.3887163286423998E-3</v>
      </c>
      <c r="ADS26">
        <v>3.80548398732525E-4</v>
      </c>
      <c r="ADT26">
        <v>1.4919288855557299E-3</v>
      </c>
      <c r="ADU26">
        <v>3.8359540789963502E-3</v>
      </c>
      <c r="ADV26">
        <v>1.22055214247818E-2</v>
      </c>
      <c r="ADW26">
        <v>1.3335287592864925E-3</v>
      </c>
      <c r="ADX26">
        <v>2.3819038004170074E-4</v>
      </c>
      <c r="ADY26">
        <v>8.2446902855883746E-4</v>
      </c>
      <c r="ADZ26">
        <v>2.0776410400470849E-3</v>
      </c>
      <c r="AEA26">
        <v>1.6526503952931076E-3</v>
      </c>
      <c r="AEB26">
        <v>1.6122140682462249E-3</v>
      </c>
      <c r="AEC26">
        <v>6.1759235137902498E-3</v>
      </c>
      <c r="AED26">
        <v>4.4167145564836504E-3</v>
      </c>
      <c r="AEE26">
        <v>4.8999250806171994E-4</v>
      </c>
      <c r="AEF26">
        <v>1.4230389895343875E-3</v>
      </c>
      <c r="AEG26">
        <v>3.3871435730318497E-4</v>
      </c>
      <c r="AEH26">
        <v>5.416898718332275E-4</v>
      </c>
      <c r="AEI26">
        <v>3.5872621870459748E-4</v>
      </c>
      <c r="AEJ26">
        <v>2.4221366714455451E-3</v>
      </c>
      <c r="AEK26">
        <v>3.0532466380780001E-3</v>
      </c>
      <c r="AEL26">
        <v>1.8083082329624524E-4</v>
      </c>
      <c r="AEM26">
        <v>2.5299448962166248E-4</v>
      </c>
      <c r="AEN26">
        <v>1.81975322177867E-4</v>
      </c>
      <c r="AEO26">
        <v>1.16052186596451E-3</v>
      </c>
      <c r="AEP26">
        <v>1.5075597026402351E-4</v>
      </c>
      <c r="AER26">
        <v>4.1082815960699252E-4</v>
      </c>
      <c r="AES26">
        <v>2.1419245928227872E-4</v>
      </c>
      <c r="AET26">
        <v>6.0278205754302498E-4</v>
      </c>
      <c r="AEU26">
        <v>4.8690744842310254E-4</v>
      </c>
      <c r="AEV26">
        <v>6.7001894979296995E-4</v>
      </c>
      <c r="AEW26">
        <v>4.2091564464900744E-3</v>
      </c>
      <c r="AEX26">
        <v>8.7309954038260751E-3</v>
      </c>
      <c r="AEY26">
        <v>6.8611862835581247E-4</v>
      </c>
      <c r="AEZ26">
        <v>1.525211209662195E-3</v>
      </c>
      <c r="AFA26">
        <v>1.2225738265743299E-2</v>
      </c>
      <c r="AFB26">
        <v>1.163322368656295E-3</v>
      </c>
      <c r="AFC26">
        <v>8.4968744535950762E-3</v>
      </c>
      <c r="AFD26">
        <v>2.7266151076721498E-3</v>
      </c>
      <c r="AFE26">
        <v>8.4348328029665244E-4</v>
      </c>
      <c r="AFF26">
        <v>1.7054256880749425E-2</v>
      </c>
      <c r="AFG26">
        <v>1.2803151981220951E-3</v>
      </c>
      <c r="AFH26">
        <v>1.1824659635087051E-3</v>
      </c>
      <c r="AFI26">
        <v>2.1790719513248851E-3</v>
      </c>
      <c r="AFJ26">
        <v>1.1716594326079726E-2</v>
      </c>
      <c r="AFK26">
        <v>1.2135844285644751E-3</v>
      </c>
      <c r="AFL26">
        <v>2.3508340356359772E-3</v>
      </c>
      <c r="AFM26">
        <v>1.1640532659775076E-3</v>
      </c>
      <c r="AFN26">
        <v>1.4009364126267901E-3</v>
      </c>
      <c r="AFO26">
        <v>2.9404957804783E-3</v>
      </c>
      <c r="AFP26">
        <v>5.9663777538934756E-3</v>
      </c>
      <c r="AFQ26">
        <v>6.8935691694930004E-4</v>
      </c>
      <c r="AFR26">
        <v>1.0271214255897501E-3</v>
      </c>
      <c r="AFS26">
        <v>1.3997553709544949E-3</v>
      </c>
      <c r="AFT26">
        <v>1.3820315650057324E-3</v>
      </c>
      <c r="AFU26">
        <v>1.9082905397139651E-3</v>
      </c>
      <c r="AFV26">
        <v>9.3445242586322999E-4</v>
      </c>
      <c r="AFW26">
        <v>6.8460861227054998E-4</v>
      </c>
      <c r="AFX26">
        <v>6.7237640002239002E-4</v>
      </c>
      <c r="AFY26" s="11">
        <v>3.7813561788982246E-4</v>
      </c>
    </row>
    <row r="27" spans="1:858" x14ac:dyDescent="0.2">
      <c r="A27" s="10" t="s">
        <v>863</v>
      </c>
      <c r="B27" s="10" t="s">
        <v>862</v>
      </c>
      <c r="D27">
        <v>5.1694846341302754E-3</v>
      </c>
      <c r="E27">
        <v>7.5332350312576498E-4</v>
      </c>
      <c r="F27">
        <v>2.9455851402528498E-3</v>
      </c>
      <c r="G27">
        <v>1.3708411749231051E-2</v>
      </c>
      <c r="H27">
        <v>1.8043708648617075E-2</v>
      </c>
      <c r="I27">
        <v>6.6335218532540246E-4</v>
      </c>
      <c r="J27">
        <v>3.2155369195589248E-3</v>
      </c>
      <c r="K27">
        <v>0.15314286516563599</v>
      </c>
      <c r="L27">
        <v>1.9777164662300225E-2</v>
      </c>
      <c r="M27">
        <v>2.5854297820722249E-3</v>
      </c>
      <c r="N27">
        <v>2.4599217563314572E-4</v>
      </c>
      <c r="O27">
        <v>9.1822131769859496E-4</v>
      </c>
      <c r="P27">
        <v>1.4352224271071875E-2</v>
      </c>
      <c r="Q27">
        <v>1.400821194429285E-2</v>
      </c>
      <c r="R27">
        <v>1.9230672515394176E-2</v>
      </c>
      <c r="S27">
        <v>1.4824241556913375E-2</v>
      </c>
      <c r="T27">
        <v>5.4772412708257254E-3</v>
      </c>
      <c r="U27">
        <v>2.7283036215415503E-4</v>
      </c>
      <c r="V27">
        <v>5.7571298013494743E-3</v>
      </c>
      <c r="W27">
        <v>2.3961938030659176E-3</v>
      </c>
      <c r="X27">
        <v>2.1312269025826999E-2</v>
      </c>
      <c r="Y27">
        <v>2.626394081844775E-2</v>
      </c>
      <c r="Z27">
        <v>6.7027209671562255E-3</v>
      </c>
      <c r="AA27">
        <v>6.0177383219079247E-3</v>
      </c>
      <c r="AB27">
        <v>3.7814421974961002E-4</v>
      </c>
      <c r="AC27">
        <v>5.0505613145181245E-3</v>
      </c>
      <c r="AD27">
        <v>6.1448577136775505E-4</v>
      </c>
      <c r="AF27">
        <v>5.1279263593341246E-4</v>
      </c>
      <c r="AG27">
        <v>6.6468722107803995E-4</v>
      </c>
      <c r="AH27">
        <v>6.5924067140370505E-4</v>
      </c>
      <c r="AI27">
        <v>2.2220575132253523E-3</v>
      </c>
      <c r="AJ27">
        <v>5.7802112386557501E-3</v>
      </c>
      <c r="AK27">
        <v>9.0159050120584505E-2</v>
      </c>
      <c r="AL27">
        <v>4.9243232274829496E-3</v>
      </c>
      <c r="AM27">
        <v>7.3911579473319E-4</v>
      </c>
      <c r="AN27">
        <v>2.0627194931817998E-3</v>
      </c>
      <c r="AO27">
        <v>2.7471210648248752E-4</v>
      </c>
      <c r="AP27">
        <v>3.8163587192934249E-3</v>
      </c>
      <c r="AQ27">
        <v>1.6826684599131176E-3</v>
      </c>
      <c r="AR27">
        <v>3.5690889900483248E-3</v>
      </c>
      <c r="AS27">
        <v>4.8862416976434245E-2</v>
      </c>
      <c r="AT27">
        <v>6.3117373607259996E-4</v>
      </c>
      <c r="AU27">
        <v>6.3383516913317255E-4</v>
      </c>
      <c r="AV27">
        <v>2.1703325818777375E-3</v>
      </c>
      <c r="AW27">
        <v>1.2183941301783626E-2</v>
      </c>
      <c r="AX27">
        <v>6.9721868604649001E-4</v>
      </c>
      <c r="AY27">
        <v>1.02542677060643E-2</v>
      </c>
      <c r="AZ27">
        <v>4.1377245049170749E-3</v>
      </c>
      <c r="BA27">
        <v>8.9460293177762249E-3</v>
      </c>
      <c r="BB27">
        <v>3.0000556377910497E-3</v>
      </c>
      <c r="BD27">
        <v>1.2555102397360401E-3</v>
      </c>
      <c r="BE27">
        <v>3.0542712080976748E-3</v>
      </c>
      <c r="BG27">
        <v>4.00800407911285E-2</v>
      </c>
      <c r="BH27">
        <v>3.3208665991348002E-2</v>
      </c>
      <c r="BI27">
        <v>5.4737044881486251E-3</v>
      </c>
      <c r="BJ27">
        <v>8.6156893674950247E-2</v>
      </c>
      <c r="BK27">
        <v>1.1585567616525174E-2</v>
      </c>
      <c r="BL27">
        <v>1.5540063978760124E-3</v>
      </c>
      <c r="BM27">
        <v>1.0419648449228925E-3</v>
      </c>
      <c r="BN27">
        <v>5.3813042552315745E-3</v>
      </c>
      <c r="BO27">
        <v>1.1984586227625325E-2</v>
      </c>
      <c r="BP27">
        <v>9.9517705479101491E-4</v>
      </c>
      <c r="BQ27">
        <v>1.1189958361821526E-2</v>
      </c>
      <c r="BR27">
        <v>5.4429300609124499E-3</v>
      </c>
      <c r="BS27">
        <v>3.9162983463823251E-3</v>
      </c>
      <c r="BT27">
        <v>1.8960958393145773E-2</v>
      </c>
      <c r="BU27">
        <v>3.0855870560863499E-3</v>
      </c>
      <c r="BV27">
        <v>4.4014092702377502E-4</v>
      </c>
      <c r="BX27">
        <v>1.41586670368029E-3</v>
      </c>
      <c r="BY27">
        <v>1.3450439881159799E-3</v>
      </c>
      <c r="BZ27">
        <v>2.1598382154276374E-3</v>
      </c>
      <c r="CA27">
        <v>9.7577832601084009E-3</v>
      </c>
      <c r="CB27">
        <v>3.3649971221258747E-3</v>
      </c>
      <c r="CD27">
        <v>5.8260547175509748E-2</v>
      </c>
      <c r="CE27">
        <v>1.76511901024635E-2</v>
      </c>
      <c r="CF27">
        <v>1.0142423691677799E-3</v>
      </c>
      <c r="CG27">
        <v>7.430159393317275E-3</v>
      </c>
      <c r="CH27">
        <v>6.8526253576260245E-3</v>
      </c>
      <c r="CI27">
        <v>1.4578836563529752E-2</v>
      </c>
      <c r="CJ27">
        <v>2.23795037355582E-2</v>
      </c>
      <c r="CK27">
        <v>1.8076087927943151E-3</v>
      </c>
      <c r="CL27">
        <v>1.2301675739898675E-2</v>
      </c>
      <c r="CM27">
        <v>1.7489014232453626E-2</v>
      </c>
      <c r="CN27">
        <v>1.067240992840755E-2</v>
      </c>
      <c r="CO27">
        <v>1.0622329725782449E-3</v>
      </c>
      <c r="CP27">
        <v>1.834830235730595E-3</v>
      </c>
      <c r="CQ27">
        <v>1.3188928119319075E-3</v>
      </c>
      <c r="CR27">
        <v>1.4408158139256151E-3</v>
      </c>
      <c r="CS27">
        <v>1.1202591897959075E-3</v>
      </c>
      <c r="CT27">
        <v>4.1346095231123745E-4</v>
      </c>
      <c r="CU27">
        <v>0.49044719515163998</v>
      </c>
      <c r="CV27">
        <v>6.4453355178687499E-2</v>
      </c>
      <c r="CW27">
        <v>5.7640499651432496E-2</v>
      </c>
      <c r="CX27">
        <v>2.561075017851925E-2</v>
      </c>
      <c r="CY27">
        <v>4.7626112537427753E-2</v>
      </c>
      <c r="CZ27">
        <v>0.14935310104051874</v>
      </c>
      <c r="DA27">
        <v>2.1940828421575926E-2</v>
      </c>
      <c r="DB27">
        <v>8.9212259991898996E-2</v>
      </c>
      <c r="DC27">
        <v>1.4870777655508574E-2</v>
      </c>
      <c r="DD27">
        <v>3.3932916903998252E-2</v>
      </c>
      <c r="DE27">
        <v>5.1109100064581504E-2</v>
      </c>
      <c r="DF27">
        <v>1.8769544837155299E-2</v>
      </c>
      <c r="DG27">
        <v>5.8678056949352499E-2</v>
      </c>
      <c r="DH27">
        <v>2.0039354324826275E-3</v>
      </c>
      <c r="DI27">
        <v>4.2366419648018003E-2</v>
      </c>
      <c r="DJ27">
        <v>3.4366340373406254E-3</v>
      </c>
      <c r="DK27">
        <v>5.3175867648579751E-4</v>
      </c>
      <c r="DL27">
        <v>2.5439817463308251E-3</v>
      </c>
      <c r="DM27">
        <v>3.0800035854467502E-4</v>
      </c>
      <c r="DN27">
        <v>5.5343777036200746E-3</v>
      </c>
      <c r="DO27">
        <v>1.91037274394338E-3</v>
      </c>
      <c r="DP27">
        <v>3.8169846820698002E-3</v>
      </c>
      <c r="DQ27">
        <v>4.7262008726553E-2</v>
      </c>
      <c r="DR27">
        <v>4.0397172729549752E-4</v>
      </c>
      <c r="DS27">
        <v>2.3349145082606102E-3</v>
      </c>
      <c r="DT27">
        <v>4.7177069316839751E-2</v>
      </c>
      <c r="DU27">
        <v>3.0010603667674999E-3</v>
      </c>
      <c r="DW27">
        <v>1.6999363534386624E-3</v>
      </c>
      <c r="DX27">
        <v>3.2788156636339501E-4</v>
      </c>
      <c r="DY27">
        <v>2.2283427476704827E-3</v>
      </c>
      <c r="DZ27">
        <v>9.9554607359240749E-4</v>
      </c>
      <c r="EA27">
        <v>1.7828735797765099E-3</v>
      </c>
      <c r="EB27">
        <v>9.8538934492099998E-3</v>
      </c>
      <c r="EC27">
        <v>4.3445942364393501E-3</v>
      </c>
      <c r="ED27">
        <v>4.6354247116328748E-4</v>
      </c>
      <c r="EE27">
        <v>2.4261379150190723E-3</v>
      </c>
      <c r="EF27">
        <v>8.714231366245076E-2</v>
      </c>
      <c r="EG27">
        <v>1.9222397193085699E-2</v>
      </c>
      <c r="EH27">
        <v>3.6353248906092748E-3</v>
      </c>
      <c r="EI27">
        <v>5.0412475628799004E-2</v>
      </c>
      <c r="EJ27">
        <v>7.1917518392906998E-2</v>
      </c>
      <c r="EK27">
        <v>9.923347393591974E-3</v>
      </c>
      <c r="EL27">
        <v>3.3638065340334997E-3</v>
      </c>
      <c r="EM27">
        <v>5.293546202545775E-3</v>
      </c>
      <c r="EN27">
        <v>1.2350188914986125E-2</v>
      </c>
      <c r="EO27">
        <v>7.1683421770966744E-3</v>
      </c>
      <c r="EP27">
        <v>5.1546315603242E-3</v>
      </c>
      <c r="EQ27">
        <v>2.3588962377534776E-2</v>
      </c>
      <c r="ER27">
        <v>6.5388453455001994E-3</v>
      </c>
      <c r="ES27">
        <v>2.9690942867634752E-3</v>
      </c>
      <c r="ET27">
        <v>2.9865774548061249E-3</v>
      </c>
      <c r="EU27">
        <v>3.4160974497574249E-2</v>
      </c>
      <c r="EV27">
        <v>1.1956818491097525E-2</v>
      </c>
      <c r="EW27">
        <v>2.70446273582765E-3</v>
      </c>
      <c r="EX27">
        <v>1.196933693796815E-2</v>
      </c>
      <c r="EY27">
        <v>5.5417244699521254E-3</v>
      </c>
      <c r="EZ27">
        <v>1.1244923217007249E-2</v>
      </c>
      <c r="FA27">
        <v>2.1672422262539572E-3</v>
      </c>
      <c r="FB27">
        <v>1.2754092468526049E-2</v>
      </c>
      <c r="FC27">
        <v>2.2960793169726327E-2</v>
      </c>
      <c r="FD27">
        <v>2.7210613309551252E-3</v>
      </c>
      <c r="FE27">
        <v>4.72952149421145E-3</v>
      </c>
      <c r="FF27">
        <v>2.4228543877884974E-3</v>
      </c>
      <c r="FG27">
        <v>6.6904448503876997E-3</v>
      </c>
      <c r="FH27">
        <v>6.8410418367181744E-2</v>
      </c>
      <c r="FJ27">
        <v>1.6723769906730427E-3</v>
      </c>
      <c r="FK27">
        <v>4.8282839293703E-2</v>
      </c>
      <c r="FL27">
        <v>4.4840052576163504E-2</v>
      </c>
      <c r="FM27">
        <v>1.20329679480856E-2</v>
      </c>
      <c r="FN27">
        <v>8.05874727339535E-4</v>
      </c>
      <c r="FO27">
        <v>4.4246607645586E-3</v>
      </c>
      <c r="FP27">
        <v>2.90886006760785E-3</v>
      </c>
      <c r="FR27">
        <v>1.0737759450569876E-2</v>
      </c>
      <c r="FS27">
        <v>2.5148794790395253E-3</v>
      </c>
      <c r="FT27">
        <v>1.5377741229131874E-3</v>
      </c>
      <c r="FU27">
        <v>1.2848937885644126E-3</v>
      </c>
      <c r="FV27">
        <v>1.7362204393783875E-3</v>
      </c>
      <c r="FW27">
        <v>7.9926649393429004E-3</v>
      </c>
      <c r="FX27">
        <v>7.7686656485071006E-3</v>
      </c>
      <c r="FY27">
        <v>0.35677057267796003</v>
      </c>
      <c r="FZ27">
        <v>7.8880900095824505E-2</v>
      </c>
      <c r="GA27">
        <v>1.6380159624818348E-2</v>
      </c>
      <c r="GB27">
        <v>0.33716336430409</v>
      </c>
      <c r="GC27">
        <v>3.3433345785942495E-2</v>
      </c>
      <c r="GD27">
        <v>6.5570260993115994E-3</v>
      </c>
      <c r="GE27">
        <v>1.406982697983675E-2</v>
      </c>
      <c r="GF27">
        <v>3.91403209001875E-2</v>
      </c>
      <c r="GH27">
        <v>3.8771640838674251E-2</v>
      </c>
      <c r="GI27">
        <v>3.6143192533251003E-2</v>
      </c>
      <c r="GK27">
        <v>3.672316708431525E-2</v>
      </c>
      <c r="GL27">
        <v>0.11111138972036901</v>
      </c>
      <c r="GM27">
        <v>1.1240911786944625E-2</v>
      </c>
      <c r="GN27">
        <v>2.8814169812116499</v>
      </c>
      <c r="GO27">
        <v>1.6512988874964052</v>
      </c>
      <c r="GP27">
        <v>0.11032769649035801</v>
      </c>
      <c r="GQ27">
        <v>6.0957490473258753</v>
      </c>
      <c r="GR27">
        <v>0.83275680733060997</v>
      </c>
      <c r="GS27">
        <v>8.3459438599594746E-2</v>
      </c>
      <c r="GT27">
        <v>6.0542714010341246E-2</v>
      </c>
      <c r="GU27">
        <v>0.12686945616092277</v>
      </c>
      <c r="GV27">
        <v>0.29067798592767252</v>
      </c>
      <c r="GW27">
        <v>0.79083587093805496</v>
      </c>
      <c r="GX27">
        <v>3.4439968086798251E-2</v>
      </c>
      <c r="GY27">
        <v>0.30491789702689254</v>
      </c>
      <c r="GZ27">
        <v>0.357428052275095</v>
      </c>
      <c r="HA27">
        <v>6.8842751496091009E-2</v>
      </c>
      <c r="HB27">
        <v>6.4585215572315252E-2</v>
      </c>
      <c r="HC27">
        <v>1.6951640310371077</v>
      </c>
      <c r="HD27">
        <v>0.18252684033113351</v>
      </c>
      <c r="HE27">
        <v>7.2347868096010754E-3</v>
      </c>
      <c r="HF27">
        <v>4.6877859647357755E-3</v>
      </c>
      <c r="HG27">
        <v>0.18399973517147725</v>
      </c>
      <c r="HH27">
        <v>2.8849755427629749E-2</v>
      </c>
      <c r="HJ27">
        <v>2.6152722931947248E-2</v>
      </c>
      <c r="HK27">
        <v>7.7860137730940745E-3</v>
      </c>
      <c r="HL27">
        <v>0.36240315081935248</v>
      </c>
      <c r="HM27">
        <v>0.11496739613539275</v>
      </c>
      <c r="HO27">
        <v>5.2474773551345498E-3</v>
      </c>
      <c r="HP27">
        <v>4.2847609002665502E-2</v>
      </c>
      <c r="HQ27">
        <v>0.47711615948241504</v>
      </c>
      <c r="HR27">
        <v>3.3313981913087001E-2</v>
      </c>
      <c r="HS27">
        <v>2.5893768884242752</v>
      </c>
      <c r="HT27">
        <v>0.75827467623234501</v>
      </c>
      <c r="HU27">
        <v>5.3973309439091496E-2</v>
      </c>
      <c r="HV27">
        <v>2.2918733030630974E-2</v>
      </c>
      <c r="HW27">
        <v>3.9047383515149248E-2</v>
      </c>
      <c r="HX27">
        <v>8.6214973829605995E-2</v>
      </c>
      <c r="HY27">
        <v>0.21654057688412198</v>
      </c>
      <c r="HZ27">
        <v>1.9148061284931477</v>
      </c>
      <c r="IA27">
        <v>0.10397641060798626</v>
      </c>
      <c r="IB27">
        <v>0.12205269741900124</v>
      </c>
      <c r="IC27">
        <v>0.14473006037613201</v>
      </c>
      <c r="ID27">
        <v>3.8764453763221254E-2</v>
      </c>
      <c r="IF27">
        <v>1.127110744363455E-2</v>
      </c>
      <c r="IG27">
        <v>1.4882215706480725E-2</v>
      </c>
      <c r="IH27">
        <v>2.4793037426846926E-2</v>
      </c>
      <c r="II27">
        <v>0.14242140776869924</v>
      </c>
      <c r="IJ27">
        <v>6.1314818524545997E-2</v>
      </c>
      <c r="IK27">
        <v>2.2089848513336076E-3</v>
      </c>
      <c r="IL27">
        <v>8.8109323882549495E-3</v>
      </c>
      <c r="IM27">
        <v>3.2767331416307501E-3</v>
      </c>
      <c r="IN27">
        <v>2.3445474752781573E-3</v>
      </c>
      <c r="IO27">
        <v>5.2978781248447255E-3</v>
      </c>
      <c r="IP27">
        <v>2.3693934062598752E-2</v>
      </c>
      <c r="IQ27">
        <v>3.7545677770007752E-2</v>
      </c>
      <c r="IR27">
        <v>5.0798161342402752E-3</v>
      </c>
      <c r="IS27">
        <v>6.2190767509471253E-3</v>
      </c>
      <c r="IT27">
        <v>0.35367358611377753</v>
      </c>
      <c r="IU27">
        <v>3.9095385279996245E-2</v>
      </c>
      <c r="IV27">
        <v>3.7547039477563498E-3</v>
      </c>
      <c r="IW27">
        <v>2.8653195270948498E-3</v>
      </c>
      <c r="IX27">
        <v>8.5254972905141752E-3</v>
      </c>
      <c r="IY27">
        <v>3.6706255900422501E-2</v>
      </c>
      <c r="IZ27">
        <v>0.17087896207800274</v>
      </c>
      <c r="JA27">
        <v>3.5921065203798502E-3</v>
      </c>
      <c r="JB27">
        <v>7.6018942239122506E-2</v>
      </c>
      <c r="JC27">
        <v>9.2929925270950994E-2</v>
      </c>
      <c r="JE27">
        <v>1.4453732252487051E-2</v>
      </c>
      <c r="JF27">
        <v>6.8513044287712002E-2</v>
      </c>
      <c r="JG27">
        <v>9.8552445848932996E-3</v>
      </c>
      <c r="JH27">
        <v>1.35085415250564E-2</v>
      </c>
      <c r="JI27">
        <v>2.7074149265224251E-2</v>
      </c>
      <c r="JJ27">
        <v>6.0598129851011252E-3</v>
      </c>
      <c r="JK27">
        <v>1.9417688026838874E-2</v>
      </c>
      <c r="JN27">
        <v>5.1286759878773252E-3</v>
      </c>
      <c r="JO27">
        <v>0.44434738267028751</v>
      </c>
      <c r="JP27">
        <v>4.9077540681867496E-2</v>
      </c>
      <c r="JQ27">
        <v>5.3157341585165756E-3</v>
      </c>
      <c r="JR27">
        <v>7.0524005942554742E-3</v>
      </c>
      <c r="JS27">
        <v>1.2877627558246025E-2</v>
      </c>
      <c r="JT27">
        <v>0.12572473400324899</v>
      </c>
      <c r="JU27">
        <v>3.694403203563025</v>
      </c>
      <c r="JV27">
        <v>5.5736661355264748E-2</v>
      </c>
      <c r="JW27">
        <v>0.20659445037730223</v>
      </c>
      <c r="JX27">
        <v>0.23106059286223099</v>
      </c>
      <c r="JY27">
        <v>0.436793380167465</v>
      </c>
      <c r="JZ27">
        <v>9.3057034741894751E-2</v>
      </c>
      <c r="KA27">
        <v>7.5969389311945747E-3</v>
      </c>
      <c r="KB27">
        <v>7.4055921028527245E-3</v>
      </c>
      <c r="KC27">
        <v>2.1578572173608652E-2</v>
      </c>
      <c r="KD27">
        <v>7.4462285144390253E-2</v>
      </c>
      <c r="KE27">
        <v>3.0157504156070001</v>
      </c>
      <c r="KF27">
        <v>6.8827899921512503E-2</v>
      </c>
      <c r="KG27">
        <v>4.4971849063867753E-2</v>
      </c>
      <c r="KH27">
        <v>0.13170571568155101</v>
      </c>
      <c r="KI27">
        <v>0.12493020225486424</v>
      </c>
      <c r="KJ27">
        <v>3.5577864543234498E-3</v>
      </c>
      <c r="KK27">
        <v>5.7570661716255748E-3</v>
      </c>
      <c r="KL27">
        <v>0.26330295261567999</v>
      </c>
      <c r="KN27">
        <v>2.1829465306723101E-2</v>
      </c>
      <c r="KO27">
        <v>2.014798389704105E-2</v>
      </c>
      <c r="KP27">
        <v>5.2436891612795246E-4</v>
      </c>
      <c r="KQ27">
        <v>0.118994937617938</v>
      </c>
      <c r="KR27">
        <v>2.8191434033162249E-2</v>
      </c>
      <c r="KT27">
        <v>8.5006109615956005E-3</v>
      </c>
      <c r="KU27">
        <v>1.6277785324082025E-2</v>
      </c>
      <c r="KV27">
        <v>0.1245265077489915</v>
      </c>
      <c r="KW27">
        <v>1.5587777633489326</v>
      </c>
      <c r="KX27">
        <v>4.8316000535394248E-2</v>
      </c>
      <c r="KY27">
        <v>0.70002410021850503</v>
      </c>
      <c r="KZ27">
        <v>0.71568665528080999</v>
      </c>
      <c r="LA27">
        <v>0.1007790878341925</v>
      </c>
      <c r="LB27">
        <v>5.9695579177178751E-3</v>
      </c>
      <c r="LC27">
        <v>2.7744090951513749E-2</v>
      </c>
      <c r="LD27">
        <v>1.0825215471339175E-2</v>
      </c>
      <c r="LE27">
        <v>9.5587242133591491E-4</v>
      </c>
      <c r="LF27">
        <v>5.2322462929399502E-2</v>
      </c>
      <c r="LG27">
        <v>1.25292474848207E-2</v>
      </c>
      <c r="LJ27">
        <v>4.7875265469695749E-3</v>
      </c>
      <c r="LK27">
        <v>3.6839017897680501E-2</v>
      </c>
      <c r="LL27">
        <v>3.5117278497834747</v>
      </c>
      <c r="LM27">
        <v>0.11092091414112526</v>
      </c>
      <c r="LN27">
        <v>0.23899639007416126</v>
      </c>
      <c r="LO27">
        <v>0.25701502045499003</v>
      </c>
      <c r="LP27">
        <v>8.2938717272049739E-2</v>
      </c>
      <c r="LQ27">
        <v>2.00055970190877E-2</v>
      </c>
      <c r="LR27">
        <v>5.3474721693790744E-4</v>
      </c>
      <c r="LS27">
        <v>0.14190770211365025</v>
      </c>
      <c r="LT27">
        <v>3.3624087178508497E-2</v>
      </c>
      <c r="LU27">
        <v>5.1404733115588746E-3</v>
      </c>
      <c r="LV27">
        <v>4.6681461442445501E-3</v>
      </c>
      <c r="LW27">
        <v>1.3485515737182324E-2</v>
      </c>
      <c r="LX27">
        <v>0.107066952642383</v>
      </c>
      <c r="LY27">
        <v>15.192002749190952</v>
      </c>
      <c r="LZ27">
        <v>0.47982043485501746</v>
      </c>
      <c r="MB27">
        <v>0.56197817952679252</v>
      </c>
      <c r="MC27">
        <v>0.52396588491023244</v>
      </c>
      <c r="MD27">
        <v>8.7377944558068993E-2</v>
      </c>
      <c r="ME27">
        <v>0.61811173871638248</v>
      </c>
      <c r="MG27">
        <v>6.8051057343318996E-2</v>
      </c>
      <c r="MH27">
        <v>3.3475609552298752E-2</v>
      </c>
      <c r="MK27">
        <v>4.6242126771985749E-3</v>
      </c>
      <c r="ML27">
        <v>5.5343177570800249E-3</v>
      </c>
      <c r="MQ27">
        <v>4.1179255740548502E-3</v>
      </c>
      <c r="MR27">
        <v>7.1718535339154749E-3</v>
      </c>
      <c r="MS27">
        <v>1.9646027791727725E-2</v>
      </c>
      <c r="MU27">
        <v>4.6931432159093997E-2</v>
      </c>
      <c r="MV27">
        <v>5.7074580726081001E-2</v>
      </c>
      <c r="MW27">
        <v>4.2662665024792747E-3</v>
      </c>
      <c r="MY27">
        <v>0.10051068170517374</v>
      </c>
      <c r="MZ27">
        <v>5.2347540557104E-2</v>
      </c>
      <c r="NA27">
        <v>8.6710708650081757E-3</v>
      </c>
      <c r="NB27">
        <v>6.4463810997796994E-3</v>
      </c>
      <c r="NC27">
        <v>0.10633872747099149</v>
      </c>
      <c r="ND27">
        <v>0.3568831335517475</v>
      </c>
      <c r="NE27">
        <v>4.8332017854680998E-2</v>
      </c>
      <c r="NF27">
        <v>3.4294028356417497E-2</v>
      </c>
      <c r="NG27">
        <v>1.5939806964739324E-3</v>
      </c>
      <c r="NH27">
        <v>3.8315279960463251E-2</v>
      </c>
      <c r="NI27">
        <v>4.1913049596730995E-3</v>
      </c>
      <c r="NK27">
        <v>1.0989143784328099E-2</v>
      </c>
      <c r="NL27">
        <v>4.6589737379320248E-2</v>
      </c>
      <c r="NM27">
        <v>7.3673477246948256E-3</v>
      </c>
      <c r="NN27">
        <v>1.1576067569666774E-2</v>
      </c>
      <c r="NO27">
        <v>9.5934112868459251E-3</v>
      </c>
      <c r="NQ27">
        <v>6.8209995081126504E-3</v>
      </c>
      <c r="NR27">
        <v>0.36135043650604504</v>
      </c>
      <c r="NS27">
        <v>1.506641104355795</v>
      </c>
      <c r="NT27">
        <v>9.0953390186608758E-3</v>
      </c>
      <c r="NU27">
        <v>5.8588493732643257E-2</v>
      </c>
      <c r="NV27">
        <v>4.4556781646719751E-2</v>
      </c>
      <c r="NW27">
        <v>0.16542262303518201</v>
      </c>
      <c r="NX27">
        <v>4.197713629515025E-2</v>
      </c>
      <c r="NY27">
        <v>4.8267618210237747E-3</v>
      </c>
      <c r="OA27">
        <v>2.2938199097318552E-2</v>
      </c>
      <c r="OB27">
        <v>0.19757033855940026</v>
      </c>
      <c r="OC27">
        <v>0.92055527693644001</v>
      </c>
      <c r="OD27">
        <v>5.4023137293858006E-2</v>
      </c>
      <c r="OE27">
        <v>4.506409120255675E-2</v>
      </c>
      <c r="OF27">
        <v>2.7469093349409002E-3</v>
      </c>
      <c r="OG27">
        <v>1.1448354708582876E-2</v>
      </c>
      <c r="OH27">
        <v>4.9494977761565501E-2</v>
      </c>
      <c r="OI27">
        <v>2.45845161601854E-2</v>
      </c>
      <c r="OJ27">
        <v>0.27445382300424753</v>
      </c>
      <c r="OK27">
        <v>7.2164535985317496E-2</v>
      </c>
      <c r="OL27">
        <v>8.5124808091210993E-3</v>
      </c>
      <c r="OM27">
        <v>0.37342127384538004</v>
      </c>
      <c r="ON27">
        <v>1.3124720902911875</v>
      </c>
      <c r="OO27">
        <v>5.3804942150080748E-2</v>
      </c>
      <c r="OP27">
        <v>6.1912416452609753E-2</v>
      </c>
      <c r="OQ27">
        <v>8.6015057276018742E-2</v>
      </c>
      <c r="OR27">
        <v>4.5711198020050497E-2</v>
      </c>
      <c r="OS27">
        <v>7.4820125670758252E-3</v>
      </c>
      <c r="OT27">
        <v>0.1155707229535835</v>
      </c>
      <c r="OU27">
        <v>0.34910414380871246</v>
      </c>
      <c r="OV27">
        <v>5.9741939428531496E-2</v>
      </c>
      <c r="OW27">
        <v>3.4015311752811249E-3</v>
      </c>
      <c r="OX27">
        <v>1.3447716159514149</v>
      </c>
      <c r="OY27">
        <v>4.5069876139247997E-2</v>
      </c>
      <c r="OZ27">
        <v>1.9251016526814425E-2</v>
      </c>
      <c r="PA27">
        <v>8.6383064100800253E-2</v>
      </c>
      <c r="PB27">
        <v>0.15054981377930302</v>
      </c>
      <c r="PC27">
        <v>1.2206219770686251</v>
      </c>
      <c r="PD27">
        <v>9.0587965889115996E-2</v>
      </c>
      <c r="PE27">
        <v>1.1814498110136025E-2</v>
      </c>
      <c r="PF27">
        <v>0.15326044321569701</v>
      </c>
      <c r="PG27">
        <v>0.16253574447909974</v>
      </c>
      <c r="PH27">
        <v>6.7082608697355245E-2</v>
      </c>
      <c r="PI27">
        <v>0.28453201288390501</v>
      </c>
      <c r="PJ27">
        <v>2.5505941514869752</v>
      </c>
      <c r="PK27">
        <v>0.140094451862631</v>
      </c>
      <c r="PL27">
        <v>2.2479950614090798E-2</v>
      </c>
      <c r="PM27">
        <v>0.3072283190981025</v>
      </c>
      <c r="PN27">
        <v>5.4280584068290505E-2</v>
      </c>
      <c r="PO27">
        <v>0.461832761968895</v>
      </c>
      <c r="PP27">
        <v>0.1550365770891465</v>
      </c>
      <c r="PQ27">
        <v>5.9412751424920252E-2</v>
      </c>
      <c r="PR27">
        <v>0.58322124415228249</v>
      </c>
      <c r="PS27">
        <v>4.0731533705728754E-2</v>
      </c>
      <c r="PT27">
        <v>2.3951980882685249E-2</v>
      </c>
      <c r="PV27">
        <v>3.1707286696329001E-4</v>
      </c>
      <c r="PW27">
        <v>2.8307869993993498E-4</v>
      </c>
      <c r="PX27">
        <v>2.4139292340826624E-4</v>
      </c>
      <c r="PY27">
        <v>4.1203085981684996E-4</v>
      </c>
      <c r="PZ27">
        <v>9.5667209702138755E-4</v>
      </c>
      <c r="QA27">
        <v>4.1083075814915256E-4</v>
      </c>
      <c r="QB27">
        <v>7.9740147929911742E-4</v>
      </c>
      <c r="QC27">
        <v>8.2177723986953004E-4</v>
      </c>
      <c r="QD27">
        <v>7.81017581278075E-4</v>
      </c>
      <c r="QE27">
        <v>1.2505539852741025E-3</v>
      </c>
      <c r="QF27">
        <v>1.7824958920447024E-4</v>
      </c>
      <c r="QI27">
        <v>4.4625606375303499E-4</v>
      </c>
      <c r="QJ27">
        <v>4.60027242733405E-4</v>
      </c>
      <c r="QK27">
        <v>2.4120027680834527E-4</v>
      </c>
      <c r="QM27">
        <v>6.6252685900554495E-4</v>
      </c>
      <c r="QN27">
        <v>4.4637427373153498E-4</v>
      </c>
      <c r="QO27">
        <v>9.3717076275044752E-4</v>
      </c>
      <c r="QP27">
        <v>2.7943279856554497E-3</v>
      </c>
      <c r="QQ27">
        <v>6.5529337081533258E-4</v>
      </c>
      <c r="QR27">
        <v>2.4560998570144201E-3</v>
      </c>
      <c r="QS27">
        <v>2.5045596208203751E-3</v>
      </c>
      <c r="QT27">
        <v>2.9768036512460252E-4</v>
      </c>
      <c r="QU27">
        <v>2.0905440055385052E-3</v>
      </c>
      <c r="QV27">
        <v>4.6909985884114751E-4</v>
      </c>
      <c r="QW27">
        <v>8.6194808555027994E-4</v>
      </c>
      <c r="QX27">
        <v>6.076326508612825E-4</v>
      </c>
      <c r="QY27">
        <v>5.1341029044322758E-4</v>
      </c>
      <c r="QZ27">
        <v>2.0096588022078324E-3</v>
      </c>
      <c r="RA27">
        <v>1.443787318324585E-3</v>
      </c>
      <c r="RB27">
        <v>4.1292380846203001E-4</v>
      </c>
      <c r="RD27">
        <v>2.4693378149655276E-4</v>
      </c>
      <c r="RE27">
        <v>3.1804036779137251E-4</v>
      </c>
      <c r="RF27">
        <v>3.86561260039105E-4</v>
      </c>
      <c r="RG27">
        <v>4.1649542487109747E-4</v>
      </c>
      <c r="RH27">
        <v>2.2670632271507325E-4</v>
      </c>
      <c r="RK27">
        <v>1.05008962966593E-3</v>
      </c>
      <c r="RL27">
        <v>1.6236822364097674E-3</v>
      </c>
      <c r="RM27">
        <v>4.3308160384197998E-4</v>
      </c>
      <c r="RN27">
        <v>9.6673600444410757E-4</v>
      </c>
      <c r="RO27">
        <v>4.1071549963450497E-4</v>
      </c>
      <c r="RP27">
        <v>5.8729700425443499E-4</v>
      </c>
      <c r="RQ27">
        <v>2.0392155357967698E-3</v>
      </c>
      <c r="RR27">
        <v>5.6636882592910997E-4</v>
      </c>
      <c r="RS27">
        <v>2.3471533330138902E-4</v>
      </c>
      <c r="RT27">
        <v>2.2612073158320223E-4</v>
      </c>
      <c r="RU27">
        <v>5.1957436155450005E-3</v>
      </c>
      <c r="RV27">
        <v>9.9358526818847763E-3</v>
      </c>
      <c r="RW27">
        <v>4.5483576361603252E-3</v>
      </c>
      <c r="RX27">
        <v>5.9458708540482508E-4</v>
      </c>
      <c r="RY27">
        <v>6.2738708621483241E-3</v>
      </c>
      <c r="RZ27">
        <v>9.9663162431637745E-4</v>
      </c>
      <c r="SA27">
        <v>3.1001326816170248E-3</v>
      </c>
      <c r="SB27">
        <v>1.6250078930942625E-3</v>
      </c>
      <c r="SC27">
        <v>2.9655745108697748E-3</v>
      </c>
      <c r="SD27">
        <v>8.1115356296583736E-3</v>
      </c>
      <c r="SE27">
        <v>1.8615342728212498E-4</v>
      </c>
      <c r="SF27">
        <v>5.0227900224530499E-3</v>
      </c>
      <c r="SG27">
        <v>1.105027756101315E-3</v>
      </c>
      <c r="SH27">
        <v>2.4789455637629375E-4</v>
      </c>
      <c r="SI27">
        <v>9.046869534821676E-4</v>
      </c>
      <c r="SJ27">
        <v>7.8745288012632751E-4</v>
      </c>
      <c r="SL27">
        <v>2.8078502694809252E-3</v>
      </c>
      <c r="SM27">
        <v>1.3802269790265075E-3</v>
      </c>
      <c r="SN27">
        <v>8.7668049690555752E-4</v>
      </c>
      <c r="SR27">
        <v>1.1899463036173124E-3</v>
      </c>
      <c r="SS27">
        <v>5.5663043758098752E-4</v>
      </c>
      <c r="ST27">
        <v>2.5052121784934747E-4</v>
      </c>
      <c r="SU27">
        <v>2.0118276529364898E-4</v>
      </c>
      <c r="SZ27">
        <v>6.307571025176025E-4</v>
      </c>
      <c r="TA27">
        <v>1.8343302917534249E-3</v>
      </c>
      <c r="TB27">
        <v>3.8664643393131249E-3</v>
      </c>
      <c r="TC27">
        <v>2.1139846057011301E-3</v>
      </c>
      <c r="TD27">
        <v>2.604120245898075E-3</v>
      </c>
      <c r="TE27">
        <v>8.9249397196873494E-4</v>
      </c>
      <c r="TF27">
        <v>1.2298656703599998E-3</v>
      </c>
      <c r="TG27">
        <v>1.3864937577566876E-3</v>
      </c>
      <c r="TH27">
        <v>4.4864244515413505E-3</v>
      </c>
      <c r="TI27">
        <v>6.0213236489644749E-4</v>
      </c>
      <c r="TJ27">
        <v>2.6142719743066497E-3</v>
      </c>
      <c r="TK27">
        <v>5.4502645254851244E-4</v>
      </c>
      <c r="TL27">
        <v>3.9193746544298252E-4</v>
      </c>
      <c r="TM27">
        <v>6.0730242085704495E-4</v>
      </c>
      <c r="TN27">
        <v>1.3510472358273474E-3</v>
      </c>
      <c r="TO27">
        <v>5.6048395228876994E-4</v>
      </c>
      <c r="TQ27">
        <v>3.1557275395836251E-4</v>
      </c>
      <c r="TR27">
        <v>2.4062473213135602E-3</v>
      </c>
      <c r="TS27">
        <v>1.4797666654464575E-3</v>
      </c>
      <c r="TT27">
        <v>2.616904527982325E-2</v>
      </c>
      <c r="TU27">
        <v>1.6816570281640575E-3</v>
      </c>
      <c r="TV27">
        <v>2.707215420173925E-3</v>
      </c>
      <c r="TW27">
        <v>1.6541837034924876E-2</v>
      </c>
      <c r="TX27">
        <v>4.4217120603832246E-4</v>
      </c>
      <c r="TY27">
        <v>8.632219681248025E-3</v>
      </c>
      <c r="TZ27">
        <v>8.984021638467701E-4</v>
      </c>
      <c r="UA27">
        <v>1.7770929933309601E-2</v>
      </c>
      <c r="UB27">
        <v>1.9557805770598624E-2</v>
      </c>
      <c r="UC27">
        <v>6.6032079622625999E-4</v>
      </c>
      <c r="UD27">
        <v>3.6121245027108249E-2</v>
      </c>
      <c r="UE27">
        <v>2.9006185581075252E-3</v>
      </c>
      <c r="UF27">
        <v>5.6120680768423749E-4</v>
      </c>
      <c r="UG27">
        <v>2.1882597772588173E-3</v>
      </c>
      <c r="UH27">
        <v>1.9471180729720798E-3</v>
      </c>
      <c r="UI27">
        <v>3.7684673616664999E-3</v>
      </c>
      <c r="UJ27">
        <v>1.2553260352058351E-2</v>
      </c>
      <c r="UK27">
        <v>1.4038525613061851E-4</v>
      </c>
      <c r="UL27">
        <v>1.19261049784662E-2</v>
      </c>
      <c r="UM27">
        <v>4.6931699176130746E-3</v>
      </c>
      <c r="UN27">
        <v>4.0528859626877748E-4</v>
      </c>
      <c r="UO27">
        <v>5.1448281076499998E-4</v>
      </c>
      <c r="UP27">
        <v>5.4959421101173254E-4</v>
      </c>
      <c r="UQ27">
        <v>5.7889078570623758E-4</v>
      </c>
      <c r="UR27">
        <v>2.7556327708821251E-3</v>
      </c>
      <c r="US27">
        <v>2.1246844675853974E-3</v>
      </c>
      <c r="UT27">
        <v>1.0336723419738399E-3</v>
      </c>
      <c r="UU27">
        <v>4.9405690449556502E-4</v>
      </c>
      <c r="UV27">
        <v>4.5343783574048501E-4</v>
      </c>
      <c r="UW27">
        <v>3.5583695739912E-4</v>
      </c>
      <c r="UX27">
        <v>2.7989356593360502E-4</v>
      </c>
      <c r="UY27">
        <v>6.9493380778539251E-4</v>
      </c>
      <c r="UZ27">
        <v>5.6262663181146251E-4</v>
      </c>
      <c r="VA27">
        <v>3.0058135124174003E-4</v>
      </c>
      <c r="VB27">
        <v>2.0011713892837424E-4</v>
      </c>
      <c r="VC27">
        <v>3.5059757450074002E-4</v>
      </c>
      <c r="VD27">
        <v>1.3412237064742725E-4</v>
      </c>
      <c r="VE27">
        <v>6.4020589754648746E-4</v>
      </c>
      <c r="VF27">
        <v>2.5999449422473252E-3</v>
      </c>
      <c r="VG27">
        <v>3.4713347126473747E-3</v>
      </c>
      <c r="VH27">
        <v>8.189629355608701E-4</v>
      </c>
      <c r="VI27">
        <v>2.5403305524632248E-3</v>
      </c>
      <c r="VJ27">
        <v>1.7929342241695349E-3</v>
      </c>
      <c r="VK27">
        <v>4.5536959836172753E-3</v>
      </c>
      <c r="VL27">
        <v>1.9663927382661548E-3</v>
      </c>
      <c r="VM27">
        <v>1.3887440708683749E-3</v>
      </c>
      <c r="VN27">
        <v>8.2464741229711751E-3</v>
      </c>
      <c r="VO27">
        <v>4.960913881025625E-4</v>
      </c>
      <c r="VP27">
        <v>6.9698974889730492E-4</v>
      </c>
      <c r="VQ27">
        <v>2.4535621482373723E-3</v>
      </c>
      <c r="VR27">
        <v>4.6539724110988747E-4</v>
      </c>
      <c r="VS27">
        <v>1.4193830326092349E-3</v>
      </c>
      <c r="VU27">
        <v>3.9507910685009247E-4</v>
      </c>
      <c r="VV27">
        <v>6.0821388817711749E-4</v>
      </c>
      <c r="VW27">
        <v>4.2294640206990748E-4</v>
      </c>
      <c r="VX27">
        <v>1.9335858803888874E-4</v>
      </c>
      <c r="VY27">
        <v>2.1573398597735349E-4</v>
      </c>
      <c r="VZ27">
        <v>1.8325733839674724E-4</v>
      </c>
      <c r="WB27">
        <v>1.44435855091868E-3</v>
      </c>
      <c r="WC27">
        <v>2.14061392811643E-3</v>
      </c>
      <c r="WD27">
        <v>3.2792335910154498E-4</v>
      </c>
      <c r="WE27">
        <v>6.0864853656519505E-3</v>
      </c>
      <c r="WF27">
        <v>6.3763525742559246E-4</v>
      </c>
      <c r="WG27">
        <v>7.4517782201259999E-3</v>
      </c>
      <c r="WH27">
        <v>6.3482388572381502E-3</v>
      </c>
      <c r="WI27">
        <v>3.4862489448383749E-4</v>
      </c>
      <c r="WJ27">
        <v>1.0120882847155851E-3</v>
      </c>
      <c r="WK27">
        <v>1.1309801666999325E-3</v>
      </c>
      <c r="WL27">
        <v>4.3123141780307753E-2</v>
      </c>
      <c r="WM27">
        <v>3.8184022695562253E-3</v>
      </c>
      <c r="WN27">
        <v>4.2917210523465499E-3</v>
      </c>
      <c r="WO27">
        <v>0.10563006876536001</v>
      </c>
      <c r="WP27">
        <v>1.3121552441604425E-3</v>
      </c>
      <c r="WQ27">
        <v>1.6620612432991102E-4</v>
      </c>
      <c r="WR27">
        <v>2.6444189242634249E-3</v>
      </c>
      <c r="WS27">
        <v>1.1306227341228449E-3</v>
      </c>
      <c r="WT27">
        <v>1.3476188507281326E-3</v>
      </c>
      <c r="WU27">
        <v>1.241092876784965E-2</v>
      </c>
      <c r="WV27">
        <v>3.145870357380625E-2</v>
      </c>
      <c r="WW27">
        <v>1.2205640982150901E-3</v>
      </c>
      <c r="WX27">
        <v>6.3934530194389244E-2</v>
      </c>
      <c r="WY27">
        <v>1.4111737249980525E-2</v>
      </c>
      <c r="WZ27">
        <v>2.1159439373668424E-4</v>
      </c>
      <c r="XB27">
        <v>8.5816209355989007E-4</v>
      </c>
      <c r="XC27">
        <v>2.5771053316006251E-3</v>
      </c>
      <c r="XD27">
        <v>1.2654024509656026E-3</v>
      </c>
      <c r="XF27">
        <v>1.20013032675448E-3</v>
      </c>
      <c r="XG27">
        <v>1.8234128339879249E-3</v>
      </c>
      <c r="XH27">
        <v>7.5960977213183744E-3</v>
      </c>
      <c r="XI27">
        <v>3.784845402082025E-4</v>
      </c>
      <c r="XJ27">
        <v>1.8752666707885977E-2</v>
      </c>
      <c r="XK27">
        <v>8.0994867706594247E-3</v>
      </c>
      <c r="XL27">
        <v>2.344200105756505E-3</v>
      </c>
      <c r="XM27">
        <v>8.0717459052932999E-4</v>
      </c>
      <c r="XN27">
        <v>3.1089452504058498E-3</v>
      </c>
      <c r="XO27">
        <v>1.3723220479753076E-3</v>
      </c>
      <c r="XQ27">
        <v>6.7952941679477242E-4</v>
      </c>
      <c r="XR27">
        <v>9.1426237466921253E-4</v>
      </c>
      <c r="XS27">
        <v>1.9654348654813726E-3</v>
      </c>
      <c r="XT27">
        <v>3.0543422816624003E-3</v>
      </c>
      <c r="XU27">
        <v>2.3832392216875976E-3</v>
      </c>
      <c r="XV27">
        <v>1.0303343115429626E-3</v>
      </c>
      <c r="XW27">
        <v>1.2763288796459476E-3</v>
      </c>
      <c r="XX27">
        <v>2.5941338806197501E-3</v>
      </c>
      <c r="XY27">
        <v>1.1252216632454399E-3</v>
      </c>
      <c r="XZ27">
        <v>4.0329446858285503E-4</v>
      </c>
      <c r="YA27">
        <v>9.4583719016174252E-4</v>
      </c>
      <c r="YB27">
        <v>1.4317709398540949E-3</v>
      </c>
      <c r="YC27">
        <v>3.9935348029051252E-4</v>
      </c>
      <c r="YD27">
        <v>3.9935348029051252E-4</v>
      </c>
      <c r="YE27">
        <v>8.7160861455090003E-4</v>
      </c>
      <c r="YF27">
        <v>6.1996300413745499E-4</v>
      </c>
      <c r="YG27">
        <v>4.0180887943871253E-4</v>
      </c>
      <c r="YH27">
        <v>1.9961684161593973E-4</v>
      </c>
      <c r="YI27">
        <v>4.438848188564975E-4</v>
      </c>
      <c r="YK27">
        <v>1.1139746155848125E-3</v>
      </c>
      <c r="YL27">
        <v>5.4416870642937998E-4</v>
      </c>
      <c r="YM27">
        <v>6.2645315347725501E-4</v>
      </c>
      <c r="YN27">
        <v>5.8524307969301504E-4</v>
      </c>
      <c r="YO27">
        <v>1.2809714283135674E-3</v>
      </c>
      <c r="YP27">
        <v>2.6749577008022751E-3</v>
      </c>
      <c r="YQ27">
        <v>5.5737104558705002E-3</v>
      </c>
      <c r="YR27">
        <v>2.4833573745105148E-4</v>
      </c>
      <c r="YS27">
        <v>7.3816836766677006E-4</v>
      </c>
      <c r="YT27">
        <v>8.7898668146856008E-4</v>
      </c>
      <c r="YU27">
        <v>7.2090296478115746E-4</v>
      </c>
      <c r="YV27">
        <v>6.6473492495209999E-4</v>
      </c>
      <c r="YW27">
        <v>3.0507834450433253E-4</v>
      </c>
      <c r="YX27">
        <v>1.0298449220748325E-3</v>
      </c>
      <c r="YZ27">
        <v>2.0473178524738449E-4</v>
      </c>
      <c r="ZA27">
        <v>8.9437959744839007E-4</v>
      </c>
      <c r="ZB27">
        <v>3.9720310176541749E-4</v>
      </c>
      <c r="ZC27">
        <v>6.80572017964995E-4</v>
      </c>
      <c r="ZD27">
        <v>3.2754655138102001E-3</v>
      </c>
      <c r="ZE27">
        <v>2.0597988551191398E-3</v>
      </c>
      <c r="ZF27">
        <v>6.3877797545338244E-4</v>
      </c>
      <c r="ZG27">
        <v>2.2251888689020274E-4</v>
      </c>
      <c r="ZH27">
        <v>4.622241536037925E-3</v>
      </c>
      <c r="ZI27">
        <v>1.1843805613333926E-2</v>
      </c>
      <c r="ZJ27">
        <v>2.2376949262176652E-2</v>
      </c>
      <c r="ZK27">
        <v>3.1639068086412002E-4</v>
      </c>
      <c r="ZL27">
        <v>4.4467727063236004E-4</v>
      </c>
      <c r="ZM27">
        <v>6.3818043214688243E-3</v>
      </c>
      <c r="ZN27">
        <v>5.5607282380832506E-4</v>
      </c>
      <c r="ZO27">
        <v>5.3580155342529499E-3</v>
      </c>
      <c r="ZP27">
        <v>3.7504125588184501E-3</v>
      </c>
      <c r="ZQ27">
        <v>3.1147619608394251E-3</v>
      </c>
      <c r="ZR27">
        <v>0.17329909700697199</v>
      </c>
      <c r="ZS27">
        <v>3.2544976100400496E-3</v>
      </c>
      <c r="ZU27">
        <v>4.2486445024506499E-3</v>
      </c>
      <c r="ZV27">
        <v>6.4075760146060003E-3</v>
      </c>
      <c r="ZW27">
        <v>4.7039476626812248E-4</v>
      </c>
      <c r="ZX27">
        <v>5.4287627912013494E-3</v>
      </c>
      <c r="ZY27">
        <v>4.1101680823626505E-3</v>
      </c>
      <c r="ZZ27">
        <v>1.2399117548594824E-3</v>
      </c>
      <c r="AAA27">
        <v>4.0223372784688502E-2</v>
      </c>
      <c r="AAB27">
        <v>1.9600998754068101E-2</v>
      </c>
      <c r="AAC27">
        <v>3.7520701487063252E-4</v>
      </c>
      <c r="AAD27">
        <v>1.242631629888135E-3</v>
      </c>
      <c r="AAE27">
        <v>3.8253801977524001E-3</v>
      </c>
      <c r="AAF27">
        <v>8.0627543593964502E-3</v>
      </c>
      <c r="AAG27">
        <v>6.094802277052825E-4</v>
      </c>
      <c r="AAH27">
        <v>1.6777426185760248E-4</v>
      </c>
      <c r="AAI27">
        <v>1.1660822018606924E-3</v>
      </c>
      <c r="AAJ27">
        <v>3.7394157731145752E-3</v>
      </c>
      <c r="AAK27">
        <v>4.3083122595603497E-3</v>
      </c>
      <c r="AAL27">
        <v>5.9487340158544003E-4</v>
      </c>
      <c r="AAM27">
        <v>8.7513238663763492E-3</v>
      </c>
      <c r="AAN27">
        <v>4.9744314670205503E-3</v>
      </c>
      <c r="AAO27">
        <v>2.3927005219648652E-3</v>
      </c>
      <c r="AAP27">
        <v>1.2554990050488075E-3</v>
      </c>
      <c r="AAQ27">
        <v>4.9107387359051749E-3</v>
      </c>
      <c r="AAR27">
        <v>7.0080808711968003E-3</v>
      </c>
      <c r="AAT27">
        <v>3.235523932964275E-3</v>
      </c>
      <c r="AAU27">
        <v>2.6686812379325001E-3</v>
      </c>
      <c r="AAV27">
        <v>2.4788179052252948E-3</v>
      </c>
      <c r="AAW27">
        <v>3.3271852301883001E-3</v>
      </c>
      <c r="AAX27">
        <v>1.4874254672448701E-2</v>
      </c>
      <c r="AAY27">
        <v>1.6407102126954824E-3</v>
      </c>
      <c r="AAZ27">
        <v>7.7086758973126247E-4</v>
      </c>
      <c r="ABA27">
        <v>1.8064127966163225E-3</v>
      </c>
      <c r="ABB27">
        <v>4.0117725919381004E-3</v>
      </c>
      <c r="ABC27">
        <v>1.4400833743494E-3</v>
      </c>
      <c r="ABD27">
        <v>4.0001520135942497E-3</v>
      </c>
      <c r="ABE27">
        <v>1.0666305696532174E-3</v>
      </c>
      <c r="ABF27">
        <v>1.1876100658746124E-3</v>
      </c>
      <c r="ABG27">
        <v>8.1954340238620991E-4</v>
      </c>
      <c r="ABH27">
        <v>2.8690746731100498E-4</v>
      </c>
      <c r="ABI27">
        <v>1.43878760126705E-3</v>
      </c>
      <c r="ABJ27">
        <v>7.3906873723202505E-4</v>
      </c>
      <c r="ABK27">
        <v>1.3685162467728025E-3</v>
      </c>
      <c r="ABL27">
        <v>1.893047816858955E-3</v>
      </c>
      <c r="ABM27">
        <v>2.2384121598342327E-4</v>
      </c>
      <c r="ABN27">
        <v>3.0536654306791247E-4</v>
      </c>
      <c r="ABO27">
        <v>3.3710487127103499E-4</v>
      </c>
      <c r="ABP27">
        <v>8.5820722208044512E-4</v>
      </c>
      <c r="ABQ27">
        <v>5.9214307829526247E-4</v>
      </c>
      <c r="ABR27">
        <v>2.904051100815075E-3</v>
      </c>
      <c r="ABS27">
        <v>2.4312759875388173E-4</v>
      </c>
      <c r="ABT27">
        <v>1.4875986331045275E-3</v>
      </c>
      <c r="ABU27">
        <v>2.87551996149995E-4</v>
      </c>
      <c r="ABV27">
        <v>1.1837626118184174E-3</v>
      </c>
      <c r="ABW27">
        <v>2.4902437033244351E-4</v>
      </c>
      <c r="ABX27">
        <v>4.4496271658734006E-4</v>
      </c>
      <c r="ABY27">
        <v>6.2218747331293004E-4</v>
      </c>
      <c r="ABZ27">
        <v>1.1617741958584549E-3</v>
      </c>
      <c r="ACA27">
        <v>3.4286866042926002E-4</v>
      </c>
      <c r="ACB27">
        <v>4.4156343173320253E-4</v>
      </c>
      <c r="ACD27">
        <v>9.1569942566554238E-4</v>
      </c>
      <c r="ACE27">
        <v>1.2081370881065351E-3</v>
      </c>
      <c r="ACF27">
        <v>9.4408692240930509E-4</v>
      </c>
      <c r="ACG27">
        <v>1.3418032319258125E-3</v>
      </c>
      <c r="ACH27">
        <v>9.1367305599502745E-4</v>
      </c>
      <c r="ACI27">
        <v>1.5680098177299176E-3</v>
      </c>
      <c r="ACJ27">
        <v>1.7790549059945048E-2</v>
      </c>
      <c r="ACK27">
        <v>3.0891838930443497E-4</v>
      </c>
      <c r="ACL27">
        <v>3.0019475445341499E-4</v>
      </c>
      <c r="ACM27">
        <v>1.0863305729668525E-2</v>
      </c>
      <c r="ACN27">
        <v>1.3783549198052875E-3</v>
      </c>
      <c r="ACO27">
        <v>2.3157745464644176E-3</v>
      </c>
      <c r="ACP27">
        <v>1.9319127417601449E-3</v>
      </c>
      <c r="ACQ27">
        <v>1.8054625241145449E-2</v>
      </c>
      <c r="ACR27">
        <v>2.366733229383185E-3</v>
      </c>
      <c r="ACS27">
        <v>2.659017167295925E-3</v>
      </c>
      <c r="ACT27">
        <v>9.4628897210908246E-3</v>
      </c>
      <c r="ACU27">
        <v>2.29822931106392E-3</v>
      </c>
      <c r="ACV27">
        <v>2.3673720899100524E-4</v>
      </c>
      <c r="ACW27">
        <v>3.7933074346475752E-4</v>
      </c>
      <c r="ACX27">
        <v>3.8556238566280002E-3</v>
      </c>
      <c r="ACY27">
        <v>1.7243300528989925E-3</v>
      </c>
      <c r="ACZ27">
        <v>1.8197273778050374E-2</v>
      </c>
      <c r="ADA27">
        <v>2.2024545022749325E-3</v>
      </c>
      <c r="ADB27">
        <v>6.5839911433381254E-4</v>
      </c>
      <c r="ADC27">
        <v>2.2546805921874048E-3</v>
      </c>
      <c r="ADD27">
        <v>1.07661816728489E-2</v>
      </c>
      <c r="ADE27">
        <v>3.5289243033138499E-3</v>
      </c>
      <c r="ADF27">
        <v>6.0958655057546003E-3</v>
      </c>
      <c r="ADG27">
        <v>8.821901004420976E-4</v>
      </c>
      <c r="ADH27">
        <v>4.9871089955739502E-3</v>
      </c>
      <c r="ADI27">
        <v>3.5248267063291502E-4</v>
      </c>
      <c r="ADJ27">
        <v>1.2201893718901125E-2</v>
      </c>
      <c r="ADK27">
        <v>1.8812078704007751E-3</v>
      </c>
      <c r="ADL27">
        <v>3.3125111522046247E-4</v>
      </c>
      <c r="ADM27">
        <v>5.1662572837756502E-4</v>
      </c>
      <c r="ADN27">
        <v>2.359957682570725E-3</v>
      </c>
      <c r="ADO27">
        <v>8.6486931750481503E-3</v>
      </c>
      <c r="ADP27">
        <v>3.9367934839722998E-4</v>
      </c>
      <c r="ADQ27">
        <v>4.7304222006007753E-3</v>
      </c>
      <c r="ADR27">
        <v>9.3510628215671757E-3</v>
      </c>
      <c r="ADS27">
        <v>3.4665230516227997E-4</v>
      </c>
      <c r="ADT27">
        <v>1.5883930733385176E-3</v>
      </c>
      <c r="ADU27">
        <v>3.7404327537039249E-3</v>
      </c>
      <c r="ADV27">
        <v>1.1618822187732974E-2</v>
      </c>
      <c r="ADW27">
        <v>1.3236872510563199E-3</v>
      </c>
      <c r="ADX27">
        <v>3.82670713640215E-4</v>
      </c>
      <c r="ADY27">
        <v>8.4000761234595252E-4</v>
      </c>
      <c r="ADZ27">
        <v>2.0059462066079952E-3</v>
      </c>
      <c r="AEA27">
        <v>1.6045122790560324E-3</v>
      </c>
      <c r="AEB27">
        <v>1.3510521191287125E-3</v>
      </c>
      <c r="AEC27">
        <v>6.2375355136417504E-3</v>
      </c>
      <c r="AED27">
        <v>4.6814020649156496E-3</v>
      </c>
      <c r="AEE27">
        <v>5.1796530471281998E-4</v>
      </c>
      <c r="AEF27">
        <v>1.4975929481248523E-3</v>
      </c>
      <c r="AEG27">
        <v>3.1744052272425748E-4</v>
      </c>
      <c r="AEH27">
        <v>5.9129618320871995E-4</v>
      </c>
      <c r="AEI27">
        <v>3.8673311037558248E-4</v>
      </c>
      <c r="AEJ27">
        <v>2.4654105518523524E-3</v>
      </c>
      <c r="AEK27">
        <v>2.9748799684227003E-3</v>
      </c>
      <c r="AEL27">
        <v>1.90844367819022E-4</v>
      </c>
      <c r="AEM27">
        <v>2.3566387844318627E-4</v>
      </c>
      <c r="AEO27">
        <v>1.2416450233558799E-3</v>
      </c>
      <c r="AEP27">
        <v>1.5617937526357976E-4</v>
      </c>
      <c r="AER27">
        <v>4.7757947486467254E-4</v>
      </c>
      <c r="AES27">
        <v>1.9517179777751349E-4</v>
      </c>
      <c r="AET27">
        <v>8.1188510726994503E-4</v>
      </c>
      <c r="AEU27">
        <v>5.5343033263729742E-4</v>
      </c>
      <c r="AEV27">
        <v>9.6523291061833758E-4</v>
      </c>
      <c r="AEW27">
        <v>4.1431819967501747E-3</v>
      </c>
      <c r="AEX27">
        <v>9.0946738901080994E-3</v>
      </c>
      <c r="AEY27">
        <v>6.2778635455087756E-4</v>
      </c>
      <c r="AEZ27">
        <v>1.6402283420298726E-3</v>
      </c>
      <c r="AFA27">
        <v>1.2810528747774949E-2</v>
      </c>
      <c r="AFB27">
        <v>1.178592539099695E-3</v>
      </c>
      <c r="AFC27">
        <v>9.1078640628552508E-3</v>
      </c>
      <c r="AFD27">
        <v>2.7836836233943998E-3</v>
      </c>
      <c r="AFE27">
        <v>8.8994125739342254E-4</v>
      </c>
      <c r="AFF27">
        <v>1.7017106063585648E-2</v>
      </c>
      <c r="AFG27">
        <v>1.3202019399738551E-3</v>
      </c>
      <c r="AFH27">
        <v>1.1950026095705274E-3</v>
      </c>
      <c r="AFI27">
        <v>2.0299614852152051E-3</v>
      </c>
      <c r="AFJ27">
        <v>1.1923506939334675E-2</v>
      </c>
      <c r="AFK27">
        <v>1.1323040438678451E-3</v>
      </c>
      <c r="AFL27">
        <v>2.7518895326304497E-3</v>
      </c>
      <c r="AFM27">
        <v>1.1563150148046725E-3</v>
      </c>
      <c r="AFN27">
        <v>1.2825240674116049E-3</v>
      </c>
      <c r="AFO27">
        <v>2.9311789503878747E-3</v>
      </c>
      <c r="AFP27">
        <v>6.4174486117285255E-3</v>
      </c>
      <c r="AFQ27">
        <v>7.0749626660854509E-4</v>
      </c>
      <c r="AFR27">
        <v>9.5944836775413E-4</v>
      </c>
      <c r="AFS27">
        <v>1.42576424639346E-3</v>
      </c>
      <c r="AFT27">
        <v>1.2992930076985401E-3</v>
      </c>
      <c r="AFU27">
        <v>2.1668932776808597E-3</v>
      </c>
      <c r="AFV27">
        <v>7.9351544122042256E-4</v>
      </c>
      <c r="AFW27">
        <v>7.7078264800365748E-4</v>
      </c>
      <c r="AFX27">
        <v>7.9695186700256258E-4</v>
      </c>
      <c r="AFY27" s="11">
        <v>4.2794742497476499E-4</v>
      </c>
    </row>
    <row r="28" spans="1:858" x14ac:dyDescent="0.2">
      <c r="A28" s="10" t="s">
        <v>864</v>
      </c>
      <c r="B28" s="10" t="s">
        <v>862</v>
      </c>
      <c r="D28">
        <v>4.9773094500664252E-3</v>
      </c>
      <c r="E28">
        <v>8.2569387553945513E-4</v>
      </c>
      <c r="F28">
        <v>2.5820794412956998E-3</v>
      </c>
      <c r="G28">
        <v>1.4547535970561302E-2</v>
      </c>
      <c r="H28">
        <v>1.94423789253611E-2</v>
      </c>
      <c r="J28">
        <v>4.1609123220973749E-3</v>
      </c>
      <c r="K28">
        <v>0.16800786324336925</v>
      </c>
      <c r="L28">
        <v>2.1237178081335625E-2</v>
      </c>
      <c r="M28">
        <v>2.4782101497012924E-3</v>
      </c>
      <c r="N28">
        <v>2.4493099199949923E-4</v>
      </c>
      <c r="O28">
        <v>9.7714369995388758E-4</v>
      </c>
      <c r="P28">
        <v>1.590927206009575E-2</v>
      </c>
      <c r="Q28">
        <v>1.5599695765875901E-2</v>
      </c>
      <c r="R28">
        <v>2.0321805067503952E-2</v>
      </c>
      <c r="S28">
        <v>1.6299448799269301E-2</v>
      </c>
      <c r="T28">
        <v>6.6575925126173743E-3</v>
      </c>
      <c r="U28">
        <v>3.3817153124573253E-4</v>
      </c>
      <c r="V28">
        <v>6.1099294271163753E-3</v>
      </c>
      <c r="W28">
        <v>2.8136831618592751E-3</v>
      </c>
      <c r="X28">
        <v>2.306563539158395E-2</v>
      </c>
      <c r="Y28">
        <v>2.9668674789615501E-2</v>
      </c>
      <c r="Z28">
        <v>7.498214877574E-3</v>
      </c>
      <c r="AA28">
        <v>6.3189596062769252E-3</v>
      </c>
      <c r="AB28">
        <v>3.9691148524100749E-4</v>
      </c>
      <c r="AC28">
        <v>5.0905010173997248E-3</v>
      </c>
      <c r="AD28">
        <v>5.4203550532325249E-4</v>
      </c>
      <c r="AF28">
        <v>4.4428902579779744E-4</v>
      </c>
      <c r="AH28">
        <v>8.0448297620055E-4</v>
      </c>
      <c r="AI28">
        <v>2.5699918958921502E-3</v>
      </c>
      <c r="AJ28">
        <v>5.9988669483363507E-3</v>
      </c>
      <c r="AK28">
        <v>8.9507678895201753E-2</v>
      </c>
      <c r="AL28">
        <v>5.3633821187509248E-3</v>
      </c>
      <c r="AM28">
        <v>7.8263037694842742E-4</v>
      </c>
      <c r="AN28">
        <v>2.2530153924922298E-3</v>
      </c>
      <c r="AO28">
        <v>3.8800342875862002E-4</v>
      </c>
      <c r="AP28">
        <v>3.6422839379302999E-3</v>
      </c>
      <c r="AQ28">
        <v>1.5293752964437226E-3</v>
      </c>
      <c r="AR28">
        <v>3.5397372341815251E-3</v>
      </c>
      <c r="AS28">
        <v>4.856766743500375E-2</v>
      </c>
      <c r="AT28">
        <v>6.8361797033274999E-4</v>
      </c>
      <c r="AU28">
        <v>1.0500502243064249E-3</v>
      </c>
      <c r="AV28">
        <v>2.3036444602018424E-3</v>
      </c>
      <c r="AW28">
        <v>1.44495797262161E-2</v>
      </c>
      <c r="AX28">
        <v>7.7587044351530251E-4</v>
      </c>
      <c r="AY28">
        <v>9.8716296935927993E-3</v>
      </c>
      <c r="AZ28">
        <v>4.544381541277575E-3</v>
      </c>
      <c r="BA28">
        <v>8.0443099545487503E-3</v>
      </c>
      <c r="BB28">
        <v>3.4551699847486504E-3</v>
      </c>
      <c r="BD28">
        <v>1.3166920023971399E-3</v>
      </c>
      <c r="BE28">
        <v>2.9021188765868252E-3</v>
      </c>
      <c r="BF28">
        <v>6.2099174216277242E-4</v>
      </c>
      <c r="BG28">
        <v>4.0282592555674498E-2</v>
      </c>
      <c r="BH28">
        <v>3.5494771432056496E-2</v>
      </c>
      <c r="BI28">
        <v>4.8183175628839251E-3</v>
      </c>
      <c r="BJ28">
        <v>8.870468379983E-2</v>
      </c>
      <c r="BK28">
        <v>1.0630899870553474E-2</v>
      </c>
      <c r="BL28">
        <v>1.6883238339743902E-3</v>
      </c>
      <c r="BM28">
        <v>7.4933379052755751E-4</v>
      </c>
      <c r="BN28">
        <v>5.7495904636414748E-3</v>
      </c>
      <c r="BO28">
        <v>1.2516933248951551E-2</v>
      </c>
      <c r="BP28">
        <v>9.9737132760756254E-4</v>
      </c>
      <c r="BQ28">
        <v>1.1140145338994276E-2</v>
      </c>
      <c r="BR28">
        <v>5.5607144077036751E-3</v>
      </c>
      <c r="BS28">
        <v>4.148918084668175E-3</v>
      </c>
      <c r="BT28">
        <v>1.9176303163443049E-2</v>
      </c>
      <c r="BU28">
        <v>2.7836738552583251E-3</v>
      </c>
      <c r="BV28">
        <v>4.1947578270925504E-4</v>
      </c>
      <c r="BW28">
        <v>5.1216316998876758E-4</v>
      </c>
      <c r="BX28">
        <v>1.29146744387032E-3</v>
      </c>
      <c r="BY28">
        <v>1.5853884784313124E-3</v>
      </c>
      <c r="BZ28">
        <v>2.2887021322595576E-3</v>
      </c>
      <c r="CA28">
        <v>8.7929780730922249E-3</v>
      </c>
      <c r="CB28">
        <v>3.8255482582632747E-3</v>
      </c>
      <c r="CD28">
        <v>5.8936337018034246E-2</v>
      </c>
      <c r="CE28">
        <v>1.5814130827138076E-2</v>
      </c>
      <c r="CF28">
        <v>9.4492071223376494E-4</v>
      </c>
      <c r="CG28">
        <v>6.6039058226252251E-3</v>
      </c>
      <c r="CH28">
        <v>6.2786326777368503E-3</v>
      </c>
      <c r="CI28">
        <v>1.2067549178974875E-2</v>
      </c>
      <c r="CJ28">
        <v>2.2839576946497873E-2</v>
      </c>
      <c r="CK28">
        <v>1.4382336195344024E-3</v>
      </c>
      <c r="CL28">
        <v>1.0107727592575725E-2</v>
      </c>
      <c r="CM28">
        <v>1.4428090350374175E-2</v>
      </c>
      <c r="CN28">
        <v>9.1361357826942758E-3</v>
      </c>
      <c r="CO28">
        <v>1.0454203459589026E-3</v>
      </c>
      <c r="CP28">
        <v>1.7125765134602001E-3</v>
      </c>
      <c r="CQ28">
        <v>1.3046539195724224E-3</v>
      </c>
      <c r="CR28">
        <v>1.3036604861123599E-3</v>
      </c>
      <c r="CU28">
        <v>0.44210966954186998</v>
      </c>
      <c r="CV28">
        <v>6.2111000081573497E-2</v>
      </c>
      <c r="CW28">
        <v>6.2528451811809507E-2</v>
      </c>
      <c r="CX28">
        <v>2.3097850836557875E-2</v>
      </c>
      <c r="CY28">
        <v>4.7105011462833503E-2</v>
      </c>
      <c r="CZ28">
        <v>0.16567934689520025</v>
      </c>
      <c r="DA28">
        <v>2.1230878919413727E-2</v>
      </c>
      <c r="DB28">
        <v>0.11133415588362175</v>
      </c>
      <c r="DC28">
        <v>1.4647374808816274E-2</v>
      </c>
      <c r="DD28">
        <v>3.0824134738553E-2</v>
      </c>
      <c r="DE28">
        <v>5.0147111599328997E-2</v>
      </c>
      <c r="DF28">
        <v>1.9453304911083873E-2</v>
      </c>
      <c r="DG28">
        <v>6.9245149833397995E-2</v>
      </c>
      <c r="DH28">
        <v>1.8780778130677027E-3</v>
      </c>
      <c r="DI28">
        <v>4.3703094344978502E-2</v>
      </c>
      <c r="DJ28">
        <v>3.6586886158385748E-3</v>
      </c>
      <c r="DK28">
        <v>5.6073691413730746E-4</v>
      </c>
      <c r="DL28">
        <v>2.6208439880831503E-3</v>
      </c>
      <c r="DN28">
        <v>5.7873862097199752E-3</v>
      </c>
      <c r="DO28">
        <v>1.9909518055970274E-3</v>
      </c>
      <c r="DP28">
        <v>3.5582954428586252E-3</v>
      </c>
      <c r="DQ28">
        <v>4.8718006717765251E-2</v>
      </c>
      <c r="DR28">
        <v>3.4928333052989998E-4</v>
      </c>
      <c r="DS28">
        <v>1.75367324577834E-3</v>
      </c>
      <c r="DT28">
        <v>4.43640541500855E-2</v>
      </c>
      <c r="DU28">
        <v>2.533561080441925E-3</v>
      </c>
      <c r="DV28">
        <v>5.0211610010075748E-4</v>
      </c>
      <c r="DW28">
        <v>1.5740310417096976E-3</v>
      </c>
      <c r="DY28">
        <v>2.2000780965259576E-3</v>
      </c>
      <c r="DZ28">
        <v>7.924166607885801E-4</v>
      </c>
      <c r="EA28">
        <v>1.4136665117337275E-3</v>
      </c>
      <c r="EB28">
        <v>9.4074988643237257E-3</v>
      </c>
      <c r="EC28">
        <v>3.0128171076619749E-3</v>
      </c>
      <c r="ED28">
        <v>4.8476693976613749E-4</v>
      </c>
      <c r="EE28">
        <v>2.070801094634415E-3</v>
      </c>
      <c r="EF28">
        <v>8.8196721329058009E-2</v>
      </c>
      <c r="EG28">
        <v>1.6526148384206751E-2</v>
      </c>
      <c r="EH28">
        <v>3.346590814682175E-3</v>
      </c>
      <c r="EI28">
        <v>5.1684980251201496E-2</v>
      </c>
      <c r="EJ28">
        <v>7.6522391482603244E-2</v>
      </c>
      <c r="EK28">
        <v>1.0010961307857275E-2</v>
      </c>
      <c r="EL28">
        <v>2.8164541352530001E-3</v>
      </c>
      <c r="EM28">
        <v>4.1793394029612501E-3</v>
      </c>
      <c r="EN28">
        <v>1.4685138101058402E-2</v>
      </c>
      <c r="EO28">
        <v>6.2703418649678253E-3</v>
      </c>
      <c r="EP28">
        <v>3.8781357278950498E-3</v>
      </c>
      <c r="EQ28">
        <v>1.4603076176465075E-2</v>
      </c>
      <c r="ER28">
        <v>3.2930080375294249E-3</v>
      </c>
      <c r="ES28">
        <v>3.4470725498890998E-3</v>
      </c>
      <c r="ET28">
        <v>1.728345022418015E-3</v>
      </c>
      <c r="EU28">
        <v>3.9966955115657246E-2</v>
      </c>
      <c r="EV28">
        <v>8.3847648818890248E-3</v>
      </c>
      <c r="EW28">
        <v>1.3976046336289251E-3</v>
      </c>
      <c r="EX28">
        <v>6.4345427814460499E-3</v>
      </c>
      <c r="EY28">
        <v>4.1760276129987001E-3</v>
      </c>
      <c r="EZ28">
        <v>9.4036458527422748E-3</v>
      </c>
      <c r="FA28">
        <v>2.6096360456113001E-3</v>
      </c>
      <c r="FB28">
        <v>1.4448640005352325E-2</v>
      </c>
      <c r="FC28">
        <v>2.1248118496863849E-2</v>
      </c>
      <c r="FD28">
        <v>2.2861738708688352E-3</v>
      </c>
      <c r="FE28">
        <v>6.5999761380708495E-3</v>
      </c>
      <c r="FF28">
        <v>2.8499752146672998E-3</v>
      </c>
      <c r="FG28">
        <v>5.9173993671872999E-3</v>
      </c>
      <c r="FH28">
        <v>5.1865021478576002E-2</v>
      </c>
      <c r="FI28">
        <v>1.6066593932391425E-3</v>
      </c>
      <c r="FJ28">
        <v>2.3906247778970277E-3</v>
      </c>
      <c r="FK28">
        <v>5.3469259463190255E-2</v>
      </c>
      <c r="FL28">
        <v>3.3406530118694502E-2</v>
      </c>
      <c r="FM28">
        <v>9.122043188470175E-3</v>
      </c>
      <c r="FO28">
        <v>3.7355767019936251E-3</v>
      </c>
      <c r="FP28">
        <v>3.4263156195646002E-3</v>
      </c>
      <c r="FQ28">
        <v>8.1330520514746245E-4</v>
      </c>
      <c r="FR28">
        <v>9.763240235640399E-3</v>
      </c>
      <c r="FS28">
        <v>2.61785337731375E-3</v>
      </c>
      <c r="FT28">
        <v>2.00499378751393E-3</v>
      </c>
      <c r="FU28">
        <v>1.5647455947955299E-3</v>
      </c>
      <c r="FV28">
        <v>1.6153951205433927E-3</v>
      </c>
      <c r="FW28">
        <v>7.4947875898400754E-3</v>
      </c>
      <c r="FX28">
        <v>1.013436928650655E-2</v>
      </c>
      <c r="FY28">
        <v>0.31315644873764004</v>
      </c>
      <c r="FZ28">
        <v>9.7451612718011504E-2</v>
      </c>
      <c r="GA28">
        <v>1.6581602842184927E-2</v>
      </c>
      <c r="GB28">
        <v>0.46030920729003749</v>
      </c>
      <c r="GC28">
        <v>4.5004070169259502E-2</v>
      </c>
      <c r="GE28">
        <v>2.2445188916934374E-2</v>
      </c>
      <c r="GF28">
        <v>5.6250204891067003E-2</v>
      </c>
      <c r="GG28">
        <v>4.3675844001405E-2</v>
      </c>
      <c r="GH28">
        <v>4.2894924194503498E-2</v>
      </c>
      <c r="GI28">
        <v>3.7693131555621498E-2</v>
      </c>
      <c r="GK28">
        <v>2.911954459539725E-2</v>
      </c>
      <c r="GL28">
        <v>8.4086740776175256E-2</v>
      </c>
      <c r="GM28">
        <v>1.5198853265736076E-2</v>
      </c>
      <c r="GN28">
        <v>2.7702763871027001</v>
      </c>
      <c r="GO28">
        <v>1.5902929393980201</v>
      </c>
      <c r="GP28">
        <v>0.16136981606751274</v>
      </c>
      <c r="GQ28">
        <v>6.3040830375227745</v>
      </c>
      <c r="GR28">
        <v>0.826444986994335</v>
      </c>
      <c r="GS28">
        <v>8.6010445244884506E-2</v>
      </c>
      <c r="GT28">
        <v>6.695192599432051E-2</v>
      </c>
      <c r="GU28">
        <v>0.12471751666293449</v>
      </c>
      <c r="GV28">
        <v>0.29268371734742249</v>
      </c>
      <c r="GW28">
        <v>0.8385669232642774</v>
      </c>
      <c r="GX28">
        <v>3.3557027554185749E-2</v>
      </c>
      <c r="GY28">
        <v>0.27770471848869749</v>
      </c>
      <c r="GZ28">
        <v>0.37901429319704</v>
      </c>
      <c r="HA28">
        <v>6.3261039004269243E-2</v>
      </c>
      <c r="HB28">
        <v>7.4404828226446493E-2</v>
      </c>
      <c r="HC28">
        <v>1.7050472516155299</v>
      </c>
      <c r="HD28">
        <v>0.18088097355894051</v>
      </c>
      <c r="HE28">
        <v>1.3607755218999151E-2</v>
      </c>
      <c r="HF28">
        <v>8.1544198573149495E-3</v>
      </c>
      <c r="HG28">
        <v>0.12359229760827251</v>
      </c>
      <c r="HH28">
        <v>3.7443119851737247E-2</v>
      </c>
      <c r="HJ28">
        <v>4.6420289948140001E-2</v>
      </c>
      <c r="HK28">
        <v>1.0474759072846476E-2</v>
      </c>
      <c r="HL28">
        <v>0.51836654172989494</v>
      </c>
      <c r="HM28">
        <v>0.12786181484763598</v>
      </c>
      <c r="HN28">
        <v>9.0261162789977752E-3</v>
      </c>
      <c r="HO28">
        <v>1.20168644457628E-2</v>
      </c>
      <c r="HP28">
        <v>4.1112388101788751E-2</v>
      </c>
      <c r="HQ28">
        <v>0.41072225420915248</v>
      </c>
      <c r="HR28">
        <v>2.2175790945089948E-2</v>
      </c>
      <c r="HS28">
        <v>2.5672439621030998</v>
      </c>
      <c r="HT28">
        <v>0.69970059601893753</v>
      </c>
      <c r="HU28">
        <v>5.1641427369196746E-2</v>
      </c>
      <c r="HV28">
        <v>4.905525751977375E-2</v>
      </c>
      <c r="HW28">
        <v>3.7884278610431248E-2</v>
      </c>
      <c r="HX28">
        <v>8.6159328155552245E-2</v>
      </c>
      <c r="HY28">
        <v>0.21660165277220025</v>
      </c>
      <c r="HZ28">
        <v>1.7241468976085326</v>
      </c>
      <c r="IA28">
        <v>7.7187875837928993E-2</v>
      </c>
      <c r="IB28">
        <v>0.1083201697966725</v>
      </c>
      <c r="IC28">
        <v>0.1487267597968305</v>
      </c>
      <c r="ID28">
        <v>4.1299540905527246E-2</v>
      </c>
      <c r="IE28">
        <v>6.3836482123640001E-3</v>
      </c>
      <c r="IF28">
        <v>2.7011701568501502E-2</v>
      </c>
      <c r="IG28">
        <v>2.7512911557674751E-2</v>
      </c>
      <c r="IH28">
        <v>2.4080840657684399E-2</v>
      </c>
      <c r="II28">
        <v>0.15151393902133226</v>
      </c>
      <c r="IJ28">
        <v>6.0652144103446749E-2</v>
      </c>
      <c r="IK28">
        <v>2.1666735998109149E-3</v>
      </c>
      <c r="IL28">
        <v>9.6830223925744256E-3</v>
      </c>
      <c r="IM28">
        <v>2.6256227329531498E-3</v>
      </c>
      <c r="IN28">
        <v>2.3212105000285448E-3</v>
      </c>
      <c r="IO28">
        <v>5.3461504727225001E-3</v>
      </c>
      <c r="IP28">
        <v>2.4789941021041127E-2</v>
      </c>
      <c r="IQ28">
        <v>3.4392213271826996E-2</v>
      </c>
      <c r="IR28">
        <v>5.3326897721651502E-3</v>
      </c>
      <c r="IS28">
        <v>6.465746956305125E-3</v>
      </c>
      <c r="IT28">
        <v>0.34291425013681753</v>
      </c>
      <c r="IU28">
        <v>3.5453556572689247E-2</v>
      </c>
      <c r="IV28">
        <v>2.9402591212685501E-3</v>
      </c>
      <c r="IW28">
        <v>4.1626739824936745E-3</v>
      </c>
      <c r="IX28">
        <v>8.0090362288422999E-3</v>
      </c>
      <c r="IY28">
        <v>3.7783040702665749E-2</v>
      </c>
      <c r="IZ28">
        <v>0.17768038324773799</v>
      </c>
      <c r="JA28">
        <v>4.0728199990621005E-3</v>
      </c>
      <c r="JB28">
        <v>7.7230774327356755E-2</v>
      </c>
      <c r="JC28">
        <v>0.10088876425637776</v>
      </c>
      <c r="JD28">
        <v>2.85522374135995E-3</v>
      </c>
      <c r="JE28">
        <v>1.2743714454378899E-2</v>
      </c>
      <c r="JF28">
        <v>6.9987329117585498E-2</v>
      </c>
      <c r="JG28">
        <v>8.7756429221835502E-3</v>
      </c>
      <c r="JH28">
        <v>1.6382865975519002E-2</v>
      </c>
      <c r="JI28">
        <v>2.9222813066457499E-2</v>
      </c>
      <c r="JJ28">
        <v>6.7525473813147248E-3</v>
      </c>
      <c r="JK28">
        <v>1.6493912897137676E-2</v>
      </c>
      <c r="JL28">
        <v>3.6593297540002248E-2</v>
      </c>
      <c r="JM28">
        <v>1.8447190836015599E-2</v>
      </c>
      <c r="JN28">
        <v>4.3726152476000748E-3</v>
      </c>
      <c r="JO28">
        <v>0.42707268252074498</v>
      </c>
      <c r="JP28">
        <v>4.9396001805716502E-2</v>
      </c>
      <c r="JQ28">
        <v>4.1653444168840998E-3</v>
      </c>
      <c r="JR28">
        <v>6.7367825240733994E-3</v>
      </c>
      <c r="JS28">
        <v>1.3078966108422348E-2</v>
      </c>
      <c r="JT28">
        <v>0.12336095650604176</v>
      </c>
      <c r="JU28">
        <v>3.391764217854925</v>
      </c>
      <c r="JV28">
        <v>6.4268212507477496E-2</v>
      </c>
      <c r="JW28">
        <v>0.1925528048462995</v>
      </c>
      <c r="JX28">
        <v>0.20376351284173327</v>
      </c>
      <c r="JY28">
        <v>0.43184365459910001</v>
      </c>
      <c r="JZ28">
        <v>8.2730597220662755E-2</v>
      </c>
      <c r="KA28">
        <v>5.9621296812847006E-3</v>
      </c>
      <c r="KB28">
        <v>9.4952255676176503E-3</v>
      </c>
      <c r="KC28">
        <v>1.9568511099816024E-2</v>
      </c>
      <c r="KD28">
        <v>7.1541789306251005E-2</v>
      </c>
      <c r="KE28">
        <v>2.7867143629980502</v>
      </c>
      <c r="KF28">
        <v>5.8265313252723751E-2</v>
      </c>
      <c r="KG28">
        <v>7.0633912771560753E-2</v>
      </c>
      <c r="KH28">
        <v>0.12257798448628401</v>
      </c>
      <c r="KI28">
        <v>0.13186278885626398</v>
      </c>
      <c r="KJ28">
        <v>3.6641462295872252E-3</v>
      </c>
      <c r="KK28">
        <v>5.1686534130402249E-3</v>
      </c>
      <c r="KL28">
        <v>0.22441286928642773</v>
      </c>
      <c r="KM28">
        <v>2.21016420189483E-3</v>
      </c>
      <c r="KN28">
        <v>2.0698500606160849E-2</v>
      </c>
      <c r="KO28">
        <v>1.952424830616795E-2</v>
      </c>
      <c r="KP28">
        <v>1.088197887480605E-3</v>
      </c>
      <c r="KQ28">
        <v>0.11801032256821176</v>
      </c>
      <c r="KR28">
        <v>2.7247758036539997E-2</v>
      </c>
      <c r="KT28">
        <v>8.7877705273529012E-3</v>
      </c>
      <c r="KU28">
        <v>1.5637116452669676E-2</v>
      </c>
      <c r="KV28">
        <v>0.12769663599068276</v>
      </c>
      <c r="KW28">
        <v>1.5302716204166049</v>
      </c>
      <c r="KX28">
        <v>4.527334999639325E-2</v>
      </c>
      <c r="KY28">
        <v>0.66145636707303002</v>
      </c>
      <c r="KZ28">
        <v>0.73947152499022495</v>
      </c>
      <c r="LA28">
        <v>0.12630979008552126</v>
      </c>
      <c r="LB28">
        <v>4.6091494264003507E-3</v>
      </c>
      <c r="LC28">
        <v>2.6781314668200253E-2</v>
      </c>
      <c r="LD28">
        <v>8.4010130483244752E-3</v>
      </c>
      <c r="LE28">
        <v>1.913326177735265E-3</v>
      </c>
      <c r="LF28">
        <v>5.0291181986967748E-2</v>
      </c>
      <c r="LG28">
        <v>9.8464226448412746E-3</v>
      </c>
      <c r="LI28">
        <v>1.7349227689423326E-3</v>
      </c>
      <c r="LJ28">
        <v>3.1819498606117497E-3</v>
      </c>
      <c r="LK28">
        <v>4.1952414763076748E-2</v>
      </c>
      <c r="LL28">
        <v>3.1773585225115251</v>
      </c>
      <c r="LM28">
        <v>0.12059511760344702</v>
      </c>
      <c r="LN28">
        <v>0.19173491302757875</v>
      </c>
      <c r="LO28">
        <v>0.24998537974590523</v>
      </c>
      <c r="LP28">
        <v>8.1471689060598249E-2</v>
      </c>
      <c r="LQ28">
        <v>1.7423907981489725E-2</v>
      </c>
      <c r="LR28">
        <v>8.5958648940494004E-4</v>
      </c>
      <c r="LS28">
        <v>0.13726211268761099</v>
      </c>
      <c r="LT28">
        <v>2.9311642559517747E-2</v>
      </c>
      <c r="LU28">
        <v>4.1067295230568495E-3</v>
      </c>
      <c r="LV28">
        <v>4.7284859669001495E-3</v>
      </c>
      <c r="LW28">
        <v>1.5792593362694275E-2</v>
      </c>
      <c r="LX28">
        <v>0.12082427885878451</v>
      </c>
      <c r="LY28">
        <v>13.343129107358749</v>
      </c>
      <c r="LZ28">
        <v>0.4308865888733025</v>
      </c>
      <c r="MB28">
        <v>0.53351396923748251</v>
      </c>
      <c r="MC28">
        <v>0.49840116320946998</v>
      </c>
      <c r="MD28">
        <v>8.4592356001960495E-2</v>
      </c>
      <c r="ME28">
        <v>0.50971823091249502</v>
      </c>
      <c r="MF28">
        <v>1.2093866362813826E-3</v>
      </c>
      <c r="MG28">
        <v>5.1783095973234751E-2</v>
      </c>
      <c r="MH28">
        <v>2.9781608266294751E-2</v>
      </c>
      <c r="MI28">
        <v>3.1027152135522499E-3</v>
      </c>
      <c r="MJ28">
        <v>3.7227792468284247E-3</v>
      </c>
      <c r="MK28">
        <v>5.1471381863679748E-3</v>
      </c>
      <c r="ML28">
        <v>6.5939913557681003E-3</v>
      </c>
      <c r="MN28">
        <v>0.17115645990192274</v>
      </c>
      <c r="MO28">
        <v>0.11723735032066776</v>
      </c>
      <c r="MP28">
        <v>8.2558844258791259E-2</v>
      </c>
      <c r="MQ28">
        <v>3.911642679404575E-3</v>
      </c>
      <c r="MR28">
        <v>4.9315504710253748E-3</v>
      </c>
      <c r="MS28">
        <v>1.8580767049391576E-2</v>
      </c>
      <c r="MT28">
        <v>3.9630451094037501E-3</v>
      </c>
      <c r="MU28">
        <v>4.3051098495238749E-2</v>
      </c>
      <c r="MV28">
        <v>4.4501289318068502E-2</v>
      </c>
      <c r="MW28">
        <v>5.3028286622497497E-3</v>
      </c>
      <c r="MX28">
        <v>2.8832120775377753E-3</v>
      </c>
      <c r="MY28">
        <v>0.104340994457603</v>
      </c>
      <c r="MZ28">
        <v>5.5020212101141996E-2</v>
      </c>
      <c r="NA28">
        <v>9.1104626217709504E-3</v>
      </c>
      <c r="NB28">
        <v>5.8959997613459748E-3</v>
      </c>
      <c r="NC28">
        <v>9.2880960468412752E-2</v>
      </c>
      <c r="ND28">
        <v>0.31928818497877248</v>
      </c>
      <c r="NE28">
        <v>3.5369883612950001E-2</v>
      </c>
      <c r="NF28">
        <v>3.24714258216195E-2</v>
      </c>
      <c r="NG28">
        <v>2.2436096715673375E-3</v>
      </c>
      <c r="NH28">
        <v>3.7003454014941747E-2</v>
      </c>
      <c r="NI28">
        <v>4.2547725042146756E-3</v>
      </c>
      <c r="NJ28">
        <v>2.95544953854825E-3</v>
      </c>
      <c r="NK28">
        <v>7.9795174220929251E-3</v>
      </c>
      <c r="NL28">
        <v>3.9313042455467753E-2</v>
      </c>
      <c r="NM28">
        <v>6.7859177232168499E-3</v>
      </c>
      <c r="NN28">
        <v>1.0570184933642E-2</v>
      </c>
      <c r="NO28">
        <v>8.381479460810826E-3</v>
      </c>
      <c r="NP28">
        <v>3.8690620962143997E-3</v>
      </c>
      <c r="NQ28">
        <v>4.88051058962725E-3</v>
      </c>
      <c r="NR28">
        <v>0.33320372410712001</v>
      </c>
      <c r="NS28">
        <v>1.3956793035477075</v>
      </c>
      <c r="NT28">
        <v>8.5896969536495751E-3</v>
      </c>
      <c r="NU28">
        <v>4.5402406070849249E-2</v>
      </c>
      <c r="NV28">
        <v>3.5035111102073004E-2</v>
      </c>
      <c r="NW28">
        <v>0.14845693897133425</v>
      </c>
      <c r="NX28">
        <v>3.9832560994592495E-2</v>
      </c>
      <c r="OA28">
        <v>1.7859914133958699E-2</v>
      </c>
      <c r="OB28">
        <v>0.1729124429134295</v>
      </c>
      <c r="OC28">
        <v>0.70897425321084251</v>
      </c>
      <c r="OD28">
        <v>4.66516486476325E-2</v>
      </c>
      <c r="OE28">
        <v>3.7466134428491747E-2</v>
      </c>
      <c r="OF28">
        <v>2.0292745278618777E-3</v>
      </c>
      <c r="OG28">
        <v>9.8326098944309503E-3</v>
      </c>
      <c r="OH28">
        <v>3.494885086940875E-2</v>
      </c>
      <c r="OI28">
        <v>2.085787619281845E-2</v>
      </c>
      <c r="OJ28">
        <v>0.22675079508021198</v>
      </c>
      <c r="OK28">
        <v>6.5512683292916749E-2</v>
      </c>
      <c r="OL28">
        <v>9.7252098236992011E-3</v>
      </c>
      <c r="OM28">
        <v>0.31264322660014254</v>
      </c>
      <c r="ON28">
        <v>1.08351587413906</v>
      </c>
      <c r="OO28">
        <v>5.0136112656842244E-2</v>
      </c>
      <c r="OP28">
        <v>5.2525833365126992E-2</v>
      </c>
      <c r="OQ28">
        <v>5.4528732501411249E-2</v>
      </c>
      <c r="OR28">
        <v>3.6539885566979999E-2</v>
      </c>
      <c r="OS28">
        <v>5.2001135826916E-3</v>
      </c>
      <c r="OT28">
        <v>9.4986542356081755E-2</v>
      </c>
      <c r="OU28">
        <v>0.2808064707848425</v>
      </c>
      <c r="OV28">
        <v>5.6689641533971248E-2</v>
      </c>
      <c r="OW28">
        <v>3.205156747410425E-4</v>
      </c>
      <c r="OX28">
        <v>1.1746417097753423</v>
      </c>
      <c r="OY28">
        <v>3.8625651365261998E-2</v>
      </c>
      <c r="OZ28">
        <v>1.7543443855995624E-2</v>
      </c>
      <c r="PA28">
        <v>5.7902850928639747E-2</v>
      </c>
      <c r="PB28">
        <v>8.3431270424545498E-2</v>
      </c>
      <c r="PC28">
        <v>1.0256419626980999</v>
      </c>
      <c r="PD28">
        <v>8.1290522965032253E-2</v>
      </c>
      <c r="PF28">
        <v>0.14636545402767148</v>
      </c>
      <c r="PG28">
        <v>0.12125336870417776</v>
      </c>
      <c r="PH28">
        <v>4.5731865732378002E-2</v>
      </c>
      <c r="PI28">
        <v>0.28457396826977754</v>
      </c>
      <c r="PJ28">
        <v>2.60195421896755</v>
      </c>
      <c r="PK28">
        <v>0.14957698529406177</v>
      </c>
      <c r="PL28">
        <v>2.7233485156025999E-2</v>
      </c>
      <c r="PM28">
        <v>0.36270087757041752</v>
      </c>
      <c r="PN28">
        <v>6.1660344249004254E-2</v>
      </c>
      <c r="PO28">
        <v>0.55085577277952247</v>
      </c>
      <c r="PP28">
        <v>0.17878386294972676</v>
      </c>
      <c r="PQ28">
        <v>6.4454526041524754E-2</v>
      </c>
      <c r="PR28">
        <v>0.62442186786192999</v>
      </c>
      <c r="PS28">
        <v>5.20431506229855E-2</v>
      </c>
      <c r="PT28">
        <v>3.1478789910237497E-2</v>
      </c>
      <c r="PU28">
        <v>1.8431270766543001E-4</v>
      </c>
      <c r="PV28">
        <v>3.6997899107299247E-4</v>
      </c>
      <c r="PW28">
        <v>3.8402882617703002E-4</v>
      </c>
      <c r="PX28">
        <v>2.2128490288859424E-4</v>
      </c>
      <c r="PY28">
        <v>4.0564839575181504E-4</v>
      </c>
      <c r="PZ28">
        <v>1.0883574927676226E-3</v>
      </c>
      <c r="QA28">
        <v>4.5276905148645502E-4</v>
      </c>
      <c r="QB28">
        <v>7.4925534772565751E-4</v>
      </c>
      <c r="QC28">
        <v>7.5065383240332498E-4</v>
      </c>
      <c r="QD28">
        <v>7.8743700724217495E-4</v>
      </c>
      <c r="QE28">
        <v>1.03511256141189E-3</v>
      </c>
      <c r="QF28">
        <v>1.6683329338443626E-4</v>
      </c>
      <c r="QG28">
        <v>2.2390784112121727E-4</v>
      </c>
      <c r="QH28">
        <v>1.9211106510935101E-4</v>
      </c>
      <c r="QI28">
        <v>4.7774988560088502E-4</v>
      </c>
      <c r="QJ28">
        <v>3.6080437843706499E-4</v>
      </c>
      <c r="QK28">
        <v>2.0590791402914024E-4</v>
      </c>
      <c r="QM28">
        <v>7.1473329279810754E-4</v>
      </c>
      <c r="QN28">
        <v>3.4646393515297999E-4</v>
      </c>
      <c r="QO28">
        <v>1.1512704947144099E-3</v>
      </c>
      <c r="QP28">
        <v>2.7367951946181751E-3</v>
      </c>
      <c r="QQ28">
        <v>6.3098923986432002E-4</v>
      </c>
      <c r="QR28">
        <v>2.6354862591318E-3</v>
      </c>
      <c r="QS28">
        <v>2.2390656824500003E-3</v>
      </c>
      <c r="QT28">
        <v>2.5961026526317998E-4</v>
      </c>
      <c r="QU28">
        <v>2.2914006210003526E-3</v>
      </c>
      <c r="QV28">
        <v>4.1647804551729254E-4</v>
      </c>
      <c r="QW28">
        <v>8.7972861412418996E-4</v>
      </c>
      <c r="QX28">
        <v>6.5478179893899255E-4</v>
      </c>
      <c r="QY28">
        <v>4.7017449500053998E-4</v>
      </c>
      <c r="QZ28">
        <v>1.9441835657108501E-3</v>
      </c>
      <c r="RA28">
        <v>1.3788002553585476E-3</v>
      </c>
      <c r="RB28">
        <v>2.5816441594092002E-4</v>
      </c>
      <c r="RC28">
        <v>2.8306789911994751E-4</v>
      </c>
      <c r="RD28">
        <v>3.7715175023335249E-4</v>
      </c>
      <c r="RE28">
        <v>3.1959937276267999E-4</v>
      </c>
      <c r="RF28">
        <v>4.0898923564266246E-4</v>
      </c>
      <c r="RG28">
        <v>3.4628794455035999E-4</v>
      </c>
      <c r="RH28">
        <v>2.3799991960886049E-4</v>
      </c>
      <c r="RK28">
        <v>9.312771654050525E-4</v>
      </c>
      <c r="RL28">
        <v>1.7138134266264475E-3</v>
      </c>
      <c r="RM28">
        <v>4.2878157235791252E-4</v>
      </c>
      <c r="RN28">
        <v>1.0458468801257874E-3</v>
      </c>
      <c r="RO28">
        <v>3.9024762564492501E-4</v>
      </c>
      <c r="RP28">
        <v>4.6946720538342749E-4</v>
      </c>
      <c r="RQ28">
        <v>1.6316067396011651E-3</v>
      </c>
      <c r="RR28">
        <v>6.3926277724692495E-4</v>
      </c>
      <c r="RS28">
        <v>2.1556535511814949E-4</v>
      </c>
      <c r="RT28">
        <v>2.5791745288333753E-4</v>
      </c>
      <c r="RU28">
        <v>5.9363692817701753E-3</v>
      </c>
      <c r="RV28">
        <v>9.8731023284993509E-3</v>
      </c>
      <c r="RW28">
        <v>4.1180454552205755E-3</v>
      </c>
      <c r="RX28">
        <v>4.6314145974105998E-4</v>
      </c>
      <c r="RY28">
        <v>6.4879549160776996E-3</v>
      </c>
      <c r="RZ28">
        <v>1.1837024545748225E-3</v>
      </c>
      <c r="SA28">
        <v>3.437432151945525E-3</v>
      </c>
      <c r="SB28">
        <v>1.7120958536510176E-3</v>
      </c>
      <c r="SC28">
        <v>3.7345000267740751E-3</v>
      </c>
      <c r="SD28">
        <v>8.8402473857619995E-3</v>
      </c>
      <c r="SE28">
        <v>1.5803018606312449E-4</v>
      </c>
      <c r="SF28">
        <v>6.5595223671934006E-3</v>
      </c>
      <c r="SG28">
        <v>9.321778146587625E-4</v>
      </c>
      <c r="SH28">
        <v>2.5473025019690247E-4</v>
      </c>
      <c r="SI28">
        <v>1.0886500179568799E-3</v>
      </c>
      <c r="SJ28">
        <v>7.8474500463721997E-4</v>
      </c>
      <c r="SL28">
        <v>3.0522267696164252E-3</v>
      </c>
      <c r="SM28">
        <v>1.5097278540554524E-3</v>
      </c>
      <c r="SN28">
        <v>8.2551829544638754E-4</v>
      </c>
      <c r="SQ28">
        <v>3.5439661199864749E-4</v>
      </c>
      <c r="SR28">
        <v>1.7319099448555773E-3</v>
      </c>
      <c r="SS28">
        <v>6.9627037551677504E-4</v>
      </c>
      <c r="ST28">
        <v>3.1231701785817999E-4</v>
      </c>
      <c r="SU28">
        <v>2.301206461896215E-4</v>
      </c>
      <c r="SZ28">
        <v>5.3858190374497252E-4</v>
      </c>
      <c r="TA28">
        <v>1.8415381163660173E-3</v>
      </c>
      <c r="TB28">
        <v>3.858763286539525E-3</v>
      </c>
      <c r="TC28">
        <v>1.7974485212062976E-3</v>
      </c>
      <c r="TD28">
        <v>2.5255149479003502E-3</v>
      </c>
      <c r="TE28">
        <v>1.0658441955871526E-3</v>
      </c>
      <c r="TF28">
        <v>1.056574005579905E-3</v>
      </c>
      <c r="TG28">
        <v>1.392553077281995E-3</v>
      </c>
      <c r="TH28">
        <v>4.2034979907441495E-3</v>
      </c>
      <c r="TI28">
        <v>5.1834753388245751E-4</v>
      </c>
      <c r="TJ28">
        <v>2.6497533661906498E-3</v>
      </c>
      <c r="TK28">
        <v>4.2649023557164001E-4</v>
      </c>
      <c r="TL28">
        <v>3.9782958670788501E-4</v>
      </c>
      <c r="TM28">
        <v>6.9810223654791248E-4</v>
      </c>
      <c r="TN28">
        <v>1.2568374204274574E-3</v>
      </c>
      <c r="TO28">
        <v>4.8018284510283001E-4</v>
      </c>
      <c r="TQ28">
        <v>2.8038493550073499E-4</v>
      </c>
      <c r="TR28">
        <v>2.4494246166498475E-3</v>
      </c>
      <c r="TS28">
        <v>1.7359844676656851E-3</v>
      </c>
      <c r="TT28">
        <v>3.0083379792595E-2</v>
      </c>
      <c r="TU28">
        <v>1.5652642501838177E-3</v>
      </c>
      <c r="TV28">
        <v>2.7358944678593251E-3</v>
      </c>
      <c r="TW28">
        <v>1.8835542762545628E-2</v>
      </c>
      <c r="TX28">
        <v>4.5616006840489996E-4</v>
      </c>
      <c r="TY28">
        <v>1.0968705414666199E-2</v>
      </c>
      <c r="TZ28">
        <v>1.1227157335983199E-3</v>
      </c>
      <c r="UA28">
        <v>2.0402732253282849E-2</v>
      </c>
      <c r="UB28">
        <v>2.4069559840862752E-2</v>
      </c>
      <c r="UC28">
        <v>8.4212083705688997E-4</v>
      </c>
      <c r="UD28">
        <v>4.4660197887469749E-2</v>
      </c>
      <c r="UE28">
        <v>3.0162699095936749E-3</v>
      </c>
      <c r="UF28">
        <v>5.5149460291269744E-4</v>
      </c>
      <c r="UG28">
        <v>2.6616398635446502E-3</v>
      </c>
      <c r="UH28">
        <v>2.85192364290575E-3</v>
      </c>
      <c r="UI28">
        <v>4.7941573683174497E-3</v>
      </c>
      <c r="UJ28">
        <v>1.5641703644261977E-2</v>
      </c>
      <c r="UK28">
        <v>3.0594877965499503E-4</v>
      </c>
      <c r="UL28">
        <v>1.4518054638023151E-2</v>
      </c>
      <c r="UM28">
        <v>5.5437613338417749E-3</v>
      </c>
      <c r="UN28">
        <v>4.645956028822825E-4</v>
      </c>
      <c r="UO28">
        <v>6.5890137150820499E-4</v>
      </c>
      <c r="UP28">
        <v>4.9928975255881245E-4</v>
      </c>
      <c r="UQ28">
        <v>5.7564652189108251E-4</v>
      </c>
      <c r="UR28">
        <v>3.2489222960497997E-3</v>
      </c>
      <c r="US28">
        <v>2.6155180922420502E-3</v>
      </c>
      <c r="UT28">
        <v>1.38626908739593E-3</v>
      </c>
      <c r="UU28">
        <v>5.9896576265022251E-4</v>
      </c>
      <c r="UV28">
        <v>4.8621038253755745E-4</v>
      </c>
      <c r="UW28">
        <v>4.4516652464237499E-4</v>
      </c>
      <c r="UX28">
        <v>2.9929506312493501E-4</v>
      </c>
      <c r="UY28">
        <v>7.3972113162585501E-4</v>
      </c>
      <c r="UZ28">
        <v>7.8838699554860999E-4</v>
      </c>
      <c r="VA28">
        <v>3.6742727261678996E-4</v>
      </c>
      <c r="VB28">
        <v>1.9588010228908351E-4</v>
      </c>
      <c r="VC28">
        <v>3.8857917231421E-4</v>
      </c>
      <c r="VE28">
        <v>5.5481175480932257E-4</v>
      </c>
      <c r="VF28">
        <v>2.4573491349954724E-3</v>
      </c>
      <c r="VG28">
        <v>3.3459695015325003E-3</v>
      </c>
      <c r="VH28">
        <v>6.8058057342536E-4</v>
      </c>
      <c r="VI28">
        <v>2.37575282210056E-3</v>
      </c>
      <c r="VJ28">
        <v>2.1888757470816551E-3</v>
      </c>
      <c r="VK28">
        <v>4.7930451843931753E-3</v>
      </c>
      <c r="VL28">
        <v>1.81498922065167E-3</v>
      </c>
      <c r="VM28">
        <v>1.5719681434612225E-3</v>
      </c>
      <c r="VN28">
        <v>9.9895632358969512E-3</v>
      </c>
      <c r="VO28">
        <v>4.8524366233539497E-4</v>
      </c>
      <c r="VP28">
        <v>7.6148125118131256E-4</v>
      </c>
      <c r="VQ28">
        <v>2.822535853029275E-3</v>
      </c>
      <c r="VR28">
        <v>4.4941950112483748E-4</v>
      </c>
      <c r="VS28">
        <v>1.3472560067271E-3</v>
      </c>
      <c r="VT28">
        <v>1.4020837480653451E-4</v>
      </c>
      <c r="VU28">
        <v>4.529774362252325E-4</v>
      </c>
      <c r="VV28">
        <v>5.8960921726056007E-4</v>
      </c>
      <c r="VW28">
        <v>4.5991109696668996E-4</v>
      </c>
      <c r="VX28">
        <v>1.9755503859759401E-4</v>
      </c>
      <c r="VY28">
        <v>2.7326356207065748E-4</v>
      </c>
      <c r="VZ28">
        <v>1.7364395306360925E-4</v>
      </c>
      <c r="WB28">
        <v>1.225079731665985E-3</v>
      </c>
      <c r="WC28">
        <v>1.9440044024572674E-3</v>
      </c>
      <c r="WD28">
        <v>2.7011931660174751E-4</v>
      </c>
      <c r="WE28">
        <v>7.2146108513671493E-3</v>
      </c>
      <c r="WF28">
        <v>5.0036750004342999E-4</v>
      </c>
      <c r="WG28">
        <v>8.0465407993632245E-3</v>
      </c>
      <c r="WH28">
        <v>7.1777011571864001E-3</v>
      </c>
      <c r="WI28">
        <v>3.5995122162981E-4</v>
      </c>
      <c r="WJ28">
        <v>1.142479816149755E-3</v>
      </c>
      <c r="WK28">
        <v>1.2342194964892175E-3</v>
      </c>
      <c r="WL28">
        <v>5.1254965567155752E-2</v>
      </c>
      <c r="WM28">
        <v>4.7313220571018749E-3</v>
      </c>
      <c r="WN28">
        <v>4.7068564181624497E-3</v>
      </c>
      <c r="WO28">
        <v>0.12855882500074525</v>
      </c>
      <c r="WP28">
        <v>1.1615797392680975E-3</v>
      </c>
      <c r="WQ28">
        <v>1.6951877398706225E-4</v>
      </c>
      <c r="WR28">
        <v>2.8914699338471999E-3</v>
      </c>
      <c r="WS28">
        <v>1.392535834933325E-3</v>
      </c>
      <c r="WT28">
        <v>1.5805634073218599E-3</v>
      </c>
      <c r="WU28">
        <v>1.43553995603742E-2</v>
      </c>
      <c r="WV28">
        <v>4.0100145852533249E-2</v>
      </c>
      <c r="WW28">
        <v>1.613179310083345E-3</v>
      </c>
      <c r="WX28">
        <v>7.9310877935043503E-2</v>
      </c>
      <c r="WY28">
        <v>1.6078865139993175E-2</v>
      </c>
      <c r="WZ28">
        <v>3.7569106290132753E-4</v>
      </c>
      <c r="XB28">
        <v>1.0274722289900101E-3</v>
      </c>
      <c r="XC28">
        <v>3.3076468306840754E-3</v>
      </c>
      <c r="XD28">
        <v>1.695195510732125E-3</v>
      </c>
      <c r="XF28">
        <v>1.5347872639117474E-3</v>
      </c>
      <c r="XG28">
        <v>2.1145830449533299E-3</v>
      </c>
      <c r="XH28">
        <v>8.9690358981867752E-3</v>
      </c>
      <c r="XI28">
        <v>4.9787378623947004E-4</v>
      </c>
      <c r="XJ28">
        <v>2.3562333763216974E-2</v>
      </c>
      <c r="XK28">
        <v>9.588112108689149E-3</v>
      </c>
      <c r="XL28">
        <v>2.1975023424757973E-3</v>
      </c>
      <c r="XM28">
        <v>9.5753333181881493E-4</v>
      </c>
      <c r="XN28">
        <v>4.1107623808854252E-3</v>
      </c>
      <c r="XO28">
        <v>1.4094510706499849E-3</v>
      </c>
      <c r="XQ28">
        <v>6.458992023472825E-4</v>
      </c>
      <c r="XR28">
        <v>1.1395458357997001E-3</v>
      </c>
      <c r="XS28">
        <v>2.1653968841919449E-3</v>
      </c>
      <c r="XT28">
        <v>4.1404128860528999E-3</v>
      </c>
      <c r="XU28">
        <v>2.9394399624112499E-3</v>
      </c>
      <c r="XV28">
        <v>1.2941894124790675E-3</v>
      </c>
      <c r="XW28">
        <v>1.2491017973821075E-3</v>
      </c>
      <c r="XX28">
        <v>3.2437419881113498E-3</v>
      </c>
      <c r="XY28">
        <v>1.3200451614638075E-3</v>
      </c>
      <c r="XZ28">
        <v>5.1386875595123998E-4</v>
      </c>
      <c r="YA28">
        <v>1.061331837352075E-3</v>
      </c>
      <c r="YB28">
        <v>1.5905193815571477E-3</v>
      </c>
      <c r="YC28">
        <v>4.8151866477755251E-4</v>
      </c>
      <c r="YD28">
        <v>5.3875344146946005E-4</v>
      </c>
      <c r="YE28">
        <v>1.188993608249315E-3</v>
      </c>
      <c r="YF28">
        <v>7.1213367972107E-4</v>
      </c>
      <c r="YG28">
        <v>5.1157090056544257E-4</v>
      </c>
      <c r="YH28">
        <v>2.2651364085985652E-4</v>
      </c>
      <c r="YI28">
        <v>4.963005524157725E-4</v>
      </c>
      <c r="YK28">
        <v>1.155116010758175E-3</v>
      </c>
      <c r="YL28">
        <v>7.0590166677460503E-4</v>
      </c>
      <c r="YM28">
        <v>5.6118160383226252E-4</v>
      </c>
      <c r="YN28">
        <v>5.8028898516976997E-4</v>
      </c>
      <c r="YO28">
        <v>1.26882252636326E-3</v>
      </c>
      <c r="YP28">
        <v>3.2715101748064003E-3</v>
      </c>
      <c r="YQ28">
        <v>7.0834486300907244E-3</v>
      </c>
      <c r="YR28">
        <v>2.1514748103607624E-4</v>
      </c>
      <c r="YS28">
        <v>7.6682850951566501E-4</v>
      </c>
      <c r="YT28">
        <v>8.626199889186526E-4</v>
      </c>
      <c r="YU28">
        <v>8.3268809573889006E-4</v>
      </c>
      <c r="YV28">
        <v>6.9004485525034755E-4</v>
      </c>
      <c r="YW28">
        <v>2.7828451279256753E-4</v>
      </c>
      <c r="YX28">
        <v>1.016425264481295E-3</v>
      </c>
      <c r="YZ28">
        <v>1.9302013361957902E-4</v>
      </c>
      <c r="ZA28">
        <v>9.5414168724814005E-4</v>
      </c>
      <c r="ZB28">
        <v>4.7317742058022004E-4</v>
      </c>
      <c r="ZC28">
        <v>5.4460356792884247E-4</v>
      </c>
      <c r="ZD28">
        <v>3.8367543221994502E-3</v>
      </c>
      <c r="ZE28">
        <v>1.96992902839789E-3</v>
      </c>
      <c r="ZF28">
        <v>7.1831438706736249E-4</v>
      </c>
      <c r="ZG28">
        <v>4.18267429608085E-4</v>
      </c>
      <c r="ZH28">
        <v>5.4875224321872997E-3</v>
      </c>
      <c r="ZI28">
        <v>1.3663606586975375E-2</v>
      </c>
      <c r="ZJ28">
        <v>2.6735322322147748E-2</v>
      </c>
      <c r="ZK28">
        <v>3.4651518215632001E-4</v>
      </c>
      <c r="ZL28">
        <v>4.9543694981013249E-4</v>
      </c>
      <c r="ZM28">
        <v>7.4745538953550003E-3</v>
      </c>
      <c r="ZN28">
        <v>4.9256539742468998E-4</v>
      </c>
      <c r="ZO28">
        <v>6.5211527721887753E-3</v>
      </c>
      <c r="ZP28">
        <v>4.2906448974732005E-3</v>
      </c>
      <c r="ZQ28">
        <v>4.1105452113174498E-3</v>
      </c>
      <c r="ZR28">
        <v>0.21876820658282653</v>
      </c>
      <c r="ZS28">
        <v>4.0474823189941E-3</v>
      </c>
      <c r="ZU28">
        <v>4.6937814255748004E-3</v>
      </c>
      <c r="ZV28">
        <v>8.1798589789638249E-3</v>
      </c>
      <c r="ZW28">
        <v>6.9188929977365751E-4</v>
      </c>
      <c r="ZX28">
        <v>6.0195333681176254E-3</v>
      </c>
      <c r="ZY28">
        <v>4.8824351566277751E-3</v>
      </c>
      <c r="ZZ28">
        <v>1.3489052642207725E-3</v>
      </c>
      <c r="AAA28">
        <v>4.9066599806534002E-2</v>
      </c>
      <c r="AAB28">
        <v>2.3490050716861575E-2</v>
      </c>
      <c r="AAC28">
        <v>3.9986668184753256E-4</v>
      </c>
      <c r="AAD28">
        <v>1.4993107359274199E-3</v>
      </c>
      <c r="AAE28">
        <v>5.0084290106578496E-3</v>
      </c>
      <c r="AAF28">
        <v>9.6216849830336754E-3</v>
      </c>
      <c r="AAG28">
        <v>6.6334218112442246E-4</v>
      </c>
      <c r="AAH28">
        <v>1.94354116645202E-4</v>
      </c>
      <c r="AAI28">
        <v>1.3444344332699625E-3</v>
      </c>
      <c r="AAJ28">
        <v>5.1226524085419001E-3</v>
      </c>
      <c r="AAK28">
        <v>4.915334920924175E-3</v>
      </c>
      <c r="AAL28">
        <v>6.5588771663079503E-4</v>
      </c>
      <c r="AAM28">
        <v>1.1009141519597126E-2</v>
      </c>
      <c r="AAN28">
        <v>5.57028148929525E-3</v>
      </c>
      <c r="AAO28">
        <v>2.885243952430575E-3</v>
      </c>
      <c r="AAP28">
        <v>1.5685576887373351E-3</v>
      </c>
      <c r="AAQ28">
        <v>5.9059979950705247E-3</v>
      </c>
      <c r="AAR28">
        <v>8.8514614759578752E-3</v>
      </c>
      <c r="AAS28">
        <v>1.4288259742054174E-4</v>
      </c>
      <c r="AAT28">
        <v>4.0474100024178996E-3</v>
      </c>
      <c r="AAU28">
        <v>2.9677428489568751E-3</v>
      </c>
      <c r="AAV28">
        <v>2.9304378787640998E-3</v>
      </c>
      <c r="AAW28">
        <v>4.343038184822675E-3</v>
      </c>
      <c r="AAX28">
        <v>1.5738389606991299E-2</v>
      </c>
      <c r="AAY28">
        <v>1.6806744112716401E-3</v>
      </c>
      <c r="AAZ28">
        <v>8.0253097594341503E-4</v>
      </c>
      <c r="ABA28">
        <v>2.3958340978831026E-3</v>
      </c>
      <c r="ABB28">
        <v>5.1153014969617999E-3</v>
      </c>
      <c r="ABC28">
        <v>1.6156435199583224E-3</v>
      </c>
      <c r="ABD28">
        <v>4.9568080838474499E-3</v>
      </c>
      <c r="ABE28">
        <v>1.2446179514970376E-3</v>
      </c>
      <c r="ABF28">
        <v>1.8450743373645527E-3</v>
      </c>
      <c r="ABG28">
        <v>7.6677254103630504E-4</v>
      </c>
      <c r="ABH28">
        <v>3.3386817433702254E-4</v>
      </c>
      <c r="ABI28">
        <v>1.8353342686944101E-3</v>
      </c>
      <c r="ABJ28">
        <v>1.064425908454285E-3</v>
      </c>
      <c r="ABK28">
        <v>1.8854977797155225E-3</v>
      </c>
      <c r="ABL28">
        <v>2.6189840922269249E-3</v>
      </c>
      <c r="ABN28">
        <v>4.4013476805548999E-4</v>
      </c>
      <c r="ABO28">
        <v>4.2105378100105995E-4</v>
      </c>
      <c r="ABP28">
        <v>9.1715944441620747E-4</v>
      </c>
      <c r="ABQ28">
        <v>5.054075649879575E-4</v>
      </c>
      <c r="ABR28">
        <v>3.7047458607336499E-3</v>
      </c>
      <c r="ABS28">
        <v>2.4187600937712177E-4</v>
      </c>
      <c r="ABT28">
        <v>1.9579083239484999E-3</v>
      </c>
      <c r="ABU28">
        <v>3.6591051380144253E-4</v>
      </c>
      <c r="ABV28">
        <v>1.333996105243745E-3</v>
      </c>
      <c r="ABW28">
        <v>3.2709069931681999E-4</v>
      </c>
      <c r="ABX28">
        <v>6.2402031194180006E-4</v>
      </c>
      <c r="ABY28">
        <v>4.9677666446189999E-4</v>
      </c>
      <c r="ABZ28">
        <v>1.2033320758338801E-3</v>
      </c>
      <c r="ACA28">
        <v>3.5931001412673998E-4</v>
      </c>
      <c r="ACB28">
        <v>4.2815788538226753E-4</v>
      </c>
      <c r="ACC28">
        <v>1.9600714627852222E-4</v>
      </c>
      <c r="ACD28">
        <v>1.05834891785607E-3</v>
      </c>
      <c r="ACE28">
        <v>1.6466840662317499E-3</v>
      </c>
      <c r="ACF28">
        <v>1.1454562131748502E-3</v>
      </c>
      <c r="ACG28">
        <v>1.9487674634010924E-3</v>
      </c>
      <c r="ACH28">
        <v>9.3209656402843744E-4</v>
      </c>
      <c r="ACI28">
        <v>1.7878376321599151E-3</v>
      </c>
      <c r="ACJ28">
        <v>2.2532066599538776E-2</v>
      </c>
      <c r="ACK28">
        <v>2.8736352943178249E-4</v>
      </c>
      <c r="ACL28">
        <v>3.3511418449480503E-4</v>
      </c>
      <c r="ACM28">
        <v>1.3433089592157523E-2</v>
      </c>
      <c r="ACN28">
        <v>1.6503390875772625E-3</v>
      </c>
      <c r="ACO28">
        <v>2.8122513462411E-3</v>
      </c>
      <c r="ACP28">
        <v>2.6477558635940998E-3</v>
      </c>
      <c r="ACQ28">
        <v>2.2866434865536002E-2</v>
      </c>
      <c r="ACR28">
        <v>2.8064518173619751E-3</v>
      </c>
      <c r="ACS28">
        <v>3.1731156239687502E-3</v>
      </c>
      <c r="ACT28">
        <v>1.1899007051593325E-2</v>
      </c>
      <c r="ACU28">
        <v>2.5189278312871249E-3</v>
      </c>
      <c r="ACV28">
        <v>2.1548272627542101E-4</v>
      </c>
      <c r="ACW28">
        <v>2.5834455621567999E-4</v>
      </c>
      <c r="ACX28">
        <v>5.1142672311426255E-3</v>
      </c>
      <c r="ACY28">
        <v>2.4792252689308574E-3</v>
      </c>
      <c r="ACZ28">
        <v>2.2489067378415824E-2</v>
      </c>
      <c r="ADA28">
        <v>2.5794744590980001E-3</v>
      </c>
      <c r="ADB28">
        <v>8.4098092532625243E-4</v>
      </c>
      <c r="ADC28">
        <v>2.5386656011342251E-3</v>
      </c>
      <c r="ADD28">
        <v>1.3812069401089075E-2</v>
      </c>
      <c r="ADE28">
        <v>4.3914699870825245E-3</v>
      </c>
      <c r="ADF28">
        <v>7.9428100768139751E-3</v>
      </c>
      <c r="ADG28">
        <v>8.9707349511904751E-4</v>
      </c>
      <c r="ADH28">
        <v>6.1296492186206251E-3</v>
      </c>
      <c r="ADI28">
        <v>3.2440199027531497E-4</v>
      </c>
      <c r="ADJ28">
        <v>1.5956523990647349E-2</v>
      </c>
      <c r="ADK28">
        <v>2.6123625617086002E-3</v>
      </c>
      <c r="ADL28">
        <v>4.1197454261038502E-4</v>
      </c>
      <c r="ADM28">
        <v>8.4280423414786251E-4</v>
      </c>
      <c r="ADN28">
        <v>2.8540597817443497E-3</v>
      </c>
      <c r="ADO28">
        <v>1.1182252400906676E-2</v>
      </c>
      <c r="ADP28">
        <v>4.0052910918010495E-4</v>
      </c>
      <c r="ADQ28">
        <v>5.7932313215187997E-3</v>
      </c>
      <c r="ADR28">
        <v>1.22224385075439E-2</v>
      </c>
      <c r="ADS28">
        <v>3.03072729296125E-4</v>
      </c>
      <c r="ADT28">
        <v>1.76980762234123E-3</v>
      </c>
      <c r="ADU28">
        <v>5.0623407294741749E-3</v>
      </c>
      <c r="ADV28">
        <v>1.4251866221523602E-2</v>
      </c>
      <c r="ADW28">
        <v>1.50081717958784E-3</v>
      </c>
      <c r="ADX28">
        <v>4.9318741709434492E-4</v>
      </c>
      <c r="ADY28">
        <v>9.9341158880619741E-4</v>
      </c>
      <c r="ADZ28">
        <v>2.5115307522000753E-3</v>
      </c>
      <c r="AEA28">
        <v>1.9380782449833251E-3</v>
      </c>
      <c r="AEB28">
        <v>1.8926036659111301E-3</v>
      </c>
      <c r="AEC28">
        <v>7.7409294524019246E-3</v>
      </c>
      <c r="AED28">
        <v>5.8180462604955994E-3</v>
      </c>
      <c r="AEE28">
        <v>5.257253949994175E-4</v>
      </c>
      <c r="AEF28">
        <v>1.5420670979757699E-3</v>
      </c>
      <c r="AEG28">
        <v>3.7493587102930003E-4</v>
      </c>
      <c r="AEH28">
        <v>7.3720056149308253E-4</v>
      </c>
      <c r="AEI28">
        <v>4.9825122925234498E-4</v>
      </c>
      <c r="AEJ28">
        <v>3.1197766686161003E-3</v>
      </c>
      <c r="AEK28">
        <v>4.09085390691925E-3</v>
      </c>
      <c r="AEL28">
        <v>1.9123378790552426E-4</v>
      </c>
      <c r="AEM28">
        <v>2.9400568752821997E-4</v>
      </c>
      <c r="AEN28">
        <v>2.1248198656169349E-4</v>
      </c>
      <c r="AEO28">
        <v>1.406283841672595E-3</v>
      </c>
      <c r="AEP28">
        <v>1.5422292997364624E-4</v>
      </c>
      <c r="AER28">
        <v>7.0777731669334747E-4</v>
      </c>
      <c r="AES28">
        <v>2.1138712674843049E-4</v>
      </c>
      <c r="AET28">
        <v>7.6631529025445008E-4</v>
      </c>
      <c r="AEU28">
        <v>6.3194403276191748E-4</v>
      </c>
      <c r="AEV28">
        <v>1.1205079283587399E-3</v>
      </c>
      <c r="AEW28">
        <v>5.3111173884075498E-3</v>
      </c>
      <c r="AEX28">
        <v>1.1529388001438826E-2</v>
      </c>
      <c r="AEY28">
        <v>9.3429899096219746E-4</v>
      </c>
      <c r="AEZ28">
        <v>1.7185863372952775E-3</v>
      </c>
      <c r="AFA28">
        <v>1.5945818888256573E-2</v>
      </c>
      <c r="AFB28">
        <v>1.5166944543923799E-3</v>
      </c>
      <c r="AFC28">
        <v>1.1233790000540251E-2</v>
      </c>
      <c r="AFD28">
        <v>3.2861895472479502E-3</v>
      </c>
      <c r="AFE28">
        <v>9.108188367903875E-4</v>
      </c>
      <c r="AFF28">
        <v>2.1478266362772974E-2</v>
      </c>
      <c r="AFG28">
        <v>1.6239934291918227E-3</v>
      </c>
      <c r="AFH28">
        <v>1.5063614373820825E-3</v>
      </c>
      <c r="AFI28">
        <v>2.8198263850792498E-3</v>
      </c>
      <c r="AFJ28">
        <v>1.5522502506660225E-2</v>
      </c>
      <c r="AFK28">
        <v>1.7531507129931625E-3</v>
      </c>
      <c r="AFL28">
        <v>2.8974668952558499E-3</v>
      </c>
      <c r="AFM28">
        <v>1.360504264569855E-3</v>
      </c>
      <c r="AFN28">
        <v>1.6516238076752249E-3</v>
      </c>
      <c r="AFO28">
        <v>3.665377680160925E-3</v>
      </c>
      <c r="AFP28">
        <v>7.673857351860075E-3</v>
      </c>
      <c r="AFQ28">
        <v>8.8761663015652498E-4</v>
      </c>
      <c r="AFR28">
        <v>1.2539344584210376E-3</v>
      </c>
      <c r="AFS28">
        <v>1.8326620420635602E-3</v>
      </c>
      <c r="AFT28">
        <v>1.73837159314249E-3</v>
      </c>
      <c r="AFU28">
        <v>2.4500769512616773E-3</v>
      </c>
      <c r="AFV28">
        <v>1.1579670624231801E-3</v>
      </c>
      <c r="AFW28">
        <v>1.0031074615293124E-3</v>
      </c>
      <c r="AFX28">
        <v>1.0199800795826399E-3</v>
      </c>
      <c r="AFY28" s="11">
        <v>5.7263055828528505E-4</v>
      </c>
    </row>
    <row r="29" spans="1:858" x14ac:dyDescent="0.2">
      <c r="A29" s="7" t="s">
        <v>865</v>
      </c>
      <c r="B29" s="7" t="s">
        <v>858</v>
      </c>
      <c r="C29" s="8">
        <v>4.43728378858125E-4</v>
      </c>
      <c r="D29" s="8">
        <v>5.2441317987396751E-3</v>
      </c>
      <c r="E29" s="8">
        <v>2.0214281760773602E-3</v>
      </c>
      <c r="F29" s="8">
        <v>3.756468679423375E-3</v>
      </c>
      <c r="G29" s="8">
        <v>1.2413613440416001E-2</v>
      </c>
      <c r="H29" s="8">
        <v>3.5344490212955999E-2</v>
      </c>
      <c r="I29" s="8">
        <v>9.6918062263680262E-4</v>
      </c>
      <c r="J29" s="8">
        <v>2.7173127210346998E-3</v>
      </c>
      <c r="K29" s="8">
        <v>0.21439352962900049</v>
      </c>
      <c r="L29" s="8">
        <v>2.7561693835651001E-2</v>
      </c>
      <c r="M29" s="8">
        <v>3.4086676059741248E-3</v>
      </c>
      <c r="N29" s="8">
        <v>2.2135081730362049E-4</v>
      </c>
      <c r="O29" s="8">
        <v>1.6528392055635925E-3</v>
      </c>
      <c r="P29" s="8">
        <v>2.0635403598508226E-2</v>
      </c>
      <c r="Q29" s="8">
        <v>2.1149413108090452E-2</v>
      </c>
      <c r="R29" s="8">
        <v>2.2394490442351749E-2</v>
      </c>
      <c r="S29" s="8">
        <v>6.6318865996095756E-3</v>
      </c>
      <c r="T29" s="8">
        <v>2.2613366611049525E-3</v>
      </c>
      <c r="U29" s="8">
        <v>4.93781966651305E-4</v>
      </c>
      <c r="V29" s="8">
        <v>5.71080898414425E-3</v>
      </c>
      <c r="W29" s="8">
        <v>2.6942384021235001E-3</v>
      </c>
      <c r="X29" s="8">
        <v>6.1955907561222247E-3</v>
      </c>
      <c r="Y29" s="8">
        <v>9.5567438866798506E-3</v>
      </c>
      <c r="Z29" s="8">
        <v>1.43494679667248E-3</v>
      </c>
      <c r="AA29" s="8">
        <v>4.7104969434493254E-3</v>
      </c>
      <c r="AB29" s="8">
        <v>6.1050407930234745E-4</v>
      </c>
      <c r="AC29" s="8">
        <v>8.6731143278415742E-3</v>
      </c>
      <c r="AD29" s="8">
        <v>1.3154804151364226E-3</v>
      </c>
      <c r="AE29" s="8">
        <v>7.9875454858019499E-4</v>
      </c>
      <c r="AF29" s="8"/>
      <c r="AG29" s="8">
        <v>1.566212610252755E-3</v>
      </c>
      <c r="AH29" s="8">
        <v>1.0892338414625401E-3</v>
      </c>
      <c r="AI29" s="8">
        <v>3.0286775535863751E-3</v>
      </c>
      <c r="AJ29" s="8">
        <v>7.5509784307283504E-3</v>
      </c>
      <c r="AK29" s="8">
        <v>0.11351558277120651</v>
      </c>
      <c r="AL29" s="8">
        <v>7.1728468100487495E-3</v>
      </c>
      <c r="AM29" s="8">
        <v>1.6171848064376049E-3</v>
      </c>
      <c r="AN29" s="8">
        <v>2.5226087663931E-3</v>
      </c>
      <c r="AO29" s="8">
        <v>5.6898415218724504E-4</v>
      </c>
      <c r="AP29" s="8">
        <v>4.424627896284475E-3</v>
      </c>
      <c r="AQ29" s="8">
        <v>3.7606401365474504E-3</v>
      </c>
      <c r="AR29" s="8">
        <v>3.1126227521154001E-3</v>
      </c>
      <c r="AS29" s="8">
        <v>6.4559628957557749E-2</v>
      </c>
      <c r="AT29" s="8">
        <v>7.2393922177791997E-4</v>
      </c>
      <c r="AU29" s="8">
        <v>9.1629920387937256E-4</v>
      </c>
      <c r="AV29" s="8">
        <v>3.8225325710758997E-3</v>
      </c>
      <c r="AW29" s="8">
        <v>1.216980029133995E-2</v>
      </c>
      <c r="AX29" s="8">
        <v>7.951538764434E-4</v>
      </c>
      <c r="AY29" s="8">
        <v>6.4994184191175001E-3</v>
      </c>
      <c r="AZ29" s="8">
        <v>6.2429715109599496E-3</v>
      </c>
      <c r="BA29" s="8">
        <v>1.5477223401582623E-2</v>
      </c>
      <c r="BB29" s="8">
        <v>3.7662722620601247E-3</v>
      </c>
      <c r="BC29" s="8"/>
      <c r="BD29" s="8">
        <v>4.6171780259600505E-3</v>
      </c>
      <c r="BE29" s="8">
        <v>6.7936226688892504E-3</v>
      </c>
      <c r="BF29" s="8">
        <v>7.7592728791737997E-4</v>
      </c>
      <c r="BG29" s="8">
        <v>2.0827753996263097E-2</v>
      </c>
      <c r="BH29" s="8">
        <v>3.7731885971713501E-2</v>
      </c>
      <c r="BI29" s="8">
        <v>2.2459442069260298E-3</v>
      </c>
      <c r="BJ29" s="8">
        <v>8.9980077367593003E-2</v>
      </c>
      <c r="BK29" s="8">
        <v>8.6310990582561756E-3</v>
      </c>
      <c r="BL29" s="8">
        <v>1.4509851019246923E-3</v>
      </c>
      <c r="BM29" s="8">
        <v>1.0813096853597749E-3</v>
      </c>
      <c r="BN29" s="8">
        <v>8.0059762340787249E-3</v>
      </c>
      <c r="BO29" s="8">
        <v>3.9907364615538749E-3</v>
      </c>
      <c r="BP29" s="8">
        <v>5.2728203506610498E-4</v>
      </c>
      <c r="BQ29" s="8">
        <v>6.2279005601782499E-3</v>
      </c>
      <c r="BR29" s="8">
        <v>2.0159205395670924E-3</v>
      </c>
      <c r="BS29" s="8">
        <v>1.2149523868331149E-2</v>
      </c>
      <c r="BT29" s="8">
        <v>5.9526900995161745E-2</v>
      </c>
      <c r="BU29" s="8">
        <v>7.1773039327993008E-3</v>
      </c>
      <c r="BV29" s="8">
        <v>1.339179572064155E-3</v>
      </c>
      <c r="BW29" s="8">
        <v>8.5759932737749253E-4</v>
      </c>
      <c r="BX29" s="8">
        <v>4.0440426784976256E-3</v>
      </c>
      <c r="BY29" s="8">
        <v>1.41575226415249E-3</v>
      </c>
      <c r="BZ29" s="8">
        <v>1.0854707468413399E-3</v>
      </c>
      <c r="CA29" s="8">
        <v>1.4713774634541075E-2</v>
      </c>
      <c r="CB29" s="8">
        <v>3.039345651762E-3</v>
      </c>
      <c r="CC29" s="8">
        <v>7.5182789521971503E-4</v>
      </c>
      <c r="CD29" s="8">
        <v>0.16104309005290302</v>
      </c>
      <c r="CE29" s="8">
        <v>3.4617480166610246E-2</v>
      </c>
      <c r="CF29" s="8">
        <v>2.3189303787637125E-3</v>
      </c>
      <c r="CG29" s="8">
        <v>2.1194840420582527E-2</v>
      </c>
      <c r="CH29" s="8">
        <v>2.3719854051762048E-2</v>
      </c>
      <c r="CI29" s="8">
        <v>4.2582843031136755E-2</v>
      </c>
      <c r="CJ29" s="8">
        <v>1.4128737288370125E-2</v>
      </c>
      <c r="CK29" s="8">
        <v>1.22711543767806E-3</v>
      </c>
      <c r="CL29" s="8">
        <v>1.0785827921662225E-2</v>
      </c>
      <c r="CM29" s="8">
        <v>1.194971335657175E-2</v>
      </c>
      <c r="CN29" s="8">
        <v>4.3331536257855251E-3</v>
      </c>
      <c r="CO29" s="8">
        <v>2.1003290850378177E-3</v>
      </c>
      <c r="CP29" s="8">
        <v>1.0210130025349001E-3</v>
      </c>
      <c r="CQ29" s="8">
        <v>8.6063263662725998E-4</v>
      </c>
      <c r="CR29" s="8">
        <v>9.8217462173982254E-4</v>
      </c>
      <c r="CS29" s="8"/>
      <c r="CT29" s="8"/>
      <c r="CU29" s="8">
        <v>0.85509426175344494</v>
      </c>
      <c r="CV29" s="8">
        <v>8.2367822207098998E-2</v>
      </c>
      <c r="CW29" s="8">
        <v>8.47520236519195E-2</v>
      </c>
      <c r="CX29" s="8">
        <v>4.7808943865252002E-2</v>
      </c>
      <c r="CY29" s="8">
        <v>9.0557822694527251E-2</v>
      </c>
      <c r="CZ29" s="8">
        <v>5.4224648587877754E-2</v>
      </c>
      <c r="DA29" s="8">
        <v>1.668360640095105E-2</v>
      </c>
      <c r="DB29" s="8">
        <v>0.11506889482761924</v>
      </c>
      <c r="DC29" s="8">
        <v>2.8278112392571754E-2</v>
      </c>
      <c r="DD29" s="8">
        <v>1.7984766844386876E-2</v>
      </c>
      <c r="DE29" s="8">
        <v>3.3457125444922749E-2</v>
      </c>
      <c r="DF29" s="8">
        <v>1.2192147196219775E-2</v>
      </c>
      <c r="DG29" s="8">
        <v>7.2482711280482504E-2</v>
      </c>
      <c r="DH29" s="8">
        <v>1.4794935153370201E-3</v>
      </c>
      <c r="DI29" s="8">
        <v>2.1451244171413301E-2</v>
      </c>
      <c r="DJ29" s="8">
        <v>1.7443771856817624E-3</v>
      </c>
      <c r="DK29" s="8">
        <v>6.3217406603424003E-4</v>
      </c>
      <c r="DL29" s="8">
        <v>1.19594283838855E-3</v>
      </c>
      <c r="DM29" s="8">
        <v>4.0735367161383752E-4</v>
      </c>
      <c r="DN29" s="8">
        <v>3.0976693903537501E-3</v>
      </c>
      <c r="DO29" s="8">
        <v>2.1188923412921801E-3</v>
      </c>
      <c r="DP29" s="8">
        <v>1.8553298749108451E-3</v>
      </c>
      <c r="DQ29" s="8">
        <v>2.9517068634027997E-2</v>
      </c>
      <c r="DR29" s="8"/>
      <c r="DS29" s="8">
        <v>2.9086751256106502E-3</v>
      </c>
      <c r="DT29" s="8">
        <v>4.4989547172318997E-2</v>
      </c>
      <c r="DU29" s="8">
        <v>2.7784836215001751E-3</v>
      </c>
      <c r="DV29" s="8">
        <v>8.8228789413409992E-4</v>
      </c>
      <c r="DW29" s="8">
        <v>1.1265808237645525E-3</v>
      </c>
      <c r="DX29" s="8">
        <v>4.4944037028714996E-4</v>
      </c>
      <c r="DY29" s="8">
        <v>2.2313115925420976E-3</v>
      </c>
      <c r="DZ29" s="8">
        <v>1.75616848251843E-3</v>
      </c>
      <c r="EA29" s="8">
        <v>1.5223668056335475E-3</v>
      </c>
      <c r="EB29" s="8">
        <v>1.2079998662113275E-2</v>
      </c>
      <c r="EC29" s="8">
        <v>2.569280241121625E-3</v>
      </c>
      <c r="ED29" s="8">
        <v>7.2187878708712E-4</v>
      </c>
      <c r="EE29" s="8">
        <v>2.1060238382675399E-3</v>
      </c>
      <c r="EF29" s="8">
        <v>3.876466046392775E-2</v>
      </c>
      <c r="EG29" s="8">
        <v>2.0588126138117599E-2</v>
      </c>
      <c r="EH29" s="8">
        <v>2.5157399585102247E-3</v>
      </c>
      <c r="EI29" s="8">
        <v>3.6264813693621251E-2</v>
      </c>
      <c r="EJ29" s="8">
        <v>6.6787319778986248E-2</v>
      </c>
      <c r="EK29" s="8">
        <v>6.6478795930874999E-3</v>
      </c>
      <c r="EL29" s="8">
        <v>1.4332988155217525E-3</v>
      </c>
      <c r="EM29" s="8">
        <v>3.2202423365149751E-3</v>
      </c>
      <c r="EN29" s="8">
        <v>1.0686531618206176E-2</v>
      </c>
      <c r="EO29" s="8">
        <v>3.6746767356598499E-3</v>
      </c>
      <c r="EP29" s="8">
        <v>4.3800910396999499E-3</v>
      </c>
      <c r="EQ29" s="8">
        <v>4.3656960169235256E-3</v>
      </c>
      <c r="ER29" s="8">
        <v>3.1730850873751999E-3</v>
      </c>
      <c r="ES29" s="8">
        <v>2.1671797134500724E-3</v>
      </c>
      <c r="ET29" s="8">
        <v>2.3026652914490851E-3</v>
      </c>
      <c r="EU29" s="8">
        <v>1.16518074943915E-2</v>
      </c>
      <c r="EV29" s="8">
        <v>5.7088835591012996E-3</v>
      </c>
      <c r="EW29" s="8">
        <v>8.1004889993447E-4</v>
      </c>
      <c r="EX29" s="8">
        <v>5.56039714852875E-3</v>
      </c>
      <c r="EY29" s="8">
        <v>5.067460001458475E-3</v>
      </c>
      <c r="EZ29" s="8">
        <v>8.6794015742334245E-3</v>
      </c>
      <c r="FA29" s="8">
        <v>5.5233014112981253E-3</v>
      </c>
      <c r="FB29" s="8">
        <v>9.4440117270842509E-3</v>
      </c>
      <c r="FC29" s="8">
        <v>3.610071818109975E-2</v>
      </c>
      <c r="FD29" s="8">
        <v>3.1035951763195998E-3</v>
      </c>
      <c r="FE29" s="8">
        <v>1.1149787435460325E-2</v>
      </c>
      <c r="FF29" s="8">
        <v>4.6037878443576747E-3</v>
      </c>
      <c r="FG29" s="8">
        <v>1.6126445388347399E-2</v>
      </c>
      <c r="FH29" s="8">
        <v>3.6446321808917249E-2</v>
      </c>
      <c r="FI29" s="8">
        <v>3.5349013726853002E-3</v>
      </c>
      <c r="FJ29" s="8">
        <v>5.2864655537389E-3</v>
      </c>
      <c r="FK29" s="8">
        <v>2.712499608055775E-2</v>
      </c>
      <c r="FL29" s="8">
        <v>4.8576224817059997E-2</v>
      </c>
      <c r="FM29" s="8">
        <v>9.401198392489275E-3</v>
      </c>
      <c r="FN29" s="8"/>
      <c r="FO29" s="8">
        <v>1.65488940352055E-3</v>
      </c>
      <c r="FP29" s="8">
        <v>2.9506772455237251E-3</v>
      </c>
      <c r="FQ29" s="8">
        <v>1.1035106865219199E-3</v>
      </c>
      <c r="FR29" s="8">
        <v>7.7342154997212999E-3</v>
      </c>
      <c r="FS29" s="8">
        <v>3.5213769903623751E-3</v>
      </c>
      <c r="FT29" s="8">
        <v>1.307949709839565E-3</v>
      </c>
      <c r="FU29" s="8">
        <v>1.8352634644115524E-3</v>
      </c>
      <c r="FV29" s="8">
        <v>1.004259919057825E-3</v>
      </c>
      <c r="FW29" s="8">
        <v>5.3623966875128246E-3</v>
      </c>
      <c r="FX29" s="8">
        <v>6.05971149439635E-3</v>
      </c>
      <c r="FY29" s="8">
        <v>0.17933105376257702</v>
      </c>
      <c r="FZ29" s="8">
        <v>0.12450739364617276</v>
      </c>
      <c r="GA29" s="8">
        <v>6.9175150942443753E-3</v>
      </c>
      <c r="GB29" s="8">
        <v>0.45485250659451248</v>
      </c>
      <c r="GC29" s="8">
        <v>3.069069868972325E-2</v>
      </c>
      <c r="GD29" s="8">
        <v>1.2341822980896274E-2</v>
      </c>
      <c r="GE29" s="8"/>
      <c r="GF29" s="8">
        <v>1.4785963652745E-2</v>
      </c>
      <c r="GG29" s="8"/>
      <c r="GH29" s="8">
        <v>2.7295449305150498E-2</v>
      </c>
      <c r="GI29" s="8">
        <v>3.6552938671819503E-2</v>
      </c>
      <c r="GJ29" s="8">
        <v>4.3442997758835001E-3</v>
      </c>
      <c r="GK29" s="8">
        <v>9.4557011775796493E-2</v>
      </c>
      <c r="GL29" s="8">
        <v>0.16941227689313326</v>
      </c>
      <c r="GM29" s="8">
        <v>1.4368351807859701E-2</v>
      </c>
      <c r="GN29" s="8">
        <v>1.0651549863878276</v>
      </c>
      <c r="GO29" s="8">
        <v>1.6594494125884676</v>
      </c>
      <c r="GP29" s="8">
        <v>3.5843551169019501E-2</v>
      </c>
      <c r="GQ29" s="8">
        <v>4.6715990420094746</v>
      </c>
      <c r="GR29" s="8">
        <v>0.37887377056466753</v>
      </c>
      <c r="GS29" s="8">
        <v>7.5473511423291756E-2</v>
      </c>
      <c r="GT29" s="8">
        <v>4.255350837484425E-2</v>
      </c>
      <c r="GU29" s="8">
        <v>8.4512448599892501E-2</v>
      </c>
      <c r="GV29" s="8">
        <v>0.14957485253347552</v>
      </c>
      <c r="GW29" s="8">
        <v>0.17092780775349975</v>
      </c>
      <c r="GX29" s="8">
        <v>1.1308668829280074E-2</v>
      </c>
      <c r="GY29" s="8">
        <v>8.3393802727623742E-2</v>
      </c>
      <c r="GZ29" s="8">
        <v>0.18566016381703648</v>
      </c>
      <c r="HA29" s="8">
        <v>9.2892372106479243E-2</v>
      </c>
      <c r="HB29" s="8">
        <v>6.3012185406985999E-2</v>
      </c>
      <c r="HC29" s="8">
        <v>3.3470495844555499</v>
      </c>
      <c r="HD29" s="8">
        <v>0.20736388983114024</v>
      </c>
      <c r="HE29" s="8">
        <v>1.9981984713096902E-2</v>
      </c>
      <c r="HF29" s="8">
        <v>3.8976281631619503E-3</v>
      </c>
      <c r="HG29" s="8">
        <v>0.16275360879876125</v>
      </c>
      <c r="HH29" s="8">
        <v>1.6233769104359499E-2</v>
      </c>
      <c r="HI29" s="8"/>
      <c r="HJ29" s="8"/>
      <c r="HK29" s="8">
        <v>8.2033919093893008E-3</v>
      </c>
      <c r="HL29" s="8">
        <v>0.31902857645013</v>
      </c>
      <c r="HM29" s="8">
        <v>3.2590411226094754E-2</v>
      </c>
      <c r="HN29" s="8">
        <v>4.6720856240441751E-3</v>
      </c>
      <c r="HO29" s="8">
        <v>7.0338677880794499E-3</v>
      </c>
      <c r="HP29" s="8">
        <v>3.3020958197791501E-2</v>
      </c>
      <c r="HQ29" s="8">
        <v>9.8548846136343501E-2</v>
      </c>
      <c r="HR29" s="8"/>
      <c r="HS29" s="8">
        <v>3.2957397718007746</v>
      </c>
      <c r="HT29" s="8">
        <v>0.47045642133135246</v>
      </c>
      <c r="HU29" s="8">
        <v>6.3798537362482255E-2</v>
      </c>
      <c r="HV29" s="8">
        <v>3.7836100974862251E-2</v>
      </c>
      <c r="HW29" s="8">
        <v>5.1462654075926248E-2</v>
      </c>
      <c r="HX29" s="8">
        <v>0.10295264847871699</v>
      </c>
      <c r="HY29" s="8">
        <v>0.15448255764367225</v>
      </c>
      <c r="HZ29" s="8">
        <v>0.52838359360591747</v>
      </c>
      <c r="IA29" s="8">
        <v>3.9728530002539245E-2</v>
      </c>
      <c r="IB29" s="8">
        <v>4.0657870218230502E-2</v>
      </c>
      <c r="IC29" s="8">
        <v>8.8233297998056751E-2</v>
      </c>
      <c r="ID29" s="8">
        <v>2.0144460669403425E-2</v>
      </c>
      <c r="IE29" s="8"/>
      <c r="IF29" s="8"/>
      <c r="IG29" s="8">
        <v>9.4151204084127506E-3</v>
      </c>
      <c r="IH29" s="8">
        <v>1.4741318992590874E-2</v>
      </c>
      <c r="II29" s="8">
        <v>5.6089631367395254E-2</v>
      </c>
      <c r="IJ29" s="8"/>
      <c r="IK29" s="8">
        <v>1.7660498462562925E-3</v>
      </c>
      <c r="IL29" s="8">
        <v>1.45167237884395E-2</v>
      </c>
      <c r="IM29" s="8">
        <v>1.0482832207844451E-2</v>
      </c>
      <c r="IN29" s="8">
        <v>3.1959647445712752E-3</v>
      </c>
      <c r="IO29" s="8">
        <v>8.5070430213603741E-3</v>
      </c>
      <c r="IP29" s="8">
        <v>1.3003860264521674E-2</v>
      </c>
      <c r="IQ29" s="8">
        <v>5.9173508025153497E-2</v>
      </c>
      <c r="IR29" s="8">
        <v>4.2974965550132745E-3</v>
      </c>
      <c r="IS29" s="8">
        <v>2.3122245900310226E-3</v>
      </c>
      <c r="IT29" s="8">
        <v>0.43836783720820255</v>
      </c>
      <c r="IU29" s="8">
        <v>2.9782637638168751E-2</v>
      </c>
      <c r="IV29" s="8">
        <v>4.6243558508318504E-3</v>
      </c>
      <c r="IW29" s="8">
        <v>6.7451050520741258E-3</v>
      </c>
      <c r="IX29" s="8">
        <v>8.5717609594529991E-3</v>
      </c>
      <c r="IY29" s="8">
        <v>4.5047572264534999E-2</v>
      </c>
      <c r="IZ29" s="8">
        <v>6.3870315738642006E-2</v>
      </c>
      <c r="JA29" s="8"/>
      <c r="JB29" s="8">
        <v>5.0513199339072244E-2</v>
      </c>
      <c r="JC29" s="8">
        <v>6.9467253309955498E-2</v>
      </c>
      <c r="JD29" s="8">
        <v>4.3132173213477499E-3</v>
      </c>
      <c r="JE29" s="8">
        <v>1.8384769604119326E-2</v>
      </c>
      <c r="JF29" s="8">
        <v>0.15194945365021001</v>
      </c>
      <c r="JG29" s="8">
        <v>1.3475750690945375E-2</v>
      </c>
      <c r="JH29" s="8">
        <v>1.0658910762276699E-2</v>
      </c>
      <c r="JI29" s="8">
        <v>3.9347167366805755E-2</v>
      </c>
      <c r="JJ29" s="8">
        <v>7.2659414925716993E-3</v>
      </c>
      <c r="JK29" s="8"/>
      <c r="JL29" s="8"/>
      <c r="JM29" s="8"/>
      <c r="JN29" s="8">
        <v>3.0600321450163E-3</v>
      </c>
      <c r="JO29" s="8">
        <v>0.43956617995698249</v>
      </c>
      <c r="JP29" s="8">
        <v>2.9218817077715998E-2</v>
      </c>
      <c r="JQ29" s="8">
        <v>4.7151127676877749E-3</v>
      </c>
      <c r="JR29" s="8">
        <v>6.6119755218397745E-3</v>
      </c>
      <c r="JS29" s="8">
        <v>1.3053746446931299E-2</v>
      </c>
      <c r="JT29" s="8">
        <v>0.23693605821855898</v>
      </c>
      <c r="JU29" s="8">
        <v>1.2242519877416775</v>
      </c>
      <c r="JV29" s="8">
        <v>3.7551848821092498E-2</v>
      </c>
      <c r="JW29" s="8">
        <v>7.8021273926535753E-2</v>
      </c>
      <c r="JX29" s="8">
        <v>0.14358477132893926</v>
      </c>
      <c r="JY29" s="8">
        <v>0.71635353949769254</v>
      </c>
      <c r="JZ29" s="8">
        <v>8.5563406363200006E-2</v>
      </c>
      <c r="KA29" s="8">
        <v>1.04112906715257E-2</v>
      </c>
      <c r="KB29" s="8">
        <v>2.0222295323046174E-2</v>
      </c>
      <c r="KC29" s="8">
        <v>3.3596548124689249E-2</v>
      </c>
      <c r="KD29" s="8">
        <v>0.11575780153913476</v>
      </c>
      <c r="KE29" s="8">
        <v>1.6330841466846526</v>
      </c>
      <c r="KF29" s="8">
        <v>4.4891967282666749E-2</v>
      </c>
      <c r="KG29" s="8">
        <v>9.3660731338720743E-2</v>
      </c>
      <c r="KH29" s="8">
        <v>9.0981867165282004E-2</v>
      </c>
      <c r="KI29" s="8">
        <v>0.13460916146287175</v>
      </c>
      <c r="KJ29" s="8">
        <v>3.3336697683394997E-3</v>
      </c>
      <c r="KK29" s="8">
        <v>8.2832533791724998E-3</v>
      </c>
      <c r="KL29" s="8">
        <v>0.18235711652134098</v>
      </c>
      <c r="KM29" s="8">
        <v>6.638438331190424E-3</v>
      </c>
      <c r="KN29" s="8">
        <v>1.4898288819048599E-2</v>
      </c>
      <c r="KO29" s="8">
        <v>3.6183272584964996E-2</v>
      </c>
      <c r="KP29" s="8">
        <v>5.7682284870590747E-4</v>
      </c>
      <c r="KQ29" s="8">
        <v>0.17607104375883226</v>
      </c>
      <c r="KR29" s="8">
        <v>2.433321632001775E-2</v>
      </c>
      <c r="KS29" s="8">
        <v>6.3704010318217496E-3</v>
      </c>
      <c r="KT29" s="8">
        <v>1.9607255050788773E-2</v>
      </c>
      <c r="KU29" s="8">
        <v>3.2734588942641252E-2</v>
      </c>
      <c r="KV29" s="8">
        <v>0.22610269648536674</v>
      </c>
      <c r="KW29" s="8">
        <v>0.73184335896968</v>
      </c>
      <c r="KX29" s="8">
        <v>3.1421870037551251E-2</v>
      </c>
      <c r="KY29" s="8">
        <v>0.31403078240535498</v>
      </c>
      <c r="KZ29" s="8">
        <v>0.74606113733557999</v>
      </c>
      <c r="LA29" s="8">
        <v>5.6880232464922999E-2</v>
      </c>
      <c r="LB29" s="8">
        <v>1.2466762017648975E-2</v>
      </c>
      <c r="LC29" s="8">
        <v>2.4408119371748849E-2</v>
      </c>
      <c r="LD29" s="8">
        <v>1.9437152368549877E-2</v>
      </c>
      <c r="LE29" s="8">
        <v>2.8240088505720002E-3</v>
      </c>
      <c r="LF29" s="8">
        <v>9.7982544078914241E-2</v>
      </c>
      <c r="LG29" s="8">
        <v>1.13252215688246E-2</v>
      </c>
      <c r="LH29" s="8">
        <v>3.4234020518604247E-3</v>
      </c>
      <c r="LI29" s="8">
        <v>5.9458845594480255E-3</v>
      </c>
      <c r="LJ29" s="8">
        <v>1.1977909412174526E-2</v>
      </c>
      <c r="LK29" s="8">
        <v>8.5852672753462242E-2</v>
      </c>
      <c r="LL29" s="8">
        <v>1.9946939098293175</v>
      </c>
      <c r="LM29" s="8">
        <v>9.8505784886100997E-2</v>
      </c>
      <c r="LN29" s="8">
        <v>0.10157453327972174</v>
      </c>
      <c r="LO29" s="8">
        <v>0.23964669712770453</v>
      </c>
      <c r="LP29" s="8">
        <v>8.0857377464560995E-2</v>
      </c>
      <c r="LQ29" s="8">
        <v>4.33962699241335E-2</v>
      </c>
      <c r="LR29" s="8"/>
      <c r="LS29" s="8">
        <v>0.28351703594748251</v>
      </c>
      <c r="LT29" s="8">
        <v>3.4825967237283748E-2</v>
      </c>
      <c r="LU29" s="8">
        <v>1.0000867774533675E-2</v>
      </c>
      <c r="LV29" s="8">
        <v>1.9974497163670474E-2</v>
      </c>
      <c r="LW29" s="8">
        <v>3.9777335629138003E-2</v>
      </c>
      <c r="LX29" s="8">
        <v>0.30407232641750748</v>
      </c>
      <c r="LY29" s="8">
        <v>10.430896139445176</v>
      </c>
      <c r="LZ29" s="8">
        <v>0.40232359548360003</v>
      </c>
      <c r="MA29" s="8">
        <v>5.0229900308006503E-2</v>
      </c>
      <c r="MB29" s="8">
        <v>0.29641538019856251</v>
      </c>
      <c r="MC29" s="8">
        <v>0.55110799182240255</v>
      </c>
      <c r="MD29" s="8">
        <v>7.0207348928892493E-2</v>
      </c>
      <c r="ME29" s="8">
        <v>0.34405604027562997</v>
      </c>
      <c r="MF29" s="8"/>
      <c r="MG29" s="8">
        <v>4.9179994758855247E-2</v>
      </c>
      <c r="MH29" s="8">
        <v>4.9304766739820996E-2</v>
      </c>
      <c r="MI29" s="8"/>
      <c r="MJ29" s="8">
        <v>3.5605174877399752E-3</v>
      </c>
      <c r="MK29" s="8">
        <v>9.9879626359553001E-3</v>
      </c>
      <c r="ML29" s="8">
        <v>1.4635603060660548E-2</v>
      </c>
      <c r="MM29" s="8"/>
      <c r="MN29" s="8"/>
      <c r="MO29" s="8"/>
      <c r="MP29" s="8"/>
      <c r="MQ29" s="8">
        <v>5.3861978394179749E-3</v>
      </c>
      <c r="MR29" s="8">
        <v>1.0128246559006375E-2</v>
      </c>
      <c r="MS29" s="8">
        <v>6.990494136938601E-3</v>
      </c>
      <c r="MT29" s="8">
        <v>1.0195816395924375E-2</v>
      </c>
      <c r="MU29" s="8">
        <v>4.7816451009542252E-2</v>
      </c>
      <c r="MV29" s="8">
        <v>2.2628340603638001E-2</v>
      </c>
      <c r="MW29" s="8">
        <v>3.2424350916464501E-3</v>
      </c>
      <c r="MX29" s="8"/>
      <c r="MY29" s="8">
        <v>3.4675288545163253E-2</v>
      </c>
      <c r="MZ29" s="8">
        <v>3.8552045432246752E-2</v>
      </c>
      <c r="NA29" s="8">
        <v>7.3191780209121496E-3</v>
      </c>
      <c r="NB29" s="8">
        <v>1.3401839577321651E-2</v>
      </c>
      <c r="NC29" s="8">
        <v>0.25864337325146752</v>
      </c>
      <c r="ND29" s="8">
        <v>0.13924049532677824</v>
      </c>
      <c r="NE29" s="8">
        <v>1.5264580019139102E-2</v>
      </c>
      <c r="NF29" s="8">
        <v>1.5651964890639948E-2</v>
      </c>
      <c r="NG29" s="8"/>
      <c r="NH29" s="8">
        <v>4.7232274472194753E-2</v>
      </c>
      <c r="NI29" s="8"/>
      <c r="NJ29" s="8"/>
      <c r="NK29" s="8">
        <v>2.6489338488320004E-2</v>
      </c>
      <c r="NL29" s="8">
        <v>2.4505770183626274E-2</v>
      </c>
      <c r="NM29" s="8">
        <v>1.3603054799733575E-3</v>
      </c>
      <c r="NN29" s="8">
        <v>9.7673473171728253E-3</v>
      </c>
      <c r="NO29" s="8">
        <v>8.9965904771027502E-3</v>
      </c>
      <c r="NP29" s="8">
        <v>1.096758018090695E-2</v>
      </c>
      <c r="NQ29" s="8">
        <v>1.9671281724850626E-2</v>
      </c>
      <c r="NR29" s="8">
        <v>1.3753088482535174</v>
      </c>
      <c r="NS29" s="8">
        <v>0.68113697452872246</v>
      </c>
      <c r="NT29" s="8">
        <v>8.6697163644598486E-3</v>
      </c>
      <c r="NU29" s="8">
        <v>1.4691431339835175E-2</v>
      </c>
      <c r="NV29" s="8">
        <v>1.61572810307847E-2</v>
      </c>
      <c r="NW29" s="8">
        <v>0.19083542421524324</v>
      </c>
      <c r="NX29" s="8">
        <v>3.7759959042806254E-2</v>
      </c>
      <c r="NY29" s="8">
        <v>9.3960722204458752E-3</v>
      </c>
      <c r="NZ29" s="8">
        <v>3.6236887388535746E-3</v>
      </c>
      <c r="OA29" s="8">
        <v>4.3554976628234252E-2</v>
      </c>
      <c r="OB29" s="8">
        <v>0.59258716852202753</v>
      </c>
      <c r="OC29" s="8">
        <v>0.38922496919278748</v>
      </c>
      <c r="OD29" s="8">
        <v>1.76900882185669E-2</v>
      </c>
      <c r="OE29" s="8">
        <v>2.0147605897030175E-2</v>
      </c>
      <c r="OF29" s="8"/>
      <c r="OG29" s="8">
        <v>3.5042568239801501E-2</v>
      </c>
      <c r="OH29" s="8">
        <v>2.8349499572730752E-2</v>
      </c>
      <c r="OI29" s="8"/>
      <c r="OJ29" s="8">
        <v>0.11034788893803349</v>
      </c>
      <c r="OK29" s="8">
        <v>7.3375510321598503E-2</v>
      </c>
      <c r="OL29" s="8">
        <v>6.2622125387177497E-3</v>
      </c>
      <c r="OM29" s="8">
        <v>9.7860639249453998E-2</v>
      </c>
      <c r="ON29" s="8">
        <v>0.72310519512838245</v>
      </c>
      <c r="OO29" s="8">
        <v>3.2793264669064001E-2</v>
      </c>
      <c r="OP29" s="8">
        <v>3.3678497711979748E-2</v>
      </c>
      <c r="OQ29" s="8"/>
      <c r="OR29" s="8"/>
      <c r="OS29" s="8">
        <v>1.1501521370678499E-2</v>
      </c>
      <c r="OT29" s="8">
        <v>6.8826376865976008E-2</v>
      </c>
      <c r="OU29" s="8">
        <v>0.34849886046946754</v>
      </c>
      <c r="OV29" s="8">
        <v>6.8535754466194504E-2</v>
      </c>
      <c r="OW29" s="8"/>
      <c r="OX29" s="8">
        <v>0.89200011262505507</v>
      </c>
      <c r="OY29" s="8">
        <v>3.5206683882771747E-2</v>
      </c>
      <c r="OZ29" s="8">
        <v>1.9403752952572101E-2</v>
      </c>
      <c r="PA29" s="8">
        <v>6.716113056743675E-2</v>
      </c>
      <c r="PB29" s="8">
        <v>0.12763914331869575</v>
      </c>
      <c r="PC29" s="8">
        <v>1.2090470475754749</v>
      </c>
      <c r="PD29" s="8">
        <v>8.5731270401369991E-2</v>
      </c>
      <c r="PE29" s="8">
        <v>1.2310465912790974E-2</v>
      </c>
      <c r="PF29" s="8">
        <v>0.16908654157733599</v>
      </c>
      <c r="PG29" s="8">
        <v>0.17159562794611125</v>
      </c>
      <c r="PH29" s="8">
        <v>0.10416703750313101</v>
      </c>
      <c r="PI29" s="8">
        <v>0.43466020697310748</v>
      </c>
      <c r="PJ29" s="8">
        <v>2.8525622868573999</v>
      </c>
      <c r="PK29" s="8">
        <v>0.17921076347658077</v>
      </c>
      <c r="PL29" s="8">
        <v>4.4668779184391001E-2</v>
      </c>
      <c r="PM29" s="8">
        <v>0.444163410228885</v>
      </c>
      <c r="PN29" s="8">
        <v>9.7434581423607752E-2</v>
      </c>
      <c r="PO29" s="8">
        <v>0.66926382530087758</v>
      </c>
      <c r="PP29" s="8">
        <v>0.1922859028240875</v>
      </c>
      <c r="PQ29" s="8">
        <v>8.410616608948826E-2</v>
      </c>
      <c r="PR29" s="8">
        <v>0.8278425483616475</v>
      </c>
      <c r="PS29" s="8">
        <v>3.9846759278872754E-2</v>
      </c>
      <c r="PT29" s="8">
        <v>3.6278478850967501E-2</v>
      </c>
      <c r="PU29" s="8">
        <v>6.0305199773678746E-4</v>
      </c>
      <c r="PV29" s="8">
        <v>6.2206339048623499E-4</v>
      </c>
      <c r="PW29" s="8">
        <v>7.4623019372558003E-4</v>
      </c>
      <c r="PX29" s="8">
        <v>7.5114769088357504E-4</v>
      </c>
      <c r="PY29" s="8">
        <v>1.0662403413098424E-3</v>
      </c>
      <c r="PZ29" s="8">
        <v>1.4423951179807775E-3</v>
      </c>
      <c r="QA29" s="8">
        <v>1.7360169983459226E-3</v>
      </c>
      <c r="QB29" s="8">
        <v>2.391763334887735E-3</v>
      </c>
      <c r="QC29" s="8">
        <v>1.9863393913905399E-3</v>
      </c>
      <c r="QD29" s="8">
        <v>1.83636847726045E-3</v>
      </c>
      <c r="QE29" s="8">
        <v>2.7403070471154001E-3</v>
      </c>
      <c r="QF29" s="8">
        <v>1.0912934947650849E-3</v>
      </c>
      <c r="QG29" s="8">
        <v>7.3800608459343993E-4</v>
      </c>
      <c r="QH29" s="8">
        <v>5.9467951961277E-4</v>
      </c>
      <c r="QI29" s="8">
        <v>2.8731695826229751E-3</v>
      </c>
      <c r="QJ29" s="8">
        <v>2.3766286345771699E-3</v>
      </c>
      <c r="QK29" s="8">
        <v>3.1840257585832746E-4</v>
      </c>
      <c r="QL29" s="8">
        <v>3.4312644451257748E-4</v>
      </c>
      <c r="QM29" s="8">
        <v>1.564556521816355E-3</v>
      </c>
      <c r="QN29" s="8">
        <v>1.662500304076405E-3</v>
      </c>
      <c r="QO29" s="8">
        <v>4.2632207767614996E-3</v>
      </c>
      <c r="QP29" s="8">
        <v>8.9094406920097492E-3</v>
      </c>
      <c r="QQ29" s="8">
        <v>8.5188586251610003E-4</v>
      </c>
      <c r="QR29" s="8">
        <v>7.9930604200846491E-3</v>
      </c>
      <c r="QS29" s="8">
        <v>5.6907003566320502E-3</v>
      </c>
      <c r="QT29" s="8">
        <v>4.3660962258127502E-4</v>
      </c>
      <c r="QU29" s="8">
        <v>7.3895721956048254E-3</v>
      </c>
      <c r="QV29" s="8">
        <v>5.8216822992668248E-3</v>
      </c>
      <c r="QW29" s="8">
        <v>5.3162779662817503E-3</v>
      </c>
      <c r="QX29" s="8">
        <v>5.7557944985063003E-3</v>
      </c>
      <c r="QY29" s="8">
        <v>2.1997380529499501E-3</v>
      </c>
      <c r="QZ29" s="8">
        <v>1.5481995991830949E-2</v>
      </c>
      <c r="RA29" s="8">
        <v>1.0655691677271125E-2</v>
      </c>
      <c r="RB29" s="8">
        <v>8.9384973728138758E-4</v>
      </c>
      <c r="RC29" s="8">
        <v>1.5767465019991974E-3</v>
      </c>
      <c r="RD29" s="8">
        <v>1.5483244620489976E-3</v>
      </c>
      <c r="RE29" s="8">
        <v>4.0392320432845498E-3</v>
      </c>
      <c r="RF29" s="8">
        <v>5.0098853104980998E-3</v>
      </c>
      <c r="RG29" s="8">
        <v>2.6059461215934498E-3</v>
      </c>
      <c r="RH29" s="8">
        <v>1.0562845575950524E-3</v>
      </c>
      <c r="RI29" s="8"/>
      <c r="RJ29" s="8">
        <v>3.6396358380972753E-4</v>
      </c>
      <c r="RK29" s="8">
        <v>3.3878604823709252E-3</v>
      </c>
      <c r="RL29" s="8">
        <v>4.1330300833846752E-3</v>
      </c>
      <c r="RM29" s="8">
        <v>9.5058295803044247E-4</v>
      </c>
      <c r="RN29" s="8">
        <v>3.7018591758246748E-3</v>
      </c>
      <c r="RO29" s="8">
        <v>1.9964743587356048E-3</v>
      </c>
      <c r="RP29" s="8">
        <v>1.8526973133814674E-3</v>
      </c>
      <c r="RQ29" s="8">
        <v>8.4592936265598748E-3</v>
      </c>
      <c r="RR29" s="8">
        <v>5.8659117477216499E-3</v>
      </c>
      <c r="RS29" s="8">
        <v>5.8058540219194251E-4</v>
      </c>
      <c r="RT29" s="8">
        <v>6.7722951802136496E-4</v>
      </c>
      <c r="RU29" s="8">
        <v>1.7969639558327373E-2</v>
      </c>
      <c r="RV29" s="8">
        <v>2.9101632587583248E-2</v>
      </c>
      <c r="RW29" s="8">
        <v>9.8704633200416506E-3</v>
      </c>
      <c r="RX29" s="8">
        <v>1.57420058078984E-3</v>
      </c>
      <c r="RY29" s="8">
        <v>1.975608989163475E-2</v>
      </c>
      <c r="RZ29" s="8">
        <v>1.6128336973033626E-2</v>
      </c>
      <c r="SA29" s="8">
        <v>2.7137495469767747E-2</v>
      </c>
      <c r="SB29" s="8">
        <v>1.12425257045723E-2</v>
      </c>
      <c r="SC29" s="8">
        <v>1.8089162218993274E-2</v>
      </c>
      <c r="SD29" s="8">
        <v>6.1121583761547249E-2</v>
      </c>
      <c r="SE29" s="8">
        <v>3.0586969970381752E-4</v>
      </c>
      <c r="SF29" s="8">
        <v>6.481420829007975E-2</v>
      </c>
      <c r="SG29" s="8">
        <v>2.2971493368913872E-3</v>
      </c>
      <c r="SH29" s="8">
        <v>2.6545525205500251E-3</v>
      </c>
      <c r="SI29" s="8">
        <v>7.5343495432743258E-3</v>
      </c>
      <c r="SJ29" s="8">
        <v>1.9445185415822151E-2</v>
      </c>
      <c r="SK29" s="8">
        <v>3.9258950192629753E-3</v>
      </c>
      <c r="SL29" s="8">
        <v>3.8133720367665755E-2</v>
      </c>
      <c r="SM29" s="8">
        <v>1.9851835757467649E-2</v>
      </c>
      <c r="SN29" s="8">
        <v>6.778052839116375E-3</v>
      </c>
      <c r="SO29" s="8">
        <v>4.4976179974114502E-4</v>
      </c>
      <c r="SP29" s="8">
        <v>5.6610497789479747E-4</v>
      </c>
      <c r="SQ29" s="8">
        <v>1.0463945312676449E-3</v>
      </c>
      <c r="SR29" s="8">
        <v>6.5510941432156246E-3</v>
      </c>
      <c r="SS29" s="8">
        <v>1.066295405038235E-2</v>
      </c>
      <c r="ST29" s="8">
        <v>3.6237014399538498E-3</v>
      </c>
      <c r="SU29" s="8">
        <v>2.1022101783125524E-3</v>
      </c>
      <c r="SV29" s="8">
        <v>9.6952826142379504E-4</v>
      </c>
      <c r="SW29" s="8"/>
      <c r="SX29" s="8">
        <v>4.0680913639805502E-4</v>
      </c>
      <c r="SY29" s="8">
        <v>3.6806540912205003E-4</v>
      </c>
      <c r="SZ29" s="8">
        <v>2.3316652348334874E-3</v>
      </c>
      <c r="TA29" s="8">
        <v>6.086721158137025E-3</v>
      </c>
      <c r="TB29" s="8">
        <v>1.1942028234989174E-2</v>
      </c>
      <c r="TC29" s="8">
        <v>4.698625931889625E-3</v>
      </c>
      <c r="TD29" s="8">
        <v>9.4626217686944996E-3</v>
      </c>
      <c r="TE29" s="8">
        <v>6.3300165216510496E-3</v>
      </c>
      <c r="TF29" s="8">
        <v>9.3131381264347744E-3</v>
      </c>
      <c r="TG29" s="8">
        <v>8.5130614170411747E-3</v>
      </c>
      <c r="TH29" s="8">
        <v>2.5901595172814752E-2</v>
      </c>
      <c r="TI29" s="8">
        <v>2.3183380491870577E-3</v>
      </c>
      <c r="TJ29" s="8">
        <v>2.864212811487175E-2</v>
      </c>
      <c r="TK29" s="8">
        <v>1.0688755690914575E-3</v>
      </c>
      <c r="TL29" s="8">
        <v>2.8359977966624251E-3</v>
      </c>
      <c r="TM29" s="8">
        <v>3.0040683356489001E-3</v>
      </c>
      <c r="TN29" s="8">
        <v>1.54327740656991E-2</v>
      </c>
      <c r="TO29" s="8">
        <v>2.9929215143663498E-3</v>
      </c>
      <c r="TP29" s="8">
        <v>1.9604962054747149E-4</v>
      </c>
      <c r="TQ29" s="8">
        <v>5.8883867157464502E-4</v>
      </c>
      <c r="TR29" s="8">
        <v>3.6891636345191248E-3</v>
      </c>
      <c r="TS29" s="8">
        <v>4.6573463658732255E-3</v>
      </c>
      <c r="TT29" s="8">
        <v>6.9882438767742749E-2</v>
      </c>
      <c r="TU29" s="8">
        <v>3.7200596579272001E-3</v>
      </c>
      <c r="TV29" s="8">
        <v>7.8668567821284993E-3</v>
      </c>
      <c r="TW29" s="8">
        <v>4.326475419636E-2</v>
      </c>
      <c r="TX29" s="8">
        <v>1.832632412595795E-3</v>
      </c>
      <c r="TY29" s="8">
        <v>7.4760304746237752E-2</v>
      </c>
      <c r="TZ29" s="8">
        <v>2.6866781628674249E-3</v>
      </c>
      <c r="UA29" s="8">
        <v>0.104809394737547</v>
      </c>
      <c r="UB29" s="8">
        <v>0.1355143650546615</v>
      </c>
      <c r="UC29" s="8">
        <v>3.8642747389011751E-3</v>
      </c>
      <c r="UD29" s="8">
        <v>0.27701568276988497</v>
      </c>
      <c r="UE29" s="8">
        <v>5.178005764996E-3</v>
      </c>
      <c r="UF29" s="8">
        <v>2.0348381087633874E-3</v>
      </c>
      <c r="UG29" s="8">
        <v>1.2316971558628976E-2</v>
      </c>
      <c r="UH29" s="8">
        <v>4.9379777514152248E-2</v>
      </c>
      <c r="UI29" s="8">
        <v>2.57300711137875E-2</v>
      </c>
      <c r="UJ29" s="8">
        <v>0.21666248887728048</v>
      </c>
      <c r="UK29" s="8">
        <v>1.3177747876687224E-3</v>
      </c>
      <c r="UL29" s="8">
        <v>0.16847576041122025</v>
      </c>
      <c r="UM29" s="8">
        <v>2.8035118040735503E-2</v>
      </c>
      <c r="UN29" s="8">
        <v>9.0088927850104502E-4</v>
      </c>
      <c r="UO29" s="8">
        <v>1.8920157631583424E-3</v>
      </c>
      <c r="UP29" s="8">
        <v>2.150629069083955E-3</v>
      </c>
      <c r="UQ29" s="8">
        <v>6.3985011720120496E-3</v>
      </c>
      <c r="UR29" s="8">
        <v>4.0356189443455495E-2</v>
      </c>
      <c r="US29" s="8">
        <v>3.1949464444584005E-2</v>
      </c>
      <c r="UT29" s="8">
        <v>1.1820187710519825E-2</v>
      </c>
      <c r="UU29" s="8">
        <v>2.9763791576610001E-3</v>
      </c>
      <c r="UV29" s="8">
        <v>4.7936695307657E-3</v>
      </c>
      <c r="UW29" s="8">
        <v>4.0555201543936246E-4</v>
      </c>
      <c r="UX29" s="8">
        <v>4.7560965032741756E-4</v>
      </c>
      <c r="UY29" s="8">
        <v>5.3204016913680251E-3</v>
      </c>
      <c r="UZ29" s="8">
        <v>5.6163554583039E-3</v>
      </c>
      <c r="VA29" s="8">
        <v>3.4132069935550748E-3</v>
      </c>
      <c r="VB29" s="8">
        <v>2.1927303485987999E-3</v>
      </c>
      <c r="VC29" s="8">
        <v>1.00020893913356E-3</v>
      </c>
      <c r="VD29" s="8">
        <v>4.2876932849542245E-4</v>
      </c>
      <c r="VE29" s="8">
        <v>1.6850686481707702E-3</v>
      </c>
      <c r="VF29" s="8">
        <v>8.6515338391641994E-3</v>
      </c>
      <c r="VG29" s="8">
        <v>8.2947848738744497E-3</v>
      </c>
      <c r="VH29" s="8">
        <v>2.7333927682243499E-3</v>
      </c>
      <c r="VI29" s="8">
        <v>7.7918276855827497E-3</v>
      </c>
      <c r="VJ29" s="8">
        <v>2.0842469374583301E-2</v>
      </c>
      <c r="VK29" s="8">
        <v>2.7788378111713252E-2</v>
      </c>
      <c r="VL29" s="8">
        <v>1.2669663321924526E-2</v>
      </c>
      <c r="VM29" s="8">
        <v>1.0067474691792951E-2</v>
      </c>
      <c r="VN29" s="8">
        <v>8.5109515806739755E-2</v>
      </c>
      <c r="VO29" s="8">
        <v>8.7621645536840008E-4</v>
      </c>
      <c r="VP29" s="8">
        <v>3.7591702340986502E-3</v>
      </c>
      <c r="VQ29" s="8">
        <v>4.0292706481811505E-2</v>
      </c>
      <c r="VR29" s="8">
        <v>2.5428399208871251E-3</v>
      </c>
      <c r="VS29" s="8">
        <v>8.2208146596598249E-3</v>
      </c>
      <c r="VT29" s="8">
        <v>1.3224533632867223E-4</v>
      </c>
      <c r="VU29" s="8">
        <v>1.3161069929515875E-3</v>
      </c>
      <c r="VV29" s="8">
        <v>6.6936428323350009E-3</v>
      </c>
      <c r="VW29" s="8">
        <v>4.4333662121759749E-3</v>
      </c>
      <c r="VX29" s="8">
        <v>1.36938654638976E-3</v>
      </c>
      <c r="VY29" s="8">
        <v>3.1363159026811502E-4</v>
      </c>
      <c r="VZ29" s="8">
        <v>1.1625226318373026E-3</v>
      </c>
      <c r="WA29" s="8">
        <v>7.7167450561613996E-4</v>
      </c>
      <c r="WB29" s="8">
        <v>1.6601496737304749E-3</v>
      </c>
      <c r="WC29" s="8">
        <v>2.9033878616185251E-3</v>
      </c>
      <c r="WD29" s="8">
        <v>5.4988472181640249E-4</v>
      </c>
      <c r="WE29" s="8">
        <v>1.8471010004230001E-2</v>
      </c>
      <c r="WF29" s="8">
        <v>2.5818703021594251E-3</v>
      </c>
      <c r="WG29" s="8">
        <v>2.0305585972091474E-2</v>
      </c>
      <c r="WH29" s="8">
        <v>1.6186597430048525E-2</v>
      </c>
      <c r="WI29" s="8">
        <v>1.89530612312672E-3</v>
      </c>
      <c r="WJ29" s="8">
        <v>2.7280533404333502E-3</v>
      </c>
      <c r="WK29" s="8">
        <v>8.7423941040590501E-3</v>
      </c>
      <c r="WL29" s="8">
        <v>0.2324162276026695</v>
      </c>
      <c r="WM29" s="8">
        <v>2.5160357820756252E-2</v>
      </c>
      <c r="WN29" s="8">
        <v>2.3048837932458998E-2</v>
      </c>
      <c r="WO29" s="8">
        <v>0.56672500586885755</v>
      </c>
      <c r="WP29" s="8">
        <v>1.886637066023955E-3</v>
      </c>
      <c r="WQ29" s="8">
        <v>1.041132720392905E-3</v>
      </c>
      <c r="WR29" s="8">
        <v>1.84101411424595E-2</v>
      </c>
      <c r="WS29" s="8">
        <v>2.6879139477502248E-3</v>
      </c>
      <c r="WT29" s="8">
        <v>9.5217577178145999E-3</v>
      </c>
      <c r="WU29" s="8">
        <v>4.5516968577464997E-2</v>
      </c>
      <c r="WV29" s="8">
        <v>0.50356084919187993</v>
      </c>
      <c r="WW29" s="8">
        <v>5.7614101378498997E-3</v>
      </c>
      <c r="WX29" s="8">
        <v>0.87633018386552508</v>
      </c>
      <c r="WY29" s="8">
        <v>5.9171747648141503E-2</v>
      </c>
      <c r="WZ29" s="8">
        <v>4.6708664291997498E-4</v>
      </c>
      <c r="XA29" s="8">
        <v>5.3946243429551252E-4</v>
      </c>
      <c r="XB29" s="8">
        <v>1.0106996333295901E-2</v>
      </c>
      <c r="XC29" s="8">
        <v>1.97938221785302E-2</v>
      </c>
      <c r="XD29" s="8">
        <v>3.8427294233875755E-3</v>
      </c>
      <c r="XE29" s="8">
        <v>3.9794585587678256E-4</v>
      </c>
      <c r="XF29" s="8">
        <v>5.922697039448175E-3</v>
      </c>
      <c r="XG29" s="8">
        <v>8.986140778825074E-3</v>
      </c>
      <c r="XH29" s="8">
        <v>8.1328005186636493E-2</v>
      </c>
      <c r="XI29" s="8">
        <v>1.0915545214517674E-3</v>
      </c>
      <c r="XJ29" s="8">
        <v>0.21635014137046124</v>
      </c>
      <c r="XK29" s="8">
        <v>7.9312376269751753E-2</v>
      </c>
      <c r="XL29" s="8">
        <v>8.6368048362006743E-3</v>
      </c>
      <c r="XM29" s="8">
        <v>1.1611122934511326E-2</v>
      </c>
      <c r="XN29" s="8">
        <v>2.3118350761252397E-2</v>
      </c>
      <c r="XO29" s="8">
        <v>8.7838560210800752E-4</v>
      </c>
      <c r="XP29" s="8">
        <v>3.9079737435118749E-4</v>
      </c>
      <c r="XQ29" s="8">
        <v>4.4081695361580504E-4</v>
      </c>
      <c r="XR29" s="8">
        <v>1.732500272490695E-3</v>
      </c>
      <c r="XS29" s="8">
        <v>1.7656947737800823E-2</v>
      </c>
      <c r="XT29" s="8">
        <v>2.7798925751376002E-2</v>
      </c>
      <c r="XU29" s="8">
        <v>2.0982883933297024E-2</v>
      </c>
      <c r="XV29" s="8">
        <v>1.2274012897585725E-2</v>
      </c>
      <c r="XW29" s="8">
        <v>1.47077887328005E-2</v>
      </c>
      <c r="XX29" s="8">
        <v>4.61273170347265E-3</v>
      </c>
      <c r="XY29" s="8">
        <v>1.24141119842984E-3</v>
      </c>
      <c r="XZ29" s="8">
        <v>7.6187279425400244E-4</v>
      </c>
      <c r="YA29" s="8">
        <v>4.1552047118818998E-3</v>
      </c>
      <c r="YB29" s="8">
        <v>4.0011224377260752E-3</v>
      </c>
      <c r="YC29" s="8">
        <v>2.9596970268622501E-3</v>
      </c>
      <c r="YD29" s="8">
        <v>3.4893223888173251E-3</v>
      </c>
      <c r="YE29" s="8">
        <v>3.2662435897071245E-3</v>
      </c>
      <c r="YF29" s="8">
        <v>1.0319974519505824E-3</v>
      </c>
      <c r="YG29" s="8">
        <v>2.97549823162435E-4</v>
      </c>
      <c r="YH29" s="8">
        <v>5.2105265448092002E-4</v>
      </c>
      <c r="YI29" s="8">
        <v>6.1591448339697247E-4</v>
      </c>
      <c r="YJ29" s="8">
        <v>1.1363685821511649E-4</v>
      </c>
      <c r="YK29" s="8">
        <v>1.55134274899557E-3</v>
      </c>
      <c r="YL29" s="8">
        <v>2.1055821882442851E-3</v>
      </c>
      <c r="YM29" s="8">
        <v>1.5506286675314399E-3</v>
      </c>
      <c r="YN29" s="8">
        <v>2.5556350595001753E-3</v>
      </c>
      <c r="YO29" s="8">
        <v>9.4670251788678238E-3</v>
      </c>
      <c r="YP29" s="8">
        <v>2.4106240118432352E-2</v>
      </c>
      <c r="YQ29" s="8">
        <v>5.4826046919264251E-2</v>
      </c>
      <c r="YR29" s="8">
        <v>4.4492402194428252E-4</v>
      </c>
      <c r="YS29" s="8">
        <v>5.3198035620511501E-3</v>
      </c>
      <c r="YT29" s="8">
        <v>4.1487135487014003E-3</v>
      </c>
      <c r="YU29" s="8">
        <v>5.2588488300341499E-3</v>
      </c>
      <c r="YV29" s="8">
        <v>2.5916139187627751E-3</v>
      </c>
      <c r="YW29" s="8">
        <v>8.6985591494910498E-4</v>
      </c>
      <c r="YX29" s="8">
        <v>1.1027723418758425E-2</v>
      </c>
      <c r="YY29" s="8">
        <v>9.2993390790790747E-4</v>
      </c>
      <c r="YZ29" s="8">
        <v>2.1280777486938399E-4</v>
      </c>
      <c r="ZA29" s="8">
        <v>1.9352868841570926E-3</v>
      </c>
      <c r="ZB29" s="8">
        <v>1.4924728151883599E-3</v>
      </c>
      <c r="ZC29" s="8">
        <v>2.9803203120234499E-3</v>
      </c>
      <c r="ZD29" s="8">
        <v>1.1116040359895999E-2</v>
      </c>
      <c r="ZE29" s="8">
        <v>1.0167146499509975E-2</v>
      </c>
      <c r="ZF29" s="8">
        <v>4.2728360574298E-3</v>
      </c>
      <c r="ZG29" s="8">
        <v>1.424276784390675E-3</v>
      </c>
      <c r="ZH29" s="8">
        <v>2.5242452635600248E-2</v>
      </c>
      <c r="ZI29" s="8">
        <v>6.3239433968417497E-2</v>
      </c>
      <c r="ZJ29" s="8">
        <v>0.12113395604043276</v>
      </c>
      <c r="ZK29" s="8">
        <v>1.0609653523639476E-3</v>
      </c>
      <c r="ZL29" s="8">
        <v>4.5099567190475497E-3</v>
      </c>
      <c r="ZM29" s="8">
        <v>3.498894731277525E-2</v>
      </c>
      <c r="ZN29" s="8">
        <v>9.7759130689158993E-4</v>
      </c>
      <c r="ZO29" s="8">
        <v>2.8204965017970752E-2</v>
      </c>
      <c r="ZP29" s="8">
        <v>5.5924464786400251E-2</v>
      </c>
      <c r="ZQ29" s="8">
        <v>1.3280115422937324E-2</v>
      </c>
      <c r="ZR29" s="8">
        <v>2.1484558147860326</v>
      </c>
      <c r="ZS29" s="8">
        <v>1.5134336531542275E-2</v>
      </c>
      <c r="ZT29" s="8">
        <v>1.955397092356725E-4</v>
      </c>
      <c r="ZU29" s="8">
        <v>5.9021899714515248E-2</v>
      </c>
      <c r="ZV29" s="8">
        <v>3.7435909423724004E-2</v>
      </c>
      <c r="ZW29" s="8">
        <v>1.701924208604105E-3</v>
      </c>
      <c r="ZX29" s="8">
        <v>1.9765344565489375E-2</v>
      </c>
      <c r="ZY29" s="8">
        <v>5.6615987368601496E-2</v>
      </c>
      <c r="ZZ29" s="8">
        <v>3.5492313690642747E-3</v>
      </c>
      <c r="AAA29" s="8">
        <v>0.3304966320762725</v>
      </c>
      <c r="AAB29" s="8">
        <v>0.18787529462465125</v>
      </c>
      <c r="AAC29" s="8">
        <v>1.8889400330509402E-3</v>
      </c>
      <c r="AAD29" s="8">
        <v>1.3817468844678224E-2</v>
      </c>
      <c r="AAE29" s="8">
        <v>5.7864455670546253E-2</v>
      </c>
      <c r="AAF29" s="8">
        <v>4.6023917589763E-2</v>
      </c>
      <c r="AAG29" s="8">
        <v>5.3699129118179255E-4</v>
      </c>
      <c r="AAH29" s="8">
        <v>9.0404599110539504E-4</v>
      </c>
      <c r="AAI29" s="8">
        <v>4.8439131165182249E-4</v>
      </c>
      <c r="AAJ29" s="8">
        <v>6.278595558184526E-3</v>
      </c>
      <c r="AAK29" s="8">
        <v>3.9928984814362752E-2</v>
      </c>
      <c r="AAL29" s="8">
        <v>1.4830417164884376E-3</v>
      </c>
      <c r="AAM29" s="8">
        <v>6.6144624361849508E-2</v>
      </c>
      <c r="AAN29" s="8">
        <v>2.8608487484126248E-2</v>
      </c>
      <c r="AAO29" s="8">
        <v>2.6574972462496998E-2</v>
      </c>
      <c r="AAP29" s="8">
        <v>1.4227687135209799E-2</v>
      </c>
      <c r="AAQ29" s="8">
        <v>6.4242353263169752E-2</v>
      </c>
      <c r="AAR29" s="8">
        <v>1.1632956333052901E-2</v>
      </c>
      <c r="AAS29" s="8">
        <v>4.5594874247686251E-4</v>
      </c>
      <c r="AAT29" s="8">
        <v>4.6333980285110004E-3</v>
      </c>
      <c r="AAU29" s="8">
        <v>2.226281640155365E-3</v>
      </c>
      <c r="AAV29" s="8">
        <v>4.1418176138030499E-3</v>
      </c>
      <c r="AAW29" s="8">
        <v>1.3380471622708251E-2</v>
      </c>
      <c r="AAX29" s="8">
        <v>2.6257233714010248E-2</v>
      </c>
      <c r="AAY29" s="8">
        <v>6.7136848044506243E-3</v>
      </c>
      <c r="AAZ29" s="8">
        <v>4.1987745250388004E-3</v>
      </c>
      <c r="ABA29" s="8">
        <v>2.0873347570461699E-2</v>
      </c>
      <c r="ABB29" s="8">
        <v>1.4863745910469375E-2</v>
      </c>
      <c r="ABC29" s="8">
        <v>1.7661004366151499E-3</v>
      </c>
      <c r="ABD29" s="8">
        <v>6.6995763388650997E-3</v>
      </c>
      <c r="ABE29" s="8">
        <v>6.5362398655279745E-4</v>
      </c>
      <c r="ABF29" s="8">
        <v>6.5959834077186502E-3</v>
      </c>
      <c r="ABG29" s="8">
        <v>1.7796815038449501E-3</v>
      </c>
      <c r="ABH29" s="8">
        <v>1.04527436549588E-3</v>
      </c>
      <c r="ABI29" s="8">
        <v>4.9167825705429494E-3</v>
      </c>
      <c r="ABJ29" s="8">
        <v>2.53470029732485E-3</v>
      </c>
      <c r="ABK29" s="8">
        <v>4.4154706261562504E-3</v>
      </c>
      <c r="ABL29" s="8">
        <v>1.7710136205177252E-3</v>
      </c>
      <c r="ABM29" s="8">
        <v>3.8664536782918001E-4</v>
      </c>
      <c r="ABN29" s="8">
        <v>5.6801719491995754E-4</v>
      </c>
      <c r="ABO29" s="8">
        <v>9.5888051221636498E-4</v>
      </c>
      <c r="ABP29" s="8">
        <v>1.4847463321271625E-3</v>
      </c>
      <c r="ABQ29" s="8">
        <v>1.207006534691725E-3</v>
      </c>
      <c r="ABR29" s="8">
        <v>5.7595015114831248E-2</v>
      </c>
      <c r="ABS29" s="8">
        <v>1.0697451104737625E-3</v>
      </c>
      <c r="ABT29" s="8">
        <v>2.3870819466364952E-2</v>
      </c>
      <c r="ABU29" s="8">
        <v>4.7813624463347998E-3</v>
      </c>
      <c r="ABV29" s="8">
        <v>1.0268488188525675E-2</v>
      </c>
      <c r="ABW29" s="8">
        <v>2.294461804318445E-3</v>
      </c>
      <c r="ABX29" s="8">
        <v>1.2371618352289451E-3</v>
      </c>
      <c r="ABY29" s="8">
        <v>6.5860559124537497E-4</v>
      </c>
      <c r="ABZ29" s="8">
        <v>1.6472536647385949E-3</v>
      </c>
      <c r="ACA29" s="8">
        <v>6.2413661244284748E-4</v>
      </c>
      <c r="ACB29" s="8">
        <v>1.5895688786066152E-3</v>
      </c>
      <c r="ACC29" s="8">
        <v>6.5568392156378492E-4</v>
      </c>
      <c r="ACD29" s="8">
        <v>4.3495417639562006E-3</v>
      </c>
      <c r="ACE29" s="8">
        <v>9.2426155528766499E-3</v>
      </c>
      <c r="ACF29" s="8">
        <v>1.1176134619209376E-2</v>
      </c>
      <c r="ACG29" s="8">
        <v>9.8499664770066754E-3</v>
      </c>
      <c r="ACH29" s="8">
        <v>3.5977611153142747E-3</v>
      </c>
      <c r="ACI29" s="8">
        <v>7.2630430167085246E-3</v>
      </c>
      <c r="ACJ29" s="8">
        <v>0.22766642748318527</v>
      </c>
      <c r="ACK29" s="8">
        <v>1.7901545167234652E-3</v>
      </c>
      <c r="ACL29" s="8">
        <v>1.7461513750736801E-3</v>
      </c>
      <c r="ACM29" s="8">
        <v>0.14505609276660325</v>
      </c>
      <c r="ACN29" s="8">
        <v>8.5047287731645736E-3</v>
      </c>
      <c r="ACO29" s="8">
        <v>1.3574732687689075E-2</v>
      </c>
      <c r="ACP29" s="8">
        <v>8.1545692700487008E-3</v>
      </c>
      <c r="ACQ29" s="8">
        <v>0.21770008243544522</v>
      </c>
      <c r="ACR29" s="8">
        <v>2.180254312525335E-2</v>
      </c>
      <c r="ACS29" s="8">
        <v>2.2952775674361974E-2</v>
      </c>
      <c r="ACT29" s="8">
        <v>0.13042279105217824</v>
      </c>
      <c r="ACU29" s="8">
        <v>1.7051349674735799E-2</v>
      </c>
      <c r="ACV29" s="8">
        <v>1.468371220877595E-4</v>
      </c>
      <c r="ACW29" s="8">
        <v>1.9392200125008626E-4</v>
      </c>
      <c r="ACX29" s="8">
        <v>6.2827573965593252E-3</v>
      </c>
      <c r="ACY29" s="8">
        <v>3.796984130337975E-3</v>
      </c>
      <c r="ACZ29" s="8">
        <v>0.140581875111672</v>
      </c>
      <c r="ADA29" s="8">
        <v>1.8930944664133226E-2</v>
      </c>
      <c r="ADB29" s="8">
        <v>4.4686795813356252E-3</v>
      </c>
      <c r="ADC29" s="8">
        <v>1.9687895030506775E-2</v>
      </c>
      <c r="ADD29" s="8">
        <v>0.13656760523042774</v>
      </c>
      <c r="ADE29" s="8">
        <v>6.584229429064975E-3</v>
      </c>
      <c r="ADF29" s="8">
        <v>7.5707383640931008E-3</v>
      </c>
      <c r="ADG29" s="8">
        <v>9.7769781581265747E-4</v>
      </c>
      <c r="ADH29" s="8">
        <v>9.8060225189539746E-3</v>
      </c>
      <c r="ADI29" s="8">
        <v>8.123110530051025E-4</v>
      </c>
      <c r="ADJ29" s="8">
        <v>4.1895910844037501E-2</v>
      </c>
      <c r="ADK29" s="8">
        <v>1.2273411696957099E-2</v>
      </c>
      <c r="ADL29" s="8">
        <v>2.9173128069296247E-3</v>
      </c>
      <c r="ADM29" s="8">
        <v>4.0159019429516002E-3</v>
      </c>
      <c r="ADN29" s="8">
        <v>2.1892573393110602E-2</v>
      </c>
      <c r="ADO29" s="8">
        <v>3.0039732776436501E-2</v>
      </c>
      <c r="ADP29" s="8">
        <v>5.7525647657598257E-4</v>
      </c>
      <c r="ADQ29" s="8">
        <v>1.2925023938665051E-2</v>
      </c>
      <c r="ADR29" s="8">
        <v>1.4182698436433E-2</v>
      </c>
      <c r="ADS29" s="8">
        <v>2.9162489828932247E-4</v>
      </c>
      <c r="ADT29" s="8">
        <v>1.8276260722727027E-3</v>
      </c>
      <c r="ADU29" s="8">
        <v>1.6462352686174624E-2</v>
      </c>
      <c r="ADV29" s="8">
        <v>2.3645765969049153E-2</v>
      </c>
      <c r="ADW29" s="8">
        <v>4.2329042424312747E-3</v>
      </c>
      <c r="ADX29" s="8">
        <v>1.8640384869904076E-3</v>
      </c>
      <c r="ADY29" s="8">
        <v>4.9730805800821251E-3</v>
      </c>
      <c r="ADZ29" s="8">
        <v>5.3679931348521752E-3</v>
      </c>
      <c r="AEA29" s="8">
        <v>4.6197466903917751E-3</v>
      </c>
      <c r="AEB29" s="8">
        <v>3.7445613797016499E-3</v>
      </c>
      <c r="AEC29" s="8">
        <v>1.779056536533075E-2</v>
      </c>
      <c r="AED29" s="8">
        <v>4.0336403026718501E-3</v>
      </c>
      <c r="AEE29" s="8">
        <v>9.5215164084506E-4</v>
      </c>
      <c r="AEF29" s="8">
        <v>3.2437016110262997E-3</v>
      </c>
      <c r="AEG29" s="8">
        <v>8.9322967046891254E-4</v>
      </c>
      <c r="AEH29" s="8">
        <v>1.3525215086243676E-3</v>
      </c>
      <c r="AEI29" s="8">
        <v>1.5569994185543924E-3</v>
      </c>
      <c r="AEJ29" s="8">
        <v>4.7444265789956001E-3</v>
      </c>
      <c r="AEK29" s="8">
        <v>4.9810682047745497E-3</v>
      </c>
      <c r="AEL29" s="8">
        <v>4.6299223172498747E-4</v>
      </c>
      <c r="AEM29" s="8">
        <v>3.7096893100946251E-4</v>
      </c>
      <c r="AEN29" s="8">
        <v>3.2208155250434002E-4</v>
      </c>
      <c r="AEO29" s="8">
        <v>1.6391650439952997E-3</v>
      </c>
      <c r="AEP29" s="8">
        <v>4.9995120861902255E-4</v>
      </c>
      <c r="AEQ29" s="8">
        <v>4.808430023510575E-4</v>
      </c>
      <c r="AER29" s="8">
        <v>6.4994681051733249E-4</v>
      </c>
      <c r="AES29" s="8">
        <v>4.62810422349805E-4</v>
      </c>
      <c r="AET29" s="8">
        <v>1.4116491812141176E-3</v>
      </c>
      <c r="AEU29" s="8">
        <v>5.9259856253050997E-4</v>
      </c>
      <c r="AEV29" s="8">
        <v>2.052176409028095E-3</v>
      </c>
      <c r="AEW29" s="8">
        <v>3.7369141096343997E-2</v>
      </c>
      <c r="AEX29" s="8">
        <v>9.757793078740376E-2</v>
      </c>
      <c r="AEY29" s="8">
        <v>1.4182640809691776E-3</v>
      </c>
      <c r="AEZ29" s="8">
        <v>2.7277992767111001E-3</v>
      </c>
      <c r="AFA29" s="8">
        <v>3.3721541052056755E-2</v>
      </c>
      <c r="AFB29" s="8">
        <v>4.0746207930563005E-3</v>
      </c>
      <c r="AFC29" s="8">
        <v>2.0224541066532351E-2</v>
      </c>
      <c r="AFD29" s="8">
        <v>3.5724055623867746E-3</v>
      </c>
      <c r="AFE29" s="8">
        <v>1.3305294158449524E-3</v>
      </c>
      <c r="AFF29" s="8">
        <v>4.0286386782977253E-2</v>
      </c>
      <c r="AFG29" s="8">
        <v>3.0510452293676499E-3</v>
      </c>
      <c r="AFH29" s="8">
        <v>3.8937427131053998E-3</v>
      </c>
      <c r="AFI29" s="8">
        <v>4.0257248223839999E-3</v>
      </c>
      <c r="AFJ29" s="8">
        <v>2.477607322915645E-2</v>
      </c>
      <c r="AFK29" s="8">
        <v>9.6906469747419998E-4</v>
      </c>
      <c r="AFL29" s="8">
        <v>5.1685704447323498E-3</v>
      </c>
      <c r="AFM29" s="8">
        <v>4.3071996666740001E-3</v>
      </c>
      <c r="AFN29" s="8">
        <v>2.68231200768305E-3</v>
      </c>
      <c r="AFO29" s="8">
        <v>5.7964127337342252E-3</v>
      </c>
      <c r="AFP29" s="8">
        <v>7.8382644153210008E-3</v>
      </c>
      <c r="AFQ29" s="8">
        <v>1.14663444472071E-3</v>
      </c>
      <c r="AFR29" s="8">
        <v>1.1398498715857451E-3</v>
      </c>
      <c r="AFS29" s="8">
        <v>2.3056256100615425E-3</v>
      </c>
      <c r="AFT29" s="8">
        <v>2.1046012903091623E-3</v>
      </c>
      <c r="AFU29" s="8">
        <v>2.1365220207067025E-3</v>
      </c>
      <c r="AFV29" s="8">
        <v>9.9478457699734993E-4</v>
      </c>
      <c r="AFW29" s="8">
        <v>7.0041751394982004E-4</v>
      </c>
      <c r="AFX29" s="8">
        <v>4.4076113906767997E-4</v>
      </c>
      <c r="AFY29" s="9">
        <v>1.820735889228045E-4</v>
      </c>
    </row>
    <row r="30" spans="1:858" x14ac:dyDescent="0.2">
      <c r="A30" s="10" t="s">
        <v>866</v>
      </c>
      <c r="B30" s="10" t="s">
        <v>858</v>
      </c>
      <c r="C30">
        <v>4.4514383898801248E-4</v>
      </c>
      <c r="D30">
        <v>7.2289971651109492E-3</v>
      </c>
      <c r="E30">
        <v>2.5246469711026499E-3</v>
      </c>
      <c r="F30">
        <v>4.9383291191201755E-3</v>
      </c>
      <c r="G30">
        <v>2.1135965398265198E-2</v>
      </c>
      <c r="H30">
        <v>4.39121941727105E-2</v>
      </c>
      <c r="I30">
        <v>2.17244543799343E-3</v>
      </c>
      <c r="J30">
        <v>4.6602517114765251E-3</v>
      </c>
      <c r="K30">
        <v>0.27907805579795003</v>
      </c>
      <c r="L30">
        <v>3.6511463629064503E-2</v>
      </c>
      <c r="M30">
        <v>4.9449675011711746E-3</v>
      </c>
      <c r="N30">
        <v>3.4529522004126501E-4</v>
      </c>
      <c r="O30">
        <v>5.5853084047570497E-3</v>
      </c>
      <c r="P30">
        <v>3.0281955928570747E-2</v>
      </c>
      <c r="Q30">
        <v>2.8042284271888252E-2</v>
      </c>
      <c r="R30">
        <v>3.1701078432049251E-2</v>
      </c>
      <c r="S30">
        <v>9.6234668883037507E-3</v>
      </c>
      <c r="T30">
        <v>3.0371193665761748E-3</v>
      </c>
      <c r="U30">
        <v>8.198293521106875E-4</v>
      </c>
      <c r="V30">
        <v>8.7574041190137744E-3</v>
      </c>
      <c r="W30">
        <v>3.8602165515278751E-3</v>
      </c>
      <c r="X30">
        <v>8.9091772128197487E-3</v>
      </c>
      <c r="Y30">
        <v>1.3677022448877424E-2</v>
      </c>
      <c r="Z30">
        <v>2.4494151762777523E-3</v>
      </c>
      <c r="AA30">
        <v>7.8866290663613253E-3</v>
      </c>
      <c r="AB30">
        <v>1.1265360831195976E-3</v>
      </c>
      <c r="AC30">
        <v>8.0508105197453252E-3</v>
      </c>
      <c r="AD30">
        <v>1.338195236246475E-3</v>
      </c>
      <c r="AE30">
        <v>9.4723485780408756E-4</v>
      </c>
      <c r="AF30">
        <v>1.3011050338903774E-3</v>
      </c>
      <c r="AG30">
        <v>1.5356891100996575E-3</v>
      </c>
      <c r="AH30">
        <v>1.4610450498278899E-3</v>
      </c>
      <c r="AI30">
        <v>2.5620743679019503E-3</v>
      </c>
      <c r="AJ30">
        <v>8.4205705629783242E-3</v>
      </c>
      <c r="AK30">
        <v>0.12921147515788925</v>
      </c>
      <c r="AL30">
        <v>8.3710112353852749E-3</v>
      </c>
      <c r="AM30">
        <v>1.8872021592541625E-3</v>
      </c>
      <c r="AN30">
        <v>2.7328261675653252E-3</v>
      </c>
      <c r="AO30">
        <v>6.6892098835486251E-4</v>
      </c>
      <c r="AP30">
        <v>5.4792505124333247E-3</v>
      </c>
      <c r="AQ30">
        <v>4.0656510150949505E-3</v>
      </c>
      <c r="AR30">
        <v>3.836414443191675E-3</v>
      </c>
      <c r="AS30">
        <v>8.0066411132325252E-2</v>
      </c>
      <c r="AT30">
        <v>8.6871484761816254E-4</v>
      </c>
      <c r="AU30">
        <v>1.1906317950917625E-3</v>
      </c>
      <c r="AV30">
        <v>4.6202978389643249E-3</v>
      </c>
      <c r="AW30">
        <v>1.566714778026335E-2</v>
      </c>
      <c r="AX30">
        <v>9.3505114797782509E-4</v>
      </c>
      <c r="AY30">
        <v>7.3206997778142505E-3</v>
      </c>
      <c r="AZ30">
        <v>7.4970282157056757E-3</v>
      </c>
      <c r="BA30">
        <v>1.6411788843411476E-2</v>
      </c>
      <c r="BB30">
        <v>4.1212415326489999E-3</v>
      </c>
      <c r="BC30">
        <v>7.3764050649289506E-4</v>
      </c>
      <c r="BD30">
        <v>4.4376289751394005E-3</v>
      </c>
      <c r="BE30">
        <v>8.5314197225028251E-3</v>
      </c>
      <c r="BF30">
        <v>9.4902546894371257E-4</v>
      </c>
      <c r="BG30">
        <v>2.3818441019520527E-2</v>
      </c>
      <c r="BH30">
        <v>4.2533514746874251E-2</v>
      </c>
      <c r="BI30">
        <v>3.8178552523468251E-3</v>
      </c>
      <c r="BJ30">
        <v>0.10882953560648501</v>
      </c>
      <c r="BK30">
        <v>1.1491801596448501E-2</v>
      </c>
      <c r="BL30">
        <v>2.1995418966905302E-3</v>
      </c>
      <c r="BM30">
        <v>1.1010860483937576E-3</v>
      </c>
      <c r="BN30">
        <v>9.1167839184684001E-3</v>
      </c>
      <c r="BO30">
        <v>4.7496216755852751E-3</v>
      </c>
      <c r="BP30">
        <v>7.9019823872460496E-4</v>
      </c>
      <c r="BQ30">
        <v>7.0631248506035247E-3</v>
      </c>
      <c r="BR30">
        <v>2.4912479886654649E-3</v>
      </c>
      <c r="BS30">
        <v>1.3053528485689549E-2</v>
      </c>
      <c r="BT30">
        <v>6.4258799965975749E-2</v>
      </c>
      <c r="BU30">
        <v>8.6767793688001492E-3</v>
      </c>
      <c r="BV30">
        <v>1.1130237375751399E-3</v>
      </c>
      <c r="BW30">
        <v>7.0549777425858002E-4</v>
      </c>
      <c r="BX30">
        <v>4.1274988907580501E-3</v>
      </c>
      <c r="BY30">
        <v>1.7356139886272599E-3</v>
      </c>
      <c r="BZ30">
        <v>1.2571744416059001E-3</v>
      </c>
      <c r="CA30">
        <v>1.9704739468463427E-2</v>
      </c>
      <c r="CB30">
        <v>4.0398159045364002E-3</v>
      </c>
      <c r="CC30">
        <v>7.5825077810707999E-4</v>
      </c>
      <c r="CD30">
        <v>0.173094459542775</v>
      </c>
      <c r="CE30">
        <v>3.7009969472252505E-2</v>
      </c>
      <c r="CF30">
        <v>2.5765145981354E-3</v>
      </c>
      <c r="CG30">
        <v>2.3145742738918177E-2</v>
      </c>
      <c r="CH30">
        <v>2.324428350818205E-2</v>
      </c>
      <c r="CI30">
        <v>4.3718857983549499E-2</v>
      </c>
      <c r="CJ30">
        <v>1.3964287061168701E-2</v>
      </c>
      <c r="CK30">
        <v>1.4704017531434524E-3</v>
      </c>
      <c r="CL30">
        <v>1.1224026285198675E-2</v>
      </c>
      <c r="CM30">
        <v>1.1757722483973875E-2</v>
      </c>
      <c r="CN30">
        <v>4.4454886151809505E-3</v>
      </c>
      <c r="CO30">
        <v>2.1465586256647724E-3</v>
      </c>
      <c r="CP30">
        <v>8.8258954650953254E-4</v>
      </c>
      <c r="CQ30">
        <v>1.1389016296113024E-3</v>
      </c>
      <c r="CR30">
        <v>1.3986160713146301E-3</v>
      </c>
      <c r="CT30">
        <v>6.7361473934405495E-4</v>
      </c>
      <c r="CU30">
        <v>0.87055815830370997</v>
      </c>
      <c r="CV30">
        <v>8.7072363268263495E-2</v>
      </c>
      <c r="CW30">
        <v>8.6948418549109757E-2</v>
      </c>
      <c r="CX30">
        <v>4.7083703512559749E-2</v>
      </c>
      <c r="CY30">
        <v>9.3736087874429497E-2</v>
      </c>
      <c r="CZ30">
        <v>6.6704798052463751E-2</v>
      </c>
      <c r="DA30">
        <v>1.6464487803267751E-2</v>
      </c>
      <c r="DB30">
        <v>0.11820601029942199</v>
      </c>
      <c r="DC30">
        <v>2.7686723288125499E-2</v>
      </c>
      <c r="DD30">
        <v>1.9036677688594326E-2</v>
      </c>
      <c r="DE30">
        <v>3.7652430728820255E-2</v>
      </c>
      <c r="DF30">
        <v>1.24095482369519E-2</v>
      </c>
      <c r="DG30">
        <v>7.6001946362697498E-2</v>
      </c>
      <c r="DH30">
        <v>1.5821342299467724E-3</v>
      </c>
      <c r="DI30">
        <v>2.5390881217412498E-2</v>
      </c>
      <c r="DJ30">
        <v>2.1833741400917074E-3</v>
      </c>
      <c r="DK30">
        <v>7.6638447118642251E-4</v>
      </c>
      <c r="DL30">
        <v>1.3154168410987699E-3</v>
      </c>
      <c r="DM30">
        <v>3.7967260196504753E-4</v>
      </c>
      <c r="DN30">
        <v>3.5011284271280253E-3</v>
      </c>
      <c r="DO30">
        <v>2.1267501749691773E-3</v>
      </c>
      <c r="DP30">
        <v>2.181147932412645E-3</v>
      </c>
      <c r="DQ30">
        <v>3.3946285806689999E-2</v>
      </c>
      <c r="DR30">
        <v>2.6516848546776753E-4</v>
      </c>
      <c r="DS30">
        <v>3.34235841232165E-3</v>
      </c>
      <c r="DT30">
        <v>5.2749915253165747E-2</v>
      </c>
      <c r="DU30">
        <v>2.7866027107961997E-3</v>
      </c>
      <c r="DV30">
        <v>9.8013644862873003E-4</v>
      </c>
      <c r="DW30">
        <v>1.5563432343267849E-3</v>
      </c>
      <c r="DX30">
        <v>4.6455381907461503E-4</v>
      </c>
      <c r="DY30">
        <v>2.8179619453873E-3</v>
      </c>
      <c r="DZ30">
        <v>2.4157536074476899E-3</v>
      </c>
      <c r="EA30">
        <v>1.6252016662128999E-3</v>
      </c>
      <c r="EB30">
        <v>1.595688548530335E-2</v>
      </c>
      <c r="EC30">
        <v>2.3088955025768227E-3</v>
      </c>
      <c r="ED30">
        <v>8.7585493866983752E-4</v>
      </c>
      <c r="EE30">
        <v>1.9683021451778722E-3</v>
      </c>
      <c r="EF30">
        <v>4.3347604919367497E-2</v>
      </c>
      <c r="EG30">
        <v>1.8756193524862175E-2</v>
      </c>
      <c r="EH30">
        <v>3.2011473349603499E-3</v>
      </c>
      <c r="EI30">
        <v>4.4420593516523499E-2</v>
      </c>
      <c r="EJ30">
        <v>6.9327474982297257E-2</v>
      </c>
      <c r="EK30">
        <v>7.1184673790442247E-3</v>
      </c>
      <c r="EL30">
        <v>1.37474875859818E-3</v>
      </c>
      <c r="EM30">
        <v>4.2969442588717249E-3</v>
      </c>
      <c r="EN30">
        <v>1.1070671418389751E-2</v>
      </c>
      <c r="EO30">
        <v>2.973934888233025E-3</v>
      </c>
      <c r="EP30">
        <v>3.5938871455495998E-3</v>
      </c>
      <c r="EQ30">
        <v>4.5315202719869501E-3</v>
      </c>
      <c r="ER30">
        <v>2.6879882105388751E-3</v>
      </c>
      <c r="ES30">
        <v>2.1334116317722552E-3</v>
      </c>
      <c r="ET30">
        <v>1.937581009036365E-3</v>
      </c>
      <c r="EU30">
        <v>1.1633859791170976E-2</v>
      </c>
      <c r="EV30">
        <v>5.3103800408653753E-3</v>
      </c>
      <c r="EW30">
        <v>9.2440117308187006E-4</v>
      </c>
      <c r="EX30">
        <v>5.8227129031921251E-3</v>
      </c>
      <c r="EY30">
        <v>4.800054724948025E-3</v>
      </c>
      <c r="EZ30">
        <v>7.2936994323144506E-3</v>
      </c>
      <c r="FA30">
        <v>4.5706627635035257E-3</v>
      </c>
      <c r="FB30">
        <v>1.0439373601121175E-2</v>
      </c>
      <c r="FC30">
        <v>3.2320162738350498E-2</v>
      </c>
      <c r="FD30">
        <v>2.6909845781804003E-3</v>
      </c>
      <c r="FE30">
        <v>1.3263799298049625E-2</v>
      </c>
      <c r="FF30">
        <v>4.3031483568827748E-3</v>
      </c>
      <c r="FG30">
        <v>1.3715526926474375E-2</v>
      </c>
      <c r="FH30">
        <v>3.2863335065830002E-2</v>
      </c>
      <c r="FI30">
        <v>3.9748864527008E-3</v>
      </c>
      <c r="FJ30">
        <v>5.2074122437185495E-3</v>
      </c>
      <c r="FK30">
        <v>2.6769664049764254E-2</v>
      </c>
      <c r="FL30">
        <v>3.9262366168040505E-2</v>
      </c>
      <c r="FM30">
        <v>8.1079697709443739E-3</v>
      </c>
      <c r="FO30">
        <v>2.4685908047624699E-3</v>
      </c>
      <c r="FP30">
        <v>2.779459093585675E-3</v>
      </c>
      <c r="FQ30">
        <v>8.238134092486049E-4</v>
      </c>
      <c r="FR30">
        <v>6.9069325993400248E-3</v>
      </c>
      <c r="FS30">
        <v>2.9188611888004501E-3</v>
      </c>
      <c r="FT30">
        <v>1.47843081518944E-3</v>
      </c>
      <c r="FU30">
        <v>1.6623079159122651E-3</v>
      </c>
      <c r="FV30">
        <v>1.2134204397080924E-3</v>
      </c>
      <c r="FW30">
        <v>5.4478843498758003E-3</v>
      </c>
      <c r="FX30">
        <v>9.5203646249732501E-3</v>
      </c>
      <c r="FY30">
        <v>0.204864592224901</v>
      </c>
      <c r="FZ30">
        <v>0.18191047109503924</v>
      </c>
      <c r="GA30">
        <v>1.8717855067603824E-2</v>
      </c>
      <c r="GB30">
        <v>0.76017404404250499</v>
      </c>
      <c r="GC30">
        <v>4.8726539520075503E-2</v>
      </c>
      <c r="GD30">
        <v>1.8007529852146275E-2</v>
      </c>
      <c r="GE30">
        <v>2.7235484149594001E-2</v>
      </c>
      <c r="GF30">
        <v>3.2855805050888497E-2</v>
      </c>
      <c r="GH30">
        <v>4.4484431946350253E-2</v>
      </c>
      <c r="GI30">
        <v>3.8092892429358496E-2</v>
      </c>
      <c r="GK30">
        <v>7.7936690324180505E-2</v>
      </c>
      <c r="GL30">
        <v>0.16702944906846401</v>
      </c>
      <c r="GM30">
        <v>1.49488255499897E-2</v>
      </c>
      <c r="GN30">
        <v>1.289950624994</v>
      </c>
      <c r="GO30">
        <v>1.8373266646551449</v>
      </c>
      <c r="GP30">
        <v>6.8901904999195754E-2</v>
      </c>
      <c r="GQ30">
        <v>6.1772468163210004</v>
      </c>
      <c r="GR30">
        <v>0.48305957495965501</v>
      </c>
      <c r="GS30">
        <v>9.2121570878434242E-2</v>
      </c>
      <c r="GT30">
        <v>5.9673236911306007E-2</v>
      </c>
      <c r="GU30">
        <v>0.1108215355240155</v>
      </c>
      <c r="GV30">
        <v>0.199764330903662</v>
      </c>
      <c r="GW30">
        <v>0.22485668388410773</v>
      </c>
      <c r="GY30">
        <v>8.7334994992105758E-2</v>
      </c>
      <c r="GZ30">
        <v>0.21917367943275048</v>
      </c>
      <c r="HA30">
        <v>0.1050700675966945</v>
      </c>
      <c r="HB30">
        <v>9.9676817648312752E-2</v>
      </c>
      <c r="HC30">
        <v>3.5044052307372247</v>
      </c>
      <c r="HD30">
        <v>0.21388409063456976</v>
      </c>
      <c r="HE30">
        <v>3.2268000579526751E-2</v>
      </c>
      <c r="HF30">
        <v>1.6617478426311651E-2</v>
      </c>
      <c r="HG30">
        <v>0.14762825391679552</v>
      </c>
      <c r="HH30">
        <v>2.3599312639512298E-2</v>
      </c>
      <c r="HK30">
        <v>1.0613300108504049E-2</v>
      </c>
      <c r="HL30">
        <v>0.66421636813578755</v>
      </c>
      <c r="HM30">
        <v>6.4250373997641747E-2</v>
      </c>
      <c r="HP30">
        <v>4.61950480590375E-2</v>
      </c>
      <c r="HQ30">
        <v>0.1294837608944415</v>
      </c>
      <c r="HS30">
        <v>3.5589732459360746</v>
      </c>
      <c r="HT30">
        <v>0.49414926095617001</v>
      </c>
      <c r="HU30">
        <v>7.3648165684646508E-2</v>
      </c>
      <c r="HV30">
        <v>7.3213844014418508E-2</v>
      </c>
      <c r="HW30">
        <v>5.5630027480994507E-2</v>
      </c>
      <c r="HX30">
        <v>0.13406107175964727</v>
      </c>
      <c r="HY30">
        <v>0.16588604962522727</v>
      </c>
      <c r="HZ30">
        <v>0.62212643746143992</v>
      </c>
      <c r="IC30">
        <v>9.674895340109825E-2</v>
      </c>
      <c r="ID30">
        <v>2.6836089158340997E-2</v>
      </c>
      <c r="IE30">
        <v>1.123795310013025E-2</v>
      </c>
      <c r="II30">
        <v>6.6016187328070755E-2</v>
      </c>
      <c r="IL30">
        <v>1.4937517169794075E-2</v>
      </c>
      <c r="IM30">
        <v>8.2015012044474259E-3</v>
      </c>
      <c r="IO30">
        <v>1.011089878944935E-2</v>
      </c>
      <c r="IP30">
        <v>1.5975584938999702E-2</v>
      </c>
      <c r="IQ30">
        <v>5.8608786588304998E-2</v>
      </c>
      <c r="IR30">
        <v>5.7599062186838752E-3</v>
      </c>
      <c r="IS30">
        <v>3.2809539133945749E-3</v>
      </c>
      <c r="IT30">
        <v>0.45790593113637251</v>
      </c>
      <c r="IU30">
        <v>3.04383994100745E-2</v>
      </c>
      <c r="IV30">
        <v>4.4034576074417752E-3</v>
      </c>
      <c r="IW30">
        <v>7.5778530828663248E-3</v>
      </c>
      <c r="IX30">
        <v>9.7473459049036738E-3</v>
      </c>
      <c r="IY30">
        <v>4.6997627051357502E-2</v>
      </c>
      <c r="IZ30">
        <v>7.2141716728461744E-2</v>
      </c>
      <c r="JB30">
        <v>5.3429520042364995E-2</v>
      </c>
      <c r="JC30">
        <v>7.6857220696412251E-2</v>
      </c>
      <c r="JD30">
        <v>5.6099652390490997E-3</v>
      </c>
      <c r="JE30">
        <v>1.6578822827131724E-2</v>
      </c>
      <c r="JF30">
        <v>0.14923280527309074</v>
      </c>
      <c r="JG30">
        <v>1.24115389682142E-2</v>
      </c>
      <c r="JH30">
        <v>1.1791355504076876E-2</v>
      </c>
      <c r="JI30">
        <v>5.67798046684325E-2</v>
      </c>
      <c r="JJ30">
        <v>8.8086690130292251E-3</v>
      </c>
      <c r="JK30">
        <v>1.0410191560016149E-2</v>
      </c>
      <c r="JL30">
        <v>3.7561378872546999E-2</v>
      </c>
      <c r="JN30">
        <v>2.9940501849036248E-3</v>
      </c>
      <c r="JO30">
        <v>0.46471933766621998</v>
      </c>
      <c r="JP30">
        <v>3.3469842754792249E-2</v>
      </c>
      <c r="JQ30">
        <v>5.0917591772690254E-3</v>
      </c>
      <c r="JR30">
        <v>9.4340343777987758E-3</v>
      </c>
      <c r="JS30">
        <v>1.6641331325857451E-2</v>
      </c>
      <c r="JT30">
        <v>0.24290493346442701</v>
      </c>
      <c r="JU30">
        <v>1.3266831915693975</v>
      </c>
      <c r="JV30">
        <v>4.3498876136911252E-2</v>
      </c>
      <c r="JW30">
        <v>7.0063562263613002E-2</v>
      </c>
      <c r="JX30">
        <v>0.13250661682506576</v>
      </c>
      <c r="JY30">
        <v>0.76026113124103001</v>
      </c>
      <c r="JZ30">
        <v>9.5788422818648994E-2</v>
      </c>
      <c r="KA30">
        <v>1.11122631075329E-2</v>
      </c>
      <c r="KB30">
        <v>2.3338462114728824E-2</v>
      </c>
      <c r="KC30">
        <v>3.5429884646723246E-2</v>
      </c>
      <c r="KD30">
        <v>0.13532524897011075</v>
      </c>
      <c r="KE30">
        <v>1.7977346717447926</v>
      </c>
      <c r="KF30">
        <v>5.5315623890970243E-2</v>
      </c>
      <c r="KG30">
        <v>0.12861368331541601</v>
      </c>
      <c r="KH30">
        <v>0.11292864408340224</v>
      </c>
      <c r="KI30">
        <v>0.14421565402940051</v>
      </c>
      <c r="KJ30">
        <v>2.8510633958549001E-3</v>
      </c>
      <c r="KK30">
        <v>1.07814361028054E-2</v>
      </c>
      <c r="KL30">
        <v>0.20693944365359301</v>
      </c>
      <c r="KM30">
        <v>4.8246709822669749E-3</v>
      </c>
      <c r="KN30">
        <v>1.7410649371148074E-2</v>
      </c>
      <c r="KO30">
        <v>3.5918117399508995E-2</v>
      </c>
      <c r="KP30">
        <v>1.9466934425548175E-4</v>
      </c>
      <c r="KQ30">
        <v>0.19110093482043949</v>
      </c>
      <c r="KR30">
        <v>2.379493319385495E-2</v>
      </c>
      <c r="KS30">
        <v>7.227639931536101E-3</v>
      </c>
      <c r="KT30">
        <v>1.9817216551197826E-2</v>
      </c>
      <c r="KU30">
        <v>3.6289668398281752E-2</v>
      </c>
      <c r="KV30">
        <v>0.24852577974740303</v>
      </c>
      <c r="KW30">
        <v>0.82829666606816255</v>
      </c>
      <c r="KX30">
        <v>3.2103204967305995E-2</v>
      </c>
      <c r="KY30">
        <v>0.30546226912582497</v>
      </c>
      <c r="KZ30">
        <v>0.78294309365148751</v>
      </c>
      <c r="LA30">
        <v>9.1778423871504505E-2</v>
      </c>
      <c r="LB30">
        <v>1.127140142875775E-2</v>
      </c>
      <c r="LC30">
        <v>2.7621872690357503E-2</v>
      </c>
      <c r="LD30">
        <v>1.8565552296680676E-2</v>
      </c>
      <c r="LE30">
        <v>3.1325727429018001E-3</v>
      </c>
      <c r="LF30">
        <v>0.10427965019808949</v>
      </c>
      <c r="LG30">
        <v>1.1805048340553525E-2</v>
      </c>
      <c r="LH30">
        <v>2.6012486603734252E-3</v>
      </c>
      <c r="LI30">
        <v>4.8121020721837247E-3</v>
      </c>
      <c r="LJ30">
        <v>1.02448049073013E-2</v>
      </c>
      <c r="LK30">
        <v>8.4379779624200749E-2</v>
      </c>
      <c r="LL30">
        <v>1.77587820708152</v>
      </c>
      <c r="LM30">
        <v>8.2038540031526996E-2</v>
      </c>
      <c r="LN30">
        <v>0.1032408357310155</v>
      </c>
      <c r="LO30">
        <v>0.21681512632149849</v>
      </c>
      <c r="LP30">
        <v>9.0322111798123508E-2</v>
      </c>
      <c r="LQ30">
        <v>4.237686044741075E-2</v>
      </c>
      <c r="LR30">
        <v>1.7939533983725425E-3</v>
      </c>
      <c r="LS30">
        <v>0.29416114519997499</v>
      </c>
      <c r="LT30">
        <v>3.5803672183799748E-2</v>
      </c>
      <c r="LU30">
        <v>1.1397032395946426E-2</v>
      </c>
      <c r="LV30">
        <v>2.239570309344345E-2</v>
      </c>
      <c r="LW30">
        <v>4.6320908997431499E-2</v>
      </c>
      <c r="LX30">
        <v>0.32617974597702248</v>
      </c>
      <c r="LY30">
        <v>9.8761671518364746</v>
      </c>
      <c r="LZ30">
        <v>0.39043037614526499</v>
      </c>
      <c r="MA30">
        <v>5.7399249985545998E-2</v>
      </c>
      <c r="MB30">
        <v>0.32860700106245749</v>
      </c>
      <c r="MC30">
        <v>0.56264974924710753</v>
      </c>
      <c r="MD30">
        <v>9.4707076447459501E-2</v>
      </c>
      <c r="ME30">
        <v>0.32692962881795501</v>
      </c>
      <c r="MF30">
        <v>7.8857946968182747E-4</v>
      </c>
      <c r="MG30">
        <v>5.8020396791971254E-2</v>
      </c>
      <c r="MH30">
        <v>4.3011939539434253E-2</v>
      </c>
      <c r="MJ30">
        <v>6.3173190259108256E-3</v>
      </c>
      <c r="MK30">
        <v>1.2905936407208548E-2</v>
      </c>
      <c r="ML30">
        <v>1.7156107225860702E-2</v>
      </c>
      <c r="MM30">
        <v>1.987449139042085E-2</v>
      </c>
      <c r="MN30">
        <v>8.3885106144920257E-2</v>
      </c>
      <c r="MO30">
        <v>9.6014548738240002E-2</v>
      </c>
      <c r="MP30">
        <v>0.10481088984466651</v>
      </c>
      <c r="MQ30">
        <v>6.2242661165851244E-3</v>
      </c>
      <c r="MR30">
        <v>1.4808629631490924E-2</v>
      </c>
      <c r="MS30">
        <v>8.0360721232535497E-3</v>
      </c>
      <c r="MT30">
        <v>1.3834118084303074E-2</v>
      </c>
      <c r="MU30">
        <v>4.938483385872925E-2</v>
      </c>
      <c r="MV30">
        <v>2.4296152713387177E-2</v>
      </c>
      <c r="MW30">
        <v>3.605575816686025E-3</v>
      </c>
      <c r="MX30">
        <v>2.5880769028616998E-3</v>
      </c>
      <c r="MY30">
        <v>4.2317889279439004E-2</v>
      </c>
      <c r="MZ30">
        <v>5.0033614968925999E-2</v>
      </c>
      <c r="NA30">
        <v>8.04905289240785E-3</v>
      </c>
      <c r="NB30">
        <v>1.537461400986335E-2</v>
      </c>
      <c r="NC30">
        <v>0.265013011759555</v>
      </c>
      <c r="ND30">
        <v>0.14672126764836599</v>
      </c>
      <c r="NE30">
        <v>1.2791120767824349E-2</v>
      </c>
      <c r="NF30">
        <v>1.8056568538342924E-2</v>
      </c>
      <c r="NG30">
        <v>1.543377061742195E-3</v>
      </c>
      <c r="NH30">
        <v>4.8723165894021495E-2</v>
      </c>
      <c r="NI30">
        <v>4.5898076616542501E-3</v>
      </c>
      <c r="NJ30">
        <v>3.5845990019022249E-3</v>
      </c>
      <c r="NK30">
        <v>3.9701895403186499E-2</v>
      </c>
      <c r="NL30">
        <v>3.041680285791775E-2</v>
      </c>
      <c r="NM30">
        <v>1.4331131649618326E-3</v>
      </c>
      <c r="NN30">
        <v>1.3073940962547201E-2</v>
      </c>
      <c r="NO30">
        <v>1.2169276829647226E-2</v>
      </c>
      <c r="NP30">
        <v>1.18199363475677E-2</v>
      </c>
      <c r="NQ30">
        <v>1.8226175025295124E-2</v>
      </c>
      <c r="NR30">
        <v>1.5194363986198849</v>
      </c>
      <c r="NS30">
        <v>0.88586572284984988</v>
      </c>
      <c r="NT30">
        <v>8.7972960258234749E-3</v>
      </c>
      <c r="NU30">
        <v>1.6666876173856676E-2</v>
      </c>
      <c r="NV30">
        <v>2.007265758213695E-2</v>
      </c>
      <c r="NW30">
        <v>0.22316405051351773</v>
      </c>
      <c r="NX30">
        <v>3.9628194887871997E-2</v>
      </c>
      <c r="NY30">
        <v>8.8928077156699738E-3</v>
      </c>
      <c r="NZ30">
        <v>4.7993265685612246E-3</v>
      </c>
      <c r="OA30">
        <v>4.7620708680131005E-2</v>
      </c>
      <c r="OB30">
        <v>0.62475328284505249</v>
      </c>
      <c r="OC30">
        <v>0.3839539918506325</v>
      </c>
      <c r="OD30">
        <v>1.6623848704978524E-2</v>
      </c>
      <c r="OE30">
        <v>2.37054857056384E-2</v>
      </c>
      <c r="OG30">
        <v>4.2082522632347255E-2</v>
      </c>
      <c r="OH30">
        <v>2.28525228081864E-2</v>
      </c>
      <c r="OI30">
        <v>2.9382046022949249E-2</v>
      </c>
      <c r="OJ30">
        <v>0.10156578651991251</v>
      </c>
      <c r="OK30">
        <v>7.0402865827900257E-2</v>
      </c>
      <c r="OL30">
        <v>5.8771194612486748E-3</v>
      </c>
      <c r="OM30">
        <v>0.12944014813655852</v>
      </c>
      <c r="ON30">
        <v>0.84073454640561496</v>
      </c>
      <c r="OO30">
        <v>4.1958292749469002E-2</v>
      </c>
      <c r="OP30">
        <v>3.9090984469181002E-2</v>
      </c>
      <c r="OQ30">
        <v>5.5689464485221253E-2</v>
      </c>
      <c r="OR30">
        <v>6.1758676828539749E-2</v>
      </c>
      <c r="OS30">
        <v>1.0536516894623451E-2</v>
      </c>
      <c r="OT30">
        <v>8.0735573979125494E-2</v>
      </c>
      <c r="OU30">
        <v>0.39173931781911497</v>
      </c>
      <c r="OV30">
        <v>7.4384279222753744E-2</v>
      </c>
      <c r="OW30">
        <v>9.822348682679425E-3</v>
      </c>
      <c r="OX30">
        <v>1.0516770099495276</v>
      </c>
      <c r="OY30">
        <v>3.8369089722746753E-2</v>
      </c>
      <c r="OZ30">
        <v>2.3531713933491051E-2</v>
      </c>
      <c r="PA30">
        <v>7.8409223009940993E-2</v>
      </c>
      <c r="PB30">
        <v>0.14358563544182501</v>
      </c>
      <c r="PC30">
        <v>1.4630440005490875</v>
      </c>
      <c r="PD30">
        <v>0.10220537670140625</v>
      </c>
      <c r="PE30">
        <v>1.4723256404912798E-2</v>
      </c>
      <c r="PF30">
        <v>0.19137509642593201</v>
      </c>
      <c r="PG30">
        <v>0.23797506281921299</v>
      </c>
      <c r="PH30">
        <v>0.13183711651304325</v>
      </c>
      <c r="PI30">
        <v>0.43505543315239753</v>
      </c>
      <c r="PJ30">
        <v>3.0167070231560751</v>
      </c>
      <c r="PK30">
        <v>0.18246800002462699</v>
      </c>
      <c r="PL30">
        <v>4.519144260702225E-2</v>
      </c>
      <c r="PM30">
        <v>0.46980502498250248</v>
      </c>
      <c r="PN30">
        <v>9.5895482276112498E-2</v>
      </c>
      <c r="PO30">
        <v>0.760560096588065</v>
      </c>
      <c r="PP30">
        <v>0.201669215213578</v>
      </c>
      <c r="PQ30">
        <v>8.9535251515370493E-2</v>
      </c>
      <c r="PR30">
        <v>1.0104260941626451</v>
      </c>
      <c r="PS30">
        <v>4.7566172847889748E-2</v>
      </c>
      <c r="PT30">
        <v>4.2851561021996998E-2</v>
      </c>
      <c r="PU30">
        <v>8.1540218279601488E-4</v>
      </c>
      <c r="PV30">
        <v>9.5477547453600255E-4</v>
      </c>
      <c r="PW30">
        <v>9.9481444604880261E-4</v>
      </c>
      <c r="PX30">
        <v>1.0286935757904026E-3</v>
      </c>
      <c r="PY30">
        <v>1.3298282406435924E-3</v>
      </c>
      <c r="PZ30">
        <v>1.9225913062061177E-3</v>
      </c>
      <c r="QA30">
        <v>2.9455313314673999E-3</v>
      </c>
      <c r="QB30">
        <v>3.8912620710439003E-3</v>
      </c>
      <c r="QC30">
        <v>3.0987882715716999E-3</v>
      </c>
      <c r="QD30">
        <v>3.4066821776895751E-3</v>
      </c>
      <c r="QE30">
        <v>4.1591053250356752E-3</v>
      </c>
      <c r="QF30">
        <v>2.04104359811481E-3</v>
      </c>
      <c r="QG30">
        <v>1.4331401807750599E-3</v>
      </c>
      <c r="QH30">
        <v>9.7170054015187997E-4</v>
      </c>
      <c r="QI30">
        <v>4.8749444408553253E-3</v>
      </c>
      <c r="QJ30">
        <v>4.0225112721730006E-3</v>
      </c>
      <c r="QK30">
        <v>4.7943325679783249E-4</v>
      </c>
      <c r="QL30">
        <v>5.7938173595128008E-4</v>
      </c>
      <c r="QM30">
        <v>2.8299834088537498E-3</v>
      </c>
      <c r="QN30">
        <v>3.1806481998704248E-3</v>
      </c>
      <c r="QO30">
        <v>6.9108869148806502E-3</v>
      </c>
      <c r="QP30">
        <v>1.5515073236734001E-2</v>
      </c>
      <c r="QQ30">
        <v>1.6959606895616825E-3</v>
      </c>
      <c r="QR30">
        <v>1.3862073152475927E-2</v>
      </c>
      <c r="QS30">
        <v>8.5552252798663259E-3</v>
      </c>
      <c r="QT30">
        <v>9.1019436695576506E-4</v>
      </c>
      <c r="QU30">
        <v>1.2129821496683225E-2</v>
      </c>
      <c r="QV30">
        <v>1.0078312614052724E-2</v>
      </c>
      <c r="QW30">
        <v>8.6909446155763251E-3</v>
      </c>
      <c r="QX30">
        <v>9.164612148083149E-3</v>
      </c>
      <c r="QY30">
        <v>4.2964099049611253E-3</v>
      </c>
      <c r="QZ30">
        <v>2.4866836857412498E-2</v>
      </c>
      <c r="RA30">
        <v>1.762152058205485E-2</v>
      </c>
      <c r="RB30">
        <v>1.1624737192442774E-3</v>
      </c>
      <c r="RC30">
        <v>2.9009302627897001E-3</v>
      </c>
      <c r="RD30">
        <v>2.43202309368279E-3</v>
      </c>
      <c r="RE30">
        <v>5.736373936667225E-3</v>
      </c>
      <c r="RF30">
        <v>7.8373064359264499E-3</v>
      </c>
      <c r="RG30">
        <v>3.8649301057419247E-3</v>
      </c>
      <c r="RH30">
        <v>1.84520310511045E-3</v>
      </c>
      <c r="RI30">
        <v>2.8000106941414998E-4</v>
      </c>
      <c r="RJ30">
        <v>5.1088690263048251E-4</v>
      </c>
      <c r="RK30">
        <v>5.1088451595198252E-3</v>
      </c>
      <c r="RL30">
        <v>6.1906541957841756E-3</v>
      </c>
      <c r="RM30">
        <v>1.3858819497721275E-3</v>
      </c>
      <c r="RN30">
        <v>5.7416014963334247E-3</v>
      </c>
      <c r="RO30">
        <v>3.0141862441807749E-3</v>
      </c>
      <c r="RP30">
        <v>2.880933806297975E-3</v>
      </c>
      <c r="RQ30">
        <v>1.2487617229979275E-2</v>
      </c>
      <c r="RR30">
        <v>8.3782470318799242E-3</v>
      </c>
      <c r="RS30">
        <v>8.7617193124598996E-4</v>
      </c>
      <c r="RT30">
        <v>1.1171649126153851E-3</v>
      </c>
      <c r="RU30">
        <v>2.9768555939921747E-2</v>
      </c>
      <c r="RV30">
        <v>5.0099822454273503E-2</v>
      </c>
      <c r="RW30">
        <v>1.6589279844738548E-2</v>
      </c>
      <c r="RX30">
        <v>2.3095687544515023E-3</v>
      </c>
      <c r="RY30">
        <v>3.3358200903210247E-2</v>
      </c>
      <c r="RZ30">
        <v>2.5741654686536254E-2</v>
      </c>
      <c r="SA30">
        <v>4.4328757667198251E-2</v>
      </c>
      <c r="SB30">
        <v>1.8560609386441451E-2</v>
      </c>
      <c r="SC30">
        <v>3.1275869078292252E-2</v>
      </c>
      <c r="SD30">
        <v>0.10130380202770525</v>
      </c>
      <c r="SE30">
        <v>8.7134385503753503E-4</v>
      </c>
      <c r="SF30">
        <v>0.10378931908037976</v>
      </c>
      <c r="SG30">
        <v>3.9491495335620746E-3</v>
      </c>
      <c r="SH30">
        <v>3.9880279455372248E-3</v>
      </c>
      <c r="SI30">
        <v>1.1853277722220749E-2</v>
      </c>
      <c r="SJ30">
        <v>2.8673592596088999E-2</v>
      </c>
      <c r="SK30">
        <v>7.1880621573576498E-3</v>
      </c>
      <c r="SL30">
        <v>5.9892242041670249E-2</v>
      </c>
      <c r="SM30">
        <v>3.1612089002516504E-2</v>
      </c>
      <c r="SN30">
        <v>1.0575042073550501E-2</v>
      </c>
      <c r="SO30">
        <v>4.9333181228934002E-4</v>
      </c>
      <c r="SP30">
        <v>8.2775533263830753E-4</v>
      </c>
      <c r="SQ30">
        <v>1.7493959582034549E-3</v>
      </c>
      <c r="SR30">
        <v>9.5366176947272747E-3</v>
      </c>
      <c r="SS30">
        <v>1.5919221563772651E-2</v>
      </c>
      <c r="ST30">
        <v>5.3844994083129E-3</v>
      </c>
      <c r="SU30">
        <v>3.2521659545542503E-3</v>
      </c>
      <c r="SV30">
        <v>1.4738152067624076E-3</v>
      </c>
      <c r="SW30">
        <v>2.7296279610210998E-4</v>
      </c>
      <c r="SX30">
        <v>5.3029278140030495E-4</v>
      </c>
      <c r="SY30">
        <v>6.7107847557737498E-4</v>
      </c>
      <c r="SZ30">
        <v>3.9473180809051506E-3</v>
      </c>
      <c r="TA30">
        <v>9.8897575609409247E-3</v>
      </c>
      <c r="TB30">
        <v>1.929086961034665E-2</v>
      </c>
      <c r="TC30">
        <v>6.5247533675122744E-3</v>
      </c>
      <c r="TD30">
        <v>1.4676370144679925E-2</v>
      </c>
      <c r="TE30">
        <v>1.042149847008585E-2</v>
      </c>
      <c r="TF30">
        <v>1.4149206470751524E-2</v>
      </c>
      <c r="TG30">
        <v>1.308556636237565E-2</v>
      </c>
      <c r="TH30">
        <v>3.9879957547867002E-2</v>
      </c>
      <c r="TI30">
        <v>3.3859861781211503E-3</v>
      </c>
      <c r="TJ30">
        <v>4.4362894635038001E-2</v>
      </c>
      <c r="TK30">
        <v>1.7929423275929574E-3</v>
      </c>
      <c r="TL30">
        <v>3.9583406146797995E-3</v>
      </c>
      <c r="TM30">
        <v>4.8053668678906501E-3</v>
      </c>
      <c r="TN30">
        <v>2.3234678619167552E-2</v>
      </c>
      <c r="TO30">
        <v>4.9289126379276002E-3</v>
      </c>
      <c r="TP30">
        <v>4.2743923513555751E-4</v>
      </c>
      <c r="TQ30">
        <v>7.4410852826034752E-4</v>
      </c>
      <c r="TR30">
        <v>6.4911577174841251E-3</v>
      </c>
      <c r="TS30">
        <v>7.8710802287747499E-3</v>
      </c>
      <c r="TT30">
        <v>0.13454254616148326</v>
      </c>
      <c r="TU30">
        <v>6.4822004389866253E-3</v>
      </c>
      <c r="TV30">
        <v>1.3661620129164526E-2</v>
      </c>
      <c r="TW30">
        <v>8.1032156258884505E-2</v>
      </c>
      <c r="TX30">
        <v>3.3582995534239745E-3</v>
      </c>
      <c r="TY30">
        <v>0.12438556970585224</v>
      </c>
      <c r="TZ30">
        <v>4.6571730859035002E-3</v>
      </c>
      <c r="UA30">
        <v>0.183981466874759</v>
      </c>
      <c r="UB30">
        <v>0.23083824666259697</v>
      </c>
      <c r="UC30">
        <v>6.8817086395812493E-3</v>
      </c>
      <c r="UD30">
        <v>0.47036009116299499</v>
      </c>
      <c r="UE30">
        <v>1.0560177507853175E-2</v>
      </c>
      <c r="UF30">
        <v>3.2803247525433252E-3</v>
      </c>
      <c r="UG30">
        <v>2.078047035803875E-2</v>
      </c>
      <c r="UH30">
        <v>7.2819326166287501E-2</v>
      </c>
      <c r="UI30">
        <v>4.5270777976477251E-2</v>
      </c>
      <c r="UJ30">
        <v>0.35051587370782</v>
      </c>
      <c r="UK30">
        <v>2.1197271533151723E-3</v>
      </c>
      <c r="UL30">
        <v>0.26924103401258753</v>
      </c>
      <c r="UM30">
        <v>4.7716993740212751E-2</v>
      </c>
      <c r="UN30">
        <v>1.388788087000975E-3</v>
      </c>
      <c r="UO30">
        <v>3.87871174291975E-3</v>
      </c>
      <c r="UP30">
        <v>3.5778732864139495E-3</v>
      </c>
      <c r="UQ30">
        <v>9.891650760441675E-3</v>
      </c>
      <c r="UR30">
        <v>6.6175228122125992E-2</v>
      </c>
      <c r="US30">
        <v>5.3058275580718753E-2</v>
      </c>
      <c r="UT30">
        <v>1.9972835122832374E-2</v>
      </c>
      <c r="UU30">
        <v>5.1878981960190003E-3</v>
      </c>
      <c r="UV30">
        <v>7.6984997564767746E-3</v>
      </c>
      <c r="UW30">
        <v>7.2994245679531005E-4</v>
      </c>
      <c r="UX30">
        <v>8.018024475058901E-4</v>
      </c>
      <c r="UY30">
        <v>8.4276175068562255E-3</v>
      </c>
      <c r="UZ30">
        <v>9.2703523061990756E-3</v>
      </c>
      <c r="VA30">
        <v>5.4483150091594497E-3</v>
      </c>
      <c r="VB30">
        <v>3.165334141189525E-3</v>
      </c>
      <c r="VC30">
        <v>1.4198249075413674E-3</v>
      </c>
      <c r="VD30">
        <v>6.3485051608024501E-4</v>
      </c>
      <c r="VE30">
        <v>2.6669040114998752E-3</v>
      </c>
      <c r="VF30">
        <v>1.5511917130126198E-2</v>
      </c>
      <c r="VG30">
        <v>1.3076434690312125E-2</v>
      </c>
      <c r="VH30">
        <v>3.9964793885715749E-3</v>
      </c>
      <c r="VI30">
        <v>1.2428619146493399E-2</v>
      </c>
      <c r="VJ30">
        <v>3.30388968338165E-2</v>
      </c>
      <c r="VK30">
        <v>4.6462524961836248E-2</v>
      </c>
      <c r="VL30">
        <v>2.1914248158972399E-2</v>
      </c>
      <c r="VM30">
        <v>1.5977765837882275E-2</v>
      </c>
      <c r="VN30">
        <v>0.13714829298031275</v>
      </c>
      <c r="VO30">
        <v>1.9492053574771649E-3</v>
      </c>
      <c r="VP30">
        <v>6.1312430103907748E-3</v>
      </c>
      <c r="VQ30">
        <v>6.2136656890528753E-2</v>
      </c>
      <c r="VR30">
        <v>3.8616856496632495E-3</v>
      </c>
      <c r="VS30">
        <v>1.3392997291762751E-2</v>
      </c>
      <c r="VT30">
        <v>1.9560090904193226E-4</v>
      </c>
      <c r="VU30">
        <v>1.5457242364681875E-3</v>
      </c>
      <c r="VV30">
        <v>9.5479062285532008E-3</v>
      </c>
      <c r="VW30">
        <v>7.1073544325432501E-3</v>
      </c>
      <c r="VX30">
        <v>2.48634303497352E-3</v>
      </c>
      <c r="VY30">
        <v>5.0956069096360257E-4</v>
      </c>
      <c r="VZ30">
        <v>1.8842978750799374E-3</v>
      </c>
      <c r="WA30">
        <v>1.262445502200935E-3</v>
      </c>
      <c r="WB30">
        <v>2.2596367928850525E-3</v>
      </c>
      <c r="WC30">
        <v>5.6466024980328005E-3</v>
      </c>
      <c r="WD30">
        <v>2.1237883099367075E-3</v>
      </c>
      <c r="WE30">
        <v>3.6663393584054252E-2</v>
      </c>
      <c r="WF30">
        <v>3.4514397148711498E-3</v>
      </c>
      <c r="WG30">
        <v>3.5175396716528251E-2</v>
      </c>
      <c r="WH30">
        <v>2.7847087884672252E-2</v>
      </c>
      <c r="WI30">
        <v>3.5921430213371247E-3</v>
      </c>
      <c r="WJ30">
        <v>7.1610153022740753E-3</v>
      </c>
      <c r="WK30">
        <v>1.3620417674204049E-2</v>
      </c>
      <c r="WL30">
        <v>0.42877175367351505</v>
      </c>
      <c r="WM30">
        <v>4.6828131559383E-2</v>
      </c>
      <c r="WN30">
        <v>3.8415252301976496E-2</v>
      </c>
      <c r="WO30">
        <v>0.98947587853763497</v>
      </c>
      <c r="WP30">
        <v>4.07571665180815E-3</v>
      </c>
      <c r="WQ30">
        <v>1.6803876895652825E-3</v>
      </c>
      <c r="WR30">
        <v>3.0930282745617248E-2</v>
      </c>
      <c r="WS30">
        <v>4.8064617217044745E-3</v>
      </c>
      <c r="WT30">
        <v>1.5496304696244625E-2</v>
      </c>
      <c r="WU30">
        <v>8.131046819420476E-2</v>
      </c>
      <c r="WV30">
        <v>0.81375013149958497</v>
      </c>
      <c r="WW30">
        <v>1.0803840530774425E-2</v>
      </c>
      <c r="WX30">
        <v>1.4191617423594827</v>
      </c>
      <c r="WY30">
        <v>0.10378746447104474</v>
      </c>
      <c r="WZ30">
        <v>8.7044493350531759E-4</v>
      </c>
      <c r="XA30">
        <v>7.6580133780506244E-4</v>
      </c>
      <c r="XB30">
        <v>1.7380861672968251E-2</v>
      </c>
      <c r="XC30">
        <v>3.2608408491933749E-2</v>
      </c>
      <c r="XD30">
        <v>7.140100757741125E-3</v>
      </c>
      <c r="XE30">
        <v>6.5988190367688752E-4</v>
      </c>
      <c r="XF30">
        <v>1.03480314889397E-2</v>
      </c>
      <c r="XG30">
        <v>1.5816428707948298E-2</v>
      </c>
      <c r="XH30">
        <v>0.12966606958614552</v>
      </c>
      <c r="XI30">
        <v>1.8394712311485626E-3</v>
      </c>
      <c r="XJ30">
        <v>0.35226541956822999</v>
      </c>
      <c r="XK30">
        <v>0.12941862277910648</v>
      </c>
      <c r="XL30">
        <v>1.47704130662175E-2</v>
      </c>
      <c r="XM30">
        <v>1.7816729125185601E-2</v>
      </c>
      <c r="XN30">
        <v>3.8719849706639498E-2</v>
      </c>
      <c r="XO30">
        <v>1.9797687426304925E-3</v>
      </c>
      <c r="XP30">
        <v>5.6536976538574244E-4</v>
      </c>
      <c r="XQ30">
        <v>9.5703791446006495E-4</v>
      </c>
      <c r="XR30">
        <v>3.1232721385283501E-3</v>
      </c>
      <c r="XS30">
        <v>2.845164674641475E-2</v>
      </c>
      <c r="XT30">
        <v>4.4351900935951247E-2</v>
      </c>
      <c r="XU30">
        <v>3.452697999077025E-2</v>
      </c>
      <c r="XV30">
        <v>1.9474126531634325E-2</v>
      </c>
      <c r="XW30">
        <v>2.5346189173566253E-2</v>
      </c>
      <c r="XX30">
        <v>8.5750967152115748E-3</v>
      </c>
      <c r="XY30">
        <v>1.7084997638152025E-3</v>
      </c>
      <c r="XZ30">
        <v>1.390182043335195E-3</v>
      </c>
      <c r="YA30">
        <v>6.9988000070163991E-3</v>
      </c>
      <c r="YB30">
        <v>5.982450210618875E-3</v>
      </c>
      <c r="YC30">
        <v>4.4088581298506752E-3</v>
      </c>
      <c r="YD30">
        <v>5.7768868385176001E-3</v>
      </c>
      <c r="YE30">
        <v>5.5761316954302757E-3</v>
      </c>
      <c r="YF30">
        <v>1.4402018766232749E-3</v>
      </c>
      <c r="YG30">
        <v>5.6678861691568003E-4</v>
      </c>
      <c r="YH30">
        <v>9.60952764759255E-4</v>
      </c>
      <c r="YI30">
        <v>9.3512070119045748E-4</v>
      </c>
      <c r="YJ30">
        <v>6.0659421222562997E-5</v>
      </c>
      <c r="YK30">
        <v>2.13411020248568E-3</v>
      </c>
      <c r="YL30">
        <v>4.4687489735083996E-3</v>
      </c>
      <c r="YM30">
        <v>2.6198605618675749E-3</v>
      </c>
      <c r="YN30">
        <v>4.4034666503265998E-3</v>
      </c>
      <c r="YO30">
        <v>2.0681278294303426E-2</v>
      </c>
      <c r="YP30">
        <v>3.8832606292662247E-2</v>
      </c>
      <c r="YQ30">
        <v>9.0426235537945251E-2</v>
      </c>
      <c r="YR30">
        <v>5.4562770939274748E-4</v>
      </c>
      <c r="YS30">
        <v>1.0331322352579674E-2</v>
      </c>
      <c r="YT30">
        <v>6.7803046968642252E-3</v>
      </c>
      <c r="YU30">
        <v>8.8622149274860257E-3</v>
      </c>
      <c r="YV30">
        <v>5.230915314800375E-3</v>
      </c>
      <c r="YW30">
        <v>1.5272032821070027E-3</v>
      </c>
      <c r="YX30">
        <v>1.8050924261600675E-2</v>
      </c>
      <c r="YY30">
        <v>1.3191644538339824E-3</v>
      </c>
      <c r="YZ30">
        <v>4.9363796762662249E-4</v>
      </c>
      <c r="ZA30">
        <v>3.2269610471885252E-3</v>
      </c>
      <c r="ZB30">
        <v>2.0525077712698998E-3</v>
      </c>
      <c r="ZC30">
        <v>6.0133632327216751E-3</v>
      </c>
      <c r="ZD30">
        <v>2.0184420516161625E-2</v>
      </c>
      <c r="ZE30">
        <v>1.5449835093473798E-2</v>
      </c>
      <c r="ZF30">
        <v>9.6680297938094E-3</v>
      </c>
      <c r="ZG30">
        <v>2.35471340795144E-3</v>
      </c>
      <c r="ZH30">
        <v>5.0040021350624499E-2</v>
      </c>
      <c r="ZI30">
        <v>0.10155699555394523</v>
      </c>
      <c r="ZJ30">
        <v>0.20864207002084773</v>
      </c>
      <c r="ZK30">
        <v>1.682826446009865E-3</v>
      </c>
      <c r="ZL30">
        <v>8.002215404921225E-3</v>
      </c>
      <c r="ZM30">
        <v>6.4836341041337758E-2</v>
      </c>
      <c r="ZN30">
        <v>1.7452177278939052E-3</v>
      </c>
      <c r="ZO30">
        <v>4.9217153978253249E-2</v>
      </c>
      <c r="ZP30">
        <v>9.0489314520814004E-2</v>
      </c>
      <c r="ZQ30">
        <v>2.1781458318620002E-2</v>
      </c>
      <c r="ZR30">
        <v>3.49374197434055</v>
      </c>
      <c r="ZS30">
        <v>2.7539594921639248E-2</v>
      </c>
      <c r="ZT30">
        <v>2.4414610353698003E-4</v>
      </c>
      <c r="ZU30">
        <v>9.23419511751115E-2</v>
      </c>
      <c r="ZV30">
        <v>6.2695095713736743E-2</v>
      </c>
      <c r="ZW30">
        <v>2.90418912454685E-3</v>
      </c>
      <c r="ZX30">
        <v>3.465997669661125E-2</v>
      </c>
      <c r="ZY30">
        <v>8.6486210241670997E-2</v>
      </c>
      <c r="ZZ30">
        <v>5.9497449795182251E-3</v>
      </c>
      <c r="AAA30">
        <v>0.53577730475101248</v>
      </c>
      <c r="AAB30">
        <v>0.29953723735017501</v>
      </c>
      <c r="AAC30">
        <v>3.4802371814247001E-3</v>
      </c>
      <c r="AAD30">
        <v>2.2374362609300324E-2</v>
      </c>
      <c r="AAE30">
        <v>8.9192500663339253E-2</v>
      </c>
      <c r="AAF30">
        <v>8.2960827289531996E-2</v>
      </c>
      <c r="AAG30">
        <v>1.3351826699155775E-3</v>
      </c>
      <c r="AAH30">
        <v>1.4737162482142776E-3</v>
      </c>
      <c r="AAI30">
        <v>1.2767510113454875E-3</v>
      </c>
      <c r="AAJ30">
        <v>1.1659439077702E-2</v>
      </c>
      <c r="AAK30">
        <v>5.9083738310428E-2</v>
      </c>
      <c r="AAL30">
        <v>2.1812807483007277E-3</v>
      </c>
      <c r="AAM30">
        <v>0.10744641252652901</v>
      </c>
      <c r="AAN30">
        <v>4.5648402786286249E-2</v>
      </c>
      <c r="AAO30">
        <v>4.2747869341687748E-2</v>
      </c>
      <c r="AAP30">
        <v>2.3094661692103176E-2</v>
      </c>
      <c r="AAQ30">
        <v>0.11116852637404376</v>
      </c>
      <c r="AAR30">
        <v>2.0088720410494577E-2</v>
      </c>
      <c r="AAS30">
        <v>7.2449980486952246E-4</v>
      </c>
      <c r="AAT30">
        <v>7.7463404290465752E-3</v>
      </c>
      <c r="AAU30">
        <v>3.2508309260911501E-3</v>
      </c>
      <c r="AAV30">
        <v>6.5745774369871503E-3</v>
      </c>
      <c r="AAW30">
        <v>2.1762086214407599E-2</v>
      </c>
      <c r="AAX30">
        <v>3.5745584514394253E-2</v>
      </c>
      <c r="AAY30">
        <v>1.0014914902551375E-2</v>
      </c>
      <c r="AAZ30">
        <v>6.499749634581475E-3</v>
      </c>
      <c r="ABA30">
        <v>3.4708872999608995E-2</v>
      </c>
      <c r="ABB30">
        <v>2.4794122960677924E-2</v>
      </c>
      <c r="ABC30">
        <v>3.2464584084495249E-3</v>
      </c>
      <c r="ABD30">
        <v>1.098365860519445E-2</v>
      </c>
      <c r="ABE30">
        <v>1.3409774904066776E-3</v>
      </c>
      <c r="ABF30">
        <v>1.0278871899905551E-2</v>
      </c>
      <c r="ABG30">
        <v>2.4165312342284274E-3</v>
      </c>
      <c r="ABH30">
        <v>1.7723334228438125E-3</v>
      </c>
      <c r="ABI30">
        <v>7.6786871950543997E-3</v>
      </c>
      <c r="ABJ30">
        <v>4.1430569171330249E-3</v>
      </c>
      <c r="ABK30">
        <v>7.3180365892119752E-3</v>
      </c>
      <c r="ABL30">
        <v>3.2348258109207001E-3</v>
      </c>
      <c r="ABM30">
        <v>5.2131145463848506E-4</v>
      </c>
      <c r="ABN30">
        <v>1.0919361549860175E-3</v>
      </c>
      <c r="ABO30">
        <v>1.8069782177671848E-3</v>
      </c>
      <c r="ABP30">
        <v>2.2120513075200624E-3</v>
      </c>
      <c r="ABQ30">
        <v>2.2420293282421049E-3</v>
      </c>
      <c r="ABR30">
        <v>9.6560651300538744E-2</v>
      </c>
      <c r="ABS30">
        <v>1.633869141818105E-3</v>
      </c>
      <c r="ABT30">
        <v>4.0807158335928254E-2</v>
      </c>
      <c r="ABU30">
        <v>8.3096950673182991E-3</v>
      </c>
      <c r="ABV30">
        <v>1.63026314110278E-2</v>
      </c>
      <c r="ABW30">
        <v>4.2264945204006496E-3</v>
      </c>
      <c r="ABX30">
        <v>2.3602116357229501E-3</v>
      </c>
      <c r="ABY30">
        <v>8.3960524514980746E-4</v>
      </c>
      <c r="ABZ30">
        <v>2.2919868990581476E-3</v>
      </c>
      <c r="ACA30">
        <v>1.188861658158125E-3</v>
      </c>
      <c r="ACB30">
        <v>2.5326322371285251E-3</v>
      </c>
      <c r="ACC30">
        <v>1.075638935774685E-3</v>
      </c>
      <c r="ACD30">
        <v>8.6252377895251753E-3</v>
      </c>
      <c r="ACE30">
        <v>1.5713460871750476E-2</v>
      </c>
      <c r="ACF30">
        <v>1.8632854725802325E-2</v>
      </c>
      <c r="ACG30">
        <v>1.82989988464816E-2</v>
      </c>
      <c r="ACH30">
        <v>6.7859588109634994E-3</v>
      </c>
      <c r="ACI30">
        <v>1.2942168775878249E-2</v>
      </c>
      <c r="ACJ30">
        <v>0.39363463474568999</v>
      </c>
      <c r="ACK30">
        <v>2.9056589401495751E-3</v>
      </c>
      <c r="ACL30">
        <v>3.1698549230828751E-3</v>
      </c>
      <c r="ACM30">
        <v>0.24566747018877977</v>
      </c>
      <c r="ACN30">
        <v>1.4941186835865974E-2</v>
      </c>
      <c r="ACO30">
        <v>2.3920094328597825E-2</v>
      </c>
      <c r="ACP30">
        <v>1.375204434435535E-2</v>
      </c>
      <c r="ACQ30">
        <v>0.36235474694193498</v>
      </c>
      <c r="ACR30">
        <v>3.5838374544801002E-2</v>
      </c>
      <c r="ACS30">
        <v>3.7235413228234246E-2</v>
      </c>
      <c r="ACT30">
        <v>0.21339288815056476</v>
      </c>
      <c r="ACU30">
        <v>2.8923584101728499E-2</v>
      </c>
      <c r="ACV30">
        <v>4.0553008943147251E-4</v>
      </c>
      <c r="ACW30">
        <v>4.4172519249956502E-4</v>
      </c>
      <c r="ACX30">
        <v>1.1130306858166201E-2</v>
      </c>
      <c r="ACY30">
        <v>5.7363927418033495E-3</v>
      </c>
      <c r="ACZ30">
        <v>0.23602091456955798</v>
      </c>
      <c r="ADA30">
        <v>3.1911878650463001E-2</v>
      </c>
      <c r="ADB30">
        <v>7.1907788047419E-3</v>
      </c>
      <c r="ADC30">
        <v>3.2748716704810998E-2</v>
      </c>
      <c r="ADD30">
        <v>0.2375224641529515</v>
      </c>
      <c r="ADE30">
        <v>1.1000441696244451E-2</v>
      </c>
      <c r="ADF30">
        <v>1.3553847712869924E-2</v>
      </c>
      <c r="ADG30">
        <v>1.1102270373858649E-3</v>
      </c>
      <c r="ADH30">
        <v>1.5876829890620898E-2</v>
      </c>
      <c r="ADI30">
        <v>1.4328283213256149E-3</v>
      </c>
      <c r="ADJ30">
        <v>7.1678115064064254E-2</v>
      </c>
      <c r="ADK30">
        <v>1.9639190552392251E-2</v>
      </c>
      <c r="ADL30">
        <v>5.1249158579209E-3</v>
      </c>
      <c r="ADM30">
        <v>6.5083124357782256E-3</v>
      </c>
      <c r="ADN30">
        <v>3.6565337671032497E-2</v>
      </c>
      <c r="ADO30">
        <v>5.2693601173014748E-2</v>
      </c>
      <c r="ADP30">
        <v>9.2672117406899493E-4</v>
      </c>
      <c r="ADQ30">
        <v>2.0014414084030374E-2</v>
      </c>
      <c r="ADR30">
        <v>2.3212704313935625E-2</v>
      </c>
      <c r="ADS30">
        <v>6.6072796264668508E-4</v>
      </c>
      <c r="ADT30">
        <v>2.8850450577092E-3</v>
      </c>
      <c r="ADU30">
        <v>2.5263388343790251E-2</v>
      </c>
      <c r="ADV30">
        <v>3.6001484459468755E-2</v>
      </c>
      <c r="ADW30">
        <v>7.3595027522327747E-3</v>
      </c>
      <c r="ADX30">
        <v>3.2440055550736003E-3</v>
      </c>
      <c r="ADY30">
        <v>8.9959937022353002E-3</v>
      </c>
      <c r="ADZ30">
        <v>9.2082030289002744E-3</v>
      </c>
      <c r="AEA30">
        <v>8.082617525183999E-3</v>
      </c>
      <c r="AEB30">
        <v>5.6647957012400003E-3</v>
      </c>
      <c r="AEC30">
        <v>2.9527895854761749E-2</v>
      </c>
      <c r="AED30">
        <v>7.4002807385236003E-3</v>
      </c>
      <c r="AEE30">
        <v>1.9615047845791276E-3</v>
      </c>
      <c r="AEF30">
        <v>5.382028729876775E-3</v>
      </c>
      <c r="AEG30">
        <v>1.2716682102757002E-3</v>
      </c>
      <c r="AEH30">
        <v>2.1234942360030826E-3</v>
      </c>
      <c r="AEI30">
        <v>2.6623797405719751E-3</v>
      </c>
      <c r="AEJ30">
        <v>7.848586520444149E-3</v>
      </c>
      <c r="AEK30">
        <v>8.8917551887187744E-3</v>
      </c>
      <c r="AEL30">
        <v>7.3062537573300747E-4</v>
      </c>
      <c r="AEM30">
        <v>6.6389378403842255E-4</v>
      </c>
      <c r="AEN30">
        <v>6.7758231566807992E-4</v>
      </c>
      <c r="AEO30">
        <v>2.9551486508687498E-3</v>
      </c>
      <c r="AEP30">
        <v>7.3857103414293993E-4</v>
      </c>
      <c r="AEQ30">
        <v>6.8244742396263494E-4</v>
      </c>
      <c r="AER30">
        <v>9.7817464101311005E-4</v>
      </c>
      <c r="AES30">
        <v>5.0571103980820756E-4</v>
      </c>
      <c r="AET30">
        <v>1.4803859504420225E-3</v>
      </c>
      <c r="AEU30">
        <v>1.1881584637708424E-3</v>
      </c>
      <c r="AEV30">
        <v>4.3236131574911751E-3</v>
      </c>
      <c r="AEW30">
        <v>6.4805516805566996E-2</v>
      </c>
      <c r="AEX30">
        <v>0.15850184042033399</v>
      </c>
      <c r="AEY30">
        <v>2.3706774680904352E-3</v>
      </c>
      <c r="AEZ30">
        <v>4.4864884816939506E-3</v>
      </c>
      <c r="AFA30">
        <v>5.7265408486945245E-2</v>
      </c>
      <c r="AFB30">
        <v>6.885766719319575E-3</v>
      </c>
      <c r="AFC30">
        <v>3.3944814283892497E-2</v>
      </c>
      <c r="AFD30">
        <v>5.8887467122537996E-3</v>
      </c>
      <c r="AFE30">
        <v>2.1490530075480674E-3</v>
      </c>
      <c r="AFF30">
        <v>6.2659589207061744E-2</v>
      </c>
      <c r="AFG30">
        <v>5.2313815137757253E-3</v>
      </c>
      <c r="AFH30">
        <v>7.2595501206795506E-3</v>
      </c>
      <c r="AFI30">
        <v>6.4773560507134249E-3</v>
      </c>
      <c r="AFJ30">
        <v>4.1063588627089746E-2</v>
      </c>
      <c r="AFK30">
        <v>2.0286189689120602E-3</v>
      </c>
      <c r="AFL30">
        <v>7.6611171261339499E-3</v>
      </c>
      <c r="AFM30">
        <v>7.4490620725555495E-3</v>
      </c>
      <c r="AFN30">
        <v>4.8691578700254248E-3</v>
      </c>
      <c r="AFO30">
        <v>9.1549465139154507E-3</v>
      </c>
      <c r="AFP30">
        <v>1.2783203087592501E-2</v>
      </c>
      <c r="AFQ30">
        <v>1.6534760327303524E-3</v>
      </c>
      <c r="AFR30">
        <v>2.0326576371195526E-3</v>
      </c>
      <c r="AFS30">
        <v>3.6160848061766748E-3</v>
      </c>
      <c r="AFT30">
        <v>3.9159020849855505E-3</v>
      </c>
      <c r="AFU30">
        <v>2.8363146860933249E-3</v>
      </c>
      <c r="AFV30">
        <v>1.7570073445834701E-3</v>
      </c>
      <c r="AFW30">
        <v>1.0510667131234126E-3</v>
      </c>
      <c r="AFX30">
        <v>7.2358033388028251E-4</v>
      </c>
      <c r="AFY30" s="11">
        <v>3.91698346487795E-4</v>
      </c>
    </row>
    <row r="31" spans="1:858" x14ac:dyDescent="0.2">
      <c r="A31" s="12" t="s">
        <v>867</v>
      </c>
      <c r="B31" s="12" t="s">
        <v>858</v>
      </c>
      <c r="C31" s="13">
        <v>4.1575488396107253E-4</v>
      </c>
      <c r="D31" s="13">
        <v>5.3054410309098746E-3</v>
      </c>
      <c r="E31" s="13">
        <v>2.1070140125689575E-3</v>
      </c>
      <c r="F31" s="13">
        <v>4.5505694870846746E-3</v>
      </c>
      <c r="G31" s="13">
        <v>1.3400304439796201E-2</v>
      </c>
      <c r="H31" s="13">
        <v>3.9126695765655001E-2</v>
      </c>
      <c r="I31" s="13">
        <v>9.2178769142867004E-4</v>
      </c>
      <c r="J31" s="13">
        <v>2.3455625945732923E-3</v>
      </c>
      <c r="K31" s="13">
        <v>0.23687335767619175</v>
      </c>
      <c r="L31" s="13">
        <v>3.1471683227946502E-2</v>
      </c>
      <c r="M31" s="13">
        <v>3.8525223976932249E-3</v>
      </c>
      <c r="N31" s="13">
        <v>2.5591502271041E-4</v>
      </c>
      <c r="O31" s="13">
        <v>1.7997967515141523E-3</v>
      </c>
      <c r="P31" s="13">
        <v>2.3226403742740376E-2</v>
      </c>
      <c r="Q31" s="13">
        <v>2.2791508670096848E-2</v>
      </c>
      <c r="R31" s="13">
        <v>2.5492617647141502E-2</v>
      </c>
      <c r="S31" s="13">
        <v>6.9433020386635751E-3</v>
      </c>
      <c r="T31" s="13">
        <v>2.48778904645186E-3</v>
      </c>
      <c r="U31" s="13">
        <v>5.0337709305096998E-4</v>
      </c>
      <c r="V31" s="13">
        <v>6.9451548137270253E-3</v>
      </c>
      <c r="W31" s="13">
        <v>2.9380459340407001E-3</v>
      </c>
      <c r="X31" s="13">
        <v>6.6668777327824006E-3</v>
      </c>
      <c r="Y31" s="13">
        <v>1.0171983376600701E-2</v>
      </c>
      <c r="Z31" s="13">
        <v>1.6648998479338699E-3</v>
      </c>
      <c r="AA31" s="13">
        <v>4.9944646595381503E-3</v>
      </c>
      <c r="AB31" s="13">
        <v>9.9199031161566241E-4</v>
      </c>
      <c r="AC31" s="13">
        <v>8.4783792937497514E-3</v>
      </c>
      <c r="AD31" s="13">
        <v>9.6659386818766756E-4</v>
      </c>
      <c r="AE31" s="13">
        <v>9.6085941817769006E-4</v>
      </c>
      <c r="AF31" s="13"/>
      <c r="AG31" s="13">
        <v>9.6309578161847249E-4</v>
      </c>
      <c r="AH31" s="13">
        <v>5.4672367977805995E-4</v>
      </c>
      <c r="AI31" s="13">
        <v>2.0743132019175824E-3</v>
      </c>
      <c r="AJ31" s="13">
        <v>8.5771862906733748E-3</v>
      </c>
      <c r="AK31" s="13">
        <v>0.12119479470439624</v>
      </c>
      <c r="AL31" s="13">
        <v>7.7996133741819003E-3</v>
      </c>
      <c r="AM31" s="13">
        <v>1.7731469557552351E-3</v>
      </c>
      <c r="AN31" s="13">
        <v>2.4558100880748977E-3</v>
      </c>
      <c r="AO31" s="13">
        <v>6.0088924905633248E-4</v>
      </c>
      <c r="AP31" s="13">
        <v>4.4185366249620498E-3</v>
      </c>
      <c r="AQ31" s="13">
        <v>3.7531551333090754E-3</v>
      </c>
      <c r="AR31" s="13">
        <v>3.3883314776215249E-3</v>
      </c>
      <c r="AS31" s="13">
        <v>6.6964029986473744E-2</v>
      </c>
      <c r="AT31" s="13">
        <v>7.6925547494645992E-4</v>
      </c>
      <c r="AU31" s="13">
        <v>9.2797797545528249E-4</v>
      </c>
      <c r="AV31" s="13">
        <v>4.5466663676836253E-3</v>
      </c>
      <c r="AW31" s="13">
        <v>1.5293731799139652E-2</v>
      </c>
      <c r="AX31" s="13">
        <v>1.16429534808675E-3</v>
      </c>
      <c r="AY31" s="13">
        <v>7.5767830664993496E-3</v>
      </c>
      <c r="AZ31" s="13">
        <v>6.1597884647165251E-3</v>
      </c>
      <c r="BA31" s="13">
        <v>1.4968712244763673E-2</v>
      </c>
      <c r="BB31" s="13">
        <v>4.00030739325125E-3</v>
      </c>
      <c r="BC31" s="13">
        <v>7.29898165075335E-4</v>
      </c>
      <c r="BD31" s="13">
        <v>4.4784264797260252E-3</v>
      </c>
      <c r="BE31" s="13">
        <v>5.7604174077093753E-3</v>
      </c>
      <c r="BF31" s="13">
        <v>1.1462562898250674E-3</v>
      </c>
      <c r="BG31" s="13">
        <v>2.3763147847245626E-2</v>
      </c>
      <c r="BH31" s="13">
        <v>4.0878935111815E-2</v>
      </c>
      <c r="BI31" s="13">
        <v>3.9088652841485503E-3</v>
      </c>
      <c r="BJ31" s="13">
        <v>8.9910450031897751E-2</v>
      </c>
      <c r="BK31" s="13">
        <v>9.961653786268624E-3</v>
      </c>
      <c r="BL31" s="13">
        <v>1.6499280747606427E-3</v>
      </c>
      <c r="BM31" s="13">
        <v>1.171987040788755E-3</v>
      </c>
      <c r="BN31" s="13">
        <v>7.2806756236849747E-3</v>
      </c>
      <c r="BO31" s="13">
        <v>4.0567481364265755E-3</v>
      </c>
      <c r="BP31" s="13">
        <v>1.1128034547911675E-3</v>
      </c>
      <c r="BQ31" s="13">
        <v>6.0953108646464747E-3</v>
      </c>
      <c r="BR31" s="13">
        <v>2.1490858392578522E-3</v>
      </c>
      <c r="BS31" s="13">
        <v>1.3011092587960699E-2</v>
      </c>
      <c r="BT31" s="13">
        <v>5.8641754482472254E-2</v>
      </c>
      <c r="BU31" s="13">
        <v>7.3204436608175242E-3</v>
      </c>
      <c r="BV31" s="13">
        <v>1.1785718825737175E-3</v>
      </c>
      <c r="BW31" s="13">
        <v>1.2963555629306124E-3</v>
      </c>
      <c r="BX31" s="13">
        <v>3.8783509880416997E-3</v>
      </c>
      <c r="BY31" s="13">
        <v>1.36571333088007E-3</v>
      </c>
      <c r="BZ31" s="13">
        <v>1.19744470478673E-3</v>
      </c>
      <c r="CA31" s="13">
        <v>1.6120844134094377E-2</v>
      </c>
      <c r="CB31" s="13">
        <v>4.440978693971925E-3</v>
      </c>
      <c r="CC31" s="13">
        <v>6.767592328126475E-4</v>
      </c>
      <c r="CD31" s="13">
        <v>0.14468493666688576</v>
      </c>
      <c r="CE31" s="13">
        <v>3.2161160495332755E-2</v>
      </c>
      <c r="CF31" s="13">
        <v>1.8537899421530526E-3</v>
      </c>
      <c r="CG31" s="13">
        <v>1.90977363513328E-2</v>
      </c>
      <c r="CH31" s="13">
        <v>1.9166284360804024E-2</v>
      </c>
      <c r="CI31" s="13">
        <v>3.6803587310026496E-2</v>
      </c>
      <c r="CJ31" s="13">
        <v>1.2116296698141476E-2</v>
      </c>
      <c r="CK31" s="13">
        <v>1.198384215224905E-3</v>
      </c>
      <c r="CL31" s="13">
        <v>8.4841478472009006E-3</v>
      </c>
      <c r="CM31" s="13">
        <v>9.1120912616356256E-3</v>
      </c>
      <c r="CN31" s="13">
        <v>3.34362753907105E-3</v>
      </c>
      <c r="CO31" s="13">
        <v>1.68167577758679E-3</v>
      </c>
      <c r="CP31" s="13">
        <v>1.1399692555856176E-3</v>
      </c>
      <c r="CQ31" s="13">
        <v>9.7336593534085491E-4</v>
      </c>
      <c r="CR31" s="13">
        <v>1.1659452939913125E-3</v>
      </c>
      <c r="CS31" s="13"/>
      <c r="CT31" s="13">
        <v>6.2326330715374752E-4</v>
      </c>
      <c r="CU31" s="13">
        <v>0.75068378947196757</v>
      </c>
      <c r="CV31" s="13">
        <v>8.0178179831252749E-2</v>
      </c>
      <c r="CW31" s="13">
        <v>9.2183434966248742E-2</v>
      </c>
      <c r="CX31" s="13">
        <v>4.1359243851374253E-2</v>
      </c>
      <c r="CY31" s="13">
        <v>8.8107269469107991E-2</v>
      </c>
      <c r="CZ31" s="13">
        <v>5.963506315985475E-2</v>
      </c>
      <c r="DA31" s="13">
        <v>1.7606557779706575E-2</v>
      </c>
      <c r="DB31" s="13">
        <v>0.16144787258557475</v>
      </c>
      <c r="DC31" s="13">
        <v>2.9142124025767751E-2</v>
      </c>
      <c r="DD31" s="13">
        <v>1.8370343844684899E-2</v>
      </c>
      <c r="DE31" s="13">
        <v>4.0324751339175249E-2</v>
      </c>
      <c r="DF31" s="13">
        <v>1.4841307423556225E-2</v>
      </c>
      <c r="DG31" s="13">
        <v>9.3457091933649511E-2</v>
      </c>
      <c r="DH31" s="13">
        <v>1.7109227785433423E-3</v>
      </c>
      <c r="DI31" s="13">
        <v>2.53240535644025E-2</v>
      </c>
      <c r="DJ31" s="13">
        <v>1.744720961338275E-3</v>
      </c>
      <c r="DK31" s="13">
        <v>6.7217868723489752E-4</v>
      </c>
      <c r="DL31" s="13">
        <v>1.154051550110955E-3</v>
      </c>
      <c r="DM31" s="13">
        <v>3.5368360564757499E-4</v>
      </c>
      <c r="DN31" s="13">
        <v>3.5952264131584996E-3</v>
      </c>
      <c r="DO31" s="13">
        <v>2.2142051735527025E-3</v>
      </c>
      <c r="DP31" s="13">
        <v>1.79460887537808E-3</v>
      </c>
      <c r="DQ31" s="13">
        <v>3.1187402306692251E-2</v>
      </c>
      <c r="DR31" s="13">
        <v>2.0757983228770425E-4</v>
      </c>
      <c r="DS31" s="13">
        <v>3.2135523317264E-3</v>
      </c>
      <c r="DT31" s="13">
        <v>4.7700427680672251E-2</v>
      </c>
      <c r="DU31" s="13">
        <v>2.8509307043067247E-3</v>
      </c>
      <c r="DV31" s="13">
        <v>1.0242792635692826E-3</v>
      </c>
      <c r="DW31" s="13">
        <v>1.5156718129199175E-3</v>
      </c>
      <c r="DX31" s="13">
        <v>5.19684572240355E-4</v>
      </c>
      <c r="DY31" s="13">
        <v>2.5283927348387003E-3</v>
      </c>
      <c r="DZ31" s="13">
        <v>2.4031313961329448E-3</v>
      </c>
      <c r="EA31" s="13">
        <v>1.2393622569946976E-3</v>
      </c>
      <c r="EB31" s="13">
        <v>1.33948800401157E-2</v>
      </c>
      <c r="EC31" s="13">
        <v>2.3808831790360098E-3</v>
      </c>
      <c r="ED31" s="13">
        <v>6.8472806600074004E-4</v>
      </c>
      <c r="EE31" s="13">
        <v>2.0824017993159552E-3</v>
      </c>
      <c r="EF31" s="13">
        <v>3.9578503282089499E-2</v>
      </c>
      <c r="EG31" s="13">
        <v>1.8345165783712449E-2</v>
      </c>
      <c r="EH31" s="13">
        <v>3.4676591212054499E-3</v>
      </c>
      <c r="EI31" s="13">
        <v>4.2354790046191249E-2</v>
      </c>
      <c r="EJ31" s="13">
        <v>7.0283146008702752E-2</v>
      </c>
      <c r="EK31" s="13">
        <v>8.166214251246225E-3</v>
      </c>
      <c r="EL31" s="13">
        <v>1.8592796098030825E-3</v>
      </c>
      <c r="EM31" s="13">
        <v>3.7312818361227495E-3</v>
      </c>
      <c r="EN31" s="13">
        <v>1.5129812255925251E-2</v>
      </c>
      <c r="EO31" s="13">
        <v>4.2306532856659753E-3</v>
      </c>
      <c r="EP31" s="13">
        <v>3.9251647977747248E-3</v>
      </c>
      <c r="EQ31" s="13">
        <v>3.67413663893675E-3</v>
      </c>
      <c r="ER31" s="13">
        <v>4.1629255425353253E-3</v>
      </c>
      <c r="ES31" s="13">
        <v>2.9127956660858251E-3</v>
      </c>
      <c r="ET31" s="13">
        <v>2.6986138236390249E-3</v>
      </c>
      <c r="EU31" s="13">
        <v>1.52295984796222E-2</v>
      </c>
      <c r="EV31" s="13">
        <v>5.85369089128335E-3</v>
      </c>
      <c r="EW31" s="13">
        <v>1.0055293131609026E-3</v>
      </c>
      <c r="EX31" s="13">
        <v>9.6917892122643755E-3</v>
      </c>
      <c r="EY31" s="13">
        <v>6.0274270980007249E-3</v>
      </c>
      <c r="EZ31" s="13">
        <v>8.5029352291919012E-3</v>
      </c>
      <c r="FA31" s="13">
        <v>5.2513643825856252E-3</v>
      </c>
      <c r="FB31" s="13">
        <v>1.0665265096623074E-2</v>
      </c>
      <c r="FC31" s="13">
        <v>3.5729907068014502E-2</v>
      </c>
      <c r="FD31" s="13">
        <v>3.7836300486105501E-3</v>
      </c>
      <c r="FE31" s="13">
        <v>2.0685679291224023E-2</v>
      </c>
      <c r="FF31" s="13">
        <v>6.4421502485037755E-3</v>
      </c>
      <c r="FG31" s="13">
        <v>1.4313220194354026E-2</v>
      </c>
      <c r="FH31" s="13">
        <v>4.0316666794716502E-2</v>
      </c>
      <c r="FI31" s="13">
        <v>5.1237061433447254E-3</v>
      </c>
      <c r="FJ31" s="13">
        <v>7.4194320777909743E-3</v>
      </c>
      <c r="FK31" s="13">
        <v>4.0256237956935247E-2</v>
      </c>
      <c r="FL31" s="13">
        <v>5.0382552255383253E-2</v>
      </c>
      <c r="FM31" s="13">
        <v>8.3651439805008752E-3</v>
      </c>
      <c r="FN31" s="13"/>
      <c r="FO31" s="13">
        <v>2.870247735492775E-3</v>
      </c>
      <c r="FP31" s="13">
        <v>2.7446654891566001E-3</v>
      </c>
      <c r="FQ31" s="13"/>
      <c r="FR31" s="13">
        <v>7.0475112453094249E-3</v>
      </c>
      <c r="FS31" s="13">
        <v>3.3804043592067998E-3</v>
      </c>
      <c r="FT31" s="13">
        <v>1.4321657728561174E-3</v>
      </c>
      <c r="FU31" s="13">
        <v>1.92391367260864E-3</v>
      </c>
      <c r="FV31" s="13"/>
      <c r="FW31" s="13"/>
      <c r="FX31" s="13">
        <v>1.2191098053552025E-2</v>
      </c>
      <c r="FY31" s="13">
        <v>0.22850596869182324</v>
      </c>
      <c r="FZ31" s="13">
        <v>0.23073264241868899</v>
      </c>
      <c r="GA31" s="13">
        <v>2.1840017417450973E-2</v>
      </c>
      <c r="GB31" s="13">
        <v>0.84964426105352753</v>
      </c>
      <c r="GC31" s="13">
        <v>4.7774535936651499E-2</v>
      </c>
      <c r="GD31" s="13">
        <v>2.330942562892075E-2</v>
      </c>
      <c r="GE31" s="13">
        <v>3.4120562934401001E-2</v>
      </c>
      <c r="GF31" s="13">
        <v>3.4599299918481E-2</v>
      </c>
      <c r="GG31" s="13"/>
      <c r="GH31" s="13"/>
      <c r="GI31" s="13">
        <v>2.869208974661875E-2</v>
      </c>
      <c r="GJ31" s="13"/>
      <c r="GK31" s="13">
        <v>7.180199883841E-2</v>
      </c>
      <c r="GL31" s="13">
        <v>0.1657318276299255</v>
      </c>
      <c r="GM31" s="13"/>
      <c r="GN31" s="13">
        <v>1.1766853582872376</v>
      </c>
      <c r="GO31" s="13">
        <v>1.8079325344258426</v>
      </c>
      <c r="GP31" s="13">
        <v>4.7630244476004502E-2</v>
      </c>
      <c r="GQ31" s="13">
        <v>5.4215075281680747</v>
      </c>
      <c r="GR31" s="13">
        <v>0.426253297985145</v>
      </c>
      <c r="GS31" s="13">
        <v>7.6563949362388251E-2</v>
      </c>
      <c r="GT31" s="13">
        <v>5.8648292225158008E-2</v>
      </c>
      <c r="GU31" s="13">
        <v>0.10100594829622525</v>
      </c>
      <c r="GV31" s="13">
        <v>0.18239546819954475</v>
      </c>
      <c r="GW31" s="13">
        <v>0.216007592178312</v>
      </c>
      <c r="GX31" s="13"/>
      <c r="GY31" s="13">
        <v>0.10346568288335049</v>
      </c>
      <c r="GZ31" s="13">
        <v>0.29963604784843501</v>
      </c>
      <c r="HA31" s="13">
        <v>9.2871945871157741E-2</v>
      </c>
      <c r="HB31" s="13">
        <v>0.13330383595447251</v>
      </c>
      <c r="HC31" s="13">
        <v>3.28980528977065</v>
      </c>
      <c r="HD31" s="13">
        <v>0.21248681622633997</v>
      </c>
      <c r="HE31" s="13">
        <v>4.675915876917075E-2</v>
      </c>
      <c r="HF31" s="13">
        <v>1.43420180158186E-2</v>
      </c>
      <c r="HG31" s="13">
        <v>0.10372728978887799</v>
      </c>
      <c r="HH31" s="13">
        <v>1.9992865559655751E-2</v>
      </c>
      <c r="HI31" s="13"/>
      <c r="HJ31" s="13"/>
      <c r="HK31" s="13">
        <v>9.5847100719962247E-3</v>
      </c>
      <c r="HL31" s="13">
        <v>0.75912813750700003</v>
      </c>
      <c r="HM31" s="13">
        <v>6.5160056373294251E-2</v>
      </c>
      <c r="HN31" s="13"/>
      <c r="HO31" s="13">
        <v>1.46653464652583E-2</v>
      </c>
      <c r="HP31" s="13">
        <v>5.0991446465507254E-2</v>
      </c>
      <c r="HQ31" s="13">
        <v>0.14487580877170275</v>
      </c>
      <c r="HR31" s="13"/>
      <c r="HS31" s="13">
        <v>3.325275960473725</v>
      </c>
      <c r="HT31" s="13">
        <v>0.45260776472324749</v>
      </c>
      <c r="HU31" s="13">
        <v>6.8372376807305249E-2</v>
      </c>
      <c r="HV31" s="13">
        <v>0.11019722873600898</v>
      </c>
      <c r="HW31" s="13">
        <v>5.0104725365266743E-2</v>
      </c>
      <c r="HX31" s="13">
        <v>0.12734256480977899</v>
      </c>
      <c r="HY31" s="13">
        <v>0.17121739748704073</v>
      </c>
      <c r="HZ31" s="13">
        <v>0.69105743789697749</v>
      </c>
      <c r="IA31" s="13"/>
      <c r="IB31" s="13"/>
      <c r="IC31" s="13">
        <v>0.10137221744210549</v>
      </c>
      <c r="ID31" s="13">
        <v>2.4170402391367977E-2</v>
      </c>
      <c r="IE31" s="13"/>
      <c r="IF31" s="13"/>
      <c r="IG31" s="13"/>
      <c r="IH31" s="13">
        <v>2.3038905366648349E-2</v>
      </c>
      <c r="II31" s="13">
        <v>0.11766162786678851</v>
      </c>
      <c r="IJ31" s="13"/>
      <c r="IK31" s="13">
        <v>2.0221581218344176E-3</v>
      </c>
      <c r="IL31" s="13">
        <v>1.2082636865307275E-2</v>
      </c>
      <c r="IM31" s="13">
        <v>7.6764591596725999E-3</v>
      </c>
      <c r="IN31" s="13">
        <v>3.6551127301731497E-3</v>
      </c>
      <c r="IO31" s="13">
        <v>8.7359490732384741E-3</v>
      </c>
      <c r="IP31" s="13">
        <v>1.6488317444987324E-2</v>
      </c>
      <c r="IQ31" s="13">
        <v>6.2457450531986744E-2</v>
      </c>
      <c r="IR31" s="13">
        <v>5.6850543919615996E-3</v>
      </c>
      <c r="IS31" s="13">
        <v>3.2305986546665999E-3</v>
      </c>
      <c r="IT31" s="13">
        <v>0.42102388671944002</v>
      </c>
      <c r="IU31" s="13">
        <v>2.8341212390891001E-2</v>
      </c>
      <c r="IV31" s="13">
        <v>3.9798921766205503E-3</v>
      </c>
      <c r="IW31" s="13">
        <v>7.7706937921447755E-3</v>
      </c>
      <c r="IX31" s="13">
        <v>9.2358777054910492E-3</v>
      </c>
      <c r="IY31" s="13">
        <v>5.0654924401482247E-2</v>
      </c>
      <c r="IZ31" s="13">
        <v>7.0108455565303748E-2</v>
      </c>
      <c r="JA31" s="13">
        <v>2.7704361114201251E-3</v>
      </c>
      <c r="JB31" s="13">
        <v>3.7414001523597251E-2</v>
      </c>
      <c r="JC31" s="13">
        <v>8.310708189972224E-2</v>
      </c>
      <c r="JD31" s="13">
        <v>6.1730299857386999E-3</v>
      </c>
      <c r="JE31" s="13">
        <v>1.5504554430843925E-2</v>
      </c>
      <c r="JF31" s="13">
        <v>0.15306061452792674</v>
      </c>
      <c r="JG31" s="13">
        <v>1.22363726906072E-2</v>
      </c>
      <c r="JH31" s="13">
        <v>1.0071711695900199E-2</v>
      </c>
      <c r="JI31" s="13">
        <v>4.7757865513787003E-2</v>
      </c>
      <c r="JJ31" s="13">
        <v>7.0918639978765508E-3</v>
      </c>
      <c r="JK31" s="13">
        <v>9.6680564556015248E-3</v>
      </c>
      <c r="JL31" s="13">
        <v>3.7193677107759747E-2</v>
      </c>
      <c r="JM31" s="13">
        <v>2.5101963444342502E-2</v>
      </c>
      <c r="JN31" s="13">
        <v>3.6332315927516496E-3</v>
      </c>
      <c r="JO31" s="13">
        <v>0.40559255402553002</v>
      </c>
      <c r="JP31" s="13">
        <v>2.7195038942969003E-2</v>
      </c>
      <c r="JQ31" s="13">
        <v>4.4144689643549496E-3</v>
      </c>
      <c r="JR31" s="13">
        <v>7.7091978193347E-3</v>
      </c>
      <c r="JS31" s="13">
        <v>1.4387186277938774E-2</v>
      </c>
      <c r="JT31" s="13">
        <v>0.27611858082202001</v>
      </c>
      <c r="JU31" s="13">
        <v>1.0126501813918876</v>
      </c>
      <c r="JV31" s="13">
        <v>2.9884317596286753E-2</v>
      </c>
      <c r="JW31" s="13">
        <v>4.1695445262454001E-2</v>
      </c>
      <c r="JX31" s="13">
        <v>8.7602447225282001E-2</v>
      </c>
      <c r="JY31" s="13">
        <v>0.77620614717552749</v>
      </c>
      <c r="JZ31" s="13">
        <v>9.0477346892730251E-2</v>
      </c>
      <c r="KA31" s="13">
        <v>1.0996878789123974E-2</v>
      </c>
      <c r="KB31" s="13">
        <v>2.4834222284360948E-2</v>
      </c>
      <c r="KC31" s="13">
        <v>3.9842808198470497E-2</v>
      </c>
      <c r="KD31" s="13">
        <v>0.14277599713757977</v>
      </c>
      <c r="KE31" s="13">
        <v>1.3927575144003526</v>
      </c>
      <c r="KF31" s="13">
        <v>3.8110751177297501E-2</v>
      </c>
      <c r="KG31" s="13">
        <v>0.13671995275813625</v>
      </c>
      <c r="KH31" s="13">
        <v>8.0054631974982748E-2</v>
      </c>
      <c r="KI31" s="13">
        <v>0.10856515680302674</v>
      </c>
      <c r="KJ31" s="13">
        <v>3.087899991123075E-3</v>
      </c>
      <c r="KK31" s="13">
        <v>1.0764456630169525E-2</v>
      </c>
      <c r="KL31" s="13">
        <v>0.15676196193154326</v>
      </c>
      <c r="KM31" s="13">
        <v>3.5527999646798253E-3</v>
      </c>
      <c r="KN31" s="13">
        <v>1.5764031179366901E-2</v>
      </c>
      <c r="KO31" s="13">
        <v>4.0347885001324003E-2</v>
      </c>
      <c r="KP31" s="13">
        <v>2.3160039788971647E-4</v>
      </c>
      <c r="KQ31" s="13">
        <v>0.17228282286681801</v>
      </c>
      <c r="KR31" s="13">
        <v>2.2542800541993348E-2</v>
      </c>
      <c r="KS31" s="13">
        <v>7.1123394696198496E-3</v>
      </c>
      <c r="KT31" s="13">
        <v>2.117647603252245E-2</v>
      </c>
      <c r="KU31" s="13">
        <v>3.9659222704968501E-2</v>
      </c>
      <c r="KV31" s="13">
        <v>0.23617906610828152</v>
      </c>
      <c r="KW31" s="13">
        <v>0.77005895743612252</v>
      </c>
      <c r="KX31" s="13">
        <v>2.898717986180525E-2</v>
      </c>
      <c r="KY31" s="13">
        <v>0.29318941424102501</v>
      </c>
      <c r="KZ31" s="13">
        <v>0.80049492107271991</v>
      </c>
      <c r="LA31" s="13">
        <v>8.7670907373399748E-2</v>
      </c>
      <c r="LB31" s="13">
        <v>9.1222703917349761E-3</v>
      </c>
      <c r="LC31" s="13">
        <v>2.6544302380057998E-2</v>
      </c>
      <c r="LD31" s="13">
        <v>2.0135682004153499E-2</v>
      </c>
      <c r="LE31" s="13">
        <v>2.4525838141371326E-3</v>
      </c>
      <c r="LF31" s="13">
        <v>0.10244492061007826</v>
      </c>
      <c r="LG31" s="13">
        <v>1.1465067554365551E-2</v>
      </c>
      <c r="LH31" s="13">
        <v>3.129625268429425E-3</v>
      </c>
      <c r="LI31" s="13">
        <v>8.0891403004603752E-3</v>
      </c>
      <c r="LJ31" s="13">
        <v>1.3294003697996427E-2</v>
      </c>
      <c r="LK31" s="13">
        <v>8.837767444972125E-2</v>
      </c>
      <c r="LL31" s="13">
        <v>1.4360109087131401</v>
      </c>
      <c r="LM31" s="13">
        <v>7.8477973945171503E-2</v>
      </c>
      <c r="LN31" s="13">
        <v>8.4028927031139761E-2</v>
      </c>
      <c r="LO31" s="13">
        <v>0.22495802304020024</v>
      </c>
      <c r="LP31" s="13">
        <v>9.8219936998057006E-2</v>
      </c>
      <c r="LQ31" s="13">
        <v>4.9347201787507497E-2</v>
      </c>
      <c r="LR31" s="13">
        <v>1.5019668095554099E-3</v>
      </c>
      <c r="LS31" s="13">
        <v>0.29904510467761497</v>
      </c>
      <c r="LT31" s="13">
        <v>3.5862536888033501E-2</v>
      </c>
      <c r="LU31" s="13">
        <v>1.1676233638871649E-2</v>
      </c>
      <c r="LV31" s="13">
        <v>2.47545175781342E-2</v>
      </c>
      <c r="LW31" s="13">
        <v>5.466352279740725E-2</v>
      </c>
      <c r="LX31" s="13">
        <v>0.3527205995293925</v>
      </c>
      <c r="LY31" s="13">
        <v>7.6995013486897745</v>
      </c>
      <c r="LZ31" s="13">
        <v>0.33322374539805</v>
      </c>
      <c r="MA31" s="13">
        <v>4.5643995291110753E-2</v>
      </c>
      <c r="MB31" s="13">
        <v>0.33354857174882252</v>
      </c>
      <c r="MC31" s="13">
        <v>0.69926122363070253</v>
      </c>
      <c r="MD31" s="13">
        <v>6.805669612155299E-2</v>
      </c>
      <c r="ME31" s="13">
        <v>0.25223960214634999</v>
      </c>
      <c r="MF31" s="13">
        <v>6.4474235968662252E-4</v>
      </c>
      <c r="MG31" s="13">
        <v>5.5507378830513501E-2</v>
      </c>
      <c r="MH31" s="13">
        <v>3.9290809976793004E-2</v>
      </c>
      <c r="MI31" s="13">
        <v>2.1827604118464625E-3</v>
      </c>
      <c r="MJ31" s="13">
        <v>6.2807909932645744E-3</v>
      </c>
      <c r="MK31" s="13">
        <v>1.1533197872203525E-2</v>
      </c>
      <c r="ML31" s="13">
        <v>1.1609835538980474E-2</v>
      </c>
      <c r="MM31" s="13">
        <v>1.21086914659471E-2</v>
      </c>
      <c r="MN31" s="13"/>
      <c r="MO31" s="13"/>
      <c r="MP31" s="13"/>
      <c r="MQ31" s="13">
        <v>6.0101179758325247E-3</v>
      </c>
      <c r="MR31" s="13">
        <v>1.0198632960142626E-2</v>
      </c>
      <c r="MS31" s="13">
        <v>7.9028932949507247E-3</v>
      </c>
      <c r="MT31" s="13">
        <v>1.1845149673618376E-2</v>
      </c>
      <c r="MU31" s="13">
        <v>5.2353725294687001E-2</v>
      </c>
      <c r="MV31" s="13">
        <v>2.6501924982282748E-2</v>
      </c>
      <c r="MW31" s="13">
        <v>2.9746918326123252E-3</v>
      </c>
      <c r="MX31" s="13">
        <v>1.4640750882376199E-3</v>
      </c>
      <c r="MY31" s="13">
        <v>3.0800985000037251E-2</v>
      </c>
      <c r="MZ31" s="13">
        <v>4.2365884104449504E-2</v>
      </c>
      <c r="NA31" s="13">
        <v>7.7913053585093248E-3</v>
      </c>
      <c r="NB31" s="13">
        <v>1.5741869082899075E-2</v>
      </c>
      <c r="NC31" s="13">
        <v>0.27281369125570748</v>
      </c>
      <c r="ND31" s="13">
        <v>0.14362363665998451</v>
      </c>
      <c r="NE31" s="13">
        <v>1.3094860614765049E-2</v>
      </c>
      <c r="NF31" s="13">
        <v>1.9322385150612225E-2</v>
      </c>
      <c r="NG31" s="13"/>
      <c r="NH31" s="13">
        <v>5.2295289408246001E-2</v>
      </c>
      <c r="NI31" s="13">
        <v>5.2405555602668494E-3</v>
      </c>
      <c r="NJ31" s="13">
        <v>3.4172544173834501E-3</v>
      </c>
      <c r="NK31" s="13">
        <v>2.9223368292979751E-2</v>
      </c>
      <c r="NL31" s="13">
        <v>2.59137674488235E-2</v>
      </c>
      <c r="NM31" s="13"/>
      <c r="NN31" s="13">
        <v>1.1719720537299274E-2</v>
      </c>
      <c r="NO31" s="13">
        <v>1.3751973739153925E-2</v>
      </c>
      <c r="NP31" s="13">
        <v>1.0115151590899974E-2</v>
      </c>
      <c r="NQ31" s="13">
        <v>2.3321698772378323E-2</v>
      </c>
      <c r="NR31" s="13">
        <v>1.3959295421609474</v>
      </c>
      <c r="NS31" s="13">
        <v>0.71154486325076249</v>
      </c>
      <c r="NT31" s="13">
        <v>7.4022147045830506E-3</v>
      </c>
      <c r="NU31" s="13">
        <v>1.691592031981615E-2</v>
      </c>
      <c r="NV31" s="13">
        <v>2.0514877253104725E-2</v>
      </c>
      <c r="NW31" s="13">
        <v>0.21587965494266123</v>
      </c>
      <c r="NX31" s="13">
        <v>4.1461677449406001E-2</v>
      </c>
      <c r="NY31" s="13">
        <v>8.93428114464845E-3</v>
      </c>
      <c r="NZ31" s="13">
        <v>4.8118673572241999E-3</v>
      </c>
      <c r="OA31" s="13">
        <v>4.4627107345701751E-2</v>
      </c>
      <c r="OB31" s="13">
        <v>0.63171897629784002</v>
      </c>
      <c r="OC31" s="13">
        <v>0.42543869907322251</v>
      </c>
      <c r="OD31" s="13">
        <v>2.1296566256002826E-2</v>
      </c>
      <c r="OE31" s="13">
        <v>2.8946088333071752E-2</v>
      </c>
      <c r="OF31" s="13">
        <v>1.9209221280480277E-3</v>
      </c>
      <c r="OG31" s="13">
        <v>3.9418057743610499E-2</v>
      </c>
      <c r="OH31" s="13">
        <v>2.6625812050327002E-2</v>
      </c>
      <c r="OI31" s="13">
        <v>2.0577044069167001E-2</v>
      </c>
      <c r="OJ31" s="13">
        <v>0.1071026971466735</v>
      </c>
      <c r="OK31" s="13">
        <v>8.8980762822779003E-2</v>
      </c>
      <c r="OL31" s="13">
        <v>4.7812943504110502E-3</v>
      </c>
      <c r="OM31" s="13">
        <v>9.6481248690412996E-2</v>
      </c>
      <c r="ON31" s="13">
        <v>0.74054375252653504</v>
      </c>
      <c r="OO31" s="13">
        <v>3.253275878430275E-2</v>
      </c>
      <c r="OP31" s="13">
        <v>2.9845900059605752E-2</v>
      </c>
      <c r="OQ31" s="13">
        <v>5.3589100306130996E-2</v>
      </c>
      <c r="OR31" s="13">
        <v>4.7090682012090254E-2</v>
      </c>
      <c r="OS31" s="13">
        <v>1.1271422517523826E-2</v>
      </c>
      <c r="OT31" s="13">
        <v>9.5103731154479496E-2</v>
      </c>
      <c r="OU31" s="13">
        <v>0.38119488434446003</v>
      </c>
      <c r="OV31" s="13">
        <v>7.481196080119025E-2</v>
      </c>
      <c r="OW31" s="13">
        <v>7.8047318616707249E-3</v>
      </c>
      <c r="OX31" s="13">
        <v>1.0256378434264224</v>
      </c>
      <c r="OY31" s="13">
        <v>3.5804105510535998E-2</v>
      </c>
      <c r="OZ31" s="13">
        <v>2.8507600945792001E-2</v>
      </c>
      <c r="PA31" s="13">
        <v>7.1737912726268754E-2</v>
      </c>
      <c r="PB31" s="13">
        <v>0.10166610898109001</v>
      </c>
      <c r="PC31" s="13">
        <v>1.4547161751247675</v>
      </c>
      <c r="PD31" s="13">
        <v>0.100372428302309</v>
      </c>
      <c r="PE31" s="13">
        <v>1.5071241373616002E-2</v>
      </c>
      <c r="PF31" s="13">
        <v>0.19607725797043449</v>
      </c>
      <c r="PG31" s="13">
        <v>0.2300254756577535</v>
      </c>
      <c r="PH31" s="13">
        <v>9.1212300219419756E-2</v>
      </c>
      <c r="PI31" s="13">
        <v>0.44755879121463249</v>
      </c>
      <c r="PJ31" s="13">
        <v>3.0508994049695999</v>
      </c>
      <c r="PK31" s="13">
        <v>0.19543079091836152</v>
      </c>
      <c r="PL31" s="13">
        <v>4.6756514208819003E-2</v>
      </c>
      <c r="PM31" s="13">
        <v>0.4691679280361275</v>
      </c>
      <c r="PN31" s="13">
        <v>9.5009024433789252E-2</v>
      </c>
      <c r="PO31" s="13">
        <v>0.66661468340137497</v>
      </c>
      <c r="PP31" s="13">
        <v>0.193178059967654</v>
      </c>
      <c r="PQ31" s="13">
        <v>8.2286017377760506E-2</v>
      </c>
      <c r="PR31" s="13">
        <v>0.88354017788613493</v>
      </c>
      <c r="PS31" s="13">
        <v>3.7058069577134999E-2</v>
      </c>
      <c r="PT31" s="13">
        <v>3.4380325858489005E-2</v>
      </c>
      <c r="PU31" s="13">
        <v>6.3148086588629498E-4</v>
      </c>
      <c r="PV31" s="13">
        <v>7.777026272026375E-4</v>
      </c>
      <c r="PW31" s="13">
        <v>8.4951140636943252E-4</v>
      </c>
      <c r="PX31" s="13">
        <v>9.0641647665255245E-4</v>
      </c>
      <c r="PY31" s="13">
        <v>1.1677100979677975E-3</v>
      </c>
      <c r="PZ31" s="13">
        <v>1.8522678411576302E-3</v>
      </c>
      <c r="QA31" s="13">
        <v>2.158528878084545E-3</v>
      </c>
      <c r="QB31" s="13">
        <v>2.9765568945091499E-3</v>
      </c>
      <c r="QC31" s="13">
        <v>2.3452957827004199E-3</v>
      </c>
      <c r="QD31" s="13">
        <v>2.7356835775835748E-3</v>
      </c>
      <c r="QE31" s="13">
        <v>2.9413534802127999E-3</v>
      </c>
      <c r="QF31" s="13">
        <v>1.736162852149805E-3</v>
      </c>
      <c r="QG31" s="13">
        <v>1.12511112206356E-3</v>
      </c>
      <c r="QH31" s="13">
        <v>6.8448878608300253E-4</v>
      </c>
      <c r="QI31" s="13">
        <v>3.7000637141793753E-3</v>
      </c>
      <c r="QJ31" s="13">
        <v>3.0101014633647253E-3</v>
      </c>
      <c r="QK31" s="13">
        <v>4.3702932170197996E-4</v>
      </c>
      <c r="QL31" s="13">
        <v>4.8758659130882247E-4</v>
      </c>
      <c r="QM31" s="13">
        <v>1.8406381505639776E-3</v>
      </c>
      <c r="QN31" s="13">
        <v>2.0341224441975175E-3</v>
      </c>
      <c r="QO31" s="13">
        <v>4.8445316051591251E-3</v>
      </c>
      <c r="QP31" s="13">
        <v>1.02944079871433E-2</v>
      </c>
      <c r="QQ31" s="13">
        <v>1.23294329908913E-3</v>
      </c>
      <c r="QR31" s="13">
        <v>9.756484455865324E-3</v>
      </c>
      <c r="QS31" s="13">
        <v>6.4226643585003004E-3</v>
      </c>
      <c r="QT31" s="13">
        <v>5.9522950102529251E-4</v>
      </c>
      <c r="QU31" s="13">
        <v>8.2863984830733248E-3</v>
      </c>
      <c r="QV31" s="13">
        <v>7.7399923344929249E-3</v>
      </c>
      <c r="QW31" s="13">
        <v>6.1772034942700746E-3</v>
      </c>
      <c r="QX31" s="13">
        <v>6.6111255244751003E-3</v>
      </c>
      <c r="QY31" s="13">
        <v>2.5881633777352E-3</v>
      </c>
      <c r="QZ31" s="13">
        <v>1.8437872188775427E-2</v>
      </c>
      <c r="RA31" s="13">
        <v>1.3233139496533125E-2</v>
      </c>
      <c r="RB31" s="13">
        <v>9.6513167888142746E-4</v>
      </c>
      <c r="RC31" s="13">
        <v>2.1893865852509924E-3</v>
      </c>
      <c r="RD31" s="13">
        <v>1.8138186328381899E-3</v>
      </c>
      <c r="RE31" s="13">
        <v>4.9462628082256503E-3</v>
      </c>
      <c r="RF31" s="13">
        <v>6.5168634990470254E-3</v>
      </c>
      <c r="RG31" s="13">
        <v>3.3498505940350752E-3</v>
      </c>
      <c r="RH31" s="13">
        <v>1.7229076876429275E-3</v>
      </c>
      <c r="RI31" s="13">
        <v>1.7854498190466724E-4</v>
      </c>
      <c r="RJ31" s="13">
        <v>4.1364678848244756E-4</v>
      </c>
      <c r="RK31" s="13">
        <v>3.7675339594895252E-3</v>
      </c>
      <c r="RL31" s="13">
        <v>4.7032374106653254E-3</v>
      </c>
      <c r="RM31" s="13">
        <v>1.1947991498958725E-3</v>
      </c>
      <c r="RN31" s="13">
        <v>4.1328039015978502E-3</v>
      </c>
      <c r="RO31" s="13">
        <v>2.3317607847733552E-3</v>
      </c>
      <c r="RP31" s="13">
        <v>2.0607303324703423E-3</v>
      </c>
      <c r="RQ31" s="13">
        <v>1.0152746264788026E-2</v>
      </c>
      <c r="RR31" s="13">
        <v>6.4843559026770744E-3</v>
      </c>
      <c r="RS31" s="13">
        <v>4.8213457344355247E-4</v>
      </c>
      <c r="RT31" s="13">
        <v>6.9593298928075E-4</v>
      </c>
      <c r="RU31" s="13">
        <v>1.9115741809379524E-2</v>
      </c>
      <c r="RV31" s="13">
        <v>3.2639939354069752E-2</v>
      </c>
      <c r="RW31" s="13">
        <v>1.1454929456704425E-2</v>
      </c>
      <c r="RX31" s="13">
        <v>1.7257431810343501E-3</v>
      </c>
      <c r="RY31" s="13">
        <v>2.2319748097963901E-2</v>
      </c>
      <c r="RZ31" s="13">
        <v>1.9226922479934926E-2</v>
      </c>
      <c r="SA31" s="13">
        <v>3.3151472703024251E-2</v>
      </c>
      <c r="SB31" s="13">
        <v>1.3235908133659425E-2</v>
      </c>
      <c r="SC31" s="13">
        <v>2.0398465374000599E-2</v>
      </c>
      <c r="SD31" s="13">
        <v>6.992003172276276E-2</v>
      </c>
      <c r="SE31" s="13">
        <v>5.9820043033470256E-4</v>
      </c>
      <c r="SF31" s="13">
        <v>7.6624745244671E-2</v>
      </c>
      <c r="SG31" s="13">
        <v>2.3380514922751649E-3</v>
      </c>
      <c r="SH31" s="13">
        <v>3.2342422046353751E-3</v>
      </c>
      <c r="SI31" s="13">
        <v>7.6976660010087249E-3</v>
      </c>
      <c r="SJ31" s="13">
        <v>2.3296768327378176E-2</v>
      </c>
      <c r="SK31" s="13">
        <v>4.5222708084784995E-3</v>
      </c>
      <c r="SL31" s="13">
        <v>4.6351927593115502E-2</v>
      </c>
      <c r="SM31" s="13">
        <v>2.2755282313692751E-2</v>
      </c>
      <c r="SN31" s="13">
        <v>7.3500643069620494E-3</v>
      </c>
      <c r="SO31" s="13">
        <v>4.601892629004725E-4</v>
      </c>
      <c r="SP31" s="13">
        <v>7.0624565483232995E-4</v>
      </c>
      <c r="SQ31" s="13">
        <v>1.1399052674486725E-3</v>
      </c>
      <c r="SR31" s="13">
        <v>7.3575102885643506E-3</v>
      </c>
      <c r="SS31" s="13">
        <v>1.2827816544853373E-2</v>
      </c>
      <c r="ST31" s="13">
        <v>4.5415988488077498E-3</v>
      </c>
      <c r="SU31" s="13">
        <v>2.2870686424291123E-3</v>
      </c>
      <c r="SV31" s="13">
        <v>1.2078736189278E-3</v>
      </c>
      <c r="SW31" s="13">
        <v>2.0375118307053549E-4</v>
      </c>
      <c r="SX31" s="13">
        <v>4.73441766427065E-4</v>
      </c>
      <c r="SY31" s="13">
        <v>4.5692635597030501E-4</v>
      </c>
      <c r="SZ31" s="13">
        <v>2.2141011762611277E-3</v>
      </c>
      <c r="TA31" s="13">
        <v>6.9079960706428991E-3</v>
      </c>
      <c r="TB31" s="13">
        <v>1.3997179815112077E-2</v>
      </c>
      <c r="TC31" s="13">
        <v>4.6682633919811999E-3</v>
      </c>
      <c r="TD31" s="13">
        <v>1.0210064672982199E-2</v>
      </c>
      <c r="TE31" s="13">
        <v>7.0793909618457997E-3</v>
      </c>
      <c r="TF31" s="13">
        <v>1.0896341725002399E-2</v>
      </c>
      <c r="TG31" s="13">
        <v>9.6527700230527747E-3</v>
      </c>
      <c r="TH31" s="13">
        <v>3.0151248672947252E-2</v>
      </c>
      <c r="TI31" s="13">
        <v>2.4146079439215625E-3</v>
      </c>
      <c r="TJ31" s="13">
        <v>3.285912909134775E-2</v>
      </c>
      <c r="TK31" s="13">
        <v>1.3258308780056275E-3</v>
      </c>
      <c r="TL31" s="13">
        <v>2.6966868248532753E-3</v>
      </c>
      <c r="TM31" s="13">
        <v>3.279090951160875E-3</v>
      </c>
      <c r="TN31" s="13">
        <v>1.7234699463953302E-2</v>
      </c>
      <c r="TO31" s="13">
        <v>3.7096192800499502E-3</v>
      </c>
      <c r="TP31" s="13">
        <v>2.7996180558623499E-4</v>
      </c>
      <c r="TQ31" s="13">
        <v>5.1381348985177005E-4</v>
      </c>
      <c r="TR31" s="13">
        <v>3.8867841868908751E-3</v>
      </c>
      <c r="TS31" s="13">
        <v>4.9938234912826748E-3</v>
      </c>
      <c r="TT31" s="13">
        <v>7.7761369496831004E-2</v>
      </c>
      <c r="TU31" s="13">
        <v>4.333511585597475E-3</v>
      </c>
      <c r="TV31" s="13">
        <v>9.0022539242077745E-3</v>
      </c>
      <c r="TW31" s="13">
        <v>4.9636933637621498E-2</v>
      </c>
      <c r="TX31" s="13">
        <v>1.958819226825045E-3</v>
      </c>
      <c r="TY31" s="13">
        <v>8.4922916586938998E-2</v>
      </c>
      <c r="TZ31" s="13">
        <v>2.7464017377499751E-3</v>
      </c>
      <c r="UA31" s="13">
        <v>0.11969014209574876</v>
      </c>
      <c r="UB31" s="13">
        <v>0.15622168404745324</v>
      </c>
      <c r="UC31" s="13">
        <v>4.7751815096592747E-3</v>
      </c>
      <c r="UD31" s="13">
        <v>0.31745579256876499</v>
      </c>
      <c r="UE31" s="13">
        <v>5.4986940884892994E-3</v>
      </c>
      <c r="UF31" s="13">
        <v>2.0951552914337773E-3</v>
      </c>
      <c r="UG31" s="13">
        <v>1.460337662516655E-2</v>
      </c>
      <c r="UH31" s="13">
        <v>5.9170946212256506E-2</v>
      </c>
      <c r="UI31" s="13">
        <v>2.9958678822418251E-2</v>
      </c>
      <c r="UJ31" s="13">
        <v>0.25640067468773753</v>
      </c>
      <c r="UK31" s="13">
        <v>1.6311241687820177E-3</v>
      </c>
      <c r="UL31" s="13">
        <v>0.19012642086557849</v>
      </c>
      <c r="UM31" s="13">
        <v>3.2124254706297498E-2</v>
      </c>
      <c r="UN31" s="13">
        <v>1.00087286161267E-3</v>
      </c>
      <c r="UO31" s="13">
        <v>2.2335380430793376E-3</v>
      </c>
      <c r="UP31" s="13">
        <v>2.4235158327917598E-3</v>
      </c>
      <c r="UQ31" s="13">
        <v>7.2330383969656502E-3</v>
      </c>
      <c r="UR31" s="13">
        <v>4.7682445174948254E-2</v>
      </c>
      <c r="US31" s="13">
        <v>3.7790396076048248E-2</v>
      </c>
      <c r="UT31" s="13">
        <v>1.42477179500717E-2</v>
      </c>
      <c r="UU31" s="13">
        <v>3.6005475011090748E-3</v>
      </c>
      <c r="UV31" s="13">
        <v>5.4151342626380253E-3</v>
      </c>
      <c r="UW31" s="13">
        <v>3.7670521940666001E-4</v>
      </c>
      <c r="UX31" s="13">
        <v>5.7057568835787247E-4</v>
      </c>
      <c r="UY31" s="13">
        <v>5.9247690270216504E-3</v>
      </c>
      <c r="UZ31" s="13">
        <v>7.1746113673326253E-3</v>
      </c>
      <c r="VA31" s="13">
        <v>3.8418565414126749E-3</v>
      </c>
      <c r="VB31" s="13">
        <v>2.2171533839244425E-3</v>
      </c>
      <c r="VC31" s="13">
        <v>1.042405605903775E-3</v>
      </c>
      <c r="VD31" s="13">
        <v>4.9188130768429493E-4</v>
      </c>
      <c r="VE31" s="13">
        <v>1.74109842019025E-3</v>
      </c>
      <c r="VF31" s="13">
        <v>8.6692182840791242E-3</v>
      </c>
      <c r="VG31" s="13">
        <v>8.7386321281380502E-3</v>
      </c>
      <c r="VH31" s="13">
        <v>2.7503832294457249E-3</v>
      </c>
      <c r="VI31" s="13">
        <v>9.0736201569981238E-3</v>
      </c>
      <c r="VJ31" s="13">
        <v>2.2641680859734177E-2</v>
      </c>
      <c r="VK31" s="13">
        <v>3.0734355511259248E-2</v>
      </c>
      <c r="VL31" s="13">
        <v>1.5131042263161251E-2</v>
      </c>
      <c r="VM31" s="13">
        <v>1.1124476173034725E-2</v>
      </c>
      <c r="VN31" s="13">
        <v>9.6515466218695001E-2</v>
      </c>
      <c r="VO31" s="13">
        <v>1.1828906462352225E-3</v>
      </c>
      <c r="VP31" s="13">
        <v>4.4827048899203749E-3</v>
      </c>
      <c r="VQ31" s="13">
        <v>4.6487302946672748E-2</v>
      </c>
      <c r="VR31" s="13">
        <v>2.77345821117285E-3</v>
      </c>
      <c r="VS31" s="13">
        <v>9.9700341045981002E-3</v>
      </c>
      <c r="VT31" s="13">
        <v>2.3816715438989373E-4</v>
      </c>
      <c r="VU31" s="13">
        <v>1.4409211819982699E-3</v>
      </c>
      <c r="VV31" s="13">
        <v>7.5228080881845748E-3</v>
      </c>
      <c r="VW31" s="13">
        <v>5.2763261979483249E-3</v>
      </c>
      <c r="VX31" s="13">
        <v>1.4092708874803225E-3</v>
      </c>
      <c r="VY31" s="13">
        <v>3.89843399916285E-4</v>
      </c>
      <c r="VZ31" s="13">
        <v>1.656337436588095E-3</v>
      </c>
      <c r="WA31" s="13">
        <v>1.0117898368298323E-3</v>
      </c>
      <c r="WB31" s="13">
        <v>2.2000624130353425E-3</v>
      </c>
      <c r="WC31" s="13">
        <v>3.4101282154405999E-3</v>
      </c>
      <c r="WD31" s="13">
        <v>6.0080896513304497E-4</v>
      </c>
      <c r="WE31" s="13">
        <v>1.8495104107597728E-2</v>
      </c>
      <c r="WF31" s="13">
        <v>2.8707008782944249E-3</v>
      </c>
      <c r="WG31" s="13">
        <v>2.2181402417264476E-2</v>
      </c>
      <c r="WH31" s="13">
        <v>1.9945158377151426E-2</v>
      </c>
      <c r="WI31" s="13">
        <v>2.0408259981703025E-3</v>
      </c>
      <c r="WJ31" s="13">
        <v>3.1746276906896749E-3</v>
      </c>
      <c r="WK31" s="13">
        <v>9.51209045894175E-3</v>
      </c>
      <c r="WL31" s="13">
        <v>0.27639273948683252</v>
      </c>
      <c r="WM31" s="13">
        <v>2.9036232580578247E-2</v>
      </c>
      <c r="WN31" s="13">
        <v>2.5863909349054248E-2</v>
      </c>
      <c r="WO31" s="13">
        <v>0.63835181857462497</v>
      </c>
      <c r="WP31" s="13">
        <v>2.641423694038675E-3</v>
      </c>
      <c r="WQ31" s="13">
        <v>1.2163646769793375E-3</v>
      </c>
      <c r="WR31" s="13">
        <v>1.9612210182405148E-2</v>
      </c>
      <c r="WS31" s="13">
        <v>3.0278698106599999E-3</v>
      </c>
      <c r="WT31" s="13">
        <v>9.6733212934191747E-3</v>
      </c>
      <c r="WU31" s="13">
        <v>5.2097886370733745E-2</v>
      </c>
      <c r="WV31" s="13">
        <v>0.59443411425897996</v>
      </c>
      <c r="WW31" s="13">
        <v>7.4304022548101504E-3</v>
      </c>
      <c r="WX31" s="13">
        <v>1.0451205041819074</v>
      </c>
      <c r="WY31" s="13">
        <v>6.522196164545975E-2</v>
      </c>
      <c r="WZ31" s="13">
        <v>4.7249197365906495E-4</v>
      </c>
      <c r="XA31" s="13">
        <v>4.9950360043177493E-4</v>
      </c>
      <c r="XB31" s="13">
        <v>1.2430355201720349E-2</v>
      </c>
      <c r="XC31" s="13">
        <v>2.2530775503639074E-2</v>
      </c>
      <c r="XD31" s="13">
        <v>4.3692072618780496E-3</v>
      </c>
      <c r="XE31" s="13">
        <v>4.1347600076374754E-4</v>
      </c>
      <c r="XF31" s="13">
        <v>6.7282651175797998E-3</v>
      </c>
      <c r="XG31" s="13">
        <v>9.6811700119849263E-3</v>
      </c>
      <c r="XH31" s="13">
        <v>9.3619910196702752E-2</v>
      </c>
      <c r="XI31" s="13">
        <v>1.6535300080965875E-3</v>
      </c>
      <c r="XJ31" s="13">
        <v>0.24413619021857227</v>
      </c>
      <c r="XK31" s="13">
        <v>9.2866068038214497E-2</v>
      </c>
      <c r="XL31" s="13">
        <v>9.6930997621349508E-3</v>
      </c>
      <c r="XM31" s="13">
        <v>1.2564048187830227E-2</v>
      </c>
      <c r="XN31" s="13">
        <v>2.5288574505821247E-2</v>
      </c>
      <c r="XO31" s="13">
        <v>1.2915647372813549E-3</v>
      </c>
      <c r="XP31" s="13">
        <v>4.8073983131421505E-4</v>
      </c>
      <c r="XQ31" s="13">
        <v>6.3211942683044002E-4</v>
      </c>
      <c r="XR31" s="13">
        <v>2.2346086193971125E-3</v>
      </c>
      <c r="XS31" s="13">
        <v>2.1078677887848275E-2</v>
      </c>
      <c r="XT31" s="13">
        <v>3.1360169469603752E-2</v>
      </c>
      <c r="XU31" s="13">
        <v>2.4617890701545526E-2</v>
      </c>
      <c r="XV31" s="13">
        <v>1.4054632464005226E-2</v>
      </c>
      <c r="XW31" s="13">
        <v>1.7248453608825726E-2</v>
      </c>
      <c r="XX31" s="13">
        <v>5.4318390684689249E-3</v>
      </c>
      <c r="XY31" s="13">
        <v>1.3910781086142025E-3</v>
      </c>
      <c r="XZ31" s="13">
        <v>9.5180918627739745E-4</v>
      </c>
      <c r="YA31" s="13">
        <v>5.1706276234657995E-3</v>
      </c>
      <c r="YB31" s="13">
        <v>4.6229360326394495E-3</v>
      </c>
      <c r="YC31" s="13">
        <v>3.2968669594614251E-3</v>
      </c>
      <c r="YD31" s="13">
        <v>4.0926885638093999E-3</v>
      </c>
      <c r="YE31" s="13">
        <v>3.8299214432769998E-3</v>
      </c>
      <c r="YF31" s="13">
        <v>1.1056062936707449E-3</v>
      </c>
      <c r="YG31" s="13">
        <v>3.6584860464131249E-4</v>
      </c>
      <c r="YH31" s="13">
        <v>7.8485550706605244E-4</v>
      </c>
      <c r="YI31" s="13">
        <v>5.6515657169041997E-4</v>
      </c>
      <c r="YJ31" s="13">
        <v>9.4642695545784752E-5</v>
      </c>
      <c r="YK31" s="13">
        <v>1.698387800646535E-3</v>
      </c>
      <c r="YL31" s="13">
        <v>2.0613161044894723E-3</v>
      </c>
      <c r="YM31" s="13">
        <v>1.4766459772989826E-3</v>
      </c>
      <c r="YN31" s="13">
        <v>2.2174489006790326E-3</v>
      </c>
      <c r="YO31" s="13">
        <v>1.0431458842821175E-2</v>
      </c>
      <c r="YP31" s="13">
        <v>2.5417133135316999E-2</v>
      </c>
      <c r="YQ31" s="13">
        <v>6.0084665840784743E-2</v>
      </c>
      <c r="YR31" s="13">
        <v>3.7165614671940501E-4</v>
      </c>
      <c r="YS31" s="13">
        <v>5.2263971835131246E-3</v>
      </c>
      <c r="YT31" s="13">
        <v>4.7601596019319747E-3</v>
      </c>
      <c r="YU31" s="13">
        <v>6.2448951826152253E-3</v>
      </c>
      <c r="YV31" s="13">
        <v>3.201466171147175E-3</v>
      </c>
      <c r="YW31" s="13">
        <v>1.0537597065820776E-3</v>
      </c>
      <c r="YX31" s="13">
        <v>1.2433541695880524E-2</v>
      </c>
      <c r="YY31" s="13">
        <v>7.8835506646567012E-4</v>
      </c>
      <c r="YZ31" s="13">
        <v>2.91808761252225E-4</v>
      </c>
      <c r="ZA31" s="13">
        <v>2.3639063368171374E-3</v>
      </c>
      <c r="ZB31" s="13">
        <v>1.4302300498840849E-3</v>
      </c>
      <c r="ZC31" s="13">
        <v>3.0160763260062501E-3</v>
      </c>
      <c r="ZD31" s="13">
        <v>1.2464380778682251E-2</v>
      </c>
      <c r="ZE31" s="13">
        <v>1.1270559657897375E-2</v>
      </c>
      <c r="ZF31" s="13">
        <v>4.3597066827261253E-3</v>
      </c>
      <c r="ZG31" s="13">
        <v>1.3402077373844926E-3</v>
      </c>
      <c r="ZH31" s="13">
        <v>2.738784356318525E-2</v>
      </c>
      <c r="ZI31" s="13">
        <v>6.9508688342988498E-2</v>
      </c>
      <c r="ZJ31" s="13">
        <v>0.132919007127866</v>
      </c>
      <c r="ZK31" s="13">
        <v>9.5918130399286498E-4</v>
      </c>
      <c r="ZL31" s="13">
        <v>5.46804669430295E-3</v>
      </c>
      <c r="ZM31" s="13">
        <v>3.7545599333836749E-2</v>
      </c>
      <c r="ZN31" s="13">
        <v>1.24194323562934E-3</v>
      </c>
      <c r="ZO31" s="13">
        <v>3.0174802910918001E-2</v>
      </c>
      <c r="ZP31" s="13">
        <v>6.198136778515425E-2</v>
      </c>
      <c r="ZQ31" s="13">
        <v>1.4212250061206225E-2</v>
      </c>
      <c r="ZR31" s="13">
        <v>2.4538001467652202</v>
      </c>
      <c r="ZS31" s="13">
        <v>1.7109791589385949E-2</v>
      </c>
      <c r="ZT31" s="13">
        <v>2.2663050803389123E-4</v>
      </c>
      <c r="ZU31" s="13">
        <v>6.6111171544501246E-2</v>
      </c>
      <c r="ZV31" s="13">
        <v>4.0715613294581496E-2</v>
      </c>
      <c r="ZW31" s="13">
        <v>2.1568644451897775E-3</v>
      </c>
      <c r="ZX31" s="13">
        <v>2.1856531428091623E-2</v>
      </c>
      <c r="ZY31" s="13">
        <v>6.3351794309736503E-2</v>
      </c>
      <c r="ZZ31" s="13">
        <v>4.0968200386397252E-3</v>
      </c>
      <c r="AAA31" s="13">
        <v>0.38099353457387003</v>
      </c>
      <c r="AAB31" s="13">
        <v>0.21257218805552053</v>
      </c>
      <c r="AAC31" s="13">
        <v>2.3742787671706673E-3</v>
      </c>
      <c r="AAD31" s="13">
        <v>1.5603385872644501E-2</v>
      </c>
      <c r="AAE31" s="13">
        <v>6.2191928935949749E-2</v>
      </c>
      <c r="AAF31" s="13">
        <v>5.1534567234824503E-2</v>
      </c>
      <c r="AAG31" s="13">
        <v>5.8707826158935499E-4</v>
      </c>
      <c r="AAH31" s="13">
        <v>1.0115004086963025E-3</v>
      </c>
      <c r="AAI31" s="13">
        <v>7.1158319954006254E-4</v>
      </c>
      <c r="AAJ31" s="13">
        <v>7.765381684317875E-3</v>
      </c>
      <c r="AAK31" s="13">
        <v>4.4947888531152752E-2</v>
      </c>
      <c r="AAL31" s="13">
        <v>1.731641635835255E-3</v>
      </c>
      <c r="AAM31" s="13">
        <v>7.4763662265929759E-2</v>
      </c>
      <c r="AAN31" s="13">
        <v>3.3183351415766497E-2</v>
      </c>
      <c r="AAO31" s="13">
        <v>3.0374188706126997E-2</v>
      </c>
      <c r="AAP31" s="13">
        <v>1.6228043026859627E-2</v>
      </c>
      <c r="AAQ31" s="13">
        <v>7.6093927472761003E-2</v>
      </c>
      <c r="AAR31" s="13">
        <v>1.2714186858683623E-2</v>
      </c>
      <c r="AAS31" s="13">
        <v>4.8853885840806994E-4</v>
      </c>
      <c r="AAT31" s="13">
        <v>5.0939781789348252E-3</v>
      </c>
      <c r="AAU31" s="13">
        <v>2.7243000042880003E-3</v>
      </c>
      <c r="AAV31" s="13">
        <v>4.3377397069988746E-3</v>
      </c>
      <c r="AAW31" s="13">
        <v>1.5630993444803877E-2</v>
      </c>
      <c r="AAX31" s="13">
        <v>2.8461842144892752E-2</v>
      </c>
      <c r="AAY31" s="13">
        <v>7.4031494860193501E-3</v>
      </c>
      <c r="AAZ31" s="13">
        <v>5.0677984102417998E-3</v>
      </c>
      <c r="ABA31" s="13">
        <v>2.3904467752986498E-2</v>
      </c>
      <c r="ABB31" s="13">
        <v>1.7519320676513999E-2</v>
      </c>
      <c r="ABC31" s="13">
        <v>2.0432009496967325E-3</v>
      </c>
      <c r="ABD31" s="13">
        <v>7.5182444900523254E-3</v>
      </c>
      <c r="ABE31" s="13">
        <v>8.5316473827226505E-4</v>
      </c>
      <c r="ABF31" s="13">
        <v>7.3547797481871499E-3</v>
      </c>
      <c r="ABG31" s="13">
        <v>1.8396492799439602E-3</v>
      </c>
      <c r="ABH31" s="13">
        <v>1.00487503735522E-3</v>
      </c>
      <c r="ABI31" s="13">
        <v>5.0867777232142253E-3</v>
      </c>
      <c r="ABJ31" s="13">
        <v>2.9657979588196747E-3</v>
      </c>
      <c r="ABK31" s="13">
        <v>5.19656294019655E-3</v>
      </c>
      <c r="ABL31" s="13">
        <v>2.083993601646965E-3</v>
      </c>
      <c r="ABM31" s="13">
        <v>4.9885990570688995E-4</v>
      </c>
      <c r="ABN31" s="13">
        <v>7.9932077350477744E-4</v>
      </c>
      <c r="ABO31" s="13">
        <v>1.1143385369118176E-3</v>
      </c>
      <c r="ABP31" s="13">
        <v>1.7429020181025001E-3</v>
      </c>
      <c r="ABQ31" s="13">
        <v>1.1846440190895625E-3</v>
      </c>
      <c r="ABR31" s="13">
        <v>6.3185616741722753E-2</v>
      </c>
      <c r="ABS31" s="13">
        <v>9.7130520226247998E-4</v>
      </c>
      <c r="ABT31" s="13">
        <v>2.7562761557388498E-2</v>
      </c>
      <c r="ABU31" s="13">
        <v>5.3406975611634006E-3</v>
      </c>
      <c r="ABV31" s="13">
        <v>1.1745643784986499E-2</v>
      </c>
      <c r="ABW31" s="13">
        <v>2.774881916934E-3</v>
      </c>
      <c r="ABX31" s="13">
        <v>1.4911284748925749E-3</v>
      </c>
      <c r="ABY31" s="13">
        <v>7.9529239962719252E-4</v>
      </c>
      <c r="ABZ31" s="13">
        <v>1.7752594388681924E-3</v>
      </c>
      <c r="ACA31" s="13">
        <v>6.9620303433117999E-4</v>
      </c>
      <c r="ACB31" s="13">
        <v>1.8305381627349976E-3</v>
      </c>
      <c r="ACC31" s="13">
        <v>7.7867568510461501E-4</v>
      </c>
      <c r="ACD31" s="13">
        <v>4.9562127188360998E-3</v>
      </c>
      <c r="ACE31" s="13">
        <v>1.00149558979661E-2</v>
      </c>
      <c r="ACF31" s="13">
        <v>1.2192319349498375E-2</v>
      </c>
      <c r="ACG31" s="13">
        <v>1.1621105822355975E-2</v>
      </c>
      <c r="ACH31" s="13">
        <v>4.2499656541134748E-3</v>
      </c>
      <c r="ACI31" s="13">
        <v>8.5051060252297247E-3</v>
      </c>
      <c r="ACJ31" s="13">
        <v>0.2629861104861575</v>
      </c>
      <c r="ACK31" s="13">
        <v>1.9078615486501651E-3</v>
      </c>
      <c r="ACL31" s="13">
        <v>1.8194349313825325E-3</v>
      </c>
      <c r="ACM31" s="13">
        <v>0.16379798719636149</v>
      </c>
      <c r="ACN31" s="13">
        <v>9.2431893309714505E-3</v>
      </c>
      <c r="ACO31" s="13">
        <v>1.5766421567655724E-2</v>
      </c>
      <c r="ACP31" s="13">
        <v>8.9800624170016247E-3</v>
      </c>
      <c r="ACQ31" s="13">
        <v>0.25163493301263501</v>
      </c>
      <c r="ACR31" s="13">
        <v>2.4509522822681477E-2</v>
      </c>
      <c r="ACS31" s="13">
        <v>2.5430719975471749E-2</v>
      </c>
      <c r="ACT31" s="13">
        <v>0.14795000178169351</v>
      </c>
      <c r="ACU31" s="13">
        <v>1.7781002892339127E-2</v>
      </c>
      <c r="ACV31" s="13">
        <v>1.9956389066799998E-4</v>
      </c>
      <c r="ACW31" s="13">
        <v>4.2372583269225999E-4</v>
      </c>
      <c r="ACX31" s="13">
        <v>7.0972943123678994E-3</v>
      </c>
      <c r="ACY31" s="13">
        <v>4.121875050285875E-3</v>
      </c>
      <c r="ACZ31" s="13">
        <v>0.16509911030396276</v>
      </c>
      <c r="ADA31" s="13">
        <v>2.2029239970942874E-2</v>
      </c>
      <c r="ADB31" s="13">
        <v>4.9949199263453255E-3</v>
      </c>
      <c r="ADC31" s="13">
        <v>2.2441507522706801E-2</v>
      </c>
      <c r="ADD31" s="13">
        <v>0.160946999578892</v>
      </c>
      <c r="ADE31" s="13">
        <v>7.1028904224383254E-3</v>
      </c>
      <c r="ADF31" s="13">
        <v>8.0574325192125755E-3</v>
      </c>
      <c r="ADG31" s="13">
        <v>1.0380428171861175E-3</v>
      </c>
      <c r="ADH31" s="13">
        <v>1.0598311184931E-2</v>
      </c>
      <c r="ADI31" s="13">
        <v>1.0516696713254599E-3</v>
      </c>
      <c r="ADJ31" s="13">
        <v>4.9991138806617749E-2</v>
      </c>
      <c r="ADK31" s="13">
        <v>1.3971118689073849E-2</v>
      </c>
      <c r="ADL31" s="13">
        <v>3.6544035812982752E-3</v>
      </c>
      <c r="ADM31" s="13">
        <v>4.775238906161175E-3</v>
      </c>
      <c r="ADN31" s="13">
        <v>2.4887633471969924E-2</v>
      </c>
      <c r="ADO31" s="13">
        <v>3.5736468262385253E-2</v>
      </c>
      <c r="ADP31" s="13">
        <v>7.4210319420043246E-4</v>
      </c>
      <c r="ADQ31" s="13">
        <v>1.5651863588394897E-2</v>
      </c>
      <c r="ADR31" s="13">
        <v>1.5074162455578849E-2</v>
      </c>
      <c r="ADS31" s="13">
        <v>6.1694790106134746E-4</v>
      </c>
      <c r="ADT31" s="13">
        <v>2.0757443376751301E-3</v>
      </c>
      <c r="ADU31" s="13">
        <v>1.8599643006734227E-2</v>
      </c>
      <c r="ADV31" s="13">
        <v>2.6821340074243749E-2</v>
      </c>
      <c r="ADW31" s="13">
        <v>5.1706114121718005E-3</v>
      </c>
      <c r="ADX31" s="13">
        <v>2.2776610659594951E-3</v>
      </c>
      <c r="ADY31" s="13">
        <v>5.582251873529875E-3</v>
      </c>
      <c r="ADZ31" s="13">
        <v>6.1265928190963751E-3</v>
      </c>
      <c r="AEA31" s="13">
        <v>5.2700099865337999E-3</v>
      </c>
      <c r="AEB31" s="13">
        <v>4.112238956306925E-3</v>
      </c>
      <c r="AEC31" s="13">
        <v>2.1531105091151501E-2</v>
      </c>
      <c r="AED31" s="13">
        <v>4.4946583381891506E-3</v>
      </c>
      <c r="AEE31" s="13">
        <v>1.18060697884164E-3</v>
      </c>
      <c r="AEF31" s="13">
        <v>4.1598024313935751E-3</v>
      </c>
      <c r="AEG31" s="13">
        <v>9.4272894016484755E-4</v>
      </c>
      <c r="AEH31" s="13">
        <v>1.4574580395275551E-3</v>
      </c>
      <c r="AEI31" s="13">
        <v>1.73660188590589E-3</v>
      </c>
      <c r="AEJ31" s="13">
        <v>5.5991644726163248E-3</v>
      </c>
      <c r="AEK31" s="13">
        <v>5.8302972897235506E-3</v>
      </c>
      <c r="AEL31" s="13">
        <v>4.8474669528871E-4</v>
      </c>
      <c r="AEM31" s="13">
        <v>3.3721509237475501E-4</v>
      </c>
      <c r="AEN31" s="13">
        <v>4.4259480874186746E-4</v>
      </c>
      <c r="AEO31" s="13">
        <v>1.7417761690963925E-3</v>
      </c>
      <c r="AEP31" s="13">
        <v>5.3998045756675252E-4</v>
      </c>
      <c r="AEQ31" s="13">
        <v>3.9720655432079E-4</v>
      </c>
      <c r="AER31" s="13">
        <v>7.2359333539058501E-4</v>
      </c>
      <c r="AES31" s="13">
        <v>3.6641534855948751E-4</v>
      </c>
      <c r="AET31" s="13">
        <v>1.1608284572010674E-3</v>
      </c>
      <c r="AEU31" s="13">
        <v>9.7300210205712755E-4</v>
      </c>
      <c r="AEV31" s="13">
        <v>2.78161220194875E-3</v>
      </c>
      <c r="AEW31" s="13">
        <v>4.20731851345435E-2</v>
      </c>
      <c r="AEX31" s="13">
        <v>0.11697471674618376</v>
      </c>
      <c r="AEY31" s="13">
        <v>1.5629764136731099E-3</v>
      </c>
      <c r="AEZ31" s="13">
        <v>3.0355690540017251E-3</v>
      </c>
      <c r="AFA31" s="13">
        <v>4.0779737870338999E-2</v>
      </c>
      <c r="AFB31" s="13">
        <v>4.4266925191822999E-3</v>
      </c>
      <c r="AFC31" s="13">
        <v>2.3106021956874726E-2</v>
      </c>
      <c r="AFD31" s="13">
        <v>4.1281433070324003E-3</v>
      </c>
      <c r="AFE31" s="13">
        <v>1.599502591619835E-3</v>
      </c>
      <c r="AFF31" s="13">
        <v>4.6081521068875496E-2</v>
      </c>
      <c r="AFG31" s="13">
        <v>3.7360446055116751E-3</v>
      </c>
      <c r="AFH31" s="13">
        <v>4.8630219361423246E-3</v>
      </c>
      <c r="AFI31" s="13">
        <v>4.9467283880783499E-3</v>
      </c>
      <c r="AFJ31" s="13">
        <v>2.9065831537056754E-2</v>
      </c>
      <c r="AFK31" s="13">
        <v>1.25847337544001E-3</v>
      </c>
      <c r="AFL31" s="13">
        <v>5.7869271980365245E-3</v>
      </c>
      <c r="AFM31" s="13">
        <v>5.3973860109255501E-3</v>
      </c>
      <c r="AFN31" s="13">
        <v>3.3551927466315252E-3</v>
      </c>
      <c r="AFO31" s="13">
        <v>6.6479385889794008E-3</v>
      </c>
      <c r="AFP31" s="13">
        <v>8.6875424657612242E-3</v>
      </c>
      <c r="AFQ31" s="13">
        <v>1.3026717150603074E-3</v>
      </c>
      <c r="AFR31" s="13">
        <v>1.2890120219000651E-3</v>
      </c>
      <c r="AFS31" s="13">
        <v>2.8384227914472499E-3</v>
      </c>
      <c r="AFT31" s="13">
        <v>2.4822752336970924E-3</v>
      </c>
      <c r="AFU31" s="13">
        <v>2.1680341307600852E-3</v>
      </c>
      <c r="AFV31" s="13">
        <v>1.0508868802258302E-3</v>
      </c>
      <c r="AFW31" s="13">
        <v>7.950065485064176E-4</v>
      </c>
      <c r="AFX31" s="13">
        <v>5.1703605906605501E-4</v>
      </c>
      <c r="AFY31" s="14"/>
    </row>
    <row r="32" spans="1:858" x14ac:dyDescent="0.2">
      <c r="A32" s="10" t="s">
        <v>868</v>
      </c>
      <c r="B32" s="10" t="s">
        <v>862</v>
      </c>
      <c r="C32">
        <v>2.8825164985510501E-4</v>
      </c>
      <c r="D32">
        <v>4.1688771628990498E-3</v>
      </c>
      <c r="E32">
        <v>7.5880565198422245E-4</v>
      </c>
      <c r="F32">
        <v>2.7965481337300251E-3</v>
      </c>
      <c r="G32">
        <v>1.10905361361032E-2</v>
      </c>
      <c r="H32">
        <v>1.45155422878602E-2</v>
      </c>
      <c r="I32">
        <v>7.0567828403722002E-4</v>
      </c>
      <c r="J32">
        <v>3.2021468858664747E-3</v>
      </c>
      <c r="K32">
        <v>0.11308128917787</v>
      </c>
      <c r="L32">
        <v>1.95450655966624E-2</v>
      </c>
      <c r="M32">
        <v>2.7965386309015748E-3</v>
      </c>
      <c r="N32">
        <v>3.3768487047171249E-4</v>
      </c>
      <c r="O32">
        <v>1.2137714437053524E-3</v>
      </c>
      <c r="P32">
        <v>1.06880060544429E-2</v>
      </c>
      <c r="Q32">
        <v>9.9539864301966992E-3</v>
      </c>
      <c r="R32">
        <v>2.0104479604759227E-2</v>
      </c>
      <c r="S32">
        <v>1.6851817263935427E-2</v>
      </c>
      <c r="T32">
        <v>7.0591180469555493E-3</v>
      </c>
      <c r="U32">
        <v>2.6313588733822748E-4</v>
      </c>
      <c r="V32">
        <v>4.7542907713903505E-3</v>
      </c>
      <c r="W32">
        <v>2.0253897581598026E-3</v>
      </c>
      <c r="X32">
        <v>2.0617769617826152E-2</v>
      </c>
      <c r="Y32">
        <v>2.6719485040570999E-2</v>
      </c>
      <c r="Z32">
        <v>4.4793250137245251E-3</v>
      </c>
      <c r="AA32">
        <v>5.4448490187660754E-3</v>
      </c>
      <c r="AC32">
        <v>3.7969551927037001E-3</v>
      </c>
      <c r="AD32">
        <v>7.0674659591061996E-4</v>
      </c>
      <c r="AF32">
        <v>4.1491572212517251E-4</v>
      </c>
      <c r="AH32">
        <v>8.5079681358081005E-4</v>
      </c>
      <c r="AI32">
        <v>9.318008290665874E-4</v>
      </c>
      <c r="AJ32">
        <v>4.9418895317919001E-3</v>
      </c>
      <c r="AK32">
        <v>8.6363591057206507E-2</v>
      </c>
      <c r="AL32">
        <v>5.4705360209808497E-3</v>
      </c>
      <c r="AM32">
        <v>8.0507429297110996E-4</v>
      </c>
      <c r="AN32">
        <v>2.1305712242705626E-3</v>
      </c>
      <c r="AO32">
        <v>2.5353753612194249E-4</v>
      </c>
      <c r="AP32">
        <v>3.9452442673144003E-3</v>
      </c>
      <c r="AQ32">
        <v>1.253490629088985E-3</v>
      </c>
      <c r="AR32">
        <v>4.15532480822965E-3</v>
      </c>
      <c r="AS32">
        <v>4.5864439349104752E-2</v>
      </c>
      <c r="AT32">
        <v>4.4475735543115255E-4</v>
      </c>
      <c r="AU32">
        <v>9.8444838478565252E-4</v>
      </c>
      <c r="AV32">
        <v>1.64637052594642E-3</v>
      </c>
      <c r="AW32">
        <v>1.2974532274820774E-2</v>
      </c>
      <c r="AX32">
        <v>8.695073841836525E-4</v>
      </c>
      <c r="AY32">
        <v>8.4488708588366761E-3</v>
      </c>
      <c r="AZ32">
        <v>3.412137141350375E-3</v>
      </c>
      <c r="BA32">
        <v>6.5406982364804743E-3</v>
      </c>
      <c r="BB32">
        <v>2.8162658266062748E-3</v>
      </c>
      <c r="BD32">
        <v>9.3121551361357994E-4</v>
      </c>
      <c r="BE32">
        <v>2.6840495817994749E-3</v>
      </c>
      <c r="BF32">
        <v>6.1330115813116497E-4</v>
      </c>
      <c r="BG32">
        <v>3.4789202679150998E-2</v>
      </c>
      <c r="BH32">
        <v>2.6890256313829502E-2</v>
      </c>
      <c r="BI32">
        <v>5.7604278675742002E-3</v>
      </c>
      <c r="BJ32">
        <v>6.7835110180132746E-2</v>
      </c>
      <c r="BK32">
        <v>1.245453545390145E-2</v>
      </c>
      <c r="BL32">
        <v>1.8679428877391752E-3</v>
      </c>
      <c r="BM32">
        <v>8.3303043141005255E-4</v>
      </c>
      <c r="BN32">
        <v>4.6066820369182002E-3</v>
      </c>
      <c r="BO32">
        <v>1.0422920100943676E-2</v>
      </c>
      <c r="BP32">
        <v>9.4698543684174996E-4</v>
      </c>
      <c r="BQ32">
        <v>1.02044488932365E-2</v>
      </c>
      <c r="BR32">
        <v>3.3563262658489251E-3</v>
      </c>
      <c r="BS32">
        <v>3.0903361347129751E-3</v>
      </c>
      <c r="BT32">
        <v>1.4483841725180125E-2</v>
      </c>
      <c r="BU32">
        <v>2.8416633814981251E-3</v>
      </c>
      <c r="BX32">
        <v>6.3777662391121246E-4</v>
      </c>
      <c r="BY32">
        <v>1.2638613330157201E-3</v>
      </c>
      <c r="BZ32">
        <v>1.0445544172466949E-3</v>
      </c>
      <c r="CA32">
        <v>9.217907463554326E-3</v>
      </c>
      <c r="CB32">
        <v>4.4866375757449499E-3</v>
      </c>
      <c r="CD32">
        <v>3.60991927406265E-2</v>
      </c>
      <c r="CE32">
        <v>1.3417289503194523E-2</v>
      </c>
      <c r="CF32">
        <v>7.4907702360791999E-4</v>
      </c>
      <c r="CG32">
        <v>4.5550059358400001E-3</v>
      </c>
      <c r="CH32">
        <v>3.6965189448752004E-3</v>
      </c>
      <c r="CI32">
        <v>8.5330600087366489E-3</v>
      </c>
      <c r="CJ32">
        <v>1.6766078845411151E-2</v>
      </c>
      <c r="CK32">
        <v>1.4299796106328299E-3</v>
      </c>
      <c r="CL32">
        <v>6.8756531166736991E-3</v>
      </c>
      <c r="CM32">
        <v>1.13725267423949E-2</v>
      </c>
      <c r="CN32">
        <v>4.3392582666185999E-3</v>
      </c>
      <c r="CO32">
        <v>8.9169619922435509E-4</v>
      </c>
      <c r="CP32">
        <v>1.4198195813120925E-3</v>
      </c>
      <c r="CQ32">
        <v>1.23803922006443E-3</v>
      </c>
      <c r="CR32">
        <v>1.384652626351175E-3</v>
      </c>
      <c r="CS32">
        <v>8.6272458984369747E-4</v>
      </c>
      <c r="CU32">
        <v>0.39095628108506747</v>
      </c>
      <c r="CV32">
        <v>6.6505878930216755E-2</v>
      </c>
      <c r="CW32">
        <v>6.4765568425995498E-2</v>
      </c>
      <c r="CX32">
        <v>1.8783259059473974E-2</v>
      </c>
      <c r="CY32">
        <v>5.1436734275484494E-2</v>
      </c>
      <c r="CZ32">
        <v>0.13597205986875677</v>
      </c>
      <c r="DA32">
        <v>2.2458632870944101E-2</v>
      </c>
      <c r="DB32">
        <v>0.14264063915892</v>
      </c>
      <c r="DC32">
        <v>1.65441923382906E-2</v>
      </c>
      <c r="DD32">
        <v>3.0156588151710999E-2</v>
      </c>
      <c r="DE32">
        <v>5.0073375227943993E-2</v>
      </c>
      <c r="DF32">
        <v>1.7413379026140048E-2</v>
      </c>
      <c r="DG32">
        <v>8.1914292555690243E-2</v>
      </c>
      <c r="DH32">
        <v>1.696479394483245E-3</v>
      </c>
      <c r="DI32">
        <v>3.9711487752615501E-2</v>
      </c>
      <c r="DJ32">
        <v>3.4930345029168751E-3</v>
      </c>
      <c r="DK32">
        <v>6.6772948711137754E-4</v>
      </c>
      <c r="DL32">
        <v>2.1767028194036751E-3</v>
      </c>
      <c r="DM32">
        <v>3.0189613740524751E-4</v>
      </c>
      <c r="DN32">
        <v>5.4901217649251004E-3</v>
      </c>
      <c r="DO32">
        <v>1.58198220470651E-3</v>
      </c>
      <c r="DP32">
        <v>4.2262582114220501E-3</v>
      </c>
      <c r="DQ32">
        <v>3.9748647801402248E-2</v>
      </c>
      <c r="DR32">
        <v>4.6070465255264998E-4</v>
      </c>
      <c r="DS32">
        <v>1.6483665216068199E-3</v>
      </c>
      <c r="DT32">
        <v>4.2384378389563999E-2</v>
      </c>
      <c r="DU32">
        <v>2.7369252550753747E-3</v>
      </c>
      <c r="DV32">
        <v>4.3828962991320256E-4</v>
      </c>
      <c r="DW32">
        <v>1.4632915513081151E-3</v>
      </c>
      <c r="DY32">
        <v>2.0146670091335398E-3</v>
      </c>
      <c r="DZ32">
        <v>6.0012466878867001E-4</v>
      </c>
      <c r="EA32">
        <v>1.583000698987845E-3</v>
      </c>
      <c r="EB32">
        <v>7.8452423211209255E-3</v>
      </c>
      <c r="EC32">
        <v>3.1796334147960502E-3</v>
      </c>
      <c r="ED32">
        <v>4.3077905441105005E-4</v>
      </c>
      <c r="EE32">
        <v>2.1756639638571273E-3</v>
      </c>
      <c r="EF32">
        <v>7.7344864559038246E-2</v>
      </c>
      <c r="EG32">
        <v>1.335549527186845E-2</v>
      </c>
      <c r="EH32">
        <v>4.1553354240560503E-3</v>
      </c>
      <c r="EI32">
        <v>5.3236822121248494E-2</v>
      </c>
      <c r="EJ32">
        <v>6.0306640642584494E-2</v>
      </c>
      <c r="EK32">
        <v>1.0869901671607601E-2</v>
      </c>
      <c r="EL32">
        <v>2.8911970748045001E-3</v>
      </c>
      <c r="EM32">
        <v>4.5485209798041748E-3</v>
      </c>
      <c r="EN32">
        <v>1.24510736008138E-2</v>
      </c>
      <c r="EO32">
        <v>7.7162241738021999E-3</v>
      </c>
      <c r="EP32">
        <v>4.8087414628430747E-3</v>
      </c>
      <c r="EQ32">
        <v>1.3353787128981725E-2</v>
      </c>
      <c r="ER32">
        <v>3.3866535195628254E-3</v>
      </c>
      <c r="ES32">
        <v>3.0281772604734249E-3</v>
      </c>
      <c r="ET32">
        <v>1.6552239115717401E-3</v>
      </c>
      <c r="EU32">
        <v>4.0131082817093003E-2</v>
      </c>
      <c r="EV32">
        <v>8.0486964389551493E-3</v>
      </c>
      <c r="EW32">
        <v>1.1214753143962276E-3</v>
      </c>
      <c r="EX32">
        <v>5.62865179137945E-3</v>
      </c>
      <c r="EY32">
        <v>3.4084987714376748E-3</v>
      </c>
      <c r="EZ32">
        <v>9.1372529561858495E-3</v>
      </c>
      <c r="FA32">
        <v>1.7996562432693625E-3</v>
      </c>
      <c r="FB32">
        <v>1.5234993754139451E-2</v>
      </c>
      <c r="FC32">
        <v>1.5571168292508675E-2</v>
      </c>
      <c r="FD32">
        <v>2.81729672859355E-3</v>
      </c>
      <c r="FE32">
        <v>5.913217115488225E-3</v>
      </c>
      <c r="FF32">
        <v>2.7770311533633252E-3</v>
      </c>
      <c r="FG32">
        <v>5.688574293472675E-3</v>
      </c>
      <c r="FH32">
        <v>5.3753847338009496E-2</v>
      </c>
      <c r="FI32">
        <v>1.5498771928352376E-3</v>
      </c>
      <c r="FJ32">
        <v>2.1557012453563575E-3</v>
      </c>
      <c r="FK32">
        <v>5.9048839041576748E-2</v>
      </c>
      <c r="FL32">
        <v>4.037864981367275E-2</v>
      </c>
      <c r="FM32">
        <v>6.5487844008879498E-3</v>
      </c>
      <c r="FN32">
        <v>8.4063539825416007E-4</v>
      </c>
      <c r="FO32">
        <v>4.9495112539041999E-3</v>
      </c>
      <c r="FP32">
        <v>3.2346359717911749E-3</v>
      </c>
      <c r="FQ32">
        <v>6.6871817366536248E-4</v>
      </c>
      <c r="FR32">
        <v>9.5677554039732236E-3</v>
      </c>
      <c r="FS32">
        <v>3.4231462925262252E-3</v>
      </c>
      <c r="FT32">
        <v>2.1214053960988024E-3</v>
      </c>
      <c r="FU32">
        <v>1.2544649288113074E-3</v>
      </c>
      <c r="FV32">
        <v>1.9337535010398601E-3</v>
      </c>
      <c r="FW32">
        <v>9.6510038813097995E-3</v>
      </c>
      <c r="FX32">
        <v>1.140887364649475E-2</v>
      </c>
      <c r="FY32">
        <v>0.34410419423910499</v>
      </c>
      <c r="FZ32">
        <v>0.10117174686026049</v>
      </c>
      <c r="GA32">
        <v>2.5186246634794251E-2</v>
      </c>
      <c r="GB32">
        <v>0.36396395762943251</v>
      </c>
      <c r="GC32">
        <v>6.2660257140316242E-2</v>
      </c>
      <c r="GE32">
        <v>2.7408100700040249E-2</v>
      </c>
      <c r="GF32">
        <v>7.0945802045375247E-2</v>
      </c>
      <c r="GG32">
        <v>8.0006694405530002E-2</v>
      </c>
      <c r="GH32">
        <v>8.5075415254407746E-2</v>
      </c>
      <c r="GI32">
        <v>3.64224337612995E-2</v>
      </c>
      <c r="GK32">
        <v>4.2991726073685246E-2</v>
      </c>
      <c r="GL32">
        <v>9.3134225574860258E-2</v>
      </c>
      <c r="GM32">
        <v>2.0834212177988427E-2</v>
      </c>
      <c r="GN32">
        <v>3.1197101163288248</v>
      </c>
      <c r="GO32">
        <v>1.5907911240922776</v>
      </c>
      <c r="GP32">
        <v>0.26213425962266501</v>
      </c>
      <c r="GQ32">
        <v>5.538712032898375</v>
      </c>
      <c r="GR32">
        <v>1.0963694755280899</v>
      </c>
      <c r="GS32">
        <v>8.9922619963497999E-2</v>
      </c>
      <c r="GT32">
        <v>7.1824969637995492E-2</v>
      </c>
      <c r="GU32">
        <v>0.13335260300985649</v>
      </c>
      <c r="GV32">
        <v>0.34166927612079251</v>
      </c>
      <c r="GW32">
        <v>0.84181497711174502</v>
      </c>
      <c r="GX32">
        <v>4.4000796333804999E-2</v>
      </c>
      <c r="GY32">
        <v>0.33471499612411998</v>
      </c>
      <c r="GZ32">
        <v>0.45666073636292753</v>
      </c>
      <c r="HA32">
        <v>7.9255814646510006E-2</v>
      </c>
      <c r="HB32">
        <v>8.7008396351240247E-2</v>
      </c>
      <c r="HC32">
        <v>1.3276562238433625</v>
      </c>
      <c r="HD32">
        <v>0.23396933098409173</v>
      </c>
      <c r="HE32">
        <v>2.261240538355095E-2</v>
      </c>
      <c r="HF32">
        <v>1.7270000592314524E-2</v>
      </c>
      <c r="HG32">
        <v>0.13348927127589799</v>
      </c>
      <c r="HH32">
        <v>5.9465732831591997E-2</v>
      </c>
      <c r="HI32">
        <v>3.7472376167367746E-2</v>
      </c>
      <c r="HJ32">
        <v>5.2428938317742244E-2</v>
      </c>
      <c r="HK32">
        <v>1.0844287614102024E-2</v>
      </c>
      <c r="HL32">
        <v>0.55388970507491497</v>
      </c>
      <c r="HM32">
        <v>0.23921473822922476</v>
      </c>
      <c r="HN32">
        <v>1.41069550683918E-2</v>
      </c>
      <c r="HP32">
        <v>5.6536034686644997E-2</v>
      </c>
      <c r="HQ32">
        <v>0.61686492223092504</v>
      </c>
      <c r="HR32">
        <v>3.9975309075356749E-2</v>
      </c>
      <c r="HS32">
        <v>1.8747916518201648</v>
      </c>
      <c r="HT32">
        <v>0.89103957226936248</v>
      </c>
      <c r="HU32">
        <v>5.5118746122780747E-2</v>
      </c>
      <c r="HV32">
        <v>5.2869210623723996E-2</v>
      </c>
      <c r="HW32">
        <v>3.2654406784899496E-2</v>
      </c>
      <c r="HX32">
        <v>6.4920180071349004E-2</v>
      </c>
      <c r="HY32">
        <v>0.20454758461300374</v>
      </c>
      <c r="HZ32">
        <v>1.6048534578682851</v>
      </c>
      <c r="IA32">
        <v>9.7574349841056757E-2</v>
      </c>
      <c r="IB32">
        <v>0.12510385846041125</v>
      </c>
      <c r="IC32">
        <v>0.18037131156320349</v>
      </c>
      <c r="ID32">
        <v>6.6501071745967755E-2</v>
      </c>
      <c r="IE32">
        <v>1.3232459503877575E-2</v>
      </c>
      <c r="IF32">
        <v>3.1365239677572501E-2</v>
      </c>
      <c r="IG32">
        <v>3.5711719611907E-2</v>
      </c>
      <c r="IH32">
        <v>3.0342041818787004E-2</v>
      </c>
      <c r="II32">
        <v>0.198554490759737</v>
      </c>
      <c r="IJ32">
        <v>0.10530987613115575</v>
      </c>
      <c r="IK32">
        <v>2.2635500465925749E-3</v>
      </c>
      <c r="IL32">
        <v>6.5189074624129994E-3</v>
      </c>
      <c r="IM32">
        <v>3.4008997562896747E-3</v>
      </c>
      <c r="IO32">
        <v>6.8960924725929252E-3</v>
      </c>
      <c r="IP32">
        <v>2.5796146820460504E-2</v>
      </c>
      <c r="IQ32">
        <v>3.0981944327101503E-2</v>
      </c>
      <c r="IR32">
        <v>6.685845580892075E-3</v>
      </c>
      <c r="IS32">
        <v>5.9718570551462249E-3</v>
      </c>
      <c r="IT32">
        <v>0.30206258150232751</v>
      </c>
      <c r="IU32">
        <v>4.2396118594728249E-2</v>
      </c>
      <c r="IV32">
        <v>3.4710343966678999E-3</v>
      </c>
      <c r="IW32">
        <v>3.6852784140430752E-3</v>
      </c>
      <c r="IX32">
        <v>6.5588208252097008E-3</v>
      </c>
      <c r="IY32">
        <v>2.7866740639346001E-2</v>
      </c>
      <c r="IZ32">
        <v>0.16997357307793698</v>
      </c>
      <c r="JA32">
        <v>3.3839711715987998E-3</v>
      </c>
      <c r="JB32">
        <v>0.106966709820754</v>
      </c>
      <c r="JC32">
        <v>0.11481113689836475</v>
      </c>
      <c r="JD32">
        <v>4.2114154739689748E-3</v>
      </c>
      <c r="JE32">
        <v>1.3211901462094574E-2</v>
      </c>
      <c r="JF32">
        <v>5.6695882058558501E-2</v>
      </c>
      <c r="JG32">
        <v>9.8327645456453248E-3</v>
      </c>
      <c r="JH32">
        <v>1.8555947933874377E-2</v>
      </c>
      <c r="JI32">
        <v>3.4624410722439755E-2</v>
      </c>
      <c r="JJ32">
        <v>7.3998790497611499E-3</v>
      </c>
      <c r="JK32">
        <v>2.6025585909811251E-2</v>
      </c>
      <c r="JL32">
        <v>5.0486542286672501E-2</v>
      </c>
      <c r="JM32">
        <v>2.5884686010532999E-2</v>
      </c>
      <c r="JN32">
        <v>4.703998670750875E-3</v>
      </c>
      <c r="JO32">
        <v>0.40905152912695247</v>
      </c>
      <c r="JP32">
        <v>7.3178799215921256E-2</v>
      </c>
      <c r="JQ32">
        <v>3.5923175363312002E-3</v>
      </c>
      <c r="JR32">
        <v>6.3689384575399991E-3</v>
      </c>
      <c r="JS32">
        <v>1.14517050027456E-2</v>
      </c>
      <c r="JT32">
        <v>0.10328583879864825</v>
      </c>
      <c r="JU32">
        <v>3.9392968218915501</v>
      </c>
      <c r="JV32">
        <v>6.8850757228712506E-2</v>
      </c>
      <c r="JW32">
        <v>0.16386100398615625</v>
      </c>
      <c r="JX32">
        <v>0.19057426768690625</v>
      </c>
      <c r="JY32">
        <v>0.36781555427930251</v>
      </c>
      <c r="JZ32">
        <v>0.11158901614590575</v>
      </c>
      <c r="KA32">
        <v>7.0327254315745505E-3</v>
      </c>
      <c r="KB32">
        <v>6.3514479308028502E-3</v>
      </c>
      <c r="KC32">
        <v>1.5745320362444502E-2</v>
      </c>
      <c r="KD32">
        <v>5.7686166506921752E-2</v>
      </c>
      <c r="KE32">
        <v>2.6273719592929252</v>
      </c>
      <c r="KF32">
        <v>6.2021830530594749E-2</v>
      </c>
      <c r="KG32">
        <v>7.548763601925676E-2</v>
      </c>
      <c r="KH32">
        <v>0.13253822642689075</v>
      </c>
      <c r="KI32">
        <v>0.1433676647025155</v>
      </c>
      <c r="KJ32">
        <v>5.2357184101497999E-3</v>
      </c>
      <c r="KK32">
        <v>6.7970027432709993E-3</v>
      </c>
      <c r="KL32">
        <v>0.27473705604587501</v>
      </c>
      <c r="KM32">
        <v>2.13517441954603E-3</v>
      </c>
      <c r="KN32">
        <v>1.9947155094823699E-2</v>
      </c>
      <c r="KO32">
        <v>1.56482234412492E-2</v>
      </c>
      <c r="KP32">
        <v>2.0486219587852002E-4</v>
      </c>
      <c r="KQ32">
        <v>9.3217672524266243E-2</v>
      </c>
      <c r="KR32">
        <v>3.1824019674752999E-2</v>
      </c>
      <c r="KT32">
        <v>6.3643099531032754E-3</v>
      </c>
      <c r="KU32">
        <v>1.2343982339808626E-2</v>
      </c>
      <c r="KV32">
        <v>8.8124913663368998E-2</v>
      </c>
      <c r="KW32">
        <v>1.3041845436310551</v>
      </c>
      <c r="KX32">
        <v>4.2032728149740753E-2</v>
      </c>
      <c r="KY32">
        <v>0.78373516886162498</v>
      </c>
      <c r="KZ32">
        <v>0.82244908012562745</v>
      </c>
      <c r="LA32">
        <v>7.9589638597259746E-2</v>
      </c>
      <c r="LB32">
        <v>4.1899263004967994E-3</v>
      </c>
      <c r="LC32">
        <v>2.8150502330661999E-2</v>
      </c>
      <c r="LD32">
        <v>8.5510805324039499E-3</v>
      </c>
      <c r="LE32">
        <v>1.8100014439303524E-3</v>
      </c>
      <c r="LF32">
        <v>4.7484893995812752E-2</v>
      </c>
      <c r="LG32">
        <v>1.5027600696682349E-2</v>
      </c>
      <c r="LI32">
        <v>1.6791662549397474E-3</v>
      </c>
      <c r="LJ32">
        <v>3.5471707798620253E-3</v>
      </c>
      <c r="LK32">
        <v>3.2544524902694501E-2</v>
      </c>
      <c r="LL32">
        <v>3.1517105067914253</v>
      </c>
      <c r="LM32">
        <v>0.1257581612896605</v>
      </c>
      <c r="LN32">
        <v>0.19208268839026774</v>
      </c>
      <c r="LO32">
        <v>0.25275833380366752</v>
      </c>
      <c r="LP32">
        <v>8.0376250888564246E-2</v>
      </c>
      <c r="LQ32">
        <v>1.5417317151258599E-2</v>
      </c>
      <c r="LR32">
        <v>1.2744286202825074E-3</v>
      </c>
      <c r="LS32">
        <v>0.10716256132085575</v>
      </c>
      <c r="LT32">
        <v>3.9933698567494749E-2</v>
      </c>
      <c r="LU32">
        <v>2.2218516300458726E-3</v>
      </c>
      <c r="LV32">
        <v>4.3187607370978754E-3</v>
      </c>
      <c r="LW32">
        <v>1.1647399783464126E-2</v>
      </c>
      <c r="LX32">
        <v>7.7402201494511741E-2</v>
      </c>
      <c r="LY32">
        <v>10.32283926068925</v>
      </c>
      <c r="LZ32">
        <v>0.30388771100772</v>
      </c>
      <c r="MB32">
        <v>0.54949808911450249</v>
      </c>
      <c r="MC32">
        <v>0.50908291855698251</v>
      </c>
      <c r="MD32">
        <v>6.0293713202807998E-2</v>
      </c>
      <c r="ME32">
        <v>0.5587353416676325</v>
      </c>
      <c r="MF32">
        <v>1.1029835062736824E-3</v>
      </c>
      <c r="MG32">
        <v>5.78706775570055E-2</v>
      </c>
      <c r="MH32">
        <v>2.5453702148048502E-2</v>
      </c>
      <c r="MI32">
        <v>3.6769593772502003E-3</v>
      </c>
      <c r="MJ32">
        <v>3.6046602409188751E-3</v>
      </c>
      <c r="MK32">
        <v>5.2184033723406496E-3</v>
      </c>
      <c r="ML32">
        <v>7.08480106214245E-3</v>
      </c>
      <c r="MM32">
        <v>7.2026747970307756E-3</v>
      </c>
      <c r="MN32">
        <v>0.11710760028477026</v>
      </c>
      <c r="MO32">
        <v>0.11030527734693649</v>
      </c>
      <c r="MP32">
        <v>8.9590545735339505E-2</v>
      </c>
      <c r="MQ32">
        <v>3.4847155988174E-3</v>
      </c>
      <c r="MR32">
        <v>5.3367422885263749E-3</v>
      </c>
      <c r="MS32">
        <v>1.5158247258842499E-2</v>
      </c>
      <c r="MU32">
        <v>5.2480910160767502E-2</v>
      </c>
      <c r="MV32">
        <v>4.8983761257940253E-2</v>
      </c>
      <c r="MW32">
        <v>5.0775223119143998E-3</v>
      </c>
      <c r="MX32">
        <v>3.0439432288868751E-3</v>
      </c>
      <c r="MY32">
        <v>9.8656803468532756E-2</v>
      </c>
      <c r="MZ32">
        <v>5.1480026392595003E-2</v>
      </c>
      <c r="NA32">
        <v>1.3520239233562275E-2</v>
      </c>
      <c r="NB32">
        <v>5.6319547560506247E-3</v>
      </c>
      <c r="NC32">
        <v>7.1534173787634506E-2</v>
      </c>
      <c r="ND32">
        <v>0.33056513342580496</v>
      </c>
      <c r="NE32">
        <v>4.7812676182877004E-2</v>
      </c>
      <c r="NF32">
        <v>4.4109728411181999E-2</v>
      </c>
      <c r="NH32">
        <v>3.2241083714867752E-2</v>
      </c>
      <c r="NI32">
        <v>4.6742636300817746E-3</v>
      </c>
      <c r="NK32">
        <v>1.0268199985243325E-2</v>
      </c>
      <c r="NL32">
        <v>6.4401346338331E-2</v>
      </c>
      <c r="NM32">
        <v>5.5473096242856998E-3</v>
      </c>
      <c r="NN32">
        <v>1.3482254078166001E-2</v>
      </c>
      <c r="NO32">
        <v>1.239437604616825E-2</v>
      </c>
      <c r="NQ32">
        <v>4.4093111229968496E-3</v>
      </c>
      <c r="NR32">
        <v>0.22818860055696577</v>
      </c>
      <c r="NS32">
        <v>1.4455549184278627</v>
      </c>
      <c r="NT32">
        <v>1.0689012710500601E-2</v>
      </c>
      <c r="NU32">
        <v>5.2019384513122505E-2</v>
      </c>
      <c r="NV32">
        <v>4.8683331931499998E-2</v>
      </c>
      <c r="NW32">
        <v>0.1308348552341615</v>
      </c>
      <c r="NX32">
        <v>5.3064708726594745E-2</v>
      </c>
      <c r="NZ32">
        <v>3.1310061220504249E-3</v>
      </c>
      <c r="OA32">
        <v>1.0841073437496799E-2</v>
      </c>
      <c r="OB32">
        <v>0.12663196263510126</v>
      </c>
      <c r="OC32">
        <v>0.71721174675426747</v>
      </c>
      <c r="OD32">
        <v>4.3967627286539503E-2</v>
      </c>
      <c r="OE32">
        <v>4.0076610672367001E-2</v>
      </c>
      <c r="OF32">
        <v>3.7227130827800501E-3</v>
      </c>
      <c r="OG32">
        <v>8.1688464219087254E-3</v>
      </c>
      <c r="OH32">
        <v>4.1044774412920995E-2</v>
      </c>
      <c r="OI32">
        <v>2.3408360975354224E-2</v>
      </c>
      <c r="OJ32">
        <v>0.24997904534537377</v>
      </c>
      <c r="OK32">
        <v>5.9797164811545754E-2</v>
      </c>
      <c r="OL32">
        <v>1.2330987468285299E-2</v>
      </c>
      <c r="OM32">
        <v>0.38155030808638252</v>
      </c>
      <c r="ON32">
        <v>0.97828291109764753</v>
      </c>
      <c r="OO32">
        <v>5.9893606045499245E-2</v>
      </c>
      <c r="OP32">
        <v>3.7009777046725749E-2</v>
      </c>
      <c r="OQ32">
        <v>5.6987071413515999E-2</v>
      </c>
      <c r="OR32">
        <v>4.0457459597719E-2</v>
      </c>
      <c r="OS32">
        <v>9.3263856680312514E-3</v>
      </c>
      <c r="OT32">
        <v>9.0472122057085241E-2</v>
      </c>
      <c r="OU32">
        <v>0.23519827745234423</v>
      </c>
      <c r="OV32">
        <v>7.3428914226388503E-2</v>
      </c>
      <c r="OX32">
        <v>1.2144239959837675</v>
      </c>
      <c r="OY32">
        <v>5.6436962805762006E-2</v>
      </c>
      <c r="OZ32">
        <v>1.8114819074631274E-2</v>
      </c>
      <c r="PA32">
        <v>5.5752849948960001E-2</v>
      </c>
      <c r="PB32">
        <v>0.1083649880379135</v>
      </c>
      <c r="PC32">
        <v>0.91531481346367749</v>
      </c>
      <c r="PD32">
        <v>8.418528973561426E-2</v>
      </c>
      <c r="PF32">
        <v>0.1102666399691055</v>
      </c>
      <c r="PG32">
        <v>0.11003089742944976</v>
      </c>
      <c r="PH32">
        <v>5.0882731318147245E-2</v>
      </c>
      <c r="PI32">
        <v>0.19892947279468126</v>
      </c>
      <c r="PJ32">
        <v>2.1087947166990801</v>
      </c>
      <c r="PK32">
        <v>0.11636692319620801</v>
      </c>
      <c r="PL32">
        <v>1.9130087567203725E-2</v>
      </c>
      <c r="PM32">
        <v>0.28975970994347999</v>
      </c>
      <c r="PN32">
        <v>5.0150133999620504E-2</v>
      </c>
      <c r="PO32">
        <v>0.40749956544589755</v>
      </c>
      <c r="PP32">
        <v>0.17454326353837951</v>
      </c>
      <c r="PQ32">
        <v>5.5813528044060999E-2</v>
      </c>
      <c r="PR32">
        <v>0.46837446479889505</v>
      </c>
      <c r="PS32">
        <v>2.6841900370190002E-2</v>
      </c>
      <c r="PT32">
        <v>2.08471787623065E-2</v>
      </c>
      <c r="PU32">
        <v>2.2435737088628127E-4</v>
      </c>
      <c r="PV32">
        <v>4.2928998066395999E-4</v>
      </c>
      <c r="PW32">
        <v>2.7658235072628253E-4</v>
      </c>
      <c r="PX32">
        <v>2.7658235072628253E-4</v>
      </c>
      <c r="PY32">
        <v>5.1734135648367249E-4</v>
      </c>
      <c r="PZ32">
        <v>1.2779370184972025E-3</v>
      </c>
      <c r="QA32">
        <v>3.84756274075635E-4</v>
      </c>
      <c r="QB32">
        <v>7.8670900945976003E-4</v>
      </c>
      <c r="QC32">
        <v>7.8549777906948754E-4</v>
      </c>
      <c r="QD32">
        <v>9.0552902677295004E-4</v>
      </c>
      <c r="QE32">
        <v>8.5445272365707243E-4</v>
      </c>
      <c r="QF32">
        <v>1.3717989671667175E-4</v>
      </c>
      <c r="QG32">
        <v>1.9597128102381701E-4</v>
      </c>
      <c r="QH32">
        <v>2.14051603545519E-4</v>
      </c>
      <c r="QI32">
        <v>5.5478680918940747E-4</v>
      </c>
      <c r="QJ32">
        <v>4.3894072399047995E-4</v>
      </c>
      <c r="QK32">
        <v>1.8343286889412248E-4</v>
      </c>
      <c r="QL32">
        <v>1.7862609751514026E-4</v>
      </c>
      <c r="QM32">
        <v>6.3200825042344249E-4</v>
      </c>
      <c r="QN32">
        <v>4.23180349496815E-4</v>
      </c>
      <c r="QO32">
        <v>9.1517969505831745E-4</v>
      </c>
      <c r="QP32">
        <v>2.4960375539213328E-3</v>
      </c>
      <c r="QQ32">
        <v>7.2687730696357501E-4</v>
      </c>
      <c r="QR32">
        <v>2.2883254158431901E-3</v>
      </c>
      <c r="QS32">
        <v>2.6258168923081748E-3</v>
      </c>
      <c r="QT32">
        <v>1.9676854084835151E-4</v>
      </c>
      <c r="QU32">
        <v>1.7242186973521398E-3</v>
      </c>
      <c r="QV32">
        <v>3.4103675361269001E-4</v>
      </c>
      <c r="QW32">
        <v>7.8945887243058246E-4</v>
      </c>
      <c r="QX32">
        <v>6.0444379910356248E-4</v>
      </c>
      <c r="QY32">
        <v>4.73368471808195E-4</v>
      </c>
      <c r="QZ32">
        <v>2.0035673077403128E-3</v>
      </c>
      <c r="RA32">
        <v>1.2366141163310074E-3</v>
      </c>
      <c r="RB32">
        <v>3.0281439590522499E-4</v>
      </c>
      <c r="RC32">
        <v>1.9656799009675675E-4</v>
      </c>
      <c r="RD32">
        <v>2.71621222679155E-4</v>
      </c>
      <c r="RE32">
        <v>2.3342448823989874E-4</v>
      </c>
      <c r="RF32">
        <v>4.8806938450160747E-4</v>
      </c>
      <c r="RG32">
        <v>3.1613456814603752E-4</v>
      </c>
      <c r="RH32">
        <v>2.0585505564115026E-4</v>
      </c>
      <c r="RJ32">
        <v>2.2156888704722124E-4</v>
      </c>
      <c r="RK32">
        <v>9.7640597343389248E-4</v>
      </c>
      <c r="RL32">
        <v>1.6730790249044249E-3</v>
      </c>
      <c r="RM32">
        <v>5.4367555733424004E-4</v>
      </c>
      <c r="RN32">
        <v>1.0552220562813175E-3</v>
      </c>
      <c r="RO32">
        <v>3.5141866362956248E-4</v>
      </c>
      <c r="RP32">
        <v>4.3390600268087502E-4</v>
      </c>
      <c r="RQ32">
        <v>2.0792685251383599E-3</v>
      </c>
      <c r="RR32">
        <v>5.7402148271324001E-4</v>
      </c>
      <c r="RS32">
        <v>2.8475081425932247E-4</v>
      </c>
      <c r="RT32">
        <v>1.4852217741750023E-4</v>
      </c>
      <c r="RU32">
        <v>5.000122617400125E-3</v>
      </c>
      <c r="RV32">
        <v>9.4858934847734753E-3</v>
      </c>
      <c r="RW32">
        <v>4.3781632168129747E-3</v>
      </c>
      <c r="RX32">
        <v>5.368891415554975E-4</v>
      </c>
      <c r="RY32">
        <v>5.5455107738874004E-3</v>
      </c>
      <c r="RZ32">
        <v>6.9725828178154501E-4</v>
      </c>
      <c r="SA32">
        <v>3.0676735469315499E-3</v>
      </c>
      <c r="SB32">
        <v>1.2094799195383498E-3</v>
      </c>
      <c r="SC32">
        <v>3.1661864946404251E-3</v>
      </c>
      <c r="SD32">
        <v>7.7175752963205748E-3</v>
      </c>
      <c r="SE32">
        <v>1.0480202889294925E-4</v>
      </c>
      <c r="SF32">
        <v>4.726018437739175E-3</v>
      </c>
      <c r="SG32">
        <v>1.1363117466967525E-3</v>
      </c>
      <c r="SH32">
        <v>3.1483778683439749E-4</v>
      </c>
      <c r="SI32">
        <v>8.3686254465056755E-4</v>
      </c>
      <c r="SJ32">
        <v>7.884342492333749E-4</v>
      </c>
      <c r="SL32">
        <v>2.55875044494155E-3</v>
      </c>
      <c r="SM32">
        <v>9.2343551538547259E-4</v>
      </c>
      <c r="SN32">
        <v>7.8974971118612992E-4</v>
      </c>
      <c r="SO32">
        <v>1.9782186470993727E-4</v>
      </c>
      <c r="SQ32">
        <v>2.8783154238821003E-4</v>
      </c>
      <c r="SR32">
        <v>2.028618435733535E-3</v>
      </c>
      <c r="SS32">
        <v>3.5522067334418001E-4</v>
      </c>
      <c r="ST32">
        <v>2.2608180514458728E-4</v>
      </c>
      <c r="SU32">
        <v>2.0655665588289324E-4</v>
      </c>
      <c r="SZ32">
        <v>6.8423252547007252E-4</v>
      </c>
      <c r="TA32">
        <v>2.0162949807502372E-3</v>
      </c>
      <c r="TB32">
        <v>4.1176899145325746E-3</v>
      </c>
      <c r="TC32">
        <v>2.1160207730443275E-3</v>
      </c>
      <c r="TD32">
        <v>2.7100834301721499E-3</v>
      </c>
      <c r="TE32">
        <v>7.3054929364801003E-4</v>
      </c>
      <c r="TF32">
        <v>1.3023629541720001E-3</v>
      </c>
      <c r="TG32">
        <v>1.7646249876770849E-3</v>
      </c>
      <c r="TH32">
        <v>4.0095793877497499E-3</v>
      </c>
      <c r="TI32">
        <v>5.2600705075083495E-4</v>
      </c>
      <c r="TJ32">
        <v>2.7460036719939252E-3</v>
      </c>
      <c r="TK32">
        <v>7.7153452373037248E-4</v>
      </c>
      <c r="TL32">
        <v>4.4131816849530002E-4</v>
      </c>
      <c r="TM32">
        <v>6.0379351411048502E-4</v>
      </c>
      <c r="TN32">
        <v>1.3634755355004051E-3</v>
      </c>
      <c r="TO32">
        <v>6.4660796329286496E-4</v>
      </c>
      <c r="TP32">
        <v>1.9150622568756801E-4</v>
      </c>
      <c r="TQ32">
        <v>2.1310612194737951E-4</v>
      </c>
      <c r="TR32">
        <v>2.8342639158874501E-3</v>
      </c>
      <c r="TS32">
        <v>1.3336111910193901E-3</v>
      </c>
      <c r="TT32">
        <v>2.726893649597225E-2</v>
      </c>
      <c r="TU32">
        <v>1.6882587350203725E-3</v>
      </c>
      <c r="TV32">
        <v>2.8507111748565499E-3</v>
      </c>
      <c r="TW32">
        <v>1.7138210419491651E-2</v>
      </c>
      <c r="TX32">
        <v>5.5646482971794496E-4</v>
      </c>
      <c r="TY32">
        <v>7.614484935668425E-3</v>
      </c>
      <c r="TZ32">
        <v>1.0414285358761775E-3</v>
      </c>
      <c r="UA32">
        <v>1.712996132478125E-2</v>
      </c>
      <c r="UB32">
        <v>1.8890321647076474E-2</v>
      </c>
      <c r="UC32">
        <v>6.815958738668425E-4</v>
      </c>
      <c r="UD32">
        <v>3.2367072899760249E-2</v>
      </c>
      <c r="UE32">
        <v>3.4009869603011749E-3</v>
      </c>
      <c r="UF32">
        <v>5.2613332915556752E-4</v>
      </c>
      <c r="UG32">
        <v>2.3551150218350573E-3</v>
      </c>
      <c r="UH32">
        <v>1.5369100267060875E-3</v>
      </c>
      <c r="UI32">
        <v>3.6012334478437496E-3</v>
      </c>
      <c r="UJ32">
        <v>1.160580292436615E-2</v>
      </c>
      <c r="UK32">
        <v>2.0628409446865728E-4</v>
      </c>
      <c r="UL32">
        <v>9.6186065520165488E-3</v>
      </c>
      <c r="UM32">
        <v>5.3723300676010999E-3</v>
      </c>
      <c r="UN32">
        <v>5.8076814194424494E-4</v>
      </c>
      <c r="UO32">
        <v>6.0769691017286255E-4</v>
      </c>
      <c r="UP32">
        <v>5.381292147542525E-4</v>
      </c>
      <c r="UQ32">
        <v>6.2271929665591E-4</v>
      </c>
      <c r="UR32">
        <v>2.2482040934488552E-3</v>
      </c>
      <c r="US32">
        <v>1.5205686831379676E-3</v>
      </c>
      <c r="UT32">
        <v>1.2106349635269374E-3</v>
      </c>
      <c r="UU32">
        <v>6.6993644566409503E-4</v>
      </c>
      <c r="UV32">
        <v>4.1060920133307503E-4</v>
      </c>
      <c r="UW32">
        <v>4.1472936083762504E-4</v>
      </c>
      <c r="UX32">
        <v>2.88517733811595E-4</v>
      </c>
      <c r="UY32">
        <v>5.9257103790535492E-4</v>
      </c>
      <c r="UZ32">
        <v>5.3264812395987008E-4</v>
      </c>
      <c r="VA32">
        <v>3.142156696166775E-4</v>
      </c>
      <c r="VB32">
        <v>2.2544098229003223E-4</v>
      </c>
      <c r="VC32">
        <v>3.0208548743955747E-4</v>
      </c>
      <c r="VE32">
        <v>5.8357437041910002E-4</v>
      </c>
      <c r="VF32">
        <v>2.766869745262275E-3</v>
      </c>
      <c r="VG32">
        <v>3.33961018431555E-3</v>
      </c>
      <c r="VH32">
        <v>8.2980832279537747E-4</v>
      </c>
      <c r="VI32">
        <v>2.7449498613039999E-3</v>
      </c>
      <c r="VJ32">
        <v>1.8466778638837424E-3</v>
      </c>
      <c r="VK32">
        <v>4.3334626176580997E-3</v>
      </c>
      <c r="VL32">
        <v>2.0280672998773627E-3</v>
      </c>
      <c r="VM32">
        <v>1.8107407092280373E-3</v>
      </c>
      <c r="VN32">
        <v>8.8843795679441999E-3</v>
      </c>
      <c r="VO32">
        <v>7.0990657098268502E-4</v>
      </c>
      <c r="VP32">
        <v>8.2656010309781257E-4</v>
      </c>
      <c r="VQ32">
        <v>2.3548864435268251E-3</v>
      </c>
      <c r="VR32">
        <v>4.2675376735419498E-4</v>
      </c>
      <c r="VS32">
        <v>1.4945405977425524E-3</v>
      </c>
      <c r="VT32">
        <v>1.5428325550994275E-4</v>
      </c>
      <c r="VU32">
        <v>4.9286501213839748E-4</v>
      </c>
      <c r="VV32">
        <v>6.4330672427175754E-4</v>
      </c>
      <c r="VW32">
        <v>5.0481478551021245E-4</v>
      </c>
      <c r="VX32">
        <v>2.9316348661944248E-4</v>
      </c>
      <c r="VY32">
        <v>2.851656334468175E-4</v>
      </c>
      <c r="VZ32">
        <v>1.7621092187859299E-4</v>
      </c>
      <c r="WA32">
        <v>9.7645542697054739E-5</v>
      </c>
      <c r="WB32">
        <v>1.198709575988855E-3</v>
      </c>
      <c r="WC32">
        <v>2.2914578581772899E-3</v>
      </c>
      <c r="WD32">
        <v>3.4868701444372001E-4</v>
      </c>
      <c r="WE32">
        <v>7.2076693735909497E-3</v>
      </c>
      <c r="WF32">
        <v>5.3632607244130746E-4</v>
      </c>
      <c r="WG32">
        <v>8.2093718288938494E-3</v>
      </c>
      <c r="WH32">
        <v>7.3271001944997501E-3</v>
      </c>
      <c r="WI32">
        <v>3.0415763663485496E-4</v>
      </c>
      <c r="WJ32">
        <v>1.1496570187858124E-3</v>
      </c>
      <c r="WK32">
        <v>1.007747520293475E-3</v>
      </c>
      <c r="WL32">
        <v>3.9639187557297249E-2</v>
      </c>
      <c r="WM32">
        <v>4.0523740933474254E-3</v>
      </c>
      <c r="WN32">
        <v>4.5037348112243495E-3</v>
      </c>
      <c r="WO32">
        <v>9.8289143770986756E-2</v>
      </c>
      <c r="WP32">
        <v>1.4793088333812149E-3</v>
      </c>
      <c r="WQ32">
        <v>1.0678955579717126E-4</v>
      </c>
      <c r="WR32">
        <v>2.4802182359811623E-3</v>
      </c>
      <c r="WS32">
        <v>1.3168330188984424E-3</v>
      </c>
      <c r="WT32">
        <v>1.1736931922868624E-3</v>
      </c>
      <c r="WU32">
        <v>1.5141656260671802E-2</v>
      </c>
      <c r="WV32">
        <v>2.5779843353234001E-2</v>
      </c>
      <c r="WW32">
        <v>1.5042923164659025E-3</v>
      </c>
      <c r="WX32">
        <v>5.6910298524489242E-2</v>
      </c>
      <c r="WY32">
        <v>1.587744417231195E-2</v>
      </c>
      <c r="WZ32">
        <v>2.8920917579009999E-4</v>
      </c>
      <c r="XB32">
        <v>8.5553843006324248E-4</v>
      </c>
      <c r="XC32">
        <v>2.1923060045084398E-3</v>
      </c>
      <c r="XD32">
        <v>1.675153365051515E-3</v>
      </c>
      <c r="XF32">
        <v>1.2797376374189351E-3</v>
      </c>
      <c r="XG32">
        <v>2.6839044816198252E-3</v>
      </c>
      <c r="XH32">
        <v>7.9717493617097006E-3</v>
      </c>
      <c r="XI32">
        <v>5.6414709914313758E-4</v>
      </c>
      <c r="XJ32">
        <v>1.5253547204934052E-2</v>
      </c>
      <c r="XK32">
        <v>9.0493008640198502E-3</v>
      </c>
      <c r="XL32">
        <v>2.7670721551255753E-3</v>
      </c>
      <c r="XM32">
        <v>7.1513827568684752E-4</v>
      </c>
      <c r="XN32">
        <v>3.1625816706902753E-3</v>
      </c>
      <c r="XO32">
        <v>1.8174465462809475E-3</v>
      </c>
      <c r="XQ32">
        <v>6.1521066462606245E-4</v>
      </c>
      <c r="XR32">
        <v>1.0369982613059525E-3</v>
      </c>
      <c r="XS32">
        <v>2.3517089512876E-3</v>
      </c>
      <c r="XT32">
        <v>3.3260035878365747E-3</v>
      </c>
      <c r="XU32">
        <v>2.1922034295060199E-3</v>
      </c>
      <c r="XV32">
        <v>1.3290630419831775E-3</v>
      </c>
      <c r="XW32">
        <v>1.1518434095362899E-3</v>
      </c>
      <c r="XX32">
        <v>2.832241212507925E-3</v>
      </c>
      <c r="XY32">
        <v>1.1398446580949851E-3</v>
      </c>
      <c r="XZ32">
        <v>4.5961257501838748E-4</v>
      </c>
      <c r="YA32">
        <v>1.0690248041168426E-3</v>
      </c>
      <c r="YB32">
        <v>1.4427551323345851E-3</v>
      </c>
      <c r="YC32">
        <v>4.9592764267416254E-4</v>
      </c>
      <c r="YD32">
        <v>4.8003980057476005E-4</v>
      </c>
      <c r="YE32">
        <v>7.7647605696952752E-4</v>
      </c>
      <c r="YF32">
        <v>7.4935693855161258E-4</v>
      </c>
      <c r="YG32">
        <v>2.5606976631293253E-4</v>
      </c>
      <c r="YH32">
        <v>2.5980174484805253E-4</v>
      </c>
      <c r="YI32">
        <v>2.4003746593637473E-4</v>
      </c>
      <c r="YK32">
        <v>1.1686085988921601E-3</v>
      </c>
      <c r="YL32">
        <v>6.8501279298720003E-4</v>
      </c>
      <c r="YM32">
        <v>6.5222188718288253E-4</v>
      </c>
      <c r="YN32">
        <v>6.4739961145301756E-4</v>
      </c>
      <c r="YO32">
        <v>1.2948403974002826E-3</v>
      </c>
      <c r="YP32">
        <v>3.2780103010003501E-3</v>
      </c>
      <c r="YQ32">
        <v>6.1069800805354001E-3</v>
      </c>
      <c r="YR32">
        <v>2.9783180174905498E-4</v>
      </c>
      <c r="YS32">
        <v>1.0368741606211875E-3</v>
      </c>
      <c r="YT32">
        <v>1.0400186654945724E-3</v>
      </c>
      <c r="YU32">
        <v>1.08727529085304E-3</v>
      </c>
      <c r="YV32">
        <v>7.9935688808613499E-4</v>
      </c>
      <c r="YW32">
        <v>3.9163893511116502E-4</v>
      </c>
      <c r="YX32">
        <v>1.1914290216644224E-3</v>
      </c>
      <c r="YY32">
        <v>2.2088277672450274E-4</v>
      </c>
      <c r="YZ32">
        <v>3.0248637353004254E-4</v>
      </c>
      <c r="ZA32">
        <v>9.1980713349986006E-4</v>
      </c>
      <c r="ZB32">
        <v>3.5352619771773997E-4</v>
      </c>
      <c r="ZC32">
        <v>9.6788107458872991E-4</v>
      </c>
      <c r="ZD32">
        <v>3.378094870587075E-3</v>
      </c>
      <c r="ZE32">
        <v>1.8445469879842674E-3</v>
      </c>
      <c r="ZF32">
        <v>8.2757749931653497E-4</v>
      </c>
      <c r="ZG32">
        <v>3.5661714373450497E-4</v>
      </c>
      <c r="ZH32">
        <v>4.2674032930905747E-3</v>
      </c>
      <c r="ZI32">
        <v>1.1302062826174625E-2</v>
      </c>
      <c r="ZJ32">
        <v>2.2853230963131847E-2</v>
      </c>
      <c r="ZK32">
        <v>2.4571525981979998E-4</v>
      </c>
      <c r="ZL32">
        <v>4.7574985736853497E-4</v>
      </c>
      <c r="ZM32">
        <v>6.5358334928135005E-3</v>
      </c>
      <c r="ZN32">
        <v>2.7402809546088751E-4</v>
      </c>
      <c r="ZO32">
        <v>4.8165833454636752E-3</v>
      </c>
      <c r="ZP32">
        <v>3.0338922109634748E-3</v>
      </c>
      <c r="ZQ32">
        <v>4.6442383806601251E-3</v>
      </c>
      <c r="ZR32">
        <v>0.136241301664872</v>
      </c>
      <c r="ZS32">
        <v>4.4165214846301499E-3</v>
      </c>
      <c r="ZT32">
        <v>1.3307322411284774E-4</v>
      </c>
      <c r="ZU32">
        <v>3.9495735912285501E-3</v>
      </c>
      <c r="ZV32">
        <v>5.8371556264553755E-3</v>
      </c>
      <c r="ZW32">
        <v>4.75292129417255E-4</v>
      </c>
      <c r="ZX32">
        <v>5.9161481656990252E-3</v>
      </c>
      <c r="ZY32">
        <v>3.1501958340800751E-3</v>
      </c>
      <c r="ZZ32">
        <v>1.9071400391803349E-3</v>
      </c>
      <c r="AAA32">
        <v>4.4285263824713497E-2</v>
      </c>
      <c r="AAB32">
        <v>1.9943273416155198E-2</v>
      </c>
      <c r="AAC32">
        <v>5.6854703300353001E-4</v>
      </c>
      <c r="AAD32">
        <v>1.0530331293212799E-3</v>
      </c>
      <c r="AAE32">
        <v>3.2822182424408252E-3</v>
      </c>
      <c r="AAF32">
        <v>8.2597122718437756E-3</v>
      </c>
      <c r="AAG32">
        <v>6.9975051716167E-4</v>
      </c>
      <c r="AAH32">
        <v>1.8739458627196526E-4</v>
      </c>
      <c r="AAI32">
        <v>1.40578461417924E-3</v>
      </c>
      <c r="AAJ32">
        <v>4.3987564625735994E-3</v>
      </c>
      <c r="AAK32">
        <v>4.0117639532255252E-3</v>
      </c>
      <c r="AAL32">
        <v>7.9903521097721749E-4</v>
      </c>
      <c r="AAM32">
        <v>1.061546720567675E-2</v>
      </c>
      <c r="AAN32">
        <v>7.0223011493706494E-3</v>
      </c>
      <c r="AAO32">
        <v>2.9690626504003249E-3</v>
      </c>
      <c r="AAP32">
        <v>9.1360435229468511E-4</v>
      </c>
      <c r="AAQ32">
        <v>4.6841088399107254E-3</v>
      </c>
      <c r="AAR32">
        <v>7.5460191221018253E-3</v>
      </c>
      <c r="AAT32">
        <v>2.8812690716865999E-3</v>
      </c>
      <c r="AAU32">
        <v>2.5907921967842249E-3</v>
      </c>
      <c r="AAV32">
        <v>2.5648383940013752E-3</v>
      </c>
      <c r="AAW32">
        <v>3.515214221026275E-3</v>
      </c>
      <c r="AAX32">
        <v>1.4869578011826525E-2</v>
      </c>
      <c r="AAY32">
        <v>2.4019641514666152E-3</v>
      </c>
      <c r="AAZ32">
        <v>1.025119622392765E-3</v>
      </c>
      <c r="ABA32">
        <v>1.570177127749445E-3</v>
      </c>
      <c r="ABB32">
        <v>4.0098259682699745E-3</v>
      </c>
      <c r="ABC32">
        <v>1.8467463112339997E-3</v>
      </c>
      <c r="ABD32">
        <v>4.0123908724428257E-3</v>
      </c>
      <c r="ABE32">
        <v>8.2386339239384006E-4</v>
      </c>
      <c r="ABF32">
        <v>1.33930781507712E-3</v>
      </c>
      <c r="ABG32">
        <v>8.903128670903201E-4</v>
      </c>
      <c r="ABH32">
        <v>4.6525914288996748E-4</v>
      </c>
      <c r="ABI32">
        <v>1.38605948136816E-3</v>
      </c>
      <c r="ABJ32">
        <v>9.7914299155212265E-4</v>
      </c>
      <c r="ABK32">
        <v>1.2971980585616875E-3</v>
      </c>
      <c r="ABL32">
        <v>1.13716913225999E-3</v>
      </c>
      <c r="ABM32">
        <v>1.67588856992791E-4</v>
      </c>
      <c r="ABN32">
        <v>3.4684786920937251E-4</v>
      </c>
      <c r="ABO32">
        <v>4.4320806949324249E-4</v>
      </c>
      <c r="ABP32">
        <v>4.0724092249248253E-4</v>
      </c>
      <c r="ABQ32">
        <v>5.6093012997483749E-4</v>
      </c>
      <c r="ABR32">
        <v>3.0132132614831501E-3</v>
      </c>
      <c r="ABS32">
        <v>2.4648123546207876E-4</v>
      </c>
      <c r="ABT32">
        <v>1.6912029537525675E-3</v>
      </c>
      <c r="ABU32">
        <v>5.2562507812425256E-4</v>
      </c>
      <c r="ABV32">
        <v>1.1818005151625175E-3</v>
      </c>
      <c r="ABW32">
        <v>2.8423958666231252E-4</v>
      </c>
      <c r="ABX32">
        <v>6.5996422253829993E-4</v>
      </c>
      <c r="ABY32">
        <v>5.317491480136625E-4</v>
      </c>
      <c r="ABZ32">
        <v>5.6696432337880495E-4</v>
      </c>
      <c r="ACA32">
        <v>3.40788794708705E-4</v>
      </c>
      <c r="ACB32">
        <v>3.887906906847825E-4</v>
      </c>
      <c r="ACC32">
        <v>1.7379519934782674E-4</v>
      </c>
      <c r="ACD32">
        <v>1.0596339579729201E-3</v>
      </c>
      <c r="ACE32">
        <v>1.4118774434779375E-3</v>
      </c>
      <c r="ACF32">
        <v>1.0173344974356373E-3</v>
      </c>
      <c r="ACG32">
        <v>1.70756936477689E-3</v>
      </c>
      <c r="ACH32">
        <v>9.035732036379874E-4</v>
      </c>
      <c r="ACI32">
        <v>1.2890867670572049E-3</v>
      </c>
      <c r="ACJ32">
        <v>1.4687913204158501E-2</v>
      </c>
      <c r="ACK32">
        <v>2.9860250116494252E-4</v>
      </c>
      <c r="ACL32">
        <v>2.8471650769822002E-4</v>
      </c>
      <c r="ACM32">
        <v>9.1890132128257997E-3</v>
      </c>
      <c r="ACN32">
        <v>1.2009135987389576E-3</v>
      </c>
      <c r="ACO32">
        <v>2.0087391841308051E-3</v>
      </c>
      <c r="ACP32">
        <v>2.1241634926449648E-3</v>
      </c>
      <c r="ACQ32">
        <v>1.402819644741805E-2</v>
      </c>
      <c r="ACR32">
        <v>2.4700131473925002E-3</v>
      </c>
      <c r="ACS32">
        <v>3.196520767915175E-3</v>
      </c>
      <c r="ACT32">
        <v>6.9844999988579251E-3</v>
      </c>
      <c r="ACU32">
        <v>2.2499277917990852E-3</v>
      </c>
      <c r="ACV32">
        <v>1.2397448098160925E-4</v>
      </c>
      <c r="ACW32">
        <v>3.9937476246677746E-4</v>
      </c>
      <c r="ACX32">
        <v>3.8229838055581001E-3</v>
      </c>
      <c r="ACY32">
        <v>2.2124909939905801E-3</v>
      </c>
      <c r="ACZ32">
        <v>1.6865224063190375E-2</v>
      </c>
      <c r="ADA32">
        <v>2.3993981628882273E-3</v>
      </c>
      <c r="ADB32">
        <v>7.923689183011375E-4</v>
      </c>
      <c r="ADC32">
        <v>2.2108761087489227E-3</v>
      </c>
      <c r="ADD32">
        <v>9.6934815312284747E-3</v>
      </c>
      <c r="ADE32">
        <v>3.3171033800506997E-3</v>
      </c>
      <c r="ADF32">
        <v>6.0494448588499002E-3</v>
      </c>
      <c r="ADG32">
        <v>8.9070627508251005E-4</v>
      </c>
      <c r="ADH32">
        <v>5.3370739847023998E-3</v>
      </c>
      <c r="ADI32">
        <v>2.963484610111625E-4</v>
      </c>
      <c r="ADJ32">
        <v>1.3221866249780825E-2</v>
      </c>
      <c r="ADK32">
        <v>2.4950815246548973E-3</v>
      </c>
      <c r="ADL32">
        <v>3.2113625268492748E-4</v>
      </c>
      <c r="ADM32">
        <v>8.7546052079754755E-4</v>
      </c>
      <c r="ADN32">
        <v>2.9840808272703001E-3</v>
      </c>
      <c r="ADO32">
        <v>8.4796591329993742E-3</v>
      </c>
      <c r="ADP32">
        <v>4.9536313941723001E-4</v>
      </c>
      <c r="ADQ32">
        <v>4.3569450635113248E-3</v>
      </c>
      <c r="ADR32">
        <v>9.3725554299202499E-3</v>
      </c>
      <c r="ADS32">
        <v>2.25152331119619E-4</v>
      </c>
      <c r="ADT32">
        <v>1.47167741986782E-3</v>
      </c>
      <c r="ADU32">
        <v>3.8394624006830498E-3</v>
      </c>
      <c r="ADV32">
        <v>1.1358575093557876E-2</v>
      </c>
      <c r="ADW32">
        <v>1.8713150421317225E-3</v>
      </c>
      <c r="ADX32">
        <v>4.3941704515462505E-4</v>
      </c>
      <c r="ADY32">
        <v>1.0699944115113199E-3</v>
      </c>
      <c r="ADZ32">
        <v>2.9274499346380249E-3</v>
      </c>
      <c r="AEA32">
        <v>1.6715770259977398E-3</v>
      </c>
      <c r="AEB32">
        <v>1.38471279986824E-3</v>
      </c>
      <c r="AEC32">
        <v>5.6233824731027251E-3</v>
      </c>
      <c r="AED32">
        <v>2.8561435301758501E-3</v>
      </c>
      <c r="AEE32">
        <v>5.483455011356975E-4</v>
      </c>
      <c r="AEF32">
        <v>1.2640432006699525E-3</v>
      </c>
      <c r="AEG32">
        <v>4.4284844418603748E-4</v>
      </c>
      <c r="AEH32">
        <v>7.4962803986836004E-4</v>
      </c>
      <c r="AEI32">
        <v>6.5712267180854749E-4</v>
      </c>
      <c r="AEJ32">
        <v>2.3581558235045924E-3</v>
      </c>
      <c r="AEK32">
        <v>1.7527602457028501E-3</v>
      </c>
      <c r="AEL32">
        <v>2.0171162699119524E-4</v>
      </c>
      <c r="AEM32">
        <v>3.2985783707972002E-4</v>
      </c>
      <c r="AEN32">
        <v>2.5312831622424501E-4</v>
      </c>
      <c r="AEO32">
        <v>6.8937914871696751E-4</v>
      </c>
      <c r="AEP32">
        <v>1.80971521796289E-4</v>
      </c>
      <c r="AEQ32">
        <v>1.981958475521225E-4</v>
      </c>
      <c r="AER32">
        <v>5.7274555129347999E-4</v>
      </c>
      <c r="AES32">
        <v>3.180500496701075E-4</v>
      </c>
      <c r="AET32">
        <v>9.5134006825018747E-4</v>
      </c>
      <c r="AEU32">
        <v>4.1863816778866749E-4</v>
      </c>
      <c r="AEV32">
        <v>1.0558866677642101E-3</v>
      </c>
      <c r="AEW32">
        <v>3.6606558665478002E-3</v>
      </c>
      <c r="AEX32">
        <v>6.5486535406561758E-3</v>
      </c>
      <c r="AEY32">
        <v>6.6840405778929748E-4</v>
      </c>
      <c r="AEZ32">
        <v>1.5843885962817925E-3</v>
      </c>
      <c r="AFA32">
        <v>1.1275065081986949E-2</v>
      </c>
      <c r="AFB32">
        <v>9.6858813140219754E-4</v>
      </c>
      <c r="AFC32">
        <v>7.4337483781274751E-3</v>
      </c>
      <c r="AFD32">
        <v>2.8183669926884749E-3</v>
      </c>
      <c r="AFE32">
        <v>8.9511350202518998E-4</v>
      </c>
      <c r="AFF32">
        <v>1.5280566561402925E-2</v>
      </c>
      <c r="AFG32">
        <v>1.625897023703125E-3</v>
      </c>
      <c r="AFH32">
        <v>1.3148741819859725E-3</v>
      </c>
      <c r="AFI32">
        <v>2.4855089609277922E-3</v>
      </c>
      <c r="AFJ32">
        <v>1.0268596532248001E-2</v>
      </c>
      <c r="AFK32">
        <v>7.4900063188752006E-4</v>
      </c>
      <c r="AFL32">
        <v>2.8159071644455001E-3</v>
      </c>
      <c r="AFM32">
        <v>1.2508898114122575E-3</v>
      </c>
      <c r="AFN32">
        <v>1.7875051859632773E-3</v>
      </c>
      <c r="AFO32">
        <v>3.4194862489017501E-3</v>
      </c>
      <c r="AFP32">
        <v>3.2053907501173999E-3</v>
      </c>
      <c r="AFQ32">
        <v>6.8742334882159243E-4</v>
      </c>
      <c r="AFR32">
        <v>1.2976150290016073E-3</v>
      </c>
      <c r="AFS32">
        <v>1.8497337532594302E-3</v>
      </c>
      <c r="AFT32">
        <v>1.1614364652800825E-3</v>
      </c>
      <c r="AFU32">
        <v>2.1967691099677826E-3</v>
      </c>
      <c r="AFV32">
        <v>6.5804494328885251E-4</v>
      </c>
      <c r="AFW32">
        <v>8.6832501380537251E-4</v>
      </c>
      <c r="AFX32">
        <v>5.7099130899145251E-4</v>
      </c>
      <c r="AFY32" s="11">
        <v>2.5804204657481502E-4</v>
      </c>
    </row>
    <row r="33" spans="1:857" x14ac:dyDescent="0.2">
      <c r="A33" s="10" t="s">
        <v>869</v>
      </c>
      <c r="B33" s="10" t="s">
        <v>862</v>
      </c>
      <c r="C33">
        <v>4.1622628885548999E-4</v>
      </c>
      <c r="D33">
        <v>5.0627625604354499E-3</v>
      </c>
      <c r="E33">
        <v>1.0204541332159574E-3</v>
      </c>
      <c r="F33">
        <v>2.7781607165561751E-3</v>
      </c>
      <c r="G33">
        <v>1.6136838439900051E-2</v>
      </c>
      <c r="H33">
        <v>1.7978704130258424E-2</v>
      </c>
      <c r="I33">
        <v>5.9691075055237999E-4</v>
      </c>
      <c r="J33">
        <v>4.51563930686095E-3</v>
      </c>
      <c r="K33">
        <v>0.12994136197175774</v>
      </c>
      <c r="L33">
        <v>2.0460283318629074E-2</v>
      </c>
      <c r="M33">
        <v>2.4867916314172899E-3</v>
      </c>
      <c r="N33">
        <v>3.5440039788149251E-4</v>
      </c>
      <c r="O33">
        <v>3.1609382910402E-3</v>
      </c>
      <c r="P33">
        <v>1.3909231754786625E-2</v>
      </c>
      <c r="Q33">
        <v>1.1787472147021475E-2</v>
      </c>
      <c r="R33">
        <v>2.0307604928689348E-2</v>
      </c>
      <c r="S33">
        <v>1.7352177818411925E-2</v>
      </c>
      <c r="T33">
        <v>6.3254703017260241E-3</v>
      </c>
      <c r="U33">
        <v>5.0444512778294499E-4</v>
      </c>
      <c r="V33">
        <v>4.8883256966702499E-3</v>
      </c>
      <c r="W33">
        <v>2.2491664822309873E-3</v>
      </c>
      <c r="X33">
        <v>2.1027958428808249E-2</v>
      </c>
      <c r="Y33">
        <v>2.6977714584066746E-2</v>
      </c>
      <c r="Z33">
        <v>5.9889733226264254E-3</v>
      </c>
      <c r="AA33">
        <v>6.276717911154475E-3</v>
      </c>
      <c r="AB33">
        <v>2.2016345388961751E-4</v>
      </c>
      <c r="AC33">
        <v>4.2876808126071251E-3</v>
      </c>
      <c r="AD33">
        <v>9.1856655086676252E-5</v>
      </c>
      <c r="AF33">
        <v>7.5381226767658996E-4</v>
      </c>
      <c r="AH33">
        <v>1.1491138144636274E-3</v>
      </c>
      <c r="AI33">
        <v>1.2400486139076401E-3</v>
      </c>
      <c r="AJ33">
        <v>4.8511947486884746E-3</v>
      </c>
      <c r="AK33">
        <v>7.8138730042235011E-2</v>
      </c>
      <c r="AL33">
        <v>5.0333980001837251E-3</v>
      </c>
      <c r="AM33">
        <v>5.9389938022860246E-4</v>
      </c>
      <c r="AN33">
        <v>1.9861938463633698E-3</v>
      </c>
      <c r="AO33">
        <v>2.3758126081249625E-4</v>
      </c>
      <c r="AP33">
        <v>3.6254421386149255E-3</v>
      </c>
      <c r="AQ33">
        <v>1.1578012677655749E-3</v>
      </c>
      <c r="AR33">
        <v>4.0959836258970001E-3</v>
      </c>
      <c r="AS33">
        <v>4.2617208981670499E-2</v>
      </c>
      <c r="AT33">
        <v>5.4180437296961494E-4</v>
      </c>
      <c r="AU33">
        <v>8.2499922190145249E-4</v>
      </c>
      <c r="AV33">
        <v>1.6374679169532998E-3</v>
      </c>
      <c r="AW33">
        <v>1.2723959096353599E-2</v>
      </c>
      <c r="AX33">
        <v>5.4541615225707257E-4</v>
      </c>
      <c r="AY33">
        <v>8.8399316255673259E-3</v>
      </c>
      <c r="AZ33">
        <v>3.6138750008642253E-3</v>
      </c>
      <c r="BA33">
        <v>6.6718023809356503E-3</v>
      </c>
      <c r="BB33">
        <v>2.7647301778693E-3</v>
      </c>
      <c r="BD33">
        <v>1.0641086216972E-3</v>
      </c>
      <c r="BE33">
        <v>2.5892208356223497E-3</v>
      </c>
      <c r="BF33">
        <v>5.6851608383241999E-4</v>
      </c>
      <c r="BG33">
        <v>3.315604921473525E-2</v>
      </c>
      <c r="BH33">
        <v>2.7063434490930748E-2</v>
      </c>
      <c r="BI33">
        <v>5.5062982696481005E-3</v>
      </c>
      <c r="BJ33">
        <v>6.7210018186797504E-2</v>
      </c>
      <c r="BK33">
        <v>1.00751373584712E-2</v>
      </c>
      <c r="BL33">
        <v>1.8092843035819376E-3</v>
      </c>
      <c r="BM33">
        <v>9.9332300635380003E-4</v>
      </c>
      <c r="BN33">
        <v>4.1455055961489755E-3</v>
      </c>
      <c r="BO33">
        <v>1.01595399050832E-2</v>
      </c>
      <c r="BP33">
        <v>9.5341549657390005E-4</v>
      </c>
      <c r="BQ33">
        <v>1.0023444150306499E-2</v>
      </c>
      <c r="BR33">
        <v>4.23449762296625E-3</v>
      </c>
      <c r="BS33">
        <v>3.0046557990831752E-3</v>
      </c>
      <c r="BT33">
        <v>1.4173648706843326E-2</v>
      </c>
      <c r="BU33">
        <v>2.3874822672672776E-3</v>
      </c>
      <c r="BV33">
        <v>6.7681245028826246E-4</v>
      </c>
      <c r="BW33">
        <v>4.6356891641012251E-4</v>
      </c>
      <c r="BX33">
        <v>8.7250837877885499E-4</v>
      </c>
      <c r="BY33">
        <v>1.6252171631989248E-3</v>
      </c>
      <c r="BZ33">
        <v>1.261667543661375E-3</v>
      </c>
      <c r="CA33">
        <v>8.7963248554447995E-3</v>
      </c>
      <c r="CB33">
        <v>3.4272610482297501E-3</v>
      </c>
      <c r="CD33">
        <v>3.9673425664253997E-2</v>
      </c>
      <c r="CE33">
        <v>1.3449733633747249E-2</v>
      </c>
      <c r="CF33">
        <v>5.665035251496475E-4</v>
      </c>
      <c r="CG33">
        <v>5.3434968026527252E-3</v>
      </c>
      <c r="CH33">
        <v>4.1793618142744755E-3</v>
      </c>
      <c r="CI33">
        <v>1.0096094959244049E-2</v>
      </c>
      <c r="CJ33">
        <v>1.7662677606791573E-2</v>
      </c>
      <c r="CK33">
        <v>1.2780449659738351E-3</v>
      </c>
      <c r="CL33">
        <v>1.0103463741186725E-2</v>
      </c>
      <c r="CM33">
        <v>1.279653187190655E-2</v>
      </c>
      <c r="CN33">
        <v>6.9511373565168746E-3</v>
      </c>
      <c r="CO33">
        <v>1.1491762513188325E-3</v>
      </c>
      <c r="CP33">
        <v>1.4175760081252551E-3</v>
      </c>
      <c r="CQ33">
        <v>1.1702055904967499E-3</v>
      </c>
      <c r="CR33">
        <v>1.7600747974711776E-3</v>
      </c>
      <c r="CS33">
        <v>7.4126312940760749E-4</v>
      </c>
      <c r="CU33">
        <v>0.35140266210823251</v>
      </c>
      <c r="CV33">
        <v>5.5533583933495743E-2</v>
      </c>
      <c r="CW33">
        <v>5.4901942205448494E-2</v>
      </c>
      <c r="CX33">
        <v>1.8335578776878626E-2</v>
      </c>
      <c r="CY33">
        <v>4.3903041939759753E-2</v>
      </c>
      <c r="CZ33">
        <v>0.13025393847792727</v>
      </c>
      <c r="DA33">
        <v>2.2016469775006799E-2</v>
      </c>
      <c r="DB33">
        <v>0.10286120200040125</v>
      </c>
      <c r="DC33">
        <v>1.512472091876545E-2</v>
      </c>
      <c r="DD33">
        <v>2.9567416897680998E-2</v>
      </c>
      <c r="DE33">
        <v>4.4868381847419751E-2</v>
      </c>
      <c r="DF33">
        <v>1.6280692044262125E-2</v>
      </c>
      <c r="DG33">
        <v>6.2969294456826252E-2</v>
      </c>
      <c r="DH33">
        <v>1.7352395811690824E-3</v>
      </c>
      <c r="DI33">
        <v>3.5961615781540252E-2</v>
      </c>
      <c r="DJ33">
        <v>3.2221171028144003E-3</v>
      </c>
      <c r="DK33">
        <v>4.5989375368322494E-4</v>
      </c>
      <c r="DL33">
        <v>2.2545941010863649E-3</v>
      </c>
      <c r="DM33">
        <v>2.1375064559632723E-4</v>
      </c>
      <c r="DN33">
        <v>5.2302509020361754E-3</v>
      </c>
      <c r="DO33">
        <v>1.3775773629026249E-3</v>
      </c>
      <c r="DP33">
        <v>3.7437613493812747E-3</v>
      </c>
      <c r="DQ33">
        <v>3.8247367550086495E-2</v>
      </c>
      <c r="DR33">
        <v>3.6059382580144251E-4</v>
      </c>
      <c r="DS33">
        <v>1.5312866363937549E-3</v>
      </c>
      <c r="DT33">
        <v>3.9481393982743251E-2</v>
      </c>
      <c r="DU33">
        <v>2.523309027497925E-3</v>
      </c>
      <c r="DV33">
        <v>3.7147801165644752E-4</v>
      </c>
      <c r="DW33">
        <v>1.1498402912357426E-3</v>
      </c>
      <c r="DX33">
        <v>3.7935558879329998E-4</v>
      </c>
      <c r="DY33">
        <v>1.48500317932957E-3</v>
      </c>
      <c r="DZ33">
        <v>5.4667809685861248E-4</v>
      </c>
      <c r="EA33">
        <v>1.2078364996411174E-3</v>
      </c>
      <c r="EB33">
        <v>8.582560854013226E-3</v>
      </c>
      <c r="EC33">
        <v>4.5450537088040747E-3</v>
      </c>
      <c r="ED33">
        <v>7.3411209676792493E-4</v>
      </c>
      <c r="EE33">
        <v>2.799483893216E-3</v>
      </c>
      <c r="EF33">
        <v>8.7485746974550749E-2</v>
      </c>
      <c r="EG33">
        <v>1.8466074259961024E-2</v>
      </c>
      <c r="EH33">
        <v>4.9955549906382495E-3</v>
      </c>
      <c r="EI33">
        <v>4.5389475912384E-2</v>
      </c>
      <c r="EJ33">
        <v>5.9964505417133253E-2</v>
      </c>
      <c r="EK33">
        <v>1.01907097088089E-2</v>
      </c>
      <c r="EL33">
        <v>4.0678236519613E-3</v>
      </c>
      <c r="EM33">
        <v>5.9516676625626999E-3</v>
      </c>
      <c r="EN33">
        <v>1.0654675811556975E-2</v>
      </c>
      <c r="EO33">
        <v>6.8311624672810004E-3</v>
      </c>
      <c r="EP33">
        <v>5.2268527966676248E-3</v>
      </c>
      <c r="EQ33">
        <v>2.1391954022916652E-2</v>
      </c>
      <c r="ER33">
        <v>5.4998483630088755E-3</v>
      </c>
      <c r="ES33">
        <v>2.7514690342566499E-3</v>
      </c>
      <c r="ET33">
        <v>2.5879994095730249E-3</v>
      </c>
      <c r="EU33">
        <v>3.0805684683670748E-2</v>
      </c>
      <c r="EV33">
        <v>1.0689803865837726E-2</v>
      </c>
      <c r="EW33">
        <v>2.6807821714602753E-3</v>
      </c>
      <c r="EX33">
        <v>1.0596705251822675E-2</v>
      </c>
      <c r="EY33">
        <v>5.1603954691773254E-3</v>
      </c>
      <c r="EZ33">
        <v>9.8273961735993003E-3</v>
      </c>
      <c r="FA33">
        <v>2.6928744231379999E-3</v>
      </c>
      <c r="FB33">
        <v>1.425750190438215E-2</v>
      </c>
      <c r="FC33">
        <v>1.8526445939321252E-2</v>
      </c>
      <c r="FD33">
        <v>2.517310640435675E-3</v>
      </c>
      <c r="FE33">
        <v>3.5598722820061497E-3</v>
      </c>
      <c r="FF33">
        <v>1.5865790565216149E-3</v>
      </c>
      <c r="FG33">
        <v>7.572007436103376E-3</v>
      </c>
      <c r="FH33">
        <v>6.7686521925816007E-2</v>
      </c>
      <c r="FI33">
        <v>1.2948103530015375E-3</v>
      </c>
      <c r="FJ33">
        <v>1.3779707511977276E-3</v>
      </c>
      <c r="FK33">
        <v>4.8317250981970997E-2</v>
      </c>
      <c r="FL33">
        <v>4.4355146433567499E-2</v>
      </c>
      <c r="FM33">
        <v>1.0048601707235776E-2</v>
      </c>
      <c r="FN33">
        <v>8.460693696881299E-4</v>
      </c>
      <c r="FO33">
        <v>3.5278191378821503E-3</v>
      </c>
      <c r="FP33">
        <v>2.6527177248610498E-3</v>
      </c>
      <c r="FQ33">
        <v>7.0816217624823749E-4</v>
      </c>
      <c r="FR33">
        <v>8.9621441248019258E-3</v>
      </c>
      <c r="FS33">
        <v>2.3736225874246473E-3</v>
      </c>
      <c r="FT33">
        <v>1.8882911909419175E-3</v>
      </c>
      <c r="FU33">
        <v>1.0148950007183451E-3</v>
      </c>
      <c r="FV33">
        <v>1.2326580205952501E-3</v>
      </c>
      <c r="FW33">
        <v>7.7478947962632246E-3</v>
      </c>
      <c r="FX33">
        <v>7.4854988930375746E-3</v>
      </c>
      <c r="FY33">
        <v>0.32559678824413496</v>
      </c>
      <c r="FZ33">
        <v>5.9862174243251756E-2</v>
      </c>
      <c r="GA33">
        <v>1.4687918283997601E-2</v>
      </c>
      <c r="GB33">
        <v>0.2560329979175025</v>
      </c>
      <c r="GC33">
        <v>3.4304310705838247E-2</v>
      </c>
      <c r="GE33">
        <v>1.36049051242004E-2</v>
      </c>
      <c r="GF33">
        <v>3.4313779380818747E-2</v>
      </c>
      <c r="GG33">
        <v>3.5520931560162998E-2</v>
      </c>
      <c r="GI33">
        <v>3.3922564389084246E-2</v>
      </c>
      <c r="GK33">
        <v>3.6244493300965255E-2</v>
      </c>
      <c r="GL33">
        <v>8.0788686429084003E-2</v>
      </c>
      <c r="GN33">
        <v>2.6833362852149749</v>
      </c>
      <c r="GO33">
        <v>1.422938441661735</v>
      </c>
      <c r="GP33">
        <v>0.13749583606413002</v>
      </c>
      <c r="GQ33">
        <v>5.2737398934158</v>
      </c>
      <c r="GR33">
        <v>0.90164618430966004</v>
      </c>
      <c r="GS33">
        <v>7.9408124743468242E-2</v>
      </c>
      <c r="GT33">
        <v>5.6529554160582494E-2</v>
      </c>
      <c r="GU33">
        <v>0.10134018560862275</v>
      </c>
      <c r="GV33">
        <v>0.27009222187632498</v>
      </c>
      <c r="GW33">
        <v>0.81089949580908005</v>
      </c>
      <c r="GX33">
        <v>3.84787388161245E-2</v>
      </c>
      <c r="GY33">
        <v>0.31358273189439501</v>
      </c>
      <c r="GZ33">
        <v>0.36273599458716499</v>
      </c>
      <c r="HA33">
        <v>5.7549499952103997E-2</v>
      </c>
      <c r="HB33">
        <v>5.3579344779025498E-2</v>
      </c>
      <c r="HC33">
        <v>1.2810038868362374</v>
      </c>
      <c r="HD33">
        <v>0.17185134770374424</v>
      </c>
      <c r="HE33">
        <v>7.92259865653425E-3</v>
      </c>
      <c r="HF33">
        <v>3.1768261033004752E-3</v>
      </c>
      <c r="HG33">
        <v>0.15706922495082026</v>
      </c>
      <c r="HH33">
        <v>4.1897610678111999E-2</v>
      </c>
      <c r="HI33">
        <v>1.0146610383373699E-2</v>
      </c>
      <c r="HJ33">
        <v>3.9570391547603501E-2</v>
      </c>
      <c r="HK33">
        <v>5.7467416948356748E-3</v>
      </c>
      <c r="HL33">
        <v>0.32880757995641996</v>
      </c>
      <c r="HM33">
        <v>0.15024693408228501</v>
      </c>
      <c r="HN33">
        <v>5.7749603691374506E-3</v>
      </c>
      <c r="HP33">
        <v>2.7694290620788497E-2</v>
      </c>
      <c r="HQ33">
        <v>0.485458477775495</v>
      </c>
      <c r="HR33">
        <v>3.1920887827752001E-2</v>
      </c>
      <c r="HS33">
        <v>1.8919898509150399</v>
      </c>
      <c r="HT33">
        <v>0.72091689868532749</v>
      </c>
      <c r="HU33">
        <v>5.1111664022268001E-2</v>
      </c>
      <c r="HV33">
        <v>1.7916317505801325E-2</v>
      </c>
      <c r="HW33">
        <v>2.6730493805728249E-2</v>
      </c>
      <c r="HX33">
        <v>5.8458025448545746E-2</v>
      </c>
      <c r="HY33">
        <v>0.17628929504556051</v>
      </c>
      <c r="HZ33">
        <v>1.6000157417728875</v>
      </c>
      <c r="IA33">
        <v>7.0745413373752994E-2</v>
      </c>
      <c r="IB33">
        <v>9.8582901273836496E-2</v>
      </c>
      <c r="IC33">
        <v>0.12746115066109248</v>
      </c>
      <c r="ID33">
        <v>3.9342039176487001E-2</v>
      </c>
      <c r="IF33">
        <v>1.534501862027635E-2</v>
      </c>
      <c r="IG33">
        <v>1.2209292121200451E-2</v>
      </c>
      <c r="IH33">
        <v>2.1879973898816827E-2</v>
      </c>
      <c r="II33">
        <v>0.1291164678570495</v>
      </c>
      <c r="IJ33">
        <v>4.9288235420628004E-2</v>
      </c>
      <c r="IK33">
        <v>2.7802618752522999E-3</v>
      </c>
      <c r="IL33">
        <v>7.6000386066776005E-3</v>
      </c>
      <c r="IP33">
        <v>2.1287727589169626E-2</v>
      </c>
      <c r="IQ33">
        <v>2.9163647869258253E-2</v>
      </c>
      <c r="IS33">
        <v>7.146447120518826E-3</v>
      </c>
      <c r="IT33">
        <v>0.29561734906424253</v>
      </c>
      <c r="IU33">
        <v>3.5539787028616002E-2</v>
      </c>
      <c r="IV33">
        <v>3.8201463842891747E-3</v>
      </c>
      <c r="IW33">
        <v>3.525125305079225E-3</v>
      </c>
      <c r="IX33">
        <v>5.2393938440456252E-3</v>
      </c>
      <c r="IY33">
        <v>2.7395344555894503E-2</v>
      </c>
      <c r="IZ33">
        <v>0.16804395293951799</v>
      </c>
      <c r="JB33">
        <v>0.11419612210593626</v>
      </c>
      <c r="JC33">
        <v>0.12163521153215999</v>
      </c>
      <c r="JE33">
        <v>1.0530244892509375E-2</v>
      </c>
      <c r="JF33">
        <v>5.4589063061764753E-2</v>
      </c>
      <c r="JG33">
        <v>9.8657649548789493E-3</v>
      </c>
      <c r="JH33">
        <v>1.2541216927124324E-2</v>
      </c>
      <c r="JI33">
        <v>3.0799726085001748E-2</v>
      </c>
      <c r="JJ33">
        <v>6.7642384906163007E-3</v>
      </c>
      <c r="JK33">
        <v>2.4618835086442824E-2</v>
      </c>
      <c r="JL33">
        <v>4.4119326526206246E-2</v>
      </c>
      <c r="JN33">
        <v>5.0446571199193246E-3</v>
      </c>
      <c r="JO33">
        <v>0.38427640721102752</v>
      </c>
      <c r="JP33">
        <v>5.5043639586052254E-2</v>
      </c>
      <c r="JQ33">
        <v>5.1376564539410002E-3</v>
      </c>
      <c r="JR33">
        <v>6.7375188547180997E-3</v>
      </c>
      <c r="JS33">
        <v>1.1410707773180975E-2</v>
      </c>
      <c r="JT33">
        <v>7.8332013553255003E-2</v>
      </c>
      <c r="JU33">
        <v>4.7114775313639745</v>
      </c>
      <c r="JV33">
        <v>7.4024768382522255E-2</v>
      </c>
      <c r="JW33">
        <v>0.23388472669773649</v>
      </c>
      <c r="JX33">
        <v>0.27267406245146752</v>
      </c>
      <c r="JY33">
        <v>0.31677760060944748</v>
      </c>
      <c r="JZ33">
        <v>8.0966603984528998E-2</v>
      </c>
      <c r="KB33">
        <v>6.5714888535738248E-3</v>
      </c>
      <c r="KC33">
        <v>1.0753965513468949E-2</v>
      </c>
      <c r="KD33">
        <v>4.5035122741358499E-2</v>
      </c>
      <c r="KE33">
        <v>3.3532753486676001</v>
      </c>
      <c r="KF33">
        <v>8.7228067283016991E-2</v>
      </c>
      <c r="KG33">
        <v>4.1674355050687499E-2</v>
      </c>
      <c r="KH33">
        <v>0.16916080084284199</v>
      </c>
      <c r="KI33">
        <v>0.12131510710829474</v>
      </c>
      <c r="KJ33">
        <v>3.3533501447790747E-3</v>
      </c>
      <c r="KK33">
        <v>6.5223879020880008E-3</v>
      </c>
      <c r="KL33">
        <v>0.30447148790130252</v>
      </c>
      <c r="KN33">
        <v>1.42170443933296E-2</v>
      </c>
      <c r="KO33">
        <v>1.282246073256015E-2</v>
      </c>
      <c r="KQ33">
        <v>8.11589525625495E-2</v>
      </c>
      <c r="KR33">
        <v>2.6726448615489999E-2</v>
      </c>
      <c r="KT33">
        <v>4.1403677670617499E-3</v>
      </c>
      <c r="KU33">
        <v>1.14387474050654E-2</v>
      </c>
      <c r="KV33">
        <v>7.4474765233715004E-2</v>
      </c>
      <c r="KW33">
        <v>1.25589004797098</v>
      </c>
      <c r="KX33">
        <v>3.7745493185502001E-2</v>
      </c>
      <c r="KY33">
        <v>0.76424667297549997</v>
      </c>
      <c r="KZ33">
        <v>0.87005280706897492</v>
      </c>
      <c r="LA33">
        <v>0.12233723123382249</v>
      </c>
      <c r="LB33">
        <v>3.9380951136414998E-3</v>
      </c>
      <c r="LC33">
        <v>2.4321920595094176E-2</v>
      </c>
      <c r="LD33">
        <v>7.1830712167736746E-3</v>
      </c>
      <c r="LF33">
        <v>4.3102831041026003E-2</v>
      </c>
      <c r="LG33">
        <v>1.1180370250996125E-2</v>
      </c>
      <c r="LI33">
        <v>1.8881528777840526E-3</v>
      </c>
      <c r="LJ33">
        <v>2.8523895488182247E-3</v>
      </c>
      <c r="LK33">
        <v>2.7976699972820002E-2</v>
      </c>
      <c r="LL33">
        <v>4.2080085964768745</v>
      </c>
      <c r="LM33">
        <v>0.14811414329429801</v>
      </c>
      <c r="LN33">
        <v>0.2362326846906945</v>
      </c>
      <c r="LO33">
        <v>0.25346487525599748</v>
      </c>
      <c r="LP33">
        <v>6.7963226552480244E-2</v>
      </c>
      <c r="LQ33">
        <v>1.5220292576953651E-2</v>
      </c>
      <c r="LS33">
        <v>8.8838727035284254E-2</v>
      </c>
      <c r="LT33">
        <v>2.8410958855954498E-2</v>
      </c>
      <c r="LV33">
        <v>3.8422206937479496E-3</v>
      </c>
      <c r="LW33">
        <v>9.6573832592240748E-3</v>
      </c>
      <c r="LX33">
        <v>6.6285205069119751E-2</v>
      </c>
      <c r="LY33">
        <v>14.689768177116374</v>
      </c>
      <c r="LZ33">
        <v>0.43806984597500503</v>
      </c>
      <c r="MB33">
        <v>0.53814628544800258</v>
      </c>
      <c r="MC33">
        <v>0.509305562886195</v>
      </c>
      <c r="MD33">
        <v>7.457051865036475E-2</v>
      </c>
      <c r="ME33">
        <v>0.75819781034135503</v>
      </c>
      <c r="MF33">
        <v>9.5646084996241253E-4</v>
      </c>
      <c r="MG33">
        <v>5.2914164184446756E-2</v>
      </c>
      <c r="MH33">
        <v>2.6378445092470247E-2</v>
      </c>
      <c r="MJ33">
        <v>2.7533633917217501E-3</v>
      </c>
      <c r="MK33">
        <v>3.5243525215821248E-3</v>
      </c>
      <c r="ML33">
        <v>5.9701550082965002E-3</v>
      </c>
      <c r="MS33">
        <v>1.380810296457515E-2</v>
      </c>
      <c r="MU33">
        <v>4.0665840494085496E-2</v>
      </c>
      <c r="MV33">
        <v>3.8504701366167252E-2</v>
      </c>
      <c r="MW33">
        <v>5.6404175246865503E-3</v>
      </c>
      <c r="MY33">
        <v>8.6363416546211005E-2</v>
      </c>
      <c r="MZ33">
        <v>4.4916883664585253E-2</v>
      </c>
      <c r="NA33">
        <v>1.12221064000346E-2</v>
      </c>
      <c r="NB33">
        <v>4.6743652061507247E-3</v>
      </c>
      <c r="NC33">
        <v>7.106536356120749E-2</v>
      </c>
      <c r="ND33">
        <v>0.31920107257834751</v>
      </c>
      <c r="NE33">
        <v>3.4740304752403001E-2</v>
      </c>
      <c r="NF33">
        <v>3.4016511627248752E-2</v>
      </c>
      <c r="NH33">
        <v>2.7133968198668749E-2</v>
      </c>
      <c r="NI33">
        <v>6.3694729238705505E-3</v>
      </c>
      <c r="NK33">
        <v>6.8284065734865503E-3</v>
      </c>
      <c r="NL33">
        <v>4.9305786256182496E-2</v>
      </c>
      <c r="NM33">
        <v>6.3725670265070752E-3</v>
      </c>
      <c r="NN33">
        <v>8.237969569151276E-3</v>
      </c>
      <c r="NO33">
        <v>9.1861394913945998E-3</v>
      </c>
      <c r="NQ33">
        <v>2.4611760735050599E-3</v>
      </c>
      <c r="NR33">
        <v>0.22155987778130126</v>
      </c>
      <c r="NS33">
        <v>1.38149099829096</v>
      </c>
      <c r="NT33">
        <v>8.2844917826951497E-3</v>
      </c>
      <c r="NU33">
        <v>4.4825716733910247E-2</v>
      </c>
      <c r="NV33">
        <v>3.9779122553380244E-2</v>
      </c>
      <c r="NW33">
        <v>0.11265374492132925</v>
      </c>
      <c r="NX33">
        <v>3.9990014762913251E-2</v>
      </c>
      <c r="OA33">
        <v>1.1198648840138775E-2</v>
      </c>
      <c r="OB33">
        <v>0.11141225975002625</v>
      </c>
      <c r="OC33">
        <v>0.75933283466754742</v>
      </c>
      <c r="OD33">
        <v>4.667119077510825E-2</v>
      </c>
      <c r="OE33">
        <v>3.2516919988721249E-2</v>
      </c>
      <c r="OG33">
        <v>9.3228255620007756E-3</v>
      </c>
      <c r="OH33">
        <v>3.2823351169933249E-2</v>
      </c>
      <c r="OJ33">
        <v>0.22743701215932277</v>
      </c>
      <c r="OK33">
        <v>6.4585942713432251E-2</v>
      </c>
      <c r="OL33">
        <v>9.5037148066049997E-3</v>
      </c>
      <c r="OM33">
        <v>0.37511472757122499</v>
      </c>
      <c r="ON33">
        <v>1.0711654776200925</v>
      </c>
      <c r="OO33">
        <v>5.6707525459381E-2</v>
      </c>
      <c r="OP33">
        <v>3.9748340359660003E-2</v>
      </c>
      <c r="OQ33">
        <v>8.4412092311826503E-2</v>
      </c>
      <c r="OR33">
        <v>4.658050831389525E-2</v>
      </c>
      <c r="OS33">
        <v>8.3532539116836745E-3</v>
      </c>
      <c r="OT33">
        <v>8.8411299548233249E-2</v>
      </c>
      <c r="OU33">
        <v>0.23324173655717523</v>
      </c>
      <c r="OV33">
        <v>5.8910405006702748E-2</v>
      </c>
      <c r="OW33">
        <v>8.6959927777366004E-3</v>
      </c>
      <c r="OX33">
        <v>1.1481611467973225</v>
      </c>
      <c r="OY33">
        <v>4.4565193816125746E-2</v>
      </c>
      <c r="PA33">
        <v>7.8936680761732506E-2</v>
      </c>
      <c r="PB33">
        <v>0.1963839538835645</v>
      </c>
      <c r="PC33">
        <v>0.93804584942098512</v>
      </c>
      <c r="PD33">
        <v>7.4241631696340502E-2</v>
      </c>
      <c r="PF33">
        <v>0.11984369305634099</v>
      </c>
      <c r="PG33">
        <v>0.13222100319441374</v>
      </c>
      <c r="PI33">
        <v>0.19811924070500425</v>
      </c>
      <c r="PJ33">
        <v>1.86267835423565</v>
      </c>
      <c r="PK33">
        <v>0.10425530958204701</v>
      </c>
      <c r="PL33">
        <v>1.5882073160595325E-2</v>
      </c>
      <c r="PM33">
        <v>0.24756944487718449</v>
      </c>
      <c r="PN33">
        <v>4.2975153604173748E-2</v>
      </c>
      <c r="PO33">
        <v>0.34445660585789251</v>
      </c>
      <c r="PP33">
        <v>0.13190640556102351</v>
      </c>
      <c r="PQ33">
        <v>4.5835714122315505E-2</v>
      </c>
      <c r="PR33">
        <v>0.42185210826970004</v>
      </c>
      <c r="PS33">
        <v>2.0899786872135624E-2</v>
      </c>
      <c r="PT33">
        <v>1.6608880565934576E-2</v>
      </c>
      <c r="PU33">
        <v>2.0259964982147476E-4</v>
      </c>
      <c r="PV33">
        <v>3.9683769419900994E-4</v>
      </c>
      <c r="PW33">
        <v>4.8350339752982751E-4</v>
      </c>
      <c r="PX33">
        <v>3.7175025376113999E-4</v>
      </c>
      <c r="PY33">
        <v>5.66326791827745E-4</v>
      </c>
      <c r="PZ33">
        <v>1.09102532689004E-3</v>
      </c>
      <c r="QA33">
        <v>4.245004947507875E-4</v>
      </c>
      <c r="QB33">
        <v>9.1495547958118494E-4</v>
      </c>
      <c r="QC33">
        <v>1.1271960931697001E-3</v>
      </c>
      <c r="QD33">
        <v>8.9117944911397005E-4</v>
      </c>
      <c r="QE33">
        <v>1.2151356597843151E-3</v>
      </c>
      <c r="QG33">
        <v>2.3673770134218227E-4</v>
      </c>
      <c r="QH33">
        <v>3.0437704458280499E-4</v>
      </c>
      <c r="QI33">
        <v>6.0875408916561248E-4</v>
      </c>
      <c r="QJ33">
        <v>6.0384609089845749E-4</v>
      </c>
      <c r="QK33">
        <v>2.6134472062416749E-4</v>
      </c>
      <c r="QL33">
        <v>1.5013502371667226E-4</v>
      </c>
      <c r="QM33">
        <v>8.8844524909696752E-4</v>
      </c>
      <c r="QN33">
        <v>7.9405531559397001E-4</v>
      </c>
      <c r="QO33">
        <v>9.9230809696072256E-4</v>
      </c>
      <c r="QP33">
        <v>3.0666011768870748E-3</v>
      </c>
      <c r="QQ33">
        <v>7.3755794034124748E-4</v>
      </c>
      <c r="QR33">
        <v>3.2085473190684747E-3</v>
      </c>
      <c r="QS33">
        <v>2.7598091450221E-3</v>
      </c>
      <c r="QT33">
        <v>3.2183334150705749E-4</v>
      </c>
      <c r="QU33">
        <v>1.9073419007628624E-3</v>
      </c>
      <c r="QV33">
        <v>4.192914402843975E-4</v>
      </c>
      <c r="QW33">
        <v>8.5539203975019756E-4</v>
      </c>
      <c r="QX33">
        <v>7.1995941145130754E-4</v>
      </c>
      <c r="QY33">
        <v>6.0092098212519997E-4</v>
      </c>
      <c r="QZ33">
        <v>2.0781774930793149E-3</v>
      </c>
      <c r="RA33">
        <v>1.7343087584914176E-3</v>
      </c>
      <c r="RB33">
        <v>3.5210321398387748E-4</v>
      </c>
      <c r="RD33">
        <v>3.3632427272971499E-4</v>
      </c>
      <c r="RE33">
        <v>2.7072911315477249E-4</v>
      </c>
      <c r="RF33">
        <v>4.3412069245963252E-4</v>
      </c>
      <c r="RG33">
        <v>3.5146649023154003E-4</v>
      </c>
      <c r="RH33">
        <v>2.3918758292081798E-4</v>
      </c>
      <c r="RJ33">
        <v>3.0164721951362998E-4</v>
      </c>
      <c r="RK33">
        <v>1.3879604886910075E-3</v>
      </c>
      <c r="RL33">
        <v>2.2239724752792026E-3</v>
      </c>
      <c r="RM33">
        <v>6.6384455232231247E-4</v>
      </c>
      <c r="RN33">
        <v>1.332669157247775E-3</v>
      </c>
      <c r="RO33">
        <v>3.740546878306675E-4</v>
      </c>
      <c r="RP33">
        <v>4.5489876552309996E-4</v>
      </c>
      <c r="RQ33">
        <v>2.3193562575946802E-3</v>
      </c>
      <c r="RR33">
        <v>7.4328286356029256E-4</v>
      </c>
      <c r="RS33">
        <v>2.8235095791088999E-4</v>
      </c>
      <c r="RT33">
        <v>2.572165429148975E-4</v>
      </c>
      <c r="RU33">
        <v>6.0570124032586752E-3</v>
      </c>
      <c r="RV33">
        <v>1.2140083584451251E-2</v>
      </c>
      <c r="RW33">
        <v>5.5174164047988496E-3</v>
      </c>
      <c r="RX33">
        <v>6.0278028307591744E-4</v>
      </c>
      <c r="RY33">
        <v>6.6593553935248252E-3</v>
      </c>
      <c r="RZ33">
        <v>7.4709332099757997E-4</v>
      </c>
      <c r="SA33">
        <v>3.5726487156528251E-3</v>
      </c>
      <c r="SB33">
        <v>1.52998092749307E-3</v>
      </c>
      <c r="SC33">
        <v>3.9578330111602247E-3</v>
      </c>
      <c r="SD33">
        <v>9.1832894459489504E-3</v>
      </c>
      <c r="SE33">
        <v>1.4996238405175775E-4</v>
      </c>
      <c r="SF33">
        <v>4.9712776765767248E-3</v>
      </c>
      <c r="SG33">
        <v>1.3071002045614425E-3</v>
      </c>
      <c r="SH33">
        <v>3.004757238785975E-4</v>
      </c>
      <c r="SI33">
        <v>7.2338673347739494E-4</v>
      </c>
      <c r="SJ33">
        <v>6.326327989721475E-4</v>
      </c>
      <c r="SL33">
        <v>2.3424272836158875E-3</v>
      </c>
      <c r="SM33">
        <v>1.1293616520854023E-3</v>
      </c>
      <c r="SN33">
        <v>9.2586896315607502E-4</v>
      </c>
      <c r="SP33">
        <v>1.4805591224827875E-4</v>
      </c>
      <c r="SQ33">
        <v>2.5105132946447249E-4</v>
      </c>
      <c r="SR33">
        <v>1.4294679747321249E-3</v>
      </c>
      <c r="SS33">
        <v>3.9395747085194251E-4</v>
      </c>
      <c r="ST33">
        <v>2.2935314488853974E-4</v>
      </c>
      <c r="SU33">
        <v>1.8775733343144525E-4</v>
      </c>
      <c r="SZ33">
        <v>8.526348531830624E-4</v>
      </c>
      <c r="TA33">
        <v>2.0714642300997898E-3</v>
      </c>
      <c r="TB33">
        <v>4.8346801334066252E-3</v>
      </c>
      <c r="TC33">
        <v>2.22419535437887E-3</v>
      </c>
      <c r="TD33">
        <v>3.1997408269713E-3</v>
      </c>
      <c r="TE33">
        <v>9.4305013088072257E-4</v>
      </c>
      <c r="TF33">
        <v>1.301704639240255E-3</v>
      </c>
      <c r="TG33">
        <v>1.7973486594681149E-3</v>
      </c>
      <c r="TH33">
        <v>4.825314128171475E-3</v>
      </c>
      <c r="TI33">
        <v>6.9988144530022255E-4</v>
      </c>
      <c r="TJ33">
        <v>2.7861977424475E-3</v>
      </c>
      <c r="TK33">
        <v>6.2906055040823502E-4</v>
      </c>
      <c r="TL33">
        <v>3.4304881139097252E-4</v>
      </c>
      <c r="TM33">
        <v>6.6882178335937997E-4</v>
      </c>
      <c r="TN33">
        <v>1.4943601100520475E-3</v>
      </c>
      <c r="TO33">
        <v>5.4665691887122755E-4</v>
      </c>
      <c r="TQ33">
        <v>3.3531136960732253E-4</v>
      </c>
      <c r="TR33">
        <v>4.1540425963516999E-3</v>
      </c>
      <c r="TS33">
        <v>2.01361769845453E-3</v>
      </c>
      <c r="TT33">
        <v>3.6509476615433752E-2</v>
      </c>
      <c r="TU33">
        <v>1.9634247774428524E-3</v>
      </c>
      <c r="TV33">
        <v>3.500714019232075E-3</v>
      </c>
      <c r="TW33">
        <v>2.195558320452505E-2</v>
      </c>
      <c r="TX33">
        <v>6.31044408762655E-4</v>
      </c>
      <c r="TY33">
        <v>7.5671257839053496E-3</v>
      </c>
      <c r="TZ33">
        <v>8.4062741299176496E-4</v>
      </c>
      <c r="UA33">
        <v>2.3303621308635648E-2</v>
      </c>
      <c r="UB33">
        <v>2.1801303309923102E-2</v>
      </c>
      <c r="UC33">
        <v>9.3934647279301999E-4</v>
      </c>
      <c r="UD33">
        <v>3.6323970604834999E-2</v>
      </c>
      <c r="UE33">
        <v>4.7447120175915253E-3</v>
      </c>
      <c r="UF33">
        <v>4.4732181389667747E-4</v>
      </c>
      <c r="UG33">
        <v>2.5388999231940501E-3</v>
      </c>
      <c r="UH33">
        <v>1.6714421693663777E-3</v>
      </c>
      <c r="UI33">
        <v>3.5153835611986496E-3</v>
      </c>
      <c r="UJ33">
        <v>1.2464949255180576E-2</v>
      </c>
      <c r="UK33">
        <v>2.5609178177381247E-4</v>
      </c>
      <c r="UL33">
        <v>1.0092492703541825E-2</v>
      </c>
      <c r="UM33">
        <v>5.6724882402287499E-3</v>
      </c>
      <c r="UN33">
        <v>5.1242196345223498E-4</v>
      </c>
      <c r="UO33">
        <v>6.1620275422405251E-4</v>
      </c>
      <c r="UP33">
        <v>5.5159419086881249E-4</v>
      </c>
      <c r="UQ33">
        <v>4.9783763755628001E-4</v>
      </c>
      <c r="UR33">
        <v>2.0410232508395374E-3</v>
      </c>
      <c r="US33">
        <v>1.58909492577231E-3</v>
      </c>
      <c r="UT33">
        <v>1.1735334705999475E-3</v>
      </c>
      <c r="UU33">
        <v>5.1363677881563507E-4</v>
      </c>
      <c r="UV33">
        <v>3.9060796588600503E-4</v>
      </c>
      <c r="UW33">
        <v>3.813455107157375E-4</v>
      </c>
      <c r="UX33">
        <v>2.7316726101536996E-4</v>
      </c>
      <c r="UY33">
        <v>4.5028941199337245E-4</v>
      </c>
      <c r="UZ33">
        <v>5.8624937295536001E-4</v>
      </c>
      <c r="VA33">
        <v>2.5570451373584747E-4</v>
      </c>
      <c r="VB33">
        <v>1.9354544901469499E-4</v>
      </c>
      <c r="VC33">
        <v>3.334132368214925E-4</v>
      </c>
      <c r="VE33">
        <v>5.7061243523351998E-4</v>
      </c>
      <c r="VF33">
        <v>4.2407455516796748E-3</v>
      </c>
      <c r="VG33">
        <v>3.8174067788448751E-3</v>
      </c>
      <c r="VH33">
        <v>9.9493196777310005E-4</v>
      </c>
      <c r="VI33">
        <v>3.2685036255102754E-3</v>
      </c>
      <c r="VJ33">
        <v>1.866280047522215E-3</v>
      </c>
      <c r="VK33">
        <v>5.9699518855416255E-3</v>
      </c>
      <c r="VL33">
        <v>2.529926026783925E-3</v>
      </c>
      <c r="VM33">
        <v>1.8326497653868724E-3</v>
      </c>
      <c r="VN33">
        <v>9.3680701796063741E-3</v>
      </c>
      <c r="VO33">
        <v>6.1963862133818993E-4</v>
      </c>
      <c r="VP33">
        <v>7.3503066112285494E-4</v>
      </c>
      <c r="VQ33">
        <v>2.6580503451024999E-3</v>
      </c>
      <c r="VR33">
        <v>3.6734330159599E-4</v>
      </c>
      <c r="VS33">
        <v>1.5533863306575375E-3</v>
      </c>
      <c r="VU33">
        <v>4.303315788416525E-4</v>
      </c>
      <c r="VV33">
        <v>4.3664142603874252E-4</v>
      </c>
      <c r="VW33">
        <v>4.8236914289877253E-4</v>
      </c>
      <c r="VX33">
        <v>2.4691810645058624E-4</v>
      </c>
      <c r="VY33">
        <v>2.5709121857483503E-4</v>
      </c>
      <c r="VZ33">
        <v>2.4769234218056799E-4</v>
      </c>
      <c r="WB33">
        <v>1.7336735455870875E-3</v>
      </c>
      <c r="WC33">
        <v>3.3645356570945499E-3</v>
      </c>
      <c r="WD33">
        <v>1.0056390860222601E-3</v>
      </c>
      <c r="WE33">
        <v>1.2106351839338125E-2</v>
      </c>
      <c r="WF33">
        <v>5.5945298284066746E-4</v>
      </c>
      <c r="WG33">
        <v>1.114748578312515E-2</v>
      </c>
      <c r="WH33">
        <v>9.1375048290122489E-3</v>
      </c>
      <c r="WI33">
        <v>7.4276890039919508E-4</v>
      </c>
      <c r="WJ33">
        <v>2.2641195798067952E-3</v>
      </c>
      <c r="WK33">
        <v>1.3180649747284799E-3</v>
      </c>
      <c r="WL33">
        <v>4.7878466267453998E-2</v>
      </c>
      <c r="WM33">
        <v>5.4290773461680248E-3</v>
      </c>
      <c r="WN33">
        <v>5.2291026723002999E-3</v>
      </c>
      <c r="WO33">
        <v>0.10973931102991026</v>
      </c>
      <c r="WP33">
        <v>2.2760649757803978E-3</v>
      </c>
      <c r="WQ33">
        <v>2.5880300929022001E-4</v>
      </c>
      <c r="WR33">
        <v>2.8249828877235502E-3</v>
      </c>
      <c r="WS33">
        <v>1.1353027987259E-3</v>
      </c>
      <c r="WT33">
        <v>1.2628470940286725E-3</v>
      </c>
      <c r="WU33">
        <v>1.6329860019649076E-2</v>
      </c>
      <c r="WV33">
        <v>2.597598121207325E-2</v>
      </c>
      <c r="WW33">
        <v>1.2569084533756174E-3</v>
      </c>
      <c r="WX33">
        <v>6.0539056762787501E-2</v>
      </c>
      <c r="WY33">
        <v>1.7118219752346276E-2</v>
      </c>
      <c r="WZ33">
        <v>1.9397361269330951E-4</v>
      </c>
      <c r="XB33">
        <v>8.1290217833832512E-4</v>
      </c>
      <c r="XC33">
        <v>2.294441049412625E-3</v>
      </c>
      <c r="XD33">
        <v>1.217012593894895E-3</v>
      </c>
      <c r="XF33">
        <v>1.1745983732533974E-3</v>
      </c>
      <c r="XG33">
        <v>2.9679568209525003E-3</v>
      </c>
      <c r="XH33">
        <v>7.8521499776776499E-3</v>
      </c>
      <c r="XI33">
        <v>3.3681900492944252E-4</v>
      </c>
      <c r="XJ33">
        <v>1.39242602882329E-2</v>
      </c>
      <c r="XK33">
        <v>9.3869168300041248E-3</v>
      </c>
      <c r="XL33">
        <v>2.4904963481458499E-3</v>
      </c>
      <c r="XM33">
        <v>6.8268924319299742E-4</v>
      </c>
      <c r="XN33">
        <v>3.18022522453485E-3</v>
      </c>
      <c r="XO33">
        <v>1.382968373973175E-3</v>
      </c>
      <c r="XQ33">
        <v>6.302540696082725E-4</v>
      </c>
      <c r="XR33">
        <v>8.5754938421832001E-4</v>
      </c>
      <c r="XS33">
        <v>2.2025375712453801E-3</v>
      </c>
      <c r="XT33">
        <v>2.7286964863015499E-3</v>
      </c>
      <c r="XU33">
        <v>1.9927073051352801E-3</v>
      </c>
      <c r="XV33">
        <v>1.2254697666308999E-3</v>
      </c>
      <c r="XW33">
        <v>9.3586111801937256E-4</v>
      </c>
      <c r="XX33">
        <v>2.4181291909000572E-3</v>
      </c>
      <c r="XY33">
        <v>1.25231849882938E-3</v>
      </c>
      <c r="XZ33">
        <v>3.3325643742289249E-4</v>
      </c>
      <c r="YA33">
        <v>1.03248903521565E-3</v>
      </c>
      <c r="YB33">
        <v>1.3945406025978975E-3</v>
      </c>
      <c r="YC33">
        <v>4.4474586376073251E-4</v>
      </c>
      <c r="YD33">
        <v>3.5749326923546499E-4</v>
      </c>
      <c r="YE33">
        <v>6.5136536192999248E-4</v>
      </c>
      <c r="YF33">
        <v>7.417080886929075E-4</v>
      </c>
      <c r="YG33">
        <v>3.4312853328581497E-4</v>
      </c>
      <c r="YH33">
        <v>2.2479648547199627E-4</v>
      </c>
      <c r="YI33">
        <v>2.6410221826111247E-4</v>
      </c>
      <c r="YK33">
        <v>1.0953401101378151E-3</v>
      </c>
      <c r="YL33">
        <v>1.5245124972942975E-3</v>
      </c>
      <c r="YM33">
        <v>8.7341442190313253E-4</v>
      </c>
      <c r="YN33">
        <v>1.0666655997693E-3</v>
      </c>
      <c r="YO33">
        <v>4.7590493057857747E-3</v>
      </c>
      <c r="YP33">
        <v>3.1365589266531997E-3</v>
      </c>
      <c r="YQ33">
        <v>8.2373765344539995E-3</v>
      </c>
      <c r="YR33">
        <v>3.0542383507587746E-4</v>
      </c>
      <c r="YS33">
        <v>2.3605567019659101E-3</v>
      </c>
      <c r="YT33">
        <v>9.5178570120186493E-4</v>
      </c>
      <c r="YU33">
        <v>1.2134406336087725E-3</v>
      </c>
      <c r="YV33">
        <v>9.0387410413741E-4</v>
      </c>
      <c r="YW33">
        <v>4.3505759207927751E-4</v>
      </c>
      <c r="YX33">
        <v>1.1807769833762499E-3</v>
      </c>
      <c r="YY33">
        <v>1.7440103865046724E-4</v>
      </c>
      <c r="YZ33">
        <v>2.5038777277364003E-4</v>
      </c>
      <c r="ZA33">
        <v>8.6338657442880243E-4</v>
      </c>
      <c r="ZB33">
        <v>3.4932102032623249E-4</v>
      </c>
      <c r="ZC33">
        <v>1.8784578717494223E-3</v>
      </c>
      <c r="ZD33">
        <v>4.5873485153311005E-3</v>
      </c>
      <c r="ZE33">
        <v>2.1554362018306023E-3</v>
      </c>
      <c r="ZF33">
        <v>2.8986284614403749E-3</v>
      </c>
      <c r="ZG33">
        <v>9.547103963687501E-4</v>
      </c>
      <c r="ZH33">
        <v>8.9970094263512254E-3</v>
      </c>
      <c r="ZI33">
        <v>1.3214698676200152E-2</v>
      </c>
      <c r="ZJ33">
        <v>2.827794905273575E-2</v>
      </c>
      <c r="ZK33">
        <v>4.2616232049284754E-4</v>
      </c>
      <c r="ZL33">
        <v>1.0305956031265474E-3</v>
      </c>
      <c r="ZM33">
        <v>8.8194015245290497E-3</v>
      </c>
      <c r="ZN33">
        <v>4.7619864636058251E-4</v>
      </c>
      <c r="ZO33">
        <v>5.6614581454719256E-3</v>
      </c>
      <c r="ZP33">
        <v>3.8172181873340752E-3</v>
      </c>
      <c r="ZQ33">
        <v>4.4701944447865256E-3</v>
      </c>
      <c r="ZR33">
        <v>0.146488324740983</v>
      </c>
      <c r="ZS33">
        <v>4.8869918372723255E-3</v>
      </c>
      <c r="ZU33">
        <v>5.0460124481153503E-3</v>
      </c>
      <c r="ZV33">
        <v>5.4718265319333246E-3</v>
      </c>
      <c r="ZW33">
        <v>4.0791286485683255E-4</v>
      </c>
      <c r="ZX33">
        <v>5.4845601671294746E-3</v>
      </c>
      <c r="ZY33">
        <v>3.2953402487613248E-3</v>
      </c>
      <c r="ZZ33">
        <v>1.7873426621822001E-3</v>
      </c>
      <c r="AAA33">
        <v>4.0488366875796253E-2</v>
      </c>
      <c r="AAB33">
        <v>1.87965132939787E-2</v>
      </c>
      <c r="AAC33">
        <v>5.0509481849233748E-4</v>
      </c>
      <c r="AAD33">
        <v>1.0719942661202376E-3</v>
      </c>
      <c r="AAE33">
        <v>2.9902540368765751E-3</v>
      </c>
      <c r="AAF33">
        <v>7.6476790260489747E-3</v>
      </c>
      <c r="AAG33">
        <v>7.2247261529064747E-4</v>
      </c>
      <c r="AAH33">
        <v>2.0152149992642924E-4</v>
      </c>
      <c r="AAI33">
        <v>1.330110166195265E-3</v>
      </c>
      <c r="AAJ33">
        <v>4.0934239142403506E-3</v>
      </c>
      <c r="AAK33">
        <v>3.6293719620519747E-3</v>
      </c>
      <c r="AAL33">
        <v>5.9730585547802004E-4</v>
      </c>
      <c r="AAM33">
        <v>9.8178600984519995E-3</v>
      </c>
      <c r="AAN33">
        <v>6.6876279522776246E-3</v>
      </c>
      <c r="AAO33">
        <v>2.55956656883775E-3</v>
      </c>
      <c r="AAP33">
        <v>7.8076881467739243E-4</v>
      </c>
      <c r="AAQ33">
        <v>3.9899028403012748E-3</v>
      </c>
      <c r="AAR33">
        <v>7.3173645486253255E-3</v>
      </c>
      <c r="AAT33">
        <v>2.8656635622324252E-3</v>
      </c>
      <c r="AAU33">
        <v>2.609913927951975E-3</v>
      </c>
      <c r="AAV33">
        <v>2.6563304860745497E-3</v>
      </c>
      <c r="AAW33">
        <v>3.1141210013007998E-3</v>
      </c>
      <c r="AAX33">
        <v>1.5153512262942176E-2</v>
      </c>
      <c r="AAY33">
        <v>2.764161623282425E-3</v>
      </c>
      <c r="AAZ33">
        <v>1.0893076148660551E-3</v>
      </c>
      <c r="ABA33">
        <v>1.3480424681261425E-3</v>
      </c>
      <c r="ABB33">
        <v>3.98847562899355E-3</v>
      </c>
      <c r="ABC33">
        <v>1.4429373720845026E-3</v>
      </c>
      <c r="ABD33">
        <v>3.8641817692085254E-3</v>
      </c>
      <c r="ABE33">
        <v>8.2594656443464999E-4</v>
      </c>
      <c r="ABF33">
        <v>1.2665853609827725E-3</v>
      </c>
      <c r="ABG33">
        <v>9.292275961864325E-4</v>
      </c>
      <c r="ABH33">
        <v>4.5313273601314499E-4</v>
      </c>
      <c r="ABI33">
        <v>1.0261900995666075E-3</v>
      </c>
      <c r="ABJ33">
        <v>1.1070406984656175E-3</v>
      </c>
      <c r="ABK33">
        <v>1.1648464222114474E-3</v>
      </c>
      <c r="ABL33">
        <v>1.5801547474430574E-3</v>
      </c>
      <c r="ABM33">
        <v>2.1750430027384025E-4</v>
      </c>
      <c r="ABN33">
        <v>3.312557164730175E-4</v>
      </c>
      <c r="ABO33">
        <v>4.0037600376856752E-4</v>
      </c>
      <c r="ABP33">
        <v>6.051285529270875E-4</v>
      </c>
      <c r="ABQ33">
        <v>9.5303976801226504E-4</v>
      </c>
      <c r="ABR33">
        <v>6.8497988661538247E-3</v>
      </c>
      <c r="ABS33">
        <v>2.6953541064517E-4</v>
      </c>
      <c r="ABT33">
        <v>2.9776109586505E-3</v>
      </c>
      <c r="ABU33">
        <v>8.6294666130975746E-4</v>
      </c>
      <c r="ABV33">
        <v>1.2489149432775774E-3</v>
      </c>
      <c r="ABW33">
        <v>5.1093485553871246E-4</v>
      </c>
      <c r="ABX33">
        <v>5.1799400262448247E-4</v>
      </c>
      <c r="ABY33">
        <v>6.1354570819517997E-4</v>
      </c>
      <c r="ABZ33">
        <v>7.7583844391132506E-4</v>
      </c>
      <c r="ACA33">
        <v>6.1129570885816746E-4</v>
      </c>
      <c r="ACB33">
        <v>4.0450154568124751E-4</v>
      </c>
      <c r="ACC33">
        <v>2.4404322798917276E-4</v>
      </c>
      <c r="ACD33">
        <v>1.57534397653246E-3</v>
      </c>
      <c r="ACE33">
        <v>2.3179260043783402E-3</v>
      </c>
      <c r="ACF33">
        <v>2.0645300845862102E-3</v>
      </c>
      <c r="ACG33">
        <v>2.838868973352325E-3</v>
      </c>
      <c r="ACH33">
        <v>9.045048821233624E-4</v>
      </c>
      <c r="ACI33">
        <v>1.4385769753698899E-3</v>
      </c>
      <c r="ACJ33">
        <v>1.92011485841771E-2</v>
      </c>
      <c r="ACK33">
        <v>4.4921584428830251E-4</v>
      </c>
      <c r="ACL33">
        <v>6.1556346892900995E-4</v>
      </c>
      <c r="ACM33">
        <v>1.050142868634025E-2</v>
      </c>
      <c r="ACN33">
        <v>1.0669681366889225E-3</v>
      </c>
      <c r="ACO33">
        <v>1.9205047799027851E-3</v>
      </c>
      <c r="ACP33">
        <v>2.0067836558220423E-3</v>
      </c>
      <c r="ACQ33">
        <v>1.4464366724386498E-2</v>
      </c>
      <c r="ACR33">
        <v>2.6953619187168503E-3</v>
      </c>
      <c r="ACS33">
        <v>3.0491574400667498E-3</v>
      </c>
      <c r="ACT33">
        <v>6.7220016483363993E-3</v>
      </c>
      <c r="ACU33">
        <v>2.0123191459485703E-3</v>
      </c>
      <c r="ACV33">
        <v>2.0408701828566249E-4</v>
      </c>
      <c r="ACW33">
        <v>3.51005470116895E-4</v>
      </c>
      <c r="ACX33">
        <v>3.644987672038425E-3</v>
      </c>
      <c r="ACY33">
        <v>2.0798493882778651E-3</v>
      </c>
      <c r="ACZ33">
        <v>1.6609972946698377E-2</v>
      </c>
      <c r="ADA33">
        <v>1.7539528742445375E-3</v>
      </c>
      <c r="ADB33">
        <v>6.7145355232642507E-4</v>
      </c>
      <c r="ADC33">
        <v>1.7811557198747624E-3</v>
      </c>
      <c r="ADD33">
        <v>8.2500655100108747E-3</v>
      </c>
      <c r="ADE33">
        <v>2.999013027614275E-3</v>
      </c>
      <c r="ADF33">
        <v>6.5503257631524744E-3</v>
      </c>
      <c r="ADG33">
        <v>1.0820519237350549E-3</v>
      </c>
      <c r="ADH33">
        <v>5.3654159864252506E-3</v>
      </c>
      <c r="ADI33">
        <v>4.0885273692001998E-4</v>
      </c>
      <c r="ADJ33">
        <v>1.1459532635251426E-2</v>
      </c>
      <c r="ADK33">
        <v>2.1951673931606651E-3</v>
      </c>
      <c r="ADL33">
        <v>3.38285258973605E-4</v>
      </c>
      <c r="ADM33">
        <v>6.334313403708675E-4</v>
      </c>
      <c r="ADN33">
        <v>2.619648090914025E-3</v>
      </c>
      <c r="ADO33">
        <v>7.4949586550630502E-3</v>
      </c>
      <c r="ADP33">
        <v>4.86285125348075E-4</v>
      </c>
      <c r="ADQ33">
        <v>4.2870043940254751E-3</v>
      </c>
      <c r="ADR33">
        <v>9.1805717622664741E-3</v>
      </c>
      <c r="ADS33">
        <v>4.1414951201778998E-4</v>
      </c>
      <c r="ADT33">
        <v>1.7300717135314326E-3</v>
      </c>
      <c r="ADU33">
        <v>3.1754085739743249E-3</v>
      </c>
      <c r="ADV33">
        <v>1.0080044237731225E-2</v>
      </c>
      <c r="ADW33">
        <v>1.5934775174819675E-3</v>
      </c>
      <c r="ADX33">
        <v>2.3875800137218074E-4</v>
      </c>
      <c r="ADY33">
        <v>7.3922229135517251E-4</v>
      </c>
      <c r="ADZ33">
        <v>2.1893495973701852E-3</v>
      </c>
      <c r="AEA33">
        <v>1.6227059692779148E-3</v>
      </c>
      <c r="AEB33">
        <v>1.1645267783586774E-3</v>
      </c>
      <c r="AEC33">
        <v>5.6002535937189997E-3</v>
      </c>
      <c r="AED33">
        <v>3.8449926192395747E-3</v>
      </c>
      <c r="AEE33">
        <v>7.6979217332293743E-4</v>
      </c>
      <c r="AEF33">
        <v>1.1153314677607876E-3</v>
      </c>
      <c r="AEG33">
        <v>4.6534092903221245E-4</v>
      </c>
      <c r="AEH33">
        <v>5.8739460806604997E-4</v>
      </c>
      <c r="AEI33">
        <v>7.3863365209299E-4</v>
      </c>
      <c r="AEJ33">
        <v>2.1449688609118125E-3</v>
      </c>
      <c r="AEK33">
        <v>2.3856324835314674E-3</v>
      </c>
      <c r="AEL33">
        <v>1.5337875926169027E-4</v>
      </c>
      <c r="AEM33">
        <v>2.6185533102937749E-4</v>
      </c>
      <c r="AEN33">
        <v>3.2276225862025253E-4</v>
      </c>
      <c r="AEO33">
        <v>8.1224055991625506E-4</v>
      </c>
      <c r="AEQ33">
        <v>2.2028129527678573E-4</v>
      </c>
      <c r="AER33">
        <v>4.3101479447346251E-4</v>
      </c>
      <c r="AES33">
        <v>2.032316594194495E-4</v>
      </c>
      <c r="AET33">
        <v>6.4925013344737E-4</v>
      </c>
      <c r="AEU33">
        <v>5.0876113398291747E-4</v>
      </c>
      <c r="AEV33">
        <v>1.0435060184088075E-3</v>
      </c>
      <c r="AEW33">
        <v>3.8099527831614499E-3</v>
      </c>
      <c r="AEX33">
        <v>5.8083273439555752E-3</v>
      </c>
      <c r="AEY33">
        <v>6.4471705946367503E-4</v>
      </c>
      <c r="AEZ33">
        <v>1.2784476661644949E-3</v>
      </c>
      <c r="AFA33">
        <v>1.0383636817545375E-2</v>
      </c>
      <c r="AFB33">
        <v>1.0587437204988251E-3</v>
      </c>
      <c r="AFC33">
        <v>7.1919856284138996E-3</v>
      </c>
      <c r="AFD33">
        <v>2.4520456673312826E-3</v>
      </c>
      <c r="AFE33">
        <v>1.0566640934175299E-3</v>
      </c>
      <c r="AFF33">
        <v>1.4327304008932151E-2</v>
      </c>
      <c r="AFG33">
        <v>1.4130965190030725E-3</v>
      </c>
      <c r="AFH33">
        <v>1.0273500494220775E-3</v>
      </c>
      <c r="AFI33">
        <v>1.9654052228053149E-3</v>
      </c>
      <c r="AFJ33">
        <v>1.0043899739579424E-2</v>
      </c>
      <c r="AFK33">
        <v>1.0923537703256101E-3</v>
      </c>
      <c r="AFL33">
        <v>2.3892158109345626E-3</v>
      </c>
      <c r="AFM33">
        <v>1.1940787128012125E-3</v>
      </c>
      <c r="AFN33">
        <v>1.4761318404418425E-3</v>
      </c>
      <c r="AFO33">
        <v>2.8552334128542751E-3</v>
      </c>
      <c r="AFP33">
        <v>3.9870158268533245E-3</v>
      </c>
      <c r="AFQ33">
        <v>6.1424405149628001E-4</v>
      </c>
      <c r="AFR33">
        <v>1.0141521724633374E-3</v>
      </c>
      <c r="AFS33">
        <v>1.68656285642974E-3</v>
      </c>
      <c r="AFT33">
        <v>1.275586062035E-3</v>
      </c>
      <c r="AFU33">
        <v>2.1349179250014999E-3</v>
      </c>
      <c r="AFV33">
        <v>6.6154973333422504E-4</v>
      </c>
      <c r="AFW33">
        <v>8.1077937367730001E-4</v>
      </c>
      <c r="AFX33">
        <v>5.6889991744452756E-4</v>
      </c>
      <c r="AFY33" s="11">
        <v>2.69134777432725E-4</v>
      </c>
    </row>
    <row r="34" spans="1:857" x14ac:dyDescent="0.2">
      <c r="A34" s="10" t="s">
        <v>870</v>
      </c>
      <c r="B34" s="10" t="s">
        <v>862</v>
      </c>
      <c r="D34">
        <v>3.5585352376869251E-3</v>
      </c>
      <c r="E34">
        <v>6.1439869326324753E-4</v>
      </c>
      <c r="F34">
        <v>2.4229566303314624E-3</v>
      </c>
      <c r="G34">
        <v>1.0373337585225425E-2</v>
      </c>
      <c r="H34">
        <v>1.32604068487817E-2</v>
      </c>
      <c r="I34">
        <v>6.8097540686023496E-5</v>
      </c>
      <c r="J34">
        <v>3.0359467911388752E-3</v>
      </c>
      <c r="K34">
        <v>0.1052597689376135</v>
      </c>
      <c r="L34">
        <v>1.7307189359498727E-2</v>
      </c>
      <c r="M34">
        <v>2.2662695165047548E-3</v>
      </c>
      <c r="N34">
        <v>3.7519097306832E-4</v>
      </c>
      <c r="O34">
        <v>1.0708673524392975E-3</v>
      </c>
      <c r="P34">
        <v>9.8644121471766003E-3</v>
      </c>
      <c r="Q34">
        <v>9.5767026603256998E-3</v>
      </c>
      <c r="R34">
        <v>1.8422410719073051E-2</v>
      </c>
      <c r="S34">
        <v>1.5849270986124625E-2</v>
      </c>
      <c r="T34">
        <v>6.27256443951975E-3</v>
      </c>
      <c r="U34">
        <v>2.7958151775393249E-4</v>
      </c>
      <c r="V34">
        <v>4.0733004993616746E-3</v>
      </c>
      <c r="W34">
        <v>1.8656137132361376E-3</v>
      </c>
      <c r="X34">
        <v>1.7842101370886147E-2</v>
      </c>
      <c r="Y34">
        <v>2.4384124946343823E-2</v>
      </c>
      <c r="Z34">
        <v>4.3143853987961502E-3</v>
      </c>
      <c r="AA34">
        <v>5.1071741202607501E-3</v>
      </c>
      <c r="AB34">
        <v>3.1404878211329751E-4</v>
      </c>
      <c r="AC34">
        <v>4.1393681338012505E-3</v>
      </c>
      <c r="AD34">
        <v>3.4633011661075496E-4</v>
      </c>
      <c r="AF34">
        <v>3.9456077256886751E-4</v>
      </c>
      <c r="AH34">
        <v>6.2396823531260504E-4</v>
      </c>
      <c r="AI34">
        <v>1.668162134219085E-3</v>
      </c>
      <c r="AJ34">
        <v>4.5958688126859501E-3</v>
      </c>
      <c r="AK34">
        <v>7.4519868323591004E-2</v>
      </c>
      <c r="AL34">
        <v>4.4137440012627753E-3</v>
      </c>
      <c r="AM34">
        <v>6.3302969503386999E-4</v>
      </c>
      <c r="AN34">
        <v>1.7947770893795001E-3</v>
      </c>
      <c r="AO34">
        <v>2.2465560188942649E-4</v>
      </c>
      <c r="AP34">
        <v>3.6210103043955002E-3</v>
      </c>
      <c r="AQ34">
        <v>1.0538638177631375E-3</v>
      </c>
      <c r="AR34">
        <v>3.363614587240475E-3</v>
      </c>
      <c r="AS34">
        <v>3.9869058819474751E-2</v>
      </c>
      <c r="AT34">
        <v>4.7714481517915246E-4</v>
      </c>
      <c r="AU34">
        <v>7.6546002486571499E-4</v>
      </c>
      <c r="AV34">
        <v>1.2252453250462749E-3</v>
      </c>
      <c r="AW34">
        <v>1.2711585407534601E-2</v>
      </c>
      <c r="AX34">
        <v>7.8851604971107007E-4</v>
      </c>
      <c r="AY34">
        <v>7.4050456879198754E-3</v>
      </c>
      <c r="AZ34">
        <v>2.645544087177975E-3</v>
      </c>
      <c r="BA34">
        <v>5.7124368699217999E-3</v>
      </c>
      <c r="BB34">
        <v>2.8546163867815251E-3</v>
      </c>
      <c r="BC34">
        <v>5.2945224924116755E-4</v>
      </c>
      <c r="BD34">
        <v>8.6663637926364247E-4</v>
      </c>
      <c r="BE34">
        <v>2.5436602490566998E-3</v>
      </c>
      <c r="BG34">
        <v>2.8624299498472998E-2</v>
      </c>
      <c r="BH34">
        <v>2.1442929788378799E-2</v>
      </c>
      <c r="BI34">
        <v>5.1080767399814247E-3</v>
      </c>
      <c r="BJ34">
        <v>5.5941783141498003E-2</v>
      </c>
      <c r="BK34">
        <v>9.9493854251035754E-3</v>
      </c>
      <c r="BL34">
        <v>1.4185302430464448E-3</v>
      </c>
      <c r="BM34">
        <v>6.295352900487775E-4</v>
      </c>
      <c r="BN34">
        <v>3.8234756592259249E-3</v>
      </c>
      <c r="BO34">
        <v>9.6919516964298746E-3</v>
      </c>
      <c r="BP34">
        <v>1.0858386484207975E-3</v>
      </c>
      <c r="BQ34">
        <v>8.2427168978374508E-3</v>
      </c>
      <c r="BR34">
        <v>2.7600239439144253E-3</v>
      </c>
      <c r="BS34">
        <v>2.4817708422722176E-3</v>
      </c>
      <c r="BT34">
        <v>1.1864977639299699E-2</v>
      </c>
      <c r="BU34">
        <v>2.5257198350492251E-3</v>
      </c>
      <c r="BV34">
        <v>4.0519830191840256E-4</v>
      </c>
      <c r="BX34">
        <v>9.4552995588272504E-4</v>
      </c>
      <c r="BY34">
        <v>1.0396327484879975E-3</v>
      </c>
      <c r="BZ34">
        <v>9.5437459277959507E-4</v>
      </c>
      <c r="CA34">
        <v>7.8370324390663257E-3</v>
      </c>
      <c r="CB34">
        <v>4.2105390709898253E-3</v>
      </c>
      <c r="CD34">
        <v>3.1357342609947506E-2</v>
      </c>
      <c r="CE34">
        <v>1.1084645816958349E-2</v>
      </c>
      <c r="CF34">
        <v>6.5339316718166245E-4</v>
      </c>
      <c r="CG34">
        <v>3.2368630881830498E-3</v>
      </c>
      <c r="CH34">
        <v>3.2997226276741251E-3</v>
      </c>
      <c r="CI34">
        <v>7.1975378696788241E-3</v>
      </c>
      <c r="CJ34">
        <v>1.55717393865164E-2</v>
      </c>
      <c r="CK34">
        <v>1.0909785767156425E-3</v>
      </c>
      <c r="CL34">
        <v>5.9183734295819501E-3</v>
      </c>
      <c r="CM34">
        <v>8.4595359870672255E-3</v>
      </c>
      <c r="CN34">
        <v>3.5900221858806251E-3</v>
      </c>
      <c r="CO34">
        <v>7.3673182965597502E-4</v>
      </c>
      <c r="CP34">
        <v>1.317865537746395E-3</v>
      </c>
      <c r="CQ34">
        <v>1.0227359946269725E-3</v>
      </c>
      <c r="CR34">
        <v>1.1704335829198975E-3</v>
      </c>
      <c r="CS34">
        <v>4.3087972896686751E-4</v>
      </c>
      <c r="CU34">
        <v>0.31937678892096749</v>
      </c>
      <c r="CV34">
        <v>5.6511825025657748E-2</v>
      </c>
      <c r="CW34">
        <v>6.1844895209510496E-2</v>
      </c>
      <c r="CX34">
        <v>1.6622670209283923E-2</v>
      </c>
      <c r="CY34">
        <v>5.1055196514671254E-2</v>
      </c>
      <c r="CZ34">
        <v>0.1051588524720555</v>
      </c>
      <c r="DA34">
        <v>1.9983250280069E-2</v>
      </c>
      <c r="DB34">
        <v>0.14154540977397501</v>
      </c>
      <c r="DC34">
        <v>1.4857931592995425E-2</v>
      </c>
      <c r="DD34">
        <v>2.8148001885266997E-2</v>
      </c>
      <c r="DE34">
        <v>4.4386384215334002E-2</v>
      </c>
      <c r="DF34">
        <v>1.6512397451470727E-2</v>
      </c>
      <c r="DG34">
        <v>7.7503047503349992E-2</v>
      </c>
      <c r="DH34">
        <v>1.406040447872445E-3</v>
      </c>
      <c r="DI34">
        <v>3.3281804053247252E-2</v>
      </c>
      <c r="DJ34">
        <v>3.3097432665595747E-3</v>
      </c>
      <c r="DK34">
        <v>6.8138786550977993E-4</v>
      </c>
      <c r="DL34">
        <v>1.839149483506415E-3</v>
      </c>
      <c r="DM34">
        <v>3.2706810953649247E-4</v>
      </c>
      <c r="DN34">
        <v>4.8373399570085249E-3</v>
      </c>
      <c r="DO34">
        <v>1.3707270289699375E-3</v>
      </c>
      <c r="DP34">
        <v>3.4802865023497499E-3</v>
      </c>
      <c r="DQ34">
        <v>3.3392719364094499E-2</v>
      </c>
      <c r="DR34">
        <v>2.4201705356018474E-4</v>
      </c>
      <c r="DS34">
        <v>1.4788014270892325E-3</v>
      </c>
      <c r="DT34">
        <v>3.7893431242279001E-2</v>
      </c>
      <c r="DU34">
        <v>2.5871783080182249E-3</v>
      </c>
      <c r="DV34">
        <v>4.2544975980259996E-4</v>
      </c>
      <c r="DW34">
        <v>1.1778470445784376E-3</v>
      </c>
      <c r="DY34">
        <v>1.8094686113378298E-3</v>
      </c>
      <c r="DZ34">
        <v>6.8403500711130996E-4</v>
      </c>
      <c r="EA34">
        <v>1.195928313512685E-3</v>
      </c>
      <c r="EB34">
        <v>8.3149175853345254E-3</v>
      </c>
      <c r="EC34">
        <v>2.8995459113551249E-3</v>
      </c>
      <c r="ED34">
        <v>3.7576225383238249E-4</v>
      </c>
      <c r="EE34">
        <v>2.1687939758883298E-3</v>
      </c>
      <c r="EF34">
        <v>7.7201821367165246E-2</v>
      </c>
      <c r="EG34">
        <v>1.3484058723327724E-2</v>
      </c>
      <c r="EH34">
        <v>3.6171523931646E-3</v>
      </c>
      <c r="EI34">
        <v>4.9528574031551247E-2</v>
      </c>
      <c r="EJ34">
        <v>5.8217609569166995E-2</v>
      </c>
      <c r="EK34">
        <v>1.0012961448439725E-2</v>
      </c>
      <c r="EL34">
        <v>2.3900121831066374E-3</v>
      </c>
      <c r="EM34">
        <v>3.7442447414347498E-3</v>
      </c>
      <c r="EN34">
        <v>1.1909483492824224E-2</v>
      </c>
      <c r="EO34">
        <v>6.4610382811892755E-3</v>
      </c>
      <c r="EP34">
        <v>4.5409754710502501E-3</v>
      </c>
      <c r="EQ34">
        <v>1.43615375996058E-2</v>
      </c>
      <c r="ER34">
        <v>2.6700002317325E-3</v>
      </c>
      <c r="ES34">
        <v>2.2025946022014801E-3</v>
      </c>
      <c r="ET34">
        <v>1.4320212082057E-3</v>
      </c>
      <c r="EU34">
        <v>3.5730778466368004E-2</v>
      </c>
      <c r="EV34">
        <v>7.8471309319635748E-3</v>
      </c>
      <c r="EW34">
        <v>1.1699488664834276E-3</v>
      </c>
      <c r="EX34">
        <v>5.7234461531212501E-3</v>
      </c>
      <c r="EY34">
        <v>3.9875664117271E-3</v>
      </c>
      <c r="EZ34">
        <v>7.9828615082916006E-3</v>
      </c>
      <c r="FA34">
        <v>1.9631126080107649E-3</v>
      </c>
      <c r="FB34">
        <v>1.2845320906190675E-2</v>
      </c>
      <c r="FC34">
        <v>1.5558492009190249E-2</v>
      </c>
      <c r="FD34">
        <v>2.345842296949595E-3</v>
      </c>
      <c r="FE34">
        <v>5.9059933069681245E-3</v>
      </c>
      <c r="FF34">
        <v>2.3421762017666924E-3</v>
      </c>
      <c r="FG34">
        <v>6.0523155825510004E-3</v>
      </c>
      <c r="FH34">
        <v>4.7366530782890999E-2</v>
      </c>
      <c r="FI34">
        <v>8.4996377015728248E-4</v>
      </c>
      <c r="FJ34">
        <v>2.3240034819540525E-3</v>
      </c>
      <c r="FK34">
        <v>5.2150583919719495E-2</v>
      </c>
      <c r="FL34">
        <v>3.8587560827935005E-2</v>
      </c>
      <c r="FM34">
        <v>6.2977257608429994E-3</v>
      </c>
      <c r="FN34">
        <v>1.1751083068583849E-3</v>
      </c>
      <c r="FO34">
        <v>3.6463886368601995E-3</v>
      </c>
      <c r="FP34">
        <v>2.7759825777891999E-3</v>
      </c>
      <c r="FR34">
        <v>8.1937354396107998E-3</v>
      </c>
      <c r="FS34">
        <v>2.9407878355163499E-3</v>
      </c>
      <c r="FT34">
        <v>2.0147815079709351E-3</v>
      </c>
      <c r="FV34">
        <v>1.744133478815245E-3</v>
      </c>
      <c r="FW34">
        <v>7.1027414111607748E-3</v>
      </c>
      <c r="FX34">
        <v>8.1230495117073E-3</v>
      </c>
      <c r="FY34">
        <v>0.30741928037188249</v>
      </c>
      <c r="FZ34">
        <v>8.67033359541865E-2</v>
      </c>
      <c r="GA34">
        <v>1.7473732191408749E-2</v>
      </c>
      <c r="GB34">
        <v>0.31256307054355997</v>
      </c>
      <c r="GC34">
        <v>4.8395206730875003E-2</v>
      </c>
      <c r="GE34">
        <v>1.6292784707651775E-2</v>
      </c>
      <c r="GF34">
        <v>5.2763486099435E-2</v>
      </c>
      <c r="GG34">
        <v>6.5858097023691498E-2</v>
      </c>
      <c r="GH34">
        <v>6.0431104619787748E-2</v>
      </c>
      <c r="GI34">
        <v>4.321742403378525E-2</v>
      </c>
      <c r="GK34">
        <v>3.3924906174970501E-2</v>
      </c>
      <c r="GL34">
        <v>9.9724928423051001E-2</v>
      </c>
      <c r="GN34">
        <v>2.6855772605347501</v>
      </c>
      <c r="GO34">
        <v>1.3639942549264126</v>
      </c>
      <c r="GP34">
        <v>0.18231568030022852</v>
      </c>
      <c r="GQ34">
        <v>4.5181587489772497</v>
      </c>
      <c r="GR34">
        <v>0.92185901172051743</v>
      </c>
      <c r="GS34">
        <v>7.4749090926617245E-2</v>
      </c>
      <c r="GT34">
        <v>6.1627261776910004E-2</v>
      </c>
      <c r="GU34">
        <v>0.10132757420126726</v>
      </c>
      <c r="GV34">
        <v>0.27107228022333502</v>
      </c>
      <c r="GW34">
        <v>0.76106363542378497</v>
      </c>
      <c r="GX34">
        <v>3.2277111124892247E-2</v>
      </c>
      <c r="GY34">
        <v>0.27880493020990504</v>
      </c>
      <c r="GZ34">
        <v>0.39063087477497499</v>
      </c>
      <c r="HA34">
        <v>6.9292388220775505E-2</v>
      </c>
      <c r="HB34">
        <v>7.1765866639886003E-2</v>
      </c>
      <c r="HC34">
        <v>1.1941097776009499</v>
      </c>
      <c r="HD34">
        <v>0.20167075206473678</v>
      </c>
      <c r="HE34">
        <v>1.579908645671925E-2</v>
      </c>
      <c r="HF34">
        <v>1.08744798201117E-2</v>
      </c>
      <c r="HG34">
        <v>0.12307481225104125</v>
      </c>
      <c r="HH34">
        <v>5.1698314414671001E-2</v>
      </c>
      <c r="HI34">
        <v>2.8614729909651498E-2</v>
      </c>
      <c r="HK34">
        <v>7.7031357954577247E-3</v>
      </c>
      <c r="HL34">
        <v>0.41490719309770502</v>
      </c>
      <c r="HM34">
        <v>0.203086073954475</v>
      </c>
      <c r="HO34">
        <v>7.7799779332249257E-3</v>
      </c>
      <c r="HP34">
        <v>4.3325741428690751E-2</v>
      </c>
      <c r="HQ34">
        <v>0.54833352627174003</v>
      </c>
      <c r="HR34">
        <v>4.6215530268246249E-2</v>
      </c>
      <c r="HS34">
        <v>1.6861870634949074</v>
      </c>
      <c r="HT34">
        <v>0.77770908373429004</v>
      </c>
      <c r="HU34">
        <v>4.4791632633589998E-2</v>
      </c>
      <c r="HV34">
        <v>3.6484955166979749E-2</v>
      </c>
      <c r="HW34">
        <v>2.3874265323604375E-2</v>
      </c>
      <c r="HX34">
        <v>5.4530810815095997E-2</v>
      </c>
      <c r="HY34">
        <v>0.164436826601942</v>
      </c>
      <c r="HZ34">
        <v>1.6116714110285426</v>
      </c>
      <c r="IA34">
        <v>8.7471879224265248E-2</v>
      </c>
      <c r="IB34">
        <v>0.11884904712644376</v>
      </c>
      <c r="IC34">
        <v>0.13528893474051024</v>
      </c>
      <c r="ID34">
        <v>5.4623935690328994E-2</v>
      </c>
      <c r="IE34">
        <v>9.4389788780592492E-3</v>
      </c>
      <c r="IF34">
        <v>2.0309216188457151E-2</v>
      </c>
      <c r="IG34">
        <v>2.2774372242619176E-2</v>
      </c>
      <c r="IH34">
        <v>2.3026912044352425E-2</v>
      </c>
      <c r="II34">
        <v>0.16650438425560848</v>
      </c>
      <c r="IK34">
        <v>2.3317433397537124E-3</v>
      </c>
      <c r="IL34">
        <v>5.5927104522242501E-3</v>
      </c>
      <c r="IN34">
        <v>2.9751670543230998E-3</v>
      </c>
      <c r="IO34">
        <v>4.3439480878332999E-3</v>
      </c>
      <c r="IP34">
        <v>2.2034611375582026E-2</v>
      </c>
      <c r="IQ34">
        <v>2.9632695486060252E-2</v>
      </c>
      <c r="IR34">
        <v>4.0701906920316503E-3</v>
      </c>
      <c r="IS34">
        <v>5.0866167282175006E-3</v>
      </c>
      <c r="IT34">
        <v>0.25253129678234498</v>
      </c>
      <c r="IU34">
        <v>3.5907757026388751E-2</v>
      </c>
      <c r="IV34">
        <v>3.3502773571696754E-3</v>
      </c>
      <c r="IW34">
        <v>3.5307171278557503E-3</v>
      </c>
      <c r="IX34">
        <v>4.3620560469059501E-3</v>
      </c>
      <c r="IY34">
        <v>2.9346354340456498E-2</v>
      </c>
      <c r="IZ34">
        <v>0.15462475168051276</v>
      </c>
      <c r="JA34">
        <v>2.8904496903524E-3</v>
      </c>
      <c r="JB34">
        <v>0.10040555531931075</v>
      </c>
      <c r="JC34">
        <v>8.5458866957412005E-2</v>
      </c>
      <c r="JD34">
        <v>3.0690621238046501E-3</v>
      </c>
      <c r="JE34">
        <v>1.1156307928187375E-2</v>
      </c>
      <c r="JF34">
        <v>4.6661062151193998E-2</v>
      </c>
      <c r="JG34">
        <v>9.2297687892351245E-3</v>
      </c>
      <c r="JH34">
        <v>1.6961320866616024E-2</v>
      </c>
      <c r="JI34">
        <v>2.7904481654711998E-2</v>
      </c>
      <c r="JJ34">
        <v>7.6969965756786248E-3</v>
      </c>
      <c r="JK34">
        <v>2.0374449089334078E-2</v>
      </c>
      <c r="JL34">
        <v>3.8541152534185753E-2</v>
      </c>
      <c r="JM34">
        <v>2.7906719808786999E-2</v>
      </c>
      <c r="JN34">
        <v>4.3269785072850503E-3</v>
      </c>
      <c r="JO34">
        <v>0.3392834476619575</v>
      </c>
      <c r="JP34">
        <v>5.5936972284654753E-2</v>
      </c>
      <c r="JQ34">
        <v>4.755575242302525E-3</v>
      </c>
      <c r="JR34">
        <v>4.8905722179696503E-3</v>
      </c>
      <c r="JS34">
        <v>1.04506967771857E-2</v>
      </c>
      <c r="JT34">
        <v>8.6551751434346999E-2</v>
      </c>
      <c r="JU34">
        <v>4.3305378823109502</v>
      </c>
      <c r="JV34">
        <v>8.1104195468018253E-2</v>
      </c>
      <c r="JW34">
        <v>0.19668279735915123</v>
      </c>
      <c r="JX34">
        <v>0.24200309913510526</v>
      </c>
      <c r="JY34">
        <v>0.2999826560578</v>
      </c>
      <c r="JZ34">
        <v>9.0187758422512754E-2</v>
      </c>
      <c r="KA34">
        <v>5.616728825716925E-3</v>
      </c>
      <c r="KB34">
        <v>6.0160288687974503E-3</v>
      </c>
      <c r="KC34">
        <v>1.54221069118114E-2</v>
      </c>
      <c r="KD34">
        <v>5.6074916870502742E-2</v>
      </c>
      <c r="KE34">
        <v>2.8522688273311751</v>
      </c>
      <c r="KF34">
        <v>8.0385967222887003E-2</v>
      </c>
      <c r="KG34">
        <v>5.9031997499085255E-2</v>
      </c>
      <c r="KH34">
        <v>0.138540091736502</v>
      </c>
      <c r="KI34">
        <v>0.11218135828088649</v>
      </c>
      <c r="KJ34">
        <v>5.01258186937185E-3</v>
      </c>
      <c r="KK34">
        <v>6.1688635588026501E-3</v>
      </c>
      <c r="KL34">
        <v>0.32996690617008251</v>
      </c>
      <c r="KM34">
        <v>1.6543562373858151E-3</v>
      </c>
      <c r="KN34">
        <v>1.545541565451245E-2</v>
      </c>
      <c r="KO34">
        <v>1.4619698552677373E-2</v>
      </c>
      <c r="KP34">
        <v>5.4140386864060506E-4</v>
      </c>
      <c r="KQ34">
        <v>7.9982297884824749E-2</v>
      </c>
      <c r="KR34">
        <v>2.4191970409301225E-2</v>
      </c>
      <c r="KT34">
        <v>6.1736208737560496E-3</v>
      </c>
      <c r="KU34">
        <v>8.8045085851702742E-3</v>
      </c>
      <c r="KV34">
        <v>8.0087346564453002E-2</v>
      </c>
      <c r="KW34">
        <v>1.170995620863815</v>
      </c>
      <c r="KX34">
        <v>3.6909701377144E-2</v>
      </c>
      <c r="KY34">
        <v>0.73504780339634757</v>
      </c>
      <c r="KZ34">
        <v>0.73883528533034504</v>
      </c>
      <c r="LA34">
        <v>8.8935391614362244E-2</v>
      </c>
      <c r="LB34">
        <v>2.776234101591175E-3</v>
      </c>
      <c r="LC34">
        <v>2.4849607668164624E-2</v>
      </c>
      <c r="LD34">
        <v>8.0216821811763504E-3</v>
      </c>
      <c r="LE34">
        <v>1.456143140534365E-3</v>
      </c>
      <c r="LF34">
        <v>3.8369690560735498E-2</v>
      </c>
      <c r="LG34">
        <v>1.1589707872815901E-2</v>
      </c>
      <c r="LI34">
        <v>1.6353519673728025E-3</v>
      </c>
      <c r="LJ34">
        <v>4.1284759562411752E-3</v>
      </c>
      <c r="LK34">
        <v>2.6101958541039E-2</v>
      </c>
      <c r="LL34">
        <v>3.4325794810624499</v>
      </c>
      <c r="LM34">
        <v>0.121099168286843</v>
      </c>
      <c r="LN34">
        <v>0.19579175826683123</v>
      </c>
      <c r="LO34">
        <v>0.27497234195419251</v>
      </c>
      <c r="LP34">
        <v>6.9524882803198754E-2</v>
      </c>
      <c r="LQ34">
        <v>1.3747339731814875E-2</v>
      </c>
      <c r="LR34">
        <v>1.27774052415685E-3</v>
      </c>
      <c r="LS34">
        <v>8.7191988115902994E-2</v>
      </c>
      <c r="LT34">
        <v>3.1735625061731498E-2</v>
      </c>
      <c r="LV34">
        <v>3.0737475258377001E-3</v>
      </c>
      <c r="LW34">
        <v>8.6428494346952999E-3</v>
      </c>
      <c r="LX34">
        <v>6.8831030016455491E-2</v>
      </c>
      <c r="LY34">
        <v>12.028449497010275</v>
      </c>
      <c r="LZ34">
        <v>0.42106134560923997</v>
      </c>
      <c r="MB34">
        <v>0.56405265287839002</v>
      </c>
      <c r="MC34">
        <v>0.45303436800553498</v>
      </c>
      <c r="MD34">
        <v>5.4875667601685996E-2</v>
      </c>
      <c r="ME34">
        <v>0.63209447825348997</v>
      </c>
      <c r="MF34">
        <v>8.6942012650909994E-4</v>
      </c>
      <c r="MG34">
        <v>4.4066874796216751E-2</v>
      </c>
      <c r="MH34">
        <v>2.5016997195113251E-2</v>
      </c>
      <c r="MI34">
        <v>2.5198181319537999E-3</v>
      </c>
      <c r="MJ34">
        <v>2.9428712543736E-3</v>
      </c>
      <c r="MK34">
        <v>4.0984923061721003E-3</v>
      </c>
      <c r="ML34">
        <v>7.2064391771604246E-3</v>
      </c>
      <c r="MN34">
        <v>0.12911660780784825</v>
      </c>
      <c r="MO34">
        <v>0.10973972135402299</v>
      </c>
      <c r="MP34">
        <v>0.1237009559928455</v>
      </c>
      <c r="MQ34">
        <v>3.8352324072352751E-3</v>
      </c>
      <c r="MR34">
        <v>5.1923257601138749E-3</v>
      </c>
      <c r="MS34">
        <v>1.3299266031357452E-2</v>
      </c>
      <c r="MU34">
        <v>4.28746698863725E-2</v>
      </c>
      <c r="MV34">
        <v>4.2901551103604253E-2</v>
      </c>
      <c r="MW34">
        <v>4.0852751384491248E-3</v>
      </c>
      <c r="MX34">
        <v>2.6376193903153997E-3</v>
      </c>
      <c r="MY34">
        <v>0.10211841007044224</v>
      </c>
      <c r="MZ34">
        <v>5.0297379470719751E-2</v>
      </c>
      <c r="NA34">
        <v>1.2833657850776526E-2</v>
      </c>
      <c r="NB34">
        <v>5.0743732915686001E-3</v>
      </c>
      <c r="NC34">
        <v>5.8170607326115495E-2</v>
      </c>
      <c r="ND34">
        <v>0.28318234912823004</v>
      </c>
      <c r="NE34">
        <v>3.2807274822282753E-2</v>
      </c>
      <c r="NF34">
        <v>3.3403387224264752E-2</v>
      </c>
      <c r="NG34">
        <v>1.4709147647203925E-3</v>
      </c>
      <c r="NH34">
        <v>2.9729878105309249E-2</v>
      </c>
      <c r="NI34">
        <v>5.2580796699111497E-3</v>
      </c>
      <c r="NK34">
        <v>9.1378365759177248E-3</v>
      </c>
      <c r="NL34">
        <v>4.5248474385526247E-2</v>
      </c>
      <c r="NM34">
        <v>5.8487514517245503E-3</v>
      </c>
      <c r="NN34">
        <v>1.0658317811012801E-2</v>
      </c>
      <c r="NO34">
        <v>1.1832184324458849E-2</v>
      </c>
      <c r="NQ34">
        <v>2.9971476669783249E-3</v>
      </c>
      <c r="NR34">
        <v>0.18938435602527176</v>
      </c>
      <c r="NS34">
        <v>1.2917458827512149</v>
      </c>
      <c r="NT34">
        <v>7.0949436255916751E-3</v>
      </c>
      <c r="NU34">
        <v>4.176660163757475E-2</v>
      </c>
      <c r="NV34">
        <v>3.2428344313950752E-2</v>
      </c>
      <c r="NW34">
        <v>0.11681420471199851</v>
      </c>
      <c r="NX34">
        <v>4.7892908209152249E-2</v>
      </c>
      <c r="OA34">
        <v>1.0974155345613575E-2</v>
      </c>
      <c r="OB34">
        <v>0.10854344772813751</v>
      </c>
      <c r="OC34">
        <v>0.64785858923940254</v>
      </c>
      <c r="OD34">
        <v>4.211095861670875E-2</v>
      </c>
      <c r="OE34">
        <v>3.0749434055172498E-2</v>
      </c>
      <c r="OF34">
        <v>2.5390209937152753E-3</v>
      </c>
      <c r="OG34">
        <v>7.9341548592074002E-3</v>
      </c>
      <c r="OH34">
        <v>3.71014748215205E-2</v>
      </c>
      <c r="OI34">
        <v>2.3479691559249574E-2</v>
      </c>
      <c r="OJ34">
        <v>0.24713407574251828</v>
      </c>
      <c r="OK34">
        <v>6.0744308469157252E-2</v>
      </c>
      <c r="OL34">
        <v>1.1057883329265675E-2</v>
      </c>
      <c r="OM34">
        <v>0.4146401460483925</v>
      </c>
      <c r="ON34">
        <v>1.0251715578425373</v>
      </c>
      <c r="OO34">
        <v>5.2116616465815745E-2</v>
      </c>
      <c r="OP34">
        <v>3.7577817645905745E-2</v>
      </c>
      <c r="OQ34">
        <v>4.7219475799402999E-2</v>
      </c>
      <c r="OR34">
        <v>3.2127115933742997E-2</v>
      </c>
      <c r="OS34">
        <v>5.9554835660061752E-3</v>
      </c>
      <c r="OT34">
        <v>9.3259814856696502E-2</v>
      </c>
      <c r="OU34">
        <v>0.24593438460490674</v>
      </c>
      <c r="OV34">
        <v>5.7006490100388496E-2</v>
      </c>
      <c r="OW34">
        <v>4.6137275630540502E-3</v>
      </c>
      <c r="OX34">
        <v>1.16283326458406</v>
      </c>
      <c r="OY34">
        <v>5.3965794513270007E-2</v>
      </c>
      <c r="OZ34">
        <v>1.8059707975137975E-2</v>
      </c>
      <c r="PA34">
        <v>5.6283598299322002E-2</v>
      </c>
      <c r="PB34">
        <v>0.109481340158826</v>
      </c>
      <c r="PC34">
        <v>0.85159982271685253</v>
      </c>
      <c r="PD34">
        <v>8.2461729443138759E-2</v>
      </c>
      <c r="PF34">
        <v>8.8472971098200251E-2</v>
      </c>
      <c r="PG34">
        <v>9.4095055747798001E-2</v>
      </c>
      <c r="PH34">
        <v>4.2557696381077495E-2</v>
      </c>
      <c r="PI34">
        <v>0.18899559821482176</v>
      </c>
      <c r="PJ34">
        <v>1.9001694840271948</v>
      </c>
      <c r="PK34">
        <v>0.11013356494649476</v>
      </c>
      <c r="PL34">
        <v>1.7134178031635749E-2</v>
      </c>
      <c r="PM34">
        <v>0.32346811242712498</v>
      </c>
      <c r="PN34">
        <v>5.7477492465166501E-2</v>
      </c>
      <c r="PO34">
        <v>0.40465068957506001</v>
      </c>
      <c r="PP34">
        <v>0.172968822266133</v>
      </c>
      <c r="PQ34">
        <v>4.5054806945029002E-2</v>
      </c>
      <c r="PR34">
        <v>0.41169052638508496</v>
      </c>
      <c r="PS34">
        <v>2.5703528324864749E-2</v>
      </c>
      <c r="PT34">
        <v>1.9185748473642301E-2</v>
      </c>
      <c r="PU34">
        <v>1.5517990173807202E-4</v>
      </c>
      <c r="PV34">
        <v>3.5886273451976499E-4</v>
      </c>
      <c r="PW34">
        <v>3.0306102244966754E-4</v>
      </c>
      <c r="PX34">
        <v>2.5110770431544004E-4</v>
      </c>
      <c r="PY34">
        <v>3.9042398541220001E-4</v>
      </c>
      <c r="PZ34">
        <v>1.062730254098595E-3</v>
      </c>
      <c r="QA34">
        <v>2.9220635175728247E-4</v>
      </c>
      <c r="QB34">
        <v>6.1639232206446245E-4</v>
      </c>
      <c r="QC34">
        <v>7.2382095469706253E-4</v>
      </c>
      <c r="QD34">
        <v>5.6683474404621754E-4</v>
      </c>
      <c r="QE34">
        <v>9.6706626813285494E-4</v>
      </c>
      <c r="QH34">
        <v>1.8694370523558476E-4</v>
      </c>
      <c r="QI34">
        <v>3.5716086842377503E-4</v>
      </c>
      <c r="QJ34">
        <v>3.6436059944710501E-4</v>
      </c>
      <c r="QK34">
        <v>1.4617222617385126E-4</v>
      </c>
      <c r="QL34">
        <v>1.0590298825380675E-4</v>
      </c>
      <c r="QM34">
        <v>4.6089557748972754E-4</v>
      </c>
      <c r="QN34">
        <v>4.5492284862377002E-4</v>
      </c>
      <c r="QO34">
        <v>6.0662640842211501E-4</v>
      </c>
      <c r="QP34">
        <v>2.0991781559675424E-3</v>
      </c>
      <c r="QQ34">
        <v>4.5824303762506246E-4</v>
      </c>
      <c r="QR34">
        <v>2.0282784480722925E-3</v>
      </c>
      <c r="QS34">
        <v>1.6228228063344852E-3</v>
      </c>
      <c r="QT34">
        <v>1.7629492659414225E-4</v>
      </c>
      <c r="QU34">
        <v>1.3386396812731251E-3</v>
      </c>
      <c r="QV34">
        <v>2.5880406638698246E-4</v>
      </c>
      <c r="QW34">
        <v>6.5324021856181006E-4</v>
      </c>
      <c r="QX34">
        <v>5.1293138419993499E-4</v>
      </c>
      <c r="QY34">
        <v>3.8413025066762251E-4</v>
      </c>
      <c r="QZ34">
        <v>1.3832196283937149E-3</v>
      </c>
      <c r="RA34">
        <v>1.20487560672922E-3</v>
      </c>
      <c r="RB34">
        <v>2.4771026767178675E-4</v>
      </c>
      <c r="RC34">
        <v>1.9967969528682125E-4</v>
      </c>
      <c r="RD34">
        <v>2.39481471055079E-4</v>
      </c>
      <c r="RE34">
        <v>2.1533207901591151E-4</v>
      </c>
      <c r="RF34">
        <v>2.8375535646022002E-4</v>
      </c>
      <c r="RG34">
        <v>3.0314725814463E-4</v>
      </c>
      <c r="RH34">
        <v>2.4883547609183976E-4</v>
      </c>
      <c r="RJ34">
        <v>2.3126165713143598E-4</v>
      </c>
      <c r="RK34">
        <v>7.3886386064404255E-4</v>
      </c>
      <c r="RL34">
        <v>1.2742412063493425E-3</v>
      </c>
      <c r="RM34">
        <v>4.0728204440374004E-4</v>
      </c>
      <c r="RN34">
        <v>7.212034634592275E-4</v>
      </c>
      <c r="RO34">
        <v>2.9110479941860752E-4</v>
      </c>
      <c r="RP34">
        <v>4.0715986895426746E-4</v>
      </c>
      <c r="RQ34">
        <v>1.3094880345940051E-3</v>
      </c>
      <c r="RR34">
        <v>4.0038998989802002E-4</v>
      </c>
      <c r="RT34">
        <v>1.3288216896912525E-4</v>
      </c>
      <c r="RU34">
        <v>4.0940675814886253E-3</v>
      </c>
      <c r="RV34">
        <v>7.493813200389725E-3</v>
      </c>
      <c r="RW34">
        <v>3.1408864448045498E-3</v>
      </c>
      <c r="RX34">
        <v>4.12052996327795E-4</v>
      </c>
      <c r="RY34">
        <v>4.9596533441553497E-3</v>
      </c>
      <c r="RZ34">
        <v>5.8848713006396248E-4</v>
      </c>
      <c r="SA34">
        <v>2.4163239981951001E-3</v>
      </c>
      <c r="SB34">
        <v>1.0838233333493701E-3</v>
      </c>
      <c r="SC34">
        <v>2.502137164554575E-3</v>
      </c>
      <c r="SD34">
        <v>5.5297507274010994E-3</v>
      </c>
      <c r="SE34">
        <v>9.3519081746477504E-5</v>
      </c>
      <c r="SF34">
        <v>3.6615154316996502E-3</v>
      </c>
      <c r="SG34">
        <v>8.6777050484577003E-4</v>
      </c>
      <c r="SH34">
        <v>2.1796449865117023E-4</v>
      </c>
      <c r="SI34">
        <v>5.9686890971586749E-4</v>
      </c>
      <c r="SJ34">
        <v>4.7247876881396255E-4</v>
      </c>
      <c r="SL34">
        <v>1.8251803412469452E-3</v>
      </c>
      <c r="SM34">
        <v>6.9402378988379747E-4</v>
      </c>
      <c r="SN34">
        <v>6.1475637820857995E-4</v>
      </c>
      <c r="SO34">
        <v>1.2852946202834473E-4</v>
      </c>
      <c r="SQ34">
        <v>2.0992436226306374E-4</v>
      </c>
      <c r="SR34">
        <v>1.7148083147854949E-3</v>
      </c>
      <c r="SS34">
        <v>3.9494593253217502E-4</v>
      </c>
      <c r="ST34">
        <v>1.9845716836931925E-4</v>
      </c>
      <c r="SU34">
        <v>1.42437715174622E-4</v>
      </c>
      <c r="SV34">
        <v>1.2159555544492674E-4</v>
      </c>
      <c r="SZ34">
        <v>5.4098793463191249E-4</v>
      </c>
      <c r="TA34">
        <v>1.5024875094577701E-3</v>
      </c>
      <c r="TB34">
        <v>3.097124768535975E-3</v>
      </c>
      <c r="TC34">
        <v>1.5735804087093175E-3</v>
      </c>
      <c r="TD34">
        <v>2.1729896659451E-3</v>
      </c>
      <c r="TE34">
        <v>7.2519509460268754E-4</v>
      </c>
      <c r="TF34">
        <v>9.0209506196308495E-4</v>
      </c>
      <c r="TG34">
        <v>1.0636524593280849E-3</v>
      </c>
      <c r="TH34">
        <v>3.4476360439544005E-3</v>
      </c>
      <c r="TI34">
        <v>4.7192095515072497E-4</v>
      </c>
      <c r="TJ34">
        <v>2.0108857328888351E-3</v>
      </c>
      <c r="TK34">
        <v>4.2214740840298504E-4</v>
      </c>
      <c r="TL34">
        <v>3.2441014622689248E-4</v>
      </c>
      <c r="TM34">
        <v>4.3815150847107749E-4</v>
      </c>
      <c r="TN34">
        <v>1.0029020983965526E-3</v>
      </c>
      <c r="TO34">
        <v>5.0145104919827499E-4</v>
      </c>
      <c r="TQ34">
        <v>2.5230475583194999E-4</v>
      </c>
      <c r="TR34">
        <v>2.1188417680459053E-3</v>
      </c>
      <c r="TS34">
        <v>1.161208127709175E-3</v>
      </c>
      <c r="TT34">
        <v>2.1742196443429951E-2</v>
      </c>
      <c r="TU34">
        <v>1.5063986296505851E-3</v>
      </c>
      <c r="TV34">
        <v>2.1681748658889601E-3</v>
      </c>
      <c r="TW34">
        <v>1.3413490493396024E-2</v>
      </c>
      <c r="TX34">
        <v>3.7579597218278003E-4</v>
      </c>
      <c r="TY34">
        <v>6.0415266894985999E-3</v>
      </c>
      <c r="TZ34">
        <v>1.0048375033131875E-3</v>
      </c>
      <c r="UA34">
        <v>1.3722748138239024E-2</v>
      </c>
      <c r="UB34">
        <v>1.5555897869079623E-2</v>
      </c>
      <c r="UC34">
        <v>6.7007037462408505E-4</v>
      </c>
      <c r="UD34">
        <v>2.6308649472293749E-2</v>
      </c>
      <c r="UE34">
        <v>2.6588260368314498E-3</v>
      </c>
      <c r="UF34">
        <v>4.5471235617761E-4</v>
      </c>
      <c r="UG34">
        <v>1.9638302298011002E-3</v>
      </c>
      <c r="UH34">
        <v>1.2178886466972598E-3</v>
      </c>
      <c r="UI34">
        <v>2.5866949733142248E-3</v>
      </c>
      <c r="UJ34">
        <v>9.2982506902000994E-3</v>
      </c>
      <c r="UK34">
        <v>2.323423524245115E-4</v>
      </c>
      <c r="UL34">
        <v>8.2273322072851252E-3</v>
      </c>
      <c r="UM34">
        <v>4.3372114689047506E-3</v>
      </c>
      <c r="UN34">
        <v>5.2969540706949742E-4</v>
      </c>
      <c r="UO34">
        <v>5.2359208535634008E-4</v>
      </c>
      <c r="UP34">
        <v>4.1974722807749498E-4</v>
      </c>
      <c r="UQ34">
        <v>4.8202696269131754E-4</v>
      </c>
      <c r="UR34">
        <v>1.8091449359694052E-3</v>
      </c>
      <c r="US34">
        <v>1.23074373257264E-3</v>
      </c>
      <c r="UT34">
        <v>1.0459785628960301E-3</v>
      </c>
      <c r="UU34">
        <v>4.9369595392143744E-4</v>
      </c>
      <c r="UV34">
        <v>3.4322884541613001E-4</v>
      </c>
      <c r="UW34">
        <v>3.3866875847768E-4</v>
      </c>
      <c r="UX34">
        <v>2.3194337921984078E-4</v>
      </c>
      <c r="UY34">
        <v>5.268713829692075E-4</v>
      </c>
      <c r="UZ34">
        <v>5.0487675218112004E-4</v>
      </c>
      <c r="VA34">
        <v>2.0217286886020598E-4</v>
      </c>
      <c r="VB34">
        <v>1.8995362953349025E-4</v>
      </c>
      <c r="VC34">
        <v>2.621664165386575E-4</v>
      </c>
      <c r="VE34">
        <v>4.4098200071176249E-4</v>
      </c>
      <c r="VF34">
        <v>2.4356199032678875E-3</v>
      </c>
      <c r="VG34">
        <v>2.9918516928934E-3</v>
      </c>
      <c r="VH34">
        <v>6.1524966068414E-4</v>
      </c>
      <c r="VI34">
        <v>2.4013550734908601E-3</v>
      </c>
      <c r="VJ34">
        <v>1.401126419486375E-3</v>
      </c>
      <c r="VK34">
        <v>3.8538210849915254E-3</v>
      </c>
      <c r="VL34">
        <v>1.4037242857132424E-3</v>
      </c>
      <c r="VM34">
        <v>1.49004919794057E-3</v>
      </c>
      <c r="VN34">
        <v>7.3047553155026756E-3</v>
      </c>
      <c r="VO34">
        <v>4.947289997304725E-4</v>
      </c>
      <c r="VP34">
        <v>6.4243232268342497E-4</v>
      </c>
      <c r="VQ34">
        <v>1.962066601789875E-3</v>
      </c>
      <c r="VR34">
        <v>3.1668896857740499E-4</v>
      </c>
      <c r="VS34">
        <v>1.25157337096647E-3</v>
      </c>
      <c r="VT34">
        <v>1.238016146095025E-4</v>
      </c>
      <c r="VU34">
        <v>3.2873175696168753E-4</v>
      </c>
      <c r="VV34">
        <v>5.5631528101208745E-4</v>
      </c>
      <c r="VW34">
        <v>4.060390337182725E-4</v>
      </c>
      <c r="VX34">
        <v>2.7120720048753248E-4</v>
      </c>
      <c r="VY34">
        <v>2.2572026712834925E-4</v>
      </c>
      <c r="VZ34">
        <v>1.8094780444139548E-4</v>
      </c>
      <c r="WB34">
        <v>9.0338318716609751E-4</v>
      </c>
      <c r="WC34">
        <v>1.7224276413083527E-3</v>
      </c>
      <c r="WD34">
        <v>2.9010459876954497E-4</v>
      </c>
      <c r="WE34">
        <v>5.7954859653948495E-3</v>
      </c>
      <c r="WF34">
        <v>2.37560281247245E-4</v>
      </c>
      <c r="WG34">
        <v>6.4577222251640254E-3</v>
      </c>
      <c r="WH34">
        <v>5.6676865700144999E-3</v>
      </c>
      <c r="WI34">
        <v>2.6428839303565003E-4</v>
      </c>
      <c r="WJ34">
        <v>9.0878284010444241E-4</v>
      </c>
      <c r="WK34">
        <v>8.0220793213709005E-4</v>
      </c>
      <c r="WL34">
        <v>3.3430085835234255E-2</v>
      </c>
      <c r="WM34">
        <v>3.2605314959659503E-3</v>
      </c>
      <c r="WN34">
        <v>4.1484258412024747E-3</v>
      </c>
      <c r="WO34">
        <v>8.2120013659544494E-2</v>
      </c>
      <c r="WP34">
        <v>1.0005946469196351E-3</v>
      </c>
      <c r="WQ34">
        <v>7.7104141663911002E-5</v>
      </c>
      <c r="WR34">
        <v>1.9647366969530499E-3</v>
      </c>
      <c r="WS34">
        <v>1.0725478248640526E-3</v>
      </c>
      <c r="WT34">
        <v>8.8217177896001244E-4</v>
      </c>
      <c r="WU34">
        <v>1.2097585717315749E-2</v>
      </c>
      <c r="WV34">
        <v>2.1414961036166025E-2</v>
      </c>
      <c r="WW34">
        <v>1.21677540565852E-3</v>
      </c>
      <c r="WX34">
        <v>4.6196168155235751E-2</v>
      </c>
      <c r="WY34">
        <v>1.3769937881439076E-2</v>
      </c>
      <c r="WZ34">
        <v>2.2921227289669576E-4</v>
      </c>
      <c r="XB34">
        <v>7.076521720219E-4</v>
      </c>
      <c r="XC34">
        <v>2.1388434157702651E-3</v>
      </c>
      <c r="XD34">
        <v>1.4891478090361049E-3</v>
      </c>
      <c r="XF34">
        <v>9.4187933421972499E-4</v>
      </c>
      <c r="XG34">
        <v>2.07774588831463E-3</v>
      </c>
      <c r="XH34">
        <v>6.8779683980973259E-3</v>
      </c>
      <c r="XI34">
        <v>5.6506301154125253E-4</v>
      </c>
      <c r="XJ34">
        <v>1.2473862977649774E-2</v>
      </c>
      <c r="XK34">
        <v>7.3736776959117496E-3</v>
      </c>
      <c r="XL34">
        <v>2.2530031161906725E-3</v>
      </c>
      <c r="XM34">
        <v>4.9671978910875746E-4</v>
      </c>
      <c r="XN34">
        <v>2.4199179051299828E-3</v>
      </c>
      <c r="XO34">
        <v>1.3863630389015749E-3</v>
      </c>
      <c r="XQ34">
        <v>4.8783170437959999E-4</v>
      </c>
      <c r="XR34">
        <v>8.0375049664779753E-4</v>
      </c>
      <c r="XS34">
        <v>1.9041306679838826E-3</v>
      </c>
      <c r="XT34">
        <v>2.893246097670975E-3</v>
      </c>
      <c r="XU34">
        <v>1.6957599624344674E-3</v>
      </c>
      <c r="XV34">
        <v>1.3210388328075925E-3</v>
      </c>
      <c r="XW34">
        <v>7.7162615755145254E-4</v>
      </c>
      <c r="XX34">
        <v>2.3088870891273951E-3</v>
      </c>
      <c r="XY34">
        <v>9.6682020241232753E-4</v>
      </c>
      <c r="XZ34">
        <v>3.3944529543101251E-4</v>
      </c>
      <c r="YA34">
        <v>8.138507685635125E-4</v>
      </c>
      <c r="YB34">
        <v>1.2852507572062226E-3</v>
      </c>
      <c r="YC34">
        <v>4.6213636606872745E-4</v>
      </c>
      <c r="YD34">
        <v>4.54979386948195E-4</v>
      </c>
      <c r="YE34">
        <v>7.4079490489407256E-4</v>
      </c>
      <c r="YF34">
        <v>5.9932959813324758E-4</v>
      </c>
      <c r="YG34">
        <v>2.2406916486011349E-4</v>
      </c>
      <c r="YH34">
        <v>1.8806987465151199E-4</v>
      </c>
      <c r="YI34">
        <v>2.2271432524521173E-4</v>
      </c>
      <c r="YK34">
        <v>9.6591003409448001E-4</v>
      </c>
      <c r="YL34">
        <v>4.8487404968931001E-4</v>
      </c>
      <c r="YM34">
        <v>4.09372844298715E-4</v>
      </c>
      <c r="YN34">
        <v>5.5390723298092998E-4</v>
      </c>
      <c r="YO34">
        <v>1.3425980870130324E-3</v>
      </c>
      <c r="YP34">
        <v>2.5895843957821751E-3</v>
      </c>
      <c r="YQ34">
        <v>5.190181772255875E-3</v>
      </c>
      <c r="YR34">
        <v>2.9049725850414503E-4</v>
      </c>
      <c r="YS34">
        <v>8.0226346256573257E-4</v>
      </c>
      <c r="YT34">
        <v>9.1924832380802499E-4</v>
      </c>
      <c r="YU34">
        <v>8.8234347793618754E-4</v>
      </c>
      <c r="YV34">
        <v>6.394620683210175E-4</v>
      </c>
      <c r="YW34">
        <v>3.838841866457875E-4</v>
      </c>
      <c r="YX34">
        <v>8.9981283247320251E-4</v>
      </c>
      <c r="YY34">
        <v>1.4576917621273751E-4</v>
      </c>
      <c r="YZ34">
        <v>2.2231075930132649E-4</v>
      </c>
      <c r="ZA34">
        <v>7.7763229099069996E-4</v>
      </c>
      <c r="ZB34">
        <v>3.3401674465987502E-4</v>
      </c>
      <c r="ZC34">
        <v>6.4583346876402245E-4</v>
      </c>
      <c r="ZD34">
        <v>2.8043474927076251E-3</v>
      </c>
      <c r="ZE34">
        <v>1.7652876644404024E-3</v>
      </c>
      <c r="ZF34">
        <v>6.5091598378390998E-4</v>
      </c>
      <c r="ZG34">
        <v>3.5230548292370501E-4</v>
      </c>
      <c r="ZH34">
        <v>3.6893813295545254E-3</v>
      </c>
      <c r="ZI34">
        <v>8.9867772800859749E-3</v>
      </c>
      <c r="ZJ34">
        <v>1.8579562042361324E-2</v>
      </c>
      <c r="ZK34">
        <v>2.2046810038225977E-4</v>
      </c>
      <c r="ZL34">
        <v>3.8611667419127501E-4</v>
      </c>
      <c r="ZM34">
        <v>5.4771975968070496E-3</v>
      </c>
      <c r="ZN34">
        <v>3.463817353032175E-4</v>
      </c>
      <c r="ZO34">
        <v>3.948767091133825E-3</v>
      </c>
      <c r="ZP34">
        <v>2.5942381060207751E-3</v>
      </c>
      <c r="ZQ34">
        <v>3.2414909241256251E-3</v>
      </c>
      <c r="ZR34">
        <v>0.11602645371763649</v>
      </c>
      <c r="ZS34">
        <v>3.6306440676230249E-3</v>
      </c>
      <c r="ZU34">
        <v>3.1240500409587002E-3</v>
      </c>
      <c r="ZV34">
        <v>5.0437064065432247E-3</v>
      </c>
      <c r="ZW34">
        <v>4.8402550264127503E-4</v>
      </c>
      <c r="ZX34">
        <v>4.879282199407425E-3</v>
      </c>
      <c r="ZY34">
        <v>2.6639480143059498E-3</v>
      </c>
      <c r="ZZ34">
        <v>1.6065756840858473E-3</v>
      </c>
      <c r="AAA34">
        <v>3.7563488243744753E-2</v>
      </c>
      <c r="AAB34">
        <v>1.7299107710924751E-2</v>
      </c>
      <c r="AAC34">
        <v>4.9757295618625002E-4</v>
      </c>
      <c r="AAD34">
        <v>9.4402071115871E-4</v>
      </c>
      <c r="AAE34">
        <v>2.7164073009957003E-3</v>
      </c>
      <c r="AAF34">
        <v>6.8234470432367491E-3</v>
      </c>
      <c r="AAG34">
        <v>6.2969666785135995E-4</v>
      </c>
      <c r="AAH34">
        <v>1.3152634524572125E-4</v>
      </c>
      <c r="AAI34">
        <v>9.8532970344964257E-4</v>
      </c>
      <c r="AAJ34">
        <v>3.7252241607628753E-3</v>
      </c>
      <c r="AAK34">
        <v>3.290297194993675E-3</v>
      </c>
      <c r="AAL34">
        <v>8.3222595747822997E-4</v>
      </c>
      <c r="AAM34">
        <v>9.2470993272952239E-3</v>
      </c>
      <c r="AAN34">
        <v>6.1592410501534753E-3</v>
      </c>
      <c r="AAO34">
        <v>2.4060191951989951E-3</v>
      </c>
      <c r="AAP34">
        <v>9.4535702897000497E-4</v>
      </c>
      <c r="AAQ34">
        <v>3.861309225635625E-3</v>
      </c>
      <c r="AAR34">
        <v>6.2268835350320507E-3</v>
      </c>
      <c r="AAT34">
        <v>2.5998998175142249E-3</v>
      </c>
      <c r="AAU34">
        <v>2.19553467069338E-3</v>
      </c>
      <c r="AAV34">
        <v>2.3807553017878126E-3</v>
      </c>
      <c r="AAW34">
        <v>2.8358754920063999E-3</v>
      </c>
      <c r="AAX34">
        <v>1.4888083855980125E-2</v>
      </c>
      <c r="AAY34">
        <v>2.0942900035818097E-3</v>
      </c>
      <c r="AAZ34">
        <v>9.6322127415419002E-4</v>
      </c>
      <c r="ABA34">
        <v>1.2441609623814725E-3</v>
      </c>
      <c r="ABB34">
        <v>3.7973525558118748E-3</v>
      </c>
      <c r="ABC34">
        <v>1.4233707110967351E-3</v>
      </c>
      <c r="ABD34">
        <v>3.3215753357065001E-3</v>
      </c>
      <c r="ABE34">
        <v>5.8096024652265748E-4</v>
      </c>
      <c r="ABF34">
        <v>1.1752648201351101E-3</v>
      </c>
      <c r="ABG34">
        <v>7.4291761097084006E-4</v>
      </c>
      <c r="ABH34">
        <v>3.5997726134335249E-4</v>
      </c>
      <c r="ABI34">
        <v>1.1778760158360599E-3</v>
      </c>
      <c r="ABJ34">
        <v>9.128477824268625E-4</v>
      </c>
      <c r="ABK34">
        <v>1.1921582402278749E-3</v>
      </c>
      <c r="ABL34">
        <v>1.0391901473530674E-3</v>
      </c>
      <c r="ABM34">
        <v>1.8705289886919774E-4</v>
      </c>
      <c r="ABN34">
        <v>2.383273993827545E-4</v>
      </c>
      <c r="ABO34">
        <v>2.41463286216738E-4</v>
      </c>
      <c r="ABP34">
        <v>3.5435521224014749E-4</v>
      </c>
      <c r="ABQ34">
        <v>4.8311448954486752E-4</v>
      </c>
      <c r="ABR34">
        <v>2.693161824414975E-3</v>
      </c>
      <c r="ABS34">
        <v>1.80185715283859E-4</v>
      </c>
      <c r="ABT34">
        <v>1.5696767884370477E-3</v>
      </c>
      <c r="ABU34">
        <v>4.9808117053411248E-4</v>
      </c>
      <c r="ABV34">
        <v>1.009003374133855E-3</v>
      </c>
      <c r="ABW34">
        <v>3.1216631939985499E-4</v>
      </c>
      <c r="ABX34">
        <v>3.6901631845757E-4</v>
      </c>
      <c r="ABY34">
        <v>4.7484270753951749E-4</v>
      </c>
      <c r="ABZ34">
        <v>5.1502984091702749E-4</v>
      </c>
      <c r="ACA34">
        <v>3.1760966073797752E-4</v>
      </c>
      <c r="ACB34">
        <v>4.0529909989134251E-4</v>
      </c>
      <c r="ACC34">
        <v>1.3590901229855175E-4</v>
      </c>
      <c r="ACD34">
        <v>8.4539759727257256E-4</v>
      </c>
      <c r="ACE34">
        <v>1.1762118153434225E-3</v>
      </c>
      <c r="ACF34">
        <v>9.1135068266371755E-4</v>
      </c>
      <c r="ACG34">
        <v>1.4455916671285275E-3</v>
      </c>
      <c r="ACH34">
        <v>6.3566418317954497E-4</v>
      </c>
      <c r="ACI34">
        <v>1.2651955696226301E-3</v>
      </c>
      <c r="ACJ34">
        <v>1.2816223001169649E-2</v>
      </c>
      <c r="ACK34">
        <v>3.5406096081040748E-4</v>
      </c>
      <c r="ACL34">
        <v>2.6678037908419751E-4</v>
      </c>
      <c r="ACM34">
        <v>7.8796908312023257E-3</v>
      </c>
      <c r="ACN34">
        <v>1.0384622234146925E-3</v>
      </c>
      <c r="ACO34">
        <v>1.7211898490086075E-3</v>
      </c>
      <c r="ACP34">
        <v>1.5719382003468048E-3</v>
      </c>
      <c r="ACQ34">
        <v>1.2458004030981525E-2</v>
      </c>
      <c r="ACR34">
        <v>2.1380315317553701E-3</v>
      </c>
      <c r="ACS34">
        <v>2.5009549755496503E-3</v>
      </c>
      <c r="ACT34">
        <v>5.8779758210166493E-3</v>
      </c>
      <c r="ACU34">
        <v>1.8561364866085401E-3</v>
      </c>
      <c r="ACV34">
        <v>2.0843592122269601E-4</v>
      </c>
      <c r="ACW34">
        <v>3.6956610317712997E-4</v>
      </c>
      <c r="ACX34">
        <v>3.45090095255035E-3</v>
      </c>
      <c r="ACY34">
        <v>1.7371583298480173E-3</v>
      </c>
      <c r="ACZ34">
        <v>1.4494835334897723E-2</v>
      </c>
      <c r="ADA34">
        <v>1.8403184735118149E-3</v>
      </c>
      <c r="ADB34">
        <v>6.8201047541643499E-4</v>
      </c>
      <c r="ADC34">
        <v>2.06081446570601E-3</v>
      </c>
      <c r="ADD34">
        <v>8.45369720446555E-3</v>
      </c>
      <c r="ADE34">
        <v>2.6286413309520502E-3</v>
      </c>
      <c r="ADF34">
        <v>5.1241916171030997E-3</v>
      </c>
      <c r="ADG34">
        <v>7.3944190497806002E-4</v>
      </c>
      <c r="ADH34">
        <v>4.363472876248475E-3</v>
      </c>
      <c r="ADI34">
        <v>2.9223864659326499E-4</v>
      </c>
      <c r="ADJ34">
        <v>1.0565704658736725E-2</v>
      </c>
      <c r="ADK34">
        <v>2.3507783228777874E-3</v>
      </c>
      <c r="ADL34">
        <v>2.9197498301802502E-4</v>
      </c>
      <c r="ADM34">
        <v>7.0887542074574996E-4</v>
      </c>
      <c r="ADN34">
        <v>2.811911043885625E-3</v>
      </c>
      <c r="ADO34">
        <v>7.1631113717154499E-3</v>
      </c>
      <c r="ADP34">
        <v>3.6954220226721501E-4</v>
      </c>
      <c r="ADQ34">
        <v>3.7353172942668255E-3</v>
      </c>
      <c r="ADR34">
        <v>7.6011543516358747E-3</v>
      </c>
      <c r="ADS34">
        <v>1.73492295958959E-4</v>
      </c>
      <c r="ADT34">
        <v>1.1883639563571376E-3</v>
      </c>
      <c r="ADU34">
        <v>2.8755107461408752E-3</v>
      </c>
      <c r="ADV34">
        <v>1.0865250597117449E-2</v>
      </c>
      <c r="ADW34">
        <v>1.4825364156345951E-3</v>
      </c>
      <c r="ADX34">
        <v>4.6726947865449497E-4</v>
      </c>
      <c r="ADY34">
        <v>9.5100805819259E-4</v>
      </c>
      <c r="ADZ34">
        <v>2.3473926776173297E-3</v>
      </c>
      <c r="AEA34">
        <v>1.5948949398791102E-3</v>
      </c>
      <c r="AEB34">
        <v>1.03801242666227E-3</v>
      </c>
      <c r="AEC34">
        <v>4.5510629065033999E-3</v>
      </c>
      <c r="AED34">
        <v>2.6678346769323999E-3</v>
      </c>
      <c r="AEE34">
        <v>4.5552974346279999E-4</v>
      </c>
      <c r="AEF34">
        <v>1.066132077059345E-3</v>
      </c>
      <c r="AEG34">
        <v>3.3632623111678751E-4</v>
      </c>
      <c r="AEH34">
        <v>6.4458075712238504E-4</v>
      </c>
      <c r="AEI34">
        <v>5.6063674722089246E-4</v>
      </c>
      <c r="AEJ34">
        <v>2.0296174097124428E-3</v>
      </c>
      <c r="AEK34">
        <v>1.7310857625483199E-3</v>
      </c>
      <c r="AEL34">
        <v>1.2940500593218625E-4</v>
      </c>
      <c r="AEM34">
        <v>2.0631658989275103E-4</v>
      </c>
      <c r="AEN34">
        <v>1.8066064089054351E-4</v>
      </c>
      <c r="AEO34">
        <v>5.5267190142255002E-4</v>
      </c>
      <c r="AER34">
        <v>4.5915978859777253E-4</v>
      </c>
      <c r="AES34">
        <v>2.4626615228051001E-4</v>
      </c>
      <c r="AET34">
        <v>6.5703579273157498E-4</v>
      </c>
      <c r="AEU34">
        <v>4.0231143381900251E-4</v>
      </c>
      <c r="AEV34">
        <v>7.7341156190721E-4</v>
      </c>
      <c r="AEW34">
        <v>3.1183116904668498E-3</v>
      </c>
      <c r="AEX34">
        <v>5.6230299602568999E-3</v>
      </c>
      <c r="AEY34">
        <v>6.6818790084444753E-4</v>
      </c>
      <c r="AEZ34">
        <v>1.3329856566751124E-3</v>
      </c>
      <c r="AFA34">
        <v>9.1199232613516507E-3</v>
      </c>
      <c r="AFB34">
        <v>9.8601176128108501E-4</v>
      </c>
      <c r="AFC34">
        <v>6.7965127583167004E-3</v>
      </c>
      <c r="AFD34">
        <v>2.2783923851746727E-3</v>
      </c>
      <c r="AFE34">
        <v>8.6005850967998748E-4</v>
      </c>
      <c r="AFF34">
        <v>1.3741978937213526E-2</v>
      </c>
      <c r="AFG34">
        <v>1.5236972202040326E-3</v>
      </c>
      <c r="AFH34">
        <v>1.1031356232727801E-3</v>
      </c>
      <c r="AFI34">
        <v>2.2149358042310024E-3</v>
      </c>
      <c r="AFJ34">
        <v>8.6190691529307497E-3</v>
      </c>
      <c r="AFK34">
        <v>5.7761136239738002E-4</v>
      </c>
      <c r="AFL34">
        <v>2.3473336687590074E-3</v>
      </c>
      <c r="AFM34">
        <v>1.0587066083903875E-3</v>
      </c>
      <c r="AFN34">
        <v>1.2628045068948574E-3</v>
      </c>
      <c r="AFO34">
        <v>2.9633530296343251E-3</v>
      </c>
      <c r="AFP34">
        <v>2.750627508982275E-3</v>
      </c>
      <c r="AFQ34">
        <v>6.6610497721146002E-4</v>
      </c>
      <c r="AFR34">
        <v>1.1472666418133499E-3</v>
      </c>
      <c r="AFS34">
        <v>1.6920015158683876E-3</v>
      </c>
      <c r="AFT34">
        <v>8.2175300249578748E-4</v>
      </c>
      <c r="AFU34">
        <v>1.8460194312487049E-3</v>
      </c>
      <c r="AFV34">
        <v>4.1722473877354755E-4</v>
      </c>
      <c r="AFW34">
        <v>8.2496501914132241E-4</v>
      </c>
      <c r="AFX34">
        <v>5.34315696701555E-4</v>
      </c>
      <c r="AFY34" s="11">
        <v>1.9559602399131152E-4</v>
      </c>
    </row>
    <row r="35" spans="1:857" x14ac:dyDescent="0.2">
      <c r="A35" s="7" t="s">
        <v>871</v>
      </c>
      <c r="B35" s="15" t="s">
        <v>858</v>
      </c>
      <c r="C35" s="15">
        <f>(D15/40)*0.601</f>
        <v>1.0820317113660709E-4</v>
      </c>
      <c r="D35" s="8">
        <f t="shared" ref="D35:BO35" si="0">(E15/40)*0.601</f>
        <v>9.8171822302381461E-4</v>
      </c>
      <c r="E35" s="8">
        <f t="shared" si="0"/>
        <v>5.1442693617638957E-4</v>
      </c>
      <c r="F35" s="8">
        <f t="shared" si="0"/>
        <v>1.2015892479261337E-3</v>
      </c>
      <c r="G35" s="8">
        <f t="shared" si="0"/>
        <v>3.0484512204671972E-3</v>
      </c>
      <c r="H35" s="8">
        <f t="shared" si="0"/>
        <v>6.1501723873245741E-3</v>
      </c>
      <c r="I35" s="8">
        <f t="shared" si="0"/>
        <v>0</v>
      </c>
      <c r="J35" s="8">
        <f t="shared" si="0"/>
        <v>7.1651070117293781E-4</v>
      </c>
      <c r="K35" s="8">
        <f t="shared" si="0"/>
        <v>2.4859911081938482E-2</v>
      </c>
      <c r="L35" s="8">
        <f t="shared" si="0"/>
        <v>3.8091159211139196E-3</v>
      </c>
      <c r="M35" s="8">
        <f t="shared" si="0"/>
        <v>5.8669575119614915E-4</v>
      </c>
      <c r="N35" s="8">
        <f t="shared" si="0"/>
        <v>7.4809748057937922E-5</v>
      </c>
      <c r="O35" s="8">
        <f t="shared" si="0"/>
        <v>5.2087107022024185E-4</v>
      </c>
      <c r="P35" s="8">
        <f t="shared" si="0"/>
        <v>2.039084039963873E-3</v>
      </c>
      <c r="Q35" s="8">
        <f t="shared" si="0"/>
        <v>1.578578279533149E-3</v>
      </c>
      <c r="R35" s="8">
        <f t="shared" si="0"/>
        <v>2.5115383364095055E-3</v>
      </c>
      <c r="S35" s="8">
        <f t="shared" si="0"/>
        <v>1.2273207691378238E-3</v>
      </c>
      <c r="T35" s="8">
        <f t="shared" si="0"/>
        <v>8.8121494322675946E-4</v>
      </c>
      <c r="U35" s="8">
        <f t="shared" si="0"/>
        <v>1.1542316255670237E-4</v>
      </c>
      <c r="V35" s="8">
        <f t="shared" si="0"/>
        <v>6.2465710600476891E-4</v>
      </c>
      <c r="W35" s="8">
        <f t="shared" si="0"/>
        <v>1.9636945130616768E-4</v>
      </c>
      <c r="X35" s="8">
        <f t="shared" si="0"/>
        <v>6.8209372752360119E-4</v>
      </c>
      <c r="Y35" s="8">
        <f t="shared" si="0"/>
        <v>2.3621879981269743E-3</v>
      </c>
      <c r="Z35" s="8">
        <f t="shared" si="0"/>
        <v>2.856177552005108E-4</v>
      </c>
      <c r="AA35" s="8">
        <f t="shared" si="0"/>
        <v>2.8415074558013913E-4</v>
      </c>
      <c r="AB35" s="8">
        <f t="shared" si="0"/>
        <v>0</v>
      </c>
      <c r="AC35" s="8">
        <f t="shared" si="0"/>
        <v>1.8314733103594986E-3</v>
      </c>
      <c r="AD35" s="8">
        <f t="shared" si="0"/>
        <v>4.035513243955312E-4</v>
      </c>
      <c r="AE35" s="8">
        <f t="shared" si="0"/>
        <v>0</v>
      </c>
      <c r="AF35" s="8">
        <f t="shared" si="0"/>
        <v>2.9282216943916965E-4</v>
      </c>
      <c r="AG35" s="8">
        <f t="shared" si="0"/>
        <v>2.8519589500218681E-4</v>
      </c>
      <c r="AH35" s="8">
        <f t="shared" si="0"/>
        <v>4.195080484115968E-4</v>
      </c>
      <c r="AI35" s="8">
        <f t="shared" si="0"/>
        <v>2.5956009891876499E-4</v>
      </c>
      <c r="AJ35" s="8">
        <f t="shared" si="0"/>
        <v>1.2778929242073078E-3</v>
      </c>
      <c r="AK35" s="8">
        <f t="shared" si="0"/>
        <v>3.7752513205731135E-2</v>
      </c>
      <c r="AL35" s="8">
        <f t="shared" si="0"/>
        <v>3.836773900382587E-3</v>
      </c>
      <c r="AM35" s="8">
        <f t="shared" si="0"/>
        <v>5.3629993679877707E-4</v>
      </c>
      <c r="AN35" s="8">
        <f t="shared" si="0"/>
        <v>1.0461760846633896E-3</v>
      </c>
      <c r="AO35" s="8">
        <f t="shared" si="0"/>
        <v>2.0734254414460812E-4</v>
      </c>
      <c r="AP35" s="8">
        <f t="shared" si="0"/>
        <v>1.701775980315413E-3</v>
      </c>
      <c r="AQ35" s="8">
        <f t="shared" si="0"/>
        <v>1.1978397855429625E-3</v>
      </c>
      <c r="AR35" s="8">
        <f t="shared" si="0"/>
        <v>9.7197895055054504E-4</v>
      </c>
      <c r="AS35" s="8">
        <f t="shared" si="0"/>
        <v>1.2859527139616014E-2</v>
      </c>
      <c r="AT35" s="8">
        <f t="shared" si="0"/>
        <v>1.1591470658984199E-4</v>
      </c>
      <c r="AU35" s="8">
        <f t="shared" si="0"/>
        <v>3.5265531823872395E-4</v>
      </c>
      <c r="AV35" s="8">
        <f t="shared" si="0"/>
        <v>1.1557262843406157E-3</v>
      </c>
      <c r="AW35" s="8">
        <f t="shared" si="0"/>
        <v>7.095947220826692E-3</v>
      </c>
      <c r="AX35" s="8">
        <f t="shared" si="0"/>
        <v>2.8989462600979892E-4</v>
      </c>
      <c r="AY35" s="8">
        <f t="shared" si="0"/>
        <v>2.4845536673665032E-3</v>
      </c>
      <c r="AZ35" s="8">
        <f t="shared" si="0"/>
        <v>1.9866414929364533E-3</v>
      </c>
      <c r="BA35" s="8">
        <f t="shared" si="0"/>
        <v>3.949323802080045E-3</v>
      </c>
      <c r="BB35" s="8">
        <f t="shared" si="0"/>
        <v>1.4231713381308083E-3</v>
      </c>
      <c r="BC35" s="8">
        <f t="shared" si="0"/>
        <v>0</v>
      </c>
      <c r="BD35" s="8">
        <f t="shared" si="0"/>
        <v>1.0319330494256583E-3</v>
      </c>
      <c r="BE35" s="8">
        <f t="shared" si="0"/>
        <v>2.6974841687204308E-3</v>
      </c>
      <c r="BF35" s="8">
        <f t="shared" si="0"/>
        <v>4.4279185544439126E-4</v>
      </c>
      <c r="BG35" s="8">
        <f t="shared" si="0"/>
        <v>9.2896140270370599E-3</v>
      </c>
      <c r="BH35" s="8">
        <f t="shared" si="0"/>
        <v>1.5365212153708306E-2</v>
      </c>
      <c r="BI35" s="8">
        <f t="shared" si="0"/>
        <v>1.608845106672404E-3</v>
      </c>
      <c r="BJ35" s="8">
        <f t="shared" si="0"/>
        <v>3.4963274203427187E-2</v>
      </c>
      <c r="BK35" s="8">
        <f t="shared" si="0"/>
        <v>4.1429979618742589E-3</v>
      </c>
      <c r="BL35" s="8">
        <f t="shared" si="0"/>
        <v>5.5718045460282728E-4</v>
      </c>
      <c r="BM35" s="8">
        <f t="shared" si="0"/>
        <v>3.6755687033791334E-4</v>
      </c>
      <c r="BN35" s="8">
        <f t="shared" si="0"/>
        <v>2.9668020610439747E-3</v>
      </c>
      <c r="BO35" s="8">
        <f t="shared" si="0"/>
        <v>3.6490753708728211E-3</v>
      </c>
      <c r="BP35" s="8">
        <f t="shared" ref="BP35:EA35" si="1">(BQ15/40)*0.601</f>
        <v>4.3629077732684871E-4</v>
      </c>
      <c r="BQ35" s="8">
        <f t="shared" si="1"/>
        <v>4.4251915373452336E-3</v>
      </c>
      <c r="BR35" s="8">
        <f t="shared" si="1"/>
        <v>9.4583966211598451E-4</v>
      </c>
      <c r="BS35" s="8">
        <f t="shared" si="1"/>
        <v>4.3537498571812171E-3</v>
      </c>
      <c r="BT35" s="8">
        <f t="shared" si="1"/>
        <v>1.8705994527935178E-2</v>
      </c>
      <c r="BU35" s="8">
        <f t="shared" si="1"/>
        <v>2.314872977361809E-3</v>
      </c>
      <c r="BV35" s="8">
        <f t="shared" si="1"/>
        <v>3.1313986641849433E-4</v>
      </c>
      <c r="BW35" s="8">
        <f t="shared" si="1"/>
        <v>3.7902947670976516E-4</v>
      </c>
      <c r="BX35" s="8">
        <f t="shared" si="1"/>
        <v>7.7021410300935731E-4</v>
      </c>
      <c r="BY35" s="8">
        <f t="shared" si="1"/>
        <v>5.7731405888704302E-4</v>
      </c>
      <c r="BZ35" s="8">
        <f t="shared" si="1"/>
        <v>2.8655495613573369E-4</v>
      </c>
      <c r="CA35" s="8">
        <f t="shared" si="1"/>
        <v>6.020581924605182E-3</v>
      </c>
      <c r="CB35" s="8">
        <f t="shared" si="1"/>
        <v>1.702727315920463E-3</v>
      </c>
      <c r="CC35" s="8">
        <f t="shared" si="1"/>
        <v>1.660957893894218E-4</v>
      </c>
      <c r="CD35" s="8">
        <f t="shared" si="1"/>
        <v>4.2285572812278106E-2</v>
      </c>
      <c r="CE35" s="8">
        <f t="shared" si="1"/>
        <v>8.6039970702508593E-3</v>
      </c>
      <c r="CF35" s="8">
        <f t="shared" si="1"/>
        <v>6.5106823572103111E-4</v>
      </c>
      <c r="CG35" s="8">
        <f t="shared" si="1"/>
        <v>4.0943549964465812E-3</v>
      </c>
      <c r="CH35" s="8">
        <f t="shared" si="1"/>
        <v>3.6414009524813802E-3</v>
      </c>
      <c r="CI35" s="8">
        <f t="shared" si="1"/>
        <v>9.0643973491156896E-3</v>
      </c>
      <c r="CJ35" s="8">
        <f t="shared" si="1"/>
        <v>6.2086832950201008E-3</v>
      </c>
      <c r="CK35" s="8">
        <f t="shared" si="1"/>
        <v>6.5730450777839718E-4</v>
      </c>
      <c r="CL35" s="8">
        <f t="shared" si="1"/>
        <v>2.2725223664951787E-3</v>
      </c>
      <c r="CM35" s="8">
        <f t="shared" si="1"/>
        <v>4.2802686097523539E-3</v>
      </c>
      <c r="CN35" s="8">
        <f t="shared" si="1"/>
        <v>8.384428482647357E-4</v>
      </c>
      <c r="CO35" s="8">
        <f t="shared" si="1"/>
        <v>5.1398422804455925E-4</v>
      </c>
      <c r="CP35" s="8">
        <f t="shared" si="1"/>
        <v>3.4097930759543284E-4</v>
      </c>
      <c r="CQ35" s="8">
        <f t="shared" si="1"/>
        <v>2.4719857911931643E-4</v>
      </c>
      <c r="CR35" s="8">
        <f t="shared" si="1"/>
        <v>4.5605017746603037E-4</v>
      </c>
      <c r="CS35" s="8">
        <f t="shared" si="1"/>
        <v>0</v>
      </c>
      <c r="CT35" s="8">
        <f t="shared" si="1"/>
        <v>0</v>
      </c>
      <c r="CU35" s="8">
        <f t="shared" si="1"/>
        <v>0.23181878547036422</v>
      </c>
      <c r="CV35" s="8">
        <f t="shared" si="1"/>
        <v>2.7915658688545907E-2</v>
      </c>
      <c r="CW35" s="8">
        <f t="shared" si="1"/>
        <v>3.6407254936325746E-2</v>
      </c>
      <c r="CX35" s="8">
        <f t="shared" si="1"/>
        <v>9.4116805258212446E-3</v>
      </c>
      <c r="CY35" s="8">
        <f t="shared" si="1"/>
        <v>2.9620134945680492E-2</v>
      </c>
      <c r="CZ35" s="8">
        <f t="shared" si="1"/>
        <v>2.2871498092305761E-2</v>
      </c>
      <c r="DA35" s="8">
        <f t="shared" si="1"/>
        <v>9.1456780037605934E-3</v>
      </c>
      <c r="DB35" s="8">
        <f t="shared" si="1"/>
        <v>8.2629618910211491E-2</v>
      </c>
      <c r="DC35" s="8">
        <f t="shared" si="1"/>
        <v>1.1230290330230347E-2</v>
      </c>
      <c r="DD35" s="8">
        <f t="shared" si="1"/>
        <v>5.8795806500958597E-3</v>
      </c>
      <c r="DE35" s="8">
        <f t="shared" si="1"/>
        <v>1.8078561323043387E-2</v>
      </c>
      <c r="DF35" s="8">
        <f t="shared" si="1"/>
        <v>6.7576370555889999E-3</v>
      </c>
      <c r="DG35" s="8">
        <f t="shared" si="1"/>
        <v>4.4056807326674038E-2</v>
      </c>
      <c r="DH35" s="8">
        <f t="shared" si="1"/>
        <v>2.9519199259930563E-4</v>
      </c>
      <c r="DI35" s="8">
        <f t="shared" si="1"/>
        <v>8.2761407595811354E-3</v>
      </c>
      <c r="DJ35" s="8">
        <f t="shared" si="1"/>
        <v>1.0249099519285209E-3</v>
      </c>
      <c r="DK35" s="8">
        <f t="shared" si="1"/>
        <v>2.4596559675912178E-4</v>
      </c>
      <c r="DL35" s="8">
        <f t="shared" si="1"/>
        <v>5.3473615937837146E-4</v>
      </c>
      <c r="DM35" s="8">
        <f t="shared" si="1"/>
        <v>1.1575426919239809E-4</v>
      </c>
      <c r="DN35" s="8">
        <f t="shared" si="1"/>
        <v>1.3848563456467255E-3</v>
      </c>
      <c r="DO35" s="8">
        <f t="shared" si="1"/>
        <v>7.1595638320391826E-4</v>
      </c>
      <c r="DP35" s="8">
        <f t="shared" si="1"/>
        <v>5.3607288677918336E-4</v>
      </c>
      <c r="DQ35" s="8">
        <f t="shared" si="1"/>
        <v>6.0159869195539556E-3</v>
      </c>
      <c r="DR35" s="8">
        <f t="shared" si="1"/>
        <v>0</v>
      </c>
      <c r="DS35" s="8">
        <f t="shared" si="1"/>
        <v>5.3160783408999891E-4</v>
      </c>
      <c r="DT35" s="8">
        <f t="shared" si="1"/>
        <v>1.4734862878502048E-2</v>
      </c>
      <c r="DU35" s="8">
        <f t="shared" si="1"/>
        <v>1.5421329317706377E-3</v>
      </c>
      <c r="DV35" s="8">
        <f t="shared" si="1"/>
        <v>3.340669511162301E-4</v>
      </c>
      <c r="DW35" s="8">
        <f t="shared" si="1"/>
        <v>6.7726702046250469E-4</v>
      </c>
      <c r="DX35" s="8">
        <f t="shared" si="1"/>
        <v>2.111848258246373E-4</v>
      </c>
      <c r="DY35" s="8">
        <f t="shared" si="1"/>
        <v>9.6900343024982033E-4</v>
      </c>
      <c r="DZ35" s="8">
        <f t="shared" si="1"/>
        <v>6.722982479387187E-4</v>
      </c>
      <c r="EA35" s="8">
        <f t="shared" si="1"/>
        <v>3.4992386501155758E-4</v>
      </c>
      <c r="EB35" s="8">
        <f t="shared" ref="EB35:GM35" si="2">(EC15/40)*0.601</f>
        <v>2.2611605109440617E-3</v>
      </c>
      <c r="EC35" s="8">
        <f t="shared" si="2"/>
        <v>4.7103684492191892E-4</v>
      </c>
      <c r="ED35" s="8">
        <f t="shared" si="2"/>
        <v>2.1869949139367102E-4</v>
      </c>
      <c r="EE35" s="8">
        <f t="shared" si="2"/>
        <v>5.8681234806932285E-4</v>
      </c>
      <c r="EF35" s="8">
        <f t="shared" si="2"/>
        <v>1.2943454704058058E-2</v>
      </c>
      <c r="EG35" s="8">
        <f t="shared" si="2"/>
        <v>5.002734007633838E-3</v>
      </c>
      <c r="EH35" s="8">
        <f t="shared" si="2"/>
        <v>1.1161289796025565E-3</v>
      </c>
      <c r="EI35" s="8">
        <f t="shared" si="2"/>
        <v>1.4206521342892858E-2</v>
      </c>
      <c r="EJ35" s="8">
        <f t="shared" si="2"/>
        <v>1.5539106431747751E-2</v>
      </c>
      <c r="EK35" s="8">
        <f t="shared" si="2"/>
        <v>1.4218310953991729E-3</v>
      </c>
      <c r="EL35" s="8">
        <f t="shared" si="2"/>
        <v>5.0198568946405533E-4</v>
      </c>
      <c r="EM35" s="8">
        <f t="shared" si="2"/>
        <v>1.2638232884861467E-3</v>
      </c>
      <c r="EN35" s="8">
        <f t="shared" si="2"/>
        <v>3.163710498835696E-3</v>
      </c>
      <c r="EO35" s="8">
        <f t="shared" si="2"/>
        <v>8.4359582142769598E-4</v>
      </c>
      <c r="EP35" s="8">
        <f t="shared" si="2"/>
        <v>9.562468242219085E-4</v>
      </c>
      <c r="EQ35" s="8">
        <f t="shared" si="2"/>
        <v>1.1195866766391767E-3</v>
      </c>
      <c r="ER35" s="8">
        <f t="shared" si="2"/>
        <v>8.1282691564664542E-4</v>
      </c>
      <c r="ES35" s="8">
        <f t="shared" si="2"/>
        <v>5.8725818333240352E-4</v>
      </c>
      <c r="ET35" s="8">
        <f t="shared" si="2"/>
        <v>3.398281505277795E-4</v>
      </c>
      <c r="EU35" s="8">
        <f t="shared" si="2"/>
        <v>4.3755639953970034E-3</v>
      </c>
      <c r="EV35" s="8">
        <f t="shared" si="2"/>
        <v>2.1353498011904668E-3</v>
      </c>
      <c r="EW35" s="8">
        <f t="shared" si="2"/>
        <v>2.5127722995463915E-4</v>
      </c>
      <c r="EX35" s="8">
        <f t="shared" si="2"/>
        <v>2.3319348595574213E-3</v>
      </c>
      <c r="EY35" s="8">
        <f t="shared" si="2"/>
        <v>1.3438397269073543E-3</v>
      </c>
      <c r="EZ35" s="8">
        <f t="shared" si="2"/>
        <v>2.1778540810691834E-3</v>
      </c>
      <c r="FA35" s="8">
        <f t="shared" si="2"/>
        <v>1.8749253704813766E-3</v>
      </c>
      <c r="FB35" s="8">
        <f t="shared" si="2"/>
        <v>2.0261040700524468E-3</v>
      </c>
      <c r="FC35" s="8">
        <f t="shared" si="2"/>
        <v>9.0752871630921262E-3</v>
      </c>
      <c r="FD35" s="8">
        <f t="shared" si="2"/>
        <v>1.4307043657484071E-3</v>
      </c>
      <c r="FE35" s="8">
        <f t="shared" si="2"/>
        <v>4.9269342636671237E-3</v>
      </c>
      <c r="FF35" s="8">
        <f t="shared" si="2"/>
        <v>1.7665664004927542E-3</v>
      </c>
      <c r="FG35" s="8">
        <f t="shared" si="2"/>
        <v>4.0305433840271826E-3</v>
      </c>
      <c r="FH35" s="8">
        <f t="shared" si="2"/>
        <v>1.749650350512709E-2</v>
      </c>
      <c r="FI35" s="8">
        <f t="shared" si="2"/>
        <v>1.0983897042973932E-3</v>
      </c>
      <c r="FJ35" s="8">
        <f t="shared" si="2"/>
        <v>1.3207988127052971E-3</v>
      </c>
      <c r="FK35" s="8">
        <f t="shared" si="2"/>
        <v>1.2635018569706764E-2</v>
      </c>
      <c r="FL35" s="8">
        <f t="shared" si="2"/>
        <v>2.3803568998129885E-2</v>
      </c>
      <c r="FM35" s="8">
        <f t="shared" si="2"/>
        <v>1.9264148702173274E-3</v>
      </c>
      <c r="FN35" s="8">
        <f t="shared" si="2"/>
        <v>3.2676712661289047E-4</v>
      </c>
      <c r="FO35" s="8">
        <f t="shared" si="2"/>
        <v>9.6752681402404047E-4</v>
      </c>
      <c r="FP35" s="8">
        <f t="shared" si="2"/>
        <v>1.1293974295876652E-3</v>
      </c>
      <c r="FQ35" s="8">
        <f t="shared" si="2"/>
        <v>0</v>
      </c>
      <c r="FR35" s="8">
        <f t="shared" si="2"/>
        <v>3.0267583727526439E-3</v>
      </c>
      <c r="FS35" s="8">
        <f t="shared" si="2"/>
        <v>9.3595982794597652E-4</v>
      </c>
      <c r="FT35" s="8">
        <f t="shared" si="2"/>
        <v>5.144388215982458E-4</v>
      </c>
      <c r="FU35" s="8">
        <f t="shared" si="2"/>
        <v>6.9826441423156309E-4</v>
      </c>
      <c r="FV35" s="8">
        <f t="shared" si="2"/>
        <v>0</v>
      </c>
      <c r="FW35" s="8">
        <f t="shared" si="2"/>
        <v>3.3569825701465716E-3</v>
      </c>
      <c r="FX35" s="8">
        <f t="shared" si="2"/>
        <v>1.7467058950952469E-3</v>
      </c>
      <c r="FY35" s="8">
        <f t="shared" si="2"/>
        <v>4.7816129394065238E-2</v>
      </c>
      <c r="FZ35" s="8">
        <f t="shared" si="2"/>
        <v>4.7017525432580413E-2</v>
      </c>
      <c r="GA35" s="8">
        <f t="shared" si="2"/>
        <v>2.2192892804177087E-3</v>
      </c>
      <c r="GB35" s="8">
        <f t="shared" si="2"/>
        <v>0.12297169402799984</v>
      </c>
      <c r="GC35" s="8">
        <f t="shared" si="2"/>
        <v>1.0197597737440701E-2</v>
      </c>
      <c r="GD35" s="8">
        <f t="shared" si="2"/>
        <v>0</v>
      </c>
      <c r="GE35" s="8">
        <f t="shared" si="2"/>
        <v>4.8151699993510119E-3</v>
      </c>
      <c r="GF35" s="8">
        <f t="shared" si="2"/>
        <v>7.6147085566303872E-3</v>
      </c>
      <c r="GG35" s="8">
        <f t="shared" si="2"/>
        <v>0</v>
      </c>
      <c r="GH35" s="8">
        <f t="shared" si="2"/>
        <v>1.7416306713259163E-2</v>
      </c>
      <c r="GI35" s="8">
        <f t="shared" si="2"/>
        <v>2.2451600919368198E-2</v>
      </c>
      <c r="GJ35" s="8">
        <f t="shared" si="2"/>
        <v>0</v>
      </c>
      <c r="GK35" s="8">
        <f t="shared" si="2"/>
        <v>2.9052280670821416E-2</v>
      </c>
      <c r="GL35" s="8">
        <f t="shared" si="2"/>
        <v>5.820133570115283E-2</v>
      </c>
      <c r="GM35" s="8">
        <f t="shared" si="2"/>
        <v>6.794300975113127E-3</v>
      </c>
      <c r="GN35" s="8">
        <f t="shared" ref="GN35:IY35" si="3">(GO15/40)*0.601</f>
        <v>0.40752333519601747</v>
      </c>
      <c r="GO35" s="8">
        <f t="shared" si="3"/>
        <v>0.60571910115221106</v>
      </c>
      <c r="GP35" s="8">
        <f t="shared" si="3"/>
        <v>2.0655571447691444E-2</v>
      </c>
      <c r="GQ35" s="8">
        <f t="shared" si="3"/>
        <v>1.5580789567959408</v>
      </c>
      <c r="GR35" s="8">
        <f t="shared" si="3"/>
        <v>0.16927811993938313</v>
      </c>
      <c r="GS35" s="8">
        <f t="shared" si="3"/>
        <v>1.8829790934783094E-2</v>
      </c>
      <c r="GT35" s="8">
        <f t="shared" si="3"/>
        <v>1.1473389617333447E-2</v>
      </c>
      <c r="GU35" s="8">
        <f t="shared" si="3"/>
        <v>1.5424063132149538E-2</v>
      </c>
      <c r="GV35" s="8">
        <f t="shared" si="3"/>
        <v>4.9193097572270854E-2</v>
      </c>
      <c r="GW35" s="8">
        <f t="shared" si="3"/>
        <v>8.2385555804612709E-2</v>
      </c>
      <c r="GX35" s="8">
        <f t="shared" si="3"/>
        <v>8.3758782783569206E-3</v>
      </c>
      <c r="GY35" s="8">
        <f t="shared" si="3"/>
        <v>2.9877657777198141E-2</v>
      </c>
      <c r="GZ35" s="8">
        <f t="shared" si="3"/>
        <v>0.10161621232756972</v>
      </c>
      <c r="HA35" s="8">
        <f t="shared" si="3"/>
        <v>3.177808127083645E-2</v>
      </c>
      <c r="HB35" s="8">
        <f t="shared" si="3"/>
        <v>2.3994542142530238E-2</v>
      </c>
      <c r="HC35" s="8">
        <f t="shared" si="3"/>
        <v>0.80361310843982914</v>
      </c>
      <c r="HD35" s="8">
        <f t="shared" si="3"/>
        <v>6.5650281818326855E-2</v>
      </c>
      <c r="HE35" s="8">
        <f t="shared" si="3"/>
        <v>1.0642602087886683E-2</v>
      </c>
      <c r="HF35" s="8">
        <f t="shared" si="3"/>
        <v>4.6016251219702211E-3</v>
      </c>
      <c r="HG35" s="8">
        <f t="shared" si="3"/>
        <v>3.2182776160244252E-2</v>
      </c>
      <c r="HH35" s="8">
        <f t="shared" si="3"/>
        <v>0</v>
      </c>
      <c r="HI35" s="8">
        <f t="shared" si="3"/>
        <v>0</v>
      </c>
      <c r="HJ35" s="8">
        <f t="shared" si="3"/>
        <v>0</v>
      </c>
      <c r="HK35" s="8">
        <f t="shared" si="3"/>
        <v>1.6476362679412966E-3</v>
      </c>
      <c r="HL35" s="8">
        <f t="shared" si="3"/>
        <v>0.10830403916109803</v>
      </c>
      <c r="HM35" s="8">
        <f t="shared" si="3"/>
        <v>1.9456977328152644E-2</v>
      </c>
      <c r="HN35" s="8">
        <f t="shared" si="3"/>
        <v>0</v>
      </c>
      <c r="HO35" s="8">
        <f t="shared" si="3"/>
        <v>0</v>
      </c>
      <c r="HP35" s="8">
        <f t="shared" si="3"/>
        <v>7.7410055942708569E-3</v>
      </c>
      <c r="HQ35" s="8">
        <f t="shared" si="3"/>
        <v>3.7125395403994108E-2</v>
      </c>
      <c r="HR35" s="8">
        <f t="shared" si="3"/>
        <v>0</v>
      </c>
      <c r="HS35" s="8">
        <f t="shared" si="3"/>
        <v>0.61723497077625833</v>
      </c>
      <c r="HT35" s="8">
        <f t="shared" si="3"/>
        <v>0.12000794824688304</v>
      </c>
      <c r="HU35" s="8">
        <f t="shared" si="3"/>
        <v>1.0367356387985664E-2</v>
      </c>
      <c r="HV35" s="8">
        <f t="shared" si="3"/>
        <v>2.0089387071032996E-2</v>
      </c>
      <c r="HW35" s="8">
        <f t="shared" si="3"/>
        <v>7.9917163738630528E-3</v>
      </c>
      <c r="HX35" s="8">
        <f t="shared" si="3"/>
        <v>1.3835033446614029E-2</v>
      </c>
      <c r="HY35" s="8">
        <f t="shared" si="3"/>
        <v>2.3595649661938719E-2</v>
      </c>
      <c r="HZ35" s="8">
        <f t="shared" si="3"/>
        <v>0.17156516699933461</v>
      </c>
      <c r="IA35" s="8">
        <f t="shared" si="3"/>
        <v>0</v>
      </c>
      <c r="IB35" s="8">
        <f t="shared" si="3"/>
        <v>0</v>
      </c>
      <c r="IC35" s="8">
        <f t="shared" si="3"/>
        <v>2.933761606522647E-2</v>
      </c>
      <c r="ID35" s="8">
        <f t="shared" si="3"/>
        <v>5.983105680061101E-3</v>
      </c>
      <c r="IE35" s="8">
        <f t="shared" si="3"/>
        <v>0</v>
      </c>
      <c r="IF35" s="8">
        <f t="shared" si="3"/>
        <v>0</v>
      </c>
      <c r="IG35" s="8">
        <f t="shared" si="3"/>
        <v>0</v>
      </c>
      <c r="IH35" s="8">
        <f t="shared" si="3"/>
        <v>0</v>
      </c>
      <c r="II35" s="8">
        <f t="shared" si="3"/>
        <v>2.0709096554546905E-2</v>
      </c>
      <c r="IJ35" s="8">
        <f t="shared" si="3"/>
        <v>0</v>
      </c>
      <c r="IK35" s="8">
        <f t="shared" si="3"/>
        <v>0</v>
      </c>
      <c r="IL35" s="8">
        <f t="shared" si="3"/>
        <v>2.3358594234032777E-3</v>
      </c>
      <c r="IM35" s="8">
        <f t="shared" si="3"/>
        <v>2.325626971521136E-3</v>
      </c>
      <c r="IN35" s="8">
        <f t="shared" si="3"/>
        <v>1.2653791162512821E-3</v>
      </c>
      <c r="IO35" s="8">
        <f t="shared" si="3"/>
        <v>2.608564497956553E-3</v>
      </c>
      <c r="IP35" s="8">
        <f t="shared" si="3"/>
        <v>2.9535036715455636E-3</v>
      </c>
      <c r="IQ35" s="8">
        <f t="shared" si="3"/>
        <v>2.2471998796281683E-2</v>
      </c>
      <c r="IR35" s="8">
        <f t="shared" si="3"/>
        <v>0</v>
      </c>
      <c r="IS35" s="8">
        <f t="shared" si="3"/>
        <v>3.2435662894922553E-4</v>
      </c>
      <c r="IT35" s="8">
        <f t="shared" si="3"/>
        <v>0.14330571002247161</v>
      </c>
      <c r="IU35" s="8">
        <f t="shared" si="3"/>
        <v>1.3421602399765543E-2</v>
      </c>
      <c r="IV35" s="8">
        <f t="shared" si="3"/>
        <v>1.3063362447036748E-3</v>
      </c>
      <c r="IW35" s="8">
        <f t="shared" si="3"/>
        <v>1.6034360017228694E-3</v>
      </c>
      <c r="IX35" s="8">
        <f t="shared" si="3"/>
        <v>2.2144818872561539E-3</v>
      </c>
      <c r="IY35" s="8">
        <f t="shared" si="3"/>
        <v>1.2355856214698962E-2</v>
      </c>
      <c r="IZ35" s="8">
        <f t="shared" ref="IZ35:LK35" si="4">(JA15/40)*0.601</f>
        <v>3.3127792785667305E-2</v>
      </c>
      <c r="JA35" s="8">
        <f t="shared" si="4"/>
        <v>1.3455417946167368E-3</v>
      </c>
      <c r="JB35" s="8">
        <f t="shared" si="4"/>
        <v>1.9387606562702372E-2</v>
      </c>
      <c r="JC35" s="8">
        <f t="shared" si="4"/>
        <v>5.5449062603068533E-2</v>
      </c>
      <c r="JD35" s="8">
        <f t="shared" si="4"/>
        <v>2.0908840082759328E-3</v>
      </c>
      <c r="JE35" s="8">
        <f t="shared" si="4"/>
        <v>6.5834941029349432E-3</v>
      </c>
      <c r="JF35" s="8">
        <f t="shared" si="4"/>
        <v>4.3485082128558374E-2</v>
      </c>
      <c r="JG35" s="8">
        <f t="shared" si="4"/>
        <v>3.9993704154393456E-3</v>
      </c>
      <c r="JH35" s="8">
        <f t="shared" si="4"/>
        <v>2.6010249890936615E-3</v>
      </c>
      <c r="JI35" s="8">
        <f t="shared" si="4"/>
        <v>1.2434225727232118E-2</v>
      </c>
      <c r="JJ35" s="8">
        <f t="shared" si="4"/>
        <v>2.6975986588978892E-3</v>
      </c>
      <c r="JK35" s="8">
        <f t="shared" si="4"/>
        <v>4.7442329378244216E-3</v>
      </c>
      <c r="JL35" s="8">
        <f t="shared" si="4"/>
        <v>1.2529668763520248E-2</v>
      </c>
      <c r="JM35" s="8">
        <f t="shared" si="4"/>
        <v>1.0509279967157423E-2</v>
      </c>
      <c r="JN35" s="8">
        <f t="shared" si="4"/>
        <v>8.1196967737494049E-4</v>
      </c>
      <c r="JO35" s="8">
        <f t="shared" si="4"/>
        <v>0.11219737932092171</v>
      </c>
      <c r="JP35" s="8">
        <f t="shared" si="4"/>
        <v>1.0125166189188859E-2</v>
      </c>
      <c r="JQ35" s="8">
        <f t="shared" si="4"/>
        <v>1.2715867842999912E-3</v>
      </c>
      <c r="JR35" s="8">
        <f t="shared" si="4"/>
        <v>1.3978731387875058E-3</v>
      </c>
      <c r="JS35" s="8">
        <f t="shared" si="4"/>
        <v>2.3784431084054236E-3</v>
      </c>
      <c r="JT35" s="8">
        <f t="shared" si="4"/>
        <v>3.544212369556677E-2</v>
      </c>
      <c r="JU35" s="8">
        <f t="shared" si="4"/>
        <v>0.5410868218347038</v>
      </c>
      <c r="JV35" s="8">
        <f t="shared" si="4"/>
        <v>2.0979028977720984E-2</v>
      </c>
      <c r="JW35" s="8">
        <f t="shared" si="4"/>
        <v>1.9490542251086703E-2</v>
      </c>
      <c r="JX35" s="8">
        <f t="shared" si="4"/>
        <v>6.1477412998438508E-2</v>
      </c>
      <c r="JY35" s="8">
        <f t="shared" si="4"/>
        <v>0.15104998062085429</v>
      </c>
      <c r="JZ35" s="8">
        <f t="shared" si="4"/>
        <v>2.5456856447290201E-2</v>
      </c>
      <c r="KA35" s="8">
        <f t="shared" si="4"/>
        <v>2.0735190341715248E-3</v>
      </c>
      <c r="KB35" s="8">
        <f t="shared" si="4"/>
        <v>3.3381655799405502E-3</v>
      </c>
      <c r="KC35" s="8">
        <f t="shared" si="4"/>
        <v>4.577353259561814E-3</v>
      </c>
      <c r="KD35" s="8">
        <f t="shared" si="4"/>
        <v>1.8890871849920624E-2</v>
      </c>
      <c r="KE35" s="8">
        <f t="shared" si="4"/>
        <v>0.52043104188667455</v>
      </c>
      <c r="KF35" s="8">
        <f t="shared" si="4"/>
        <v>2.5382518727193024E-2</v>
      </c>
      <c r="KG35" s="8">
        <f t="shared" si="4"/>
        <v>3.1426266036036418E-2</v>
      </c>
      <c r="KH35" s="8">
        <f t="shared" si="4"/>
        <v>1.8620656150397021E-2</v>
      </c>
      <c r="KI35" s="8">
        <f t="shared" si="4"/>
        <v>4.2836341062557216E-2</v>
      </c>
      <c r="KJ35" s="8">
        <f t="shared" si="4"/>
        <v>9.5803761503378412E-4</v>
      </c>
      <c r="KK35" s="8">
        <f t="shared" si="4"/>
        <v>1.846326010776165E-3</v>
      </c>
      <c r="KL35" s="8">
        <f t="shared" si="4"/>
        <v>5.8864108740667317E-2</v>
      </c>
      <c r="KM35" s="8">
        <f t="shared" si="4"/>
        <v>1.1594965657744818E-3</v>
      </c>
      <c r="KN35" s="8">
        <f t="shared" si="4"/>
        <v>2.8786210065747313E-3</v>
      </c>
      <c r="KO35" s="8">
        <f t="shared" si="4"/>
        <v>1.1293983157682609E-2</v>
      </c>
      <c r="KP35" s="8">
        <f t="shared" si="4"/>
        <v>4.2906667627230007E-4</v>
      </c>
      <c r="KQ35" s="8">
        <f t="shared" si="4"/>
        <v>5.2412744651405586E-2</v>
      </c>
      <c r="KR35" s="8">
        <f t="shared" si="4"/>
        <v>8.9367748501519191E-3</v>
      </c>
      <c r="KS35" s="8">
        <f t="shared" si="4"/>
        <v>1.4056912761217085E-3</v>
      </c>
      <c r="KT35" s="8">
        <f t="shared" si="4"/>
        <v>5.5178551537547462E-3</v>
      </c>
      <c r="KU35" s="8">
        <f t="shared" si="4"/>
        <v>7.6234051910750002E-3</v>
      </c>
      <c r="KV35" s="8">
        <f t="shared" si="4"/>
        <v>5.5242573676978012E-2</v>
      </c>
      <c r="KW35" s="8">
        <f t="shared" si="4"/>
        <v>0.32842201512837194</v>
      </c>
      <c r="KX35" s="8">
        <f t="shared" si="4"/>
        <v>2.5099432497937012E-2</v>
      </c>
      <c r="KY35" s="8">
        <f t="shared" si="4"/>
        <v>0.10007883436096096</v>
      </c>
      <c r="KZ35" s="8">
        <f t="shared" si="4"/>
        <v>0.45990394606366314</v>
      </c>
      <c r="LA35" s="8">
        <f t="shared" si="4"/>
        <v>1.8977408064280252E-2</v>
      </c>
      <c r="LB35" s="8">
        <f t="shared" si="4"/>
        <v>3.4420944245357739E-3</v>
      </c>
      <c r="LC35" s="8">
        <f t="shared" si="4"/>
        <v>6.4242467450249035E-3</v>
      </c>
      <c r="LD35" s="8">
        <f t="shared" si="4"/>
        <v>5.3933931837956382E-3</v>
      </c>
      <c r="LE35" s="8">
        <f t="shared" si="4"/>
        <v>6.6525624797649549E-4</v>
      </c>
      <c r="LF35" s="8">
        <f t="shared" si="4"/>
        <v>3.0050372355181668E-2</v>
      </c>
      <c r="LG35" s="8">
        <f t="shared" si="4"/>
        <v>4.6997034960083589E-3</v>
      </c>
      <c r="LH35" s="8">
        <f t="shared" si="4"/>
        <v>0</v>
      </c>
      <c r="LI35" s="8">
        <f t="shared" si="4"/>
        <v>1.2764970263895055E-3</v>
      </c>
      <c r="LJ35" s="8">
        <f t="shared" si="4"/>
        <v>2.1403685920802803E-3</v>
      </c>
      <c r="LK35" s="8">
        <f t="shared" si="4"/>
        <v>1.7962991320510428E-2</v>
      </c>
      <c r="LL35" s="8">
        <f t="shared" ref="LL35:NW35" si="5">(LM15/40)*0.601</f>
        <v>0.93240277718316522</v>
      </c>
      <c r="LM35" s="8">
        <f t="shared" si="5"/>
        <v>8.5485392850687653E-2</v>
      </c>
      <c r="LN35" s="8">
        <f t="shared" si="5"/>
        <v>3.2125809494807644E-2</v>
      </c>
      <c r="LO35" s="8">
        <f t="shared" si="5"/>
        <v>0.10659472496327062</v>
      </c>
      <c r="LP35" s="8">
        <f t="shared" si="5"/>
        <v>1.4642894235374869E-2</v>
      </c>
      <c r="LQ35" s="8">
        <f t="shared" si="5"/>
        <v>1.1020101868366805E-2</v>
      </c>
      <c r="LR35" s="8">
        <f t="shared" si="5"/>
        <v>2.5977765148662744E-5</v>
      </c>
      <c r="LS35" s="8">
        <f t="shared" si="5"/>
        <v>5.8760552197575922E-2</v>
      </c>
      <c r="LT35" s="8">
        <f t="shared" si="5"/>
        <v>8.9305376593067313E-3</v>
      </c>
      <c r="LU35" s="8">
        <f t="shared" si="5"/>
        <v>1.6080416584492994E-3</v>
      </c>
      <c r="LV35" s="8">
        <f t="shared" si="5"/>
        <v>3.6351625625198657E-3</v>
      </c>
      <c r="LW35" s="8">
        <f t="shared" si="5"/>
        <v>6.552499803966088E-3</v>
      </c>
      <c r="LX35" s="8">
        <f t="shared" si="5"/>
        <v>4.4162253782103617E-2</v>
      </c>
      <c r="LY35" s="8">
        <f t="shared" si="5"/>
        <v>2.8091686180829192</v>
      </c>
      <c r="LZ35" s="8">
        <f t="shared" si="5"/>
        <v>0.19267650775851591</v>
      </c>
      <c r="MA35" s="8">
        <f t="shared" si="5"/>
        <v>0</v>
      </c>
      <c r="MB35" s="8">
        <f t="shared" si="5"/>
        <v>5.6671537035287191E-2</v>
      </c>
      <c r="MC35" s="8">
        <f t="shared" si="5"/>
        <v>0.22130900597661296</v>
      </c>
      <c r="MD35" s="8">
        <f t="shared" si="5"/>
        <v>1.3621191986644798E-2</v>
      </c>
      <c r="ME35" s="8">
        <f t="shared" si="5"/>
        <v>0.11431097563425249</v>
      </c>
      <c r="MF35" s="8">
        <f t="shared" si="5"/>
        <v>3.1678581733071037E-4</v>
      </c>
      <c r="MG35" s="8">
        <f t="shared" si="5"/>
        <v>2.0854838341591877E-2</v>
      </c>
      <c r="MH35" s="8">
        <f t="shared" si="5"/>
        <v>1.3428049502486014E-2</v>
      </c>
      <c r="MI35" s="8">
        <f t="shared" si="5"/>
        <v>0</v>
      </c>
      <c r="MJ35" s="8">
        <f t="shared" si="5"/>
        <v>2.0437174794668148E-3</v>
      </c>
      <c r="MK35" s="8">
        <f t="shared" si="5"/>
        <v>2.7726820205060091E-3</v>
      </c>
      <c r="ML35" s="8">
        <f t="shared" si="5"/>
        <v>5.8072798036194655E-3</v>
      </c>
      <c r="MM35" s="8">
        <f t="shared" si="5"/>
        <v>5.7440946808258305E-3</v>
      </c>
      <c r="MN35" s="8">
        <f t="shared" si="5"/>
        <v>3.5751554982781299E-2</v>
      </c>
      <c r="MO35" s="8">
        <f t="shared" si="5"/>
        <v>0</v>
      </c>
      <c r="MP35" s="8">
        <f t="shared" si="5"/>
        <v>4.5876206876263682E-2</v>
      </c>
      <c r="MQ35" s="8">
        <f t="shared" si="5"/>
        <v>1.4826338005497462E-3</v>
      </c>
      <c r="MR35" s="8">
        <f t="shared" si="5"/>
        <v>2.2395441561208489E-3</v>
      </c>
      <c r="MS35" s="8">
        <f t="shared" si="5"/>
        <v>4.7601401462545635E-3</v>
      </c>
      <c r="MT35" s="8">
        <f t="shared" si="5"/>
        <v>1.7475070166766825E-3</v>
      </c>
      <c r="MU35" s="8">
        <f t="shared" si="5"/>
        <v>1.2053342867301909E-2</v>
      </c>
      <c r="MV35" s="8">
        <f t="shared" si="5"/>
        <v>9.1782285470534079E-3</v>
      </c>
      <c r="MW35" s="8">
        <f t="shared" si="5"/>
        <v>2.1071539058629091E-3</v>
      </c>
      <c r="MX35" s="8">
        <f t="shared" si="5"/>
        <v>0</v>
      </c>
      <c r="MY35" s="8">
        <f t="shared" si="5"/>
        <v>1.8357273326772078E-2</v>
      </c>
      <c r="MZ35" s="8">
        <f t="shared" si="5"/>
        <v>1.6320252867857789E-2</v>
      </c>
      <c r="NA35" s="8">
        <f t="shared" si="5"/>
        <v>3.2801010661810521E-3</v>
      </c>
      <c r="NB35" s="8">
        <f t="shared" si="5"/>
        <v>3.5643204965885148E-3</v>
      </c>
      <c r="NC35" s="8">
        <f t="shared" si="5"/>
        <v>6.4883538921485392E-2</v>
      </c>
      <c r="ND35" s="8">
        <f t="shared" si="5"/>
        <v>8.6457225091226247E-2</v>
      </c>
      <c r="NE35" s="8">
        <f t="shared" si="5"/>
        <v>4.3131807288369853E-3</v>
      </c>
      <c r="NF35" s="8">
        <f t="shared" si="5"/>
        <v>1.1025964439843475E-2</v>
      </c>
      <c r="NG35" s="8">
        <f t="shared" si="5"/>
        <v>9.8346796796136495E-4</v>
      </c>
      <c r="NH35" s="8">
        <f t="shared" si="5"/>
        <v>1.0924376299084637E-2</v>
      </c>
      <c r="NI35" s="8">
        <f t="shared" si="5"/>
        <v>0</v>
      </c>
      <c r="NJ35" s="8">
        <f t="shared" si="5"/>
        <v>1.1925556541297344E-3</v>
      </c>
      <c r="NK35" s="8">
        <f t="shared" si="5"/>
        <v>7.2985613909038573E-3</v>
      </c>
      <c r="NL35" s="8">
        <f t="shared" si="5"/>
        <v>1.2425269980567585E-2</v>
      </c>
      <c r="NM35" s="8">
        <f t="shared" si="5"/>
        <v>0</v>
      </c>
      <c r="NN35" s="8">
        <f t="shared" si="5"/>
        <v>4.2983788754707014E-3</v>
      </c>
      <c r="NO35" s="8">
        <f t="shared" si="5"/>
        <v>2.0372749133692569E-3</v>
      </c>
      <c r="NP35" s="8">
        <f t="shared" si="5"/>
        <v>0</v>
      </c>
      <c r="NQ35" s="8">
        <f t="shared" si="5"/>
        <v>3.6098597612387183E-3</v>
      </c>
      <c r="NR35" s="8">
        <f t="shared" si="5"/>
        <v>0.21055274707553828</v>
      </c>
      <c r="NS35" s="8">
        <f t="shared" si="5"/>
        <v>0.27507790381803154</v>
      </c>
      <c r="NT35" s="8">
        <f t="shared" si="5"/>
        <v>2.856598659418395E-3</v>
      </c>
      <c r="NU35" s="8">
        <f t="shared" si="5"/>
        <v>2.8590525240771219E-3</v>
      </c>
      <c r="NV35" s="8">
        <f t="shared" si="5"/>
        <v>7.3355121813536159E-3</v>
      </c>
      <c r="NW35" s="8">
        <f t="shared" si="5"/>
        <v>3.4893228460505431E-2</v>
      </c>
      <c r="NX35" s="8">
        <f t="shared" ref="NX35:QI35" si="6">(NY15/40)*0.601</f>
        <v>7.9480292157510773E-3</v>
      </c>
      <c r="NY35" s="8">
        <f t="shared" si="6"/>
        <v>0</v>
      </c>
      <c r="NZ35" s="8">
        <f t="shared" si="6"/>
        <v>1.1347527551235457E-3</v>
      </c>
      <c r="OA35" s="8">
        <f t="shared" si="6"/>
        <v>4.9665507473467801E-3</v>
      </c>
      <c r="OB35" s="8">
        <f t="shared" si="6"/>
        <v>8.6203643887362111E-2</v>
      </c>
      <c r="OC35" s="8">
        <f t="shared" si="6"/>
        <v>0.15090691715247415</v>
      </c>
      <c r="OD35" s="8">
        <f t="shared" si="6"/>
        <v>4.2480376040921284E-3</v>
      </c>
      <c r="OE35" s="8">
        <f t="shared" si="6"/>
        <v>7.7470585421579724E-3</v>
      </c>
      <c r="OF35" s="8">
        <f t="shared" si="6"/>
        <v>0</v>
      </c>
      <c r="OG35" s="8">
        <f t="shared" si="6"/>
        <v>4.1497062392311613E-3</v>
      </c>
      <c r="OH35" s="8">
        <f t="shared" si="6"/>
        <v>7.8917456574347702E-3</v>
      </c>
      <c r="OI35" s="8">
        <f t="shared" si="6"/>
        <v>0</v>
      </c>
      <c r="OJ35" s="8">
        <f t="shared" si="6"/>
        <v>2.4710524061369206E-2</v>
      </c>
      <c r="OK35" s="8">
        <f t="shared" si="6"/>
        <v>2.9375524044330765E-2</v>
      </c>
      <c r="OL35" s="8">
        <f t="shared" si="6"/>
        <v>0</v>
      </c>
      <c r="OM35" s="8">
        <f t="shared" si="6"/>
        <v>2.3044972745415362E-2</v>
      </c>
      <c r="ON35" s="8">
        <f t="shared" si="6"/>
        <v>0.22098858411707867</v>
      </c>
      <c r="OO35" s="8">
        <f t="shared" si="6"/>
        <v>8.4543420409463488E-3</v>
      </c>
      <c r="OP35" s="8">
        <f t="shared" si="6"/>
        <v>0</v>
      </c>
      <c r="OQ35" s="8">
        <f t="shared" si="6"/>
        <v>0</v>
      </c>
      <c r="OR35" s="8">
        <f t="shared" si="6"/>
        <v>0</v>
      </c>
      <c r="OS35" s="8">
        <f t="shared" si="6"/>
        <v>3.4929294903422556E-3</v>
      </c>
      <c r="OT35" s="8">
        <f t="shared" si="6"/>
        <v>3.0962326437713052E-2</v>
      </c>
      <c r="OU35" s="8">
        <f t="shared" si="6"/>
        <v>0.10298335419829789</v>
      </c>
      <c r="OV35" s="8">
        <f t="shared" si="6"/>
        <v>2.5076019287287695E-2</v>
      </c>
      <c r="OW35" s="8">
        <f t="shared" si="6"/>
        <v>0</v>
      </c>
      <c r="OX35" s="8">
        <f t="shared" si="6"/>
        <v>0.3049591694787423</v>
      </c>
      <c r="OY35" s="8">
        <f t="shared" si="6"/>
        <v>1.2121743788897237E-2</v>
      </c>
      <c r="OZ35" s="8">
        <f t="shared" si="6"/>
        <v>6.7013630020653489E-3</v>
      </c>
      <c r="PA35" s="8">
        <f t="shared" si="6"/>
        <v>0</v>
      </c>
      <c r="PB35" s="8">
        <f t="shared" si="6"/>
        <v>2.1814900041836147E-2</v>
      </c>
      <c r="PC35" s="8">
        <f t="shared" si="6"/>
        <v>0.32368022990119028</v>
      </c>
      <c r="PD35" s="8">
        <f t="shared" si="6"/>
        <v>2.6336381463350371E-2</v>
      </c>
      <c r="PE35" s="8">
        <f t="shared" si="6"/>
        <v>0</v>
      </c>
      <c r="PF35" s="8">
        <f t="shared" si="6"/>
        <v>3.1699872832647261E-2</v>
      </c>
      <c r="PG35" s="8">
        <f t="shared" si="6"/>
        <v>2.5838873053115108E-2</v>
      </c>
      <c r="PH35" s="8">
        <f t="shared" si="6"/>
        <v>0</v>
      </c>
      <c r="PI35" s="8">
        <f t="shared" si="6"/>
        <v>5.1904149807459964E-2</v>
      </c>
      <c r="PJ35" s="8">
        <f t="shared" si="6"/>
        <v>0.7697086389875849</v>
      </c>
      <c r="PK35" s="8">
        <f t="shared" si="6"/>
        <v>6.611509296407006E-2</v>
      </c>
      <c r="PL35" s="8">
        <f t="shared" si="6"/>
        <v>1.1048362360676337E-2</v>
      </c>
      <c r="PM35" s="8">
        <f t="shared" si="6"/>
        <v>0.11814224935523936</v>
      </c>
      <c r="PN35" s="8">
        <f t="shared" si="6"/>
        <v>1.8040007323195124E-2</v>
      </c>
      <c r="PO35" s="8">
        <f t="shared" si="6"/>
        <v>0.13093897989894418</v>
      </c>
      <c r="PP35" s="8">
        <f t="shared" si="6"/>
        <v>4.0109451623022103E-2</v>
      </c>
      <c r="PQ35" s="8">
        <f t="shared" si="6"/>
        <v>1.1234123656444999E-2</v>
      </c>
      <c r="PR35" s="8">
        <f t="shared" si="6"/>
        <v>0.11464432981611941</v>
      </c>
      <c r="PS35" s="8">
        <f t="shared" si="6"/>
        <v>8.9416760674874279E-3</v>
      </c>
      <c r="PT35" s="8">
        <f t="shared" si="6"/>
        <v>5.2272942657778749E-3</v>
      </c>
      <c r="PU35" s="8">
        <f t="shared" si="6"/>
        <v>1.6487166818274706E-4</v>
      </c>
      <c r="PV35" s="8">
        <f t="shared" si="6"/>
        <v>3.8427166550809361E-4</v>
      </c>
      <c r="PW35" s="8">
        <f t="shared" si="6"/>
        <v>4.9586570978443312E-4</v>
      </c>
      <c r="PX35" s="8">
        <f t="shared" si="6"/>
        <v>3.2119677091711887E-4</v>
      </c>
      <c r="PY35" s="8">
        <f t="shared" si="6"/>
        <v>5.6582447106492343E-4</v>
      </c>
      <c r="PZ35" s="8">
        <f t="shared" si="6"/>
        <v>4.0677039571651547E-4</v>
      </c>
      <c r="QA35" s="8">
        <f t="shared" si="6"/>
        <v>8.1077994913422507E-4</v>
      </c>
      <c r="QB35" s="8">
        <f t="shared" si="6"/>
        <v>1.2404526731700088E-3</v>
      </c>
      <c r="QC35" s="8">
        <f t="shared" si="6"/>
        <v>1.5315990246115721E-3</v>
      </c>
      <c r="QD35" s="8">
        <f t="shared" si="6"/>
        <v>1.192732327801288E-3</v>
      </c>
      <c r="QE35" s="8">
        <f t="shared" si="6"/>
        <v>1.2858339132759205E-3</v>
      </c>
      <c r="QF35" s="8">
        <f t="shared" si="6"/>
        <v>4.0737469952695275E-4</v>
      </c>
      <c r="QG35" s="8">
        <f t="shared" si="6"/>
        <v>3.4138099059018769E-4</v>
      </c>
      <c r="QH35" s="8">
        <f t="shared" si="6"/>
        <v>3.6966400870594484E-4</v>
      </c>
      <c r="QI35" s="8">
        <f t="shared" si="6"/>
        <v>1.6977650723598433E-3</v>
      </c>
      <c r="QJ35" s="8">
        <f t="shared" ref="QJ35:SU35" si="7">(QK15/40)*0.601</f>
        <v>1.3789732855699146E-3</v>
      </c>
      <c r="QK35" s="8">
        <f t="shared" si="7"/>
        <v>1.8438720072829219E-4</v>
      </c>
      <c r="QL35" s="8">
        <f t="shared" si="7"/>
        <v>2.0536240372859044E-4</v>
      </c>
      <c r="QM35" s="8">
        <f t="shared" si="7"/>
        <v>1.7427692013034875E-3</v>
      </c>
      <c r="QN35" s="8">
        <f t="shared" si="7"/>
        <v>1.2054844747289605E-3</v>
      </c>
      <c r="QO35" s="8">
        <f t="shared" si="7"/>
        <v>1.8560900384610643E-3</v>
      </c>
      <c r="QP35" s="8">
        <f t="shared" si="7"/>
        <v>6.8752838298504161E-3</v>
      </c>
      <c r="QQ35" s="8">
        <f t="shared" si="7"/>
        <v>9.743675907250912E-4</v>
      </c>
      <c r="QR35" s="8">
        <f t="shared" si="7"/>
        <v>6.458059155833893E-3</v>
      </c>
      <c r="QS35" s="8">
        <f t="shared" si="7"/>
        <v>5.0340106941419178E-3</v>
      </c>
      <c r="QT35" s="8">
        <f t="shared" si="7"/>
        <v>3.1425844663732428E-4</v>
      </c>
      <c r="QU35" s="8">
        <f t="shared" si="7"/>
        <v>3.596208805059951E-3</v>
      </c>
      <c r="QV35" s="8">
        <f t="shared" si="7"/>
        <v>1.9200920606553473E-3</v>
      </c>
      <c r="QW35" s="8">
        <f t="shared" si="7"/>
        <v>3.3733499767333404E-3</v>
      </c>
      <c r="QX35" s="8">
        <f t="shared" si="7"/>
        <v>3.1805564538317228E-3</v>
      </c>
      <c r="QY35" s="8">
        <f t="shared" si="7"/>
        <v>1.6286279851335658E-3</v>
      </c>
      <c r="QZ35" s="8">
        <f t="shared" si="7"/>
        <v>8.7292054762357265E-3</v>
      </c>
      <c r="RA35" s="8">
        <f t="shared" si="7"/>
        <v>4.4722399416814223E-3</v>
      </c>
      <c r="RB35" s="8">
        <f t="shared" si="7"/>
        <v>5.0509476203410225E-4</v>
      </c>
      <c r="RC35" s="8">
        <f t="shared" si="7"/>
        <v>3.4151019665122926E-4</v>
      </c>
      <c r="RD35" s="8">
        <f t="shared" si="7"/>
        <v>6.6424494415521422E-4</v>
      </c>
      <c r="RE35" s="8">
        <f t="shared" si="7"/>
        <v>1.8601395659203657E-3</v>
      </c>
      <c r="RF35" s="8">
        <f t="shared" si="7"/>
        <v>2.3875571558036068E-3</v>
      </c>
      <c r="RG35" s="8">
        <f t="shared" si="7"/>
        <v>8.7474532146020168E-4</v>
      </c>
      <c r="RH35" s="8">
        <f t="shared" si="7"/>
        <v>5.1468927258540404E-4</v>
      </c>
      <c r="RI35" s="8">
        <f t="shared" si="7"/>
        <v>7.9161353161354744E-5</v>
      </c>
      <c r="RJ35" s="8">
        <f t="shared" si="7"/>
        <v>8.6239699430841341E-5</v>
      </c>
      <c r="RK35" s="8">
        <f t="shared" si="7"/>
        <v>2.8641614914846633E-3</v>
      </c>
      <c r="RL35" s="8">
        <f t="shared" si="7"/>
        <v>4.3232153123081464E-3</v>
      </c>
      <c r="RM35" s="8">
        <f t="shared" si="7"/>
        <v>6.907255136513401E-4</v>
      </c>
      <c r="RN35" s="8">
        <f t="shared" si="7"/>
        <v>2.6413815456148909E-3</v>
      </c>
      <c r="RO35" s="8">
        <f t="shared" si="7"/>
        <v>1.3180634066508768E-3</v>
      </c>
      <c r="RP35" s="8">
        <f t="shared" si="7"/>
        <v>1.6076806482160299E-3</v>
      </c>
      <c r="RQ35" s="8">
        <f t="shared" si="7"/>
        <v>6.8478367247545666E-3</v>
      </c>
      <c r="RR35" s="8">
        <f t="shared" si="7"/>
        <v>3.0658294277192684E-3</v>
      </c>
      <c r="RS35" s="8">
        <f t="shared" si="7"/>
        <v>3.8042681698890693E-4</v>
      </c>
      <c r="RT35" s="8">
        <f t="shared" si="7"/>
        <v>2.710333445844827E-4</v>
      </c>
      <c r="RU35" s="8">
        <f t="shared" si="7"/>
        <v>1.488783750293652E-2</v>
      </c>
      <c r="RV35" s="8">
        <f t="shared" si="7"/>
        <v>3.2140403531230752E-2</v>
      </c>
      <c r="RW35" s="8">
        <f t="shared" si="7"/>
        <v>1.2808728988921318E-2</v>
      </c>
      <c r="RX35" s="8">
        <f t="shared" si="7"/>
        <v>1.1387240744508142E-3</v>
      </c>
      <c r="RY35" s="8">
        <f t="shared" si="7"/>
        <v>1.647310476741393E-2</v>
      </c>
      <c r="RZ35" s="8">
        <f t="shared" si="7"/>
        <v>3.9359868877563015E-3</v>
      </c>
      <c r="SA35" s="8">
        <f t="shared" si="7"/>
        <v>1.7746374179575645E-2</v>
      </c>
      <c r="SB35" s="8">
        <f t="shared" si="7"/>
        <v>7.4652124951760162E-3</v>
      </c>
      <c r="SC35" s="8">
        <f t="shared" si="7"/>
        <v>1.7544502013767293E-2</v>
      </c>
      <c r="SD35" s="8">
        <f t="shared" si="7"/>
        <v>5.1163476383277381E-2</v>
      </c>
      <c r="SE35" s="8">
        <f t="shared" si="7"/>
        <v>3.0341853859519255E-4</v>
      </c>
      <c r="SF35" s="8">
        <f t="shared" si="7"/>
        <v>2.8838646161544843E-2</v>
      </c>
      <c r="SG35" s="8">
        <f t="shared" si="7"/>
        <v>1.859371227417667E-3</v>
      </c>
      <c r="SH35" s="8">
        <f t="shared" si="7"/>
        <v>7.2167571052276038E-4</v>
      </c>
      <c r="SI35" s="8">
        <f t="shared" si="7"/>
        <v>3.0305424933487635E-3</v>
      </c>
      <c r="SJ35" s="8">
        <f t="shared" si="7"/>
        <v>9.2958639189774286E-3</v>
      </c>
      <c r="SK35" s="8">
        <f t="shared" si="7"/>
        <v>2.38522242130475E-3</v>
      </c>
      <c r="SL35" s="8">
        <f t="shared" si="7"/>
        <v>2.7721448762002797E-2</v>
      </c>
      <c r="SM35" s="8">
        <f t="shared" si="7"/>
        <v>7.8904581788368927E-3</v>
      </c>
      <c r="SN35" s="8">
        <f t="shared" si="7"/>
        <v>2.803370181182022E-3</v>
      </c>
      <c r="SO35" s="8">
        <f t="shared" si="7"/>
        <v>2.8162234345671021E-4</v>
      </c>
      <c r="SP35" s="8">
        <f t="shared" si="7"/>
        <v>1.6243165279418827E-4</v>
      </c>
      <c r="SQ35" s="8">
        <f t="shared" si="7"/>
        <v>4.0789546037134892E-4</v>
      </c>
      <c r="SR35" s="8">
        <f t="shared" si="7"/>
        <v>2.0248117475182084E-3</v>
      </c>
      <c r="SS35" s="8">
        <f t="shared" si="7"/>
        <v>4.5665505536571453E-3</v>
      </c>
      <c r="ST35" s="8">
        <f t="shared" si="7"/>
        <v>1.1592527040845194E-3</v>
      </c>
      <c r="SU35" s="8">
        <f t="shared" si="7"/>
        <v>7.0310241686565033E-4</v>
      </c>
      <c r="SV35" s="8">
        <f t="shared" ref="SV35:VG35" si="8">(SW15/40)*0.601</f>
        <v>3.6574519486226771E-4</v>
      </c>
      <c r="SW35" s="8">
        <f t="shared" si="8"/>
        <v>1.0955631533864351E-4</v>
      </c>
      <c r="SX35" s="8">
        <f t="shared" si="8"/>
        <v>1.1413496463154566E-4</v>
      </c>
      <c r="SY35" s="8">
        <f t="shared" si="8"/>
        <v>1.2918002815115855E-4</v>
      </c>
      <c r="SZ35" s="8">
        <f t="shared" si="8"/>
        <v>1.8286943770172083E-3</v>
      </c>
      <c r="TA35" s="8">
        <f t="shared" si="8"/>
        <v>7.4919732293751689E-3</v>
      </c>
      <c r="TB35" s="8">
        <f t="shared" si="8"/>
        <v>1.6583905443055675E-2</v>
      </c>
      <c r="TC35" s="8">
        <f t="shared" si="8"/>
        <v>3.5506790738804575E-3</v>
      </c>
      <c r="TD35" s="8">
        <f t="shared" si="8"/>
        <v>1.1191364322029294E-2</v>
      </c>
      <c r="TE35" s="8">
        <f t="shared" si="8"/>
        <v>3.9356253933892707E-3</v>
      </c>
      <c r="TF35" s="8">
        <f t="shared" si="8"/>
        <v>8.7068184628725058E-3</v>
      </c>
      <c r="TG35" s="8">
        <f t="shared" si="8"/>
        <v>8.9927001526536286E-3</v>
      </c>
      <c r="TH35" s="8">
        <f t="shared" si="8"/>
        <v>2.384579613761826E-2</v>
      </c>
      <c r="TI35" s="8">
        <f t="shared" si="8"/>
        <v>1.6903204455521726E-3</v>
      </c>
      <c r="TJ35" s="8">
        <f t="shared" si="8"/>
        <v>1.9683417723152824E-2</v>
      </c>
      <c r="TK35" s="8">
        <f t="shared" si="8"/>
        <v>1.3444717117699675E-3</v>
      </c>
      <c r="TL35" s="8">
        <f t="shared" si="8"/>
        <v>1.5622186839533143E-3</v>
      </c>
      <c r="TM35" s="8">
        <f t="shared" si="8"/>
        <v>1.6982664971795822E-3</v>
      </c>
      <c r="TN35" s="8">
        <f t="shared" si="8"/>
        <v>1.1001307532196891E-2</v>
      </c>
      <c r="TO35" s="8">
        <f t="shared" si="8"/>
        <v>2.2376379024256102E-3</v>
      </c>
      <c r="TP35" s="8">
        <f t="shared" si="8"/>
        <v>2.2366613319848864E-4</v>
      </c>
      <c r="TQ35" s="8">
        <f t="shared" si="8"/>
        <v>3.1710618641814903E-4</v>
      </c>
      <c r="TR35" s="8">
        <f t="shared" si="8"/>
        <v>3.8116217609011258E-3</v>
      </c>
      <c r="TS35" s="8">
        <f t="shared" si="8"/>
        <v>3.6094294817741847E-3</v>
      </c>
      <c r="TT35" s="8">
        <f t="shared" si="8"/>
        <v>8.9107106984627302E-2</v>
      </c>
      <c r="TU35" s="8">
        <f t="shared" si="8"/>
        <v>4.4985143543082428E-3</v>
      </c>
      <c r="TV35" s="8">
        <f t="shared" si="8"/>
        <v>8.4407952781317581E-3</v>
      </c>
      <c r="TW35" s="8">
        <f t="shared" si="8"/>
        <v>5.4310242135617463E-2</v>
      </c>
      <c r="TX35" s="8">
        <f t="shared" si="8"/>
        <v>1.0090105698205879E-3</v>
      </c>
      <c r="TY35" s="8">
        <f t="shared" si="8"/>
        <v>4.0685388893809904E-2</v>
      </c>
      <c r="TZ35" s="8">
        <f t="shared" si="8"/>
        <v>1.3490742570099585E-3</v>
      </c>
      <c r="UA35" s="8">
        <f t="shared" si="8"/>
        <v>0.10755631661128481</v>
      </c>
      <c r="UB35" s="8">
        <f t="shared" si="8"/>
        <v>0.13175549420726942</v>
      </c>
      <c r="UC35" s="8">
        <f t="shared" si="8"/>
        <v>3.4732233385512926E-3</v>
      </c>
      <c r="UD35" s="8">
        <f t="shared" si="8"/>
        <v>0.19420149065966577</v>
      </c>
      <c r="UE35" s="8">
        <f t="shared" si="8"/>
        <v>5.9605663782590435E-3</v>
      </c>
      <c r="UF35" s="8">
        <f t="shared" si="8"/>
        <v>9.4757237886988744E-4</v>
      </c>
      <c r="UG35" s="8">
        <f t="shared" si="8"/>
        <v>6.9420416762339555E-3</v>
      </c>
      <c r="UH35" s="8">
        <f t="shared" si="8"/>
        <v>1.8392511027673995E-2</v>
      </c>
      <c r="UI35" s="8">
        <f t="shared" si="8"/>
        <v>1.8880248491090355E-2</v>
      </c>
      <c r="UJ35" s="8">
        <f t="shared" si="8"/>
        <v>0.15856207549757081</v>
      </c>
      <c r="UK35" s="8">
        <f t="shared" si="8"/>
        <v>6.696064788548425E-4</v>
      </c>
      <c r="UL35" s="8">
        <f t="shared" si="8"/>
        <v>0.10139548847065742</v>
      </c>
      <c r="UM35" s="8">
        <f t="shared" si="8"/>
        <v>1.9557725882677995E-2</v>
      </c>
      <c r="UN35" s="8">
        <f t="shared" si="8"/>
        <v>9.7359327142904984E-4</v>
      </c>
      <c r="UO35" s="8">
        <f t="shared" si="8"/>
        <v>1.2710477308845967E-3</v>
      </c>
      <c r="UP35" s="8">
        <f t="shared" si="8"/>
        <v>9.9307804186456509E-4</v>
      </c>
      <c r="UQ35" s="8">
        <f t="shared" si="8"/>
        <v>2.632695964980876E-3</v>
      </c>
      <c r="UR35" s="8">
        <f t="shared" si="8"/>
        <v>1.9727627893788804E-2</v>
      </c>
      <c r="US35" s="8">
        <f t="shared" si="8"/>
        <v>1.2096991501825454E-2</v>
      </c>
      <c r="UT35" s="8">
        <f t="shared" si="8"/>
        <v>7.1455082310731147E-3</v>
      </c>
      <c r="UU35" s="8">
        <f t="shared" si="8"/>
        <v>2.0896702953493254E-3</v>
      </c>
      <c r="UV35" s="8">
        <f t="shared" si="8"/>
        <v>1.6067422435154129E-3</v>
      </c>
      <c r="UW35" s="8">
        <f t="shared" si="8"/>
        <v>3.0116915333155357E-4</v>
      </c>
      <c r="UX35" s="8">
        <f t="shared" si="8"/>
        <v>2.8658786731784156E-4</v>
      </c>
      <c r="UY35" s="8">
        <f t="shared" si="8"/>
        <v>2.509267836945917E-3</v>
      </c>
      <c r="UZ35" s="8">
        <f t="shared" si="8"/>
        <v>1.5127699791854026E-3</v>
      </c>
      <c r="VA35" s="8">
        <f t="shared" si="8"/>
        <v>1.1427638137471645E-3</v>
      </c>
      <c r="VB35" s="8">
        <f t="shared" si="8"/>
        <v>9.8506618616415846E-4</v>
      </c>
      <c r="VC35" s="8">
        <f t="shared" si="8"/>
        <v>4.2628151194707277E-4</v>
      </c>
      <c r="VD35" s="8">
        <f t="shared" si="8"/>
        <v>1.7720672913622458E-4</v>
      </c>
      <c r="VE35" s="8">
        <f t="shared" si="8"/>
        <v>1.7281620371329476E-3</v>
      </c>
      <c r="VF35" s="8">
        <f t="shared" si="8"/>
        <v>1.1077963581218353E-2</v>
      </c>
      <c r="VG35" s="8">
        <f t="shared" si="8"/>
        <v>8.323083478316019E-3</v>
      </c>
      <c r="VH35" s="8">
        <f t="shared" ref="VH35:XS35" si="9">(VI15/40)*0.601</f>
        <v>3.3635359675437443E-3</v>
      </c>
      <c r="VI35" s="8">
        <f t="shared" si="9"/>
        <v>9.8262686580761951E-3</v>
      </c>
      <c r="VJ35" s="8">
        <f t="shared" si="9"/>
        <v>1.6286948194723636E-2</v>
      </c>
      <c r="VK35" s="8">
        <f t="shared" si="9"/>
        <v>2.8084802972744474E-2</v>
      </c>
      <c r="VL35" s="8">
        <f t="shared" si="9"/>
        <v>1.1809429296937462E-2</v>
      </c>
      <c r="VM35" s="8">
        <f t="shared" si="9"/>
        <v>8.5383005581998791E-3</v>
      </c>
      <c r="VN35" s="8">
        <f t="shared" si="9"/>
        <v>7.308267837601691E-2</v>
      </c>
      <c r="VO35" s="8">
        <f t="shared" si="9"/>
        <v>1.1680928634483735E-3</v>
      </c>
      <c r="VP35" s="8">
        <f t="shared" si="9"/>
        <v>3.1426400409977741E-3</v>
      </c>
      <c r="VQ35" s="8">
        <f t="shared" si="9"/>
        <v>2.7030367010506533E-2</v>
      </c>
      <c r="VR35" s="8">
        <f t="shared" si="9"/>
        <v>1.4455410762558606E-3</v>
      </c>
      <c r="VS35" s="8">
        <f t="shared" si="9"/>
        <v>7.3965973808566452E-3</v>
      </c>
      <c r="VT35" s="8">
        <f t="shared" si="9"/>
        <v>1.7168321614696383E-4</v>
      </c>
      <c r="VU35" s="8">
        <f t="shared" si="9"/>
        <v>8.2315540088187631E-4</v>
      </c>
      <c r="VV35" s="8">
        <f t="shared" si="9"/>
        <v>4.0172157109102683E-3</v>
      </c>
      <c r="VW35" s="8">
        <f t="shared" si="9"/>
        <v>2.8801632048802541E-3</v>
      </c>
      <c r="VX35" s="8">
        <f t="shared" si="9"/>
        <v>1.0504566519468346E-3</v>
      </c>
      <c r="VY35" s="8">
        <f t="shared" si="9"/>
        <v>3.6780609090701204E-4</v>
      </c>
      <c r="VZ35" s="8">
        <f t="shared" si="9"/>
        <v>4.6485332243760081E-4</v>
      </c>
      <c r="WA35" s="8">
        <f t="shared" si="9"/>
        <v>5.2067866370031498E-4</v>
      </c>
      <c r="WB35" s="8">
        <f t="shared" si="9"/>
        <v>1.7699557483263854E-3</v>
      </c>
      <c r="WC35" s="8">
        <f t="shared" si="9"/>
        <v>2.9319796452349192E-3</v>
      </c>
      <c r="WD35" s="8">
        <f t="shared" si="9"/>
        <v>6.1720128813067703E-4</v>
      </c>
      <c r="WE35" s="8">
        <f t="shared" si="9"/>
        <v>2.0161314929746661E-2</v>
      </c>
      <c r="WF35" s="8">
        <f t="shared" si="9"/>
        <v>1.6188728730342815E-3</v>
      </c>
      <c r="WG35" s="8">
        <f t="shared" si="9"/>
        <v>2.4233039679580282E-2</v>
      </c>
      <c r="WH35" s="8">
        <f t="shared" si="9"/>
        <v>1.9505785615519668E-2</v>
      </c>
      <c r="WI35" s="8">
        <f t="shared" si="9"/>
        <v>1.4168435918849389E-3</v>
      </c>
      <c r="WJ35" s="8">
        <f t="shared" si="9"/>
        <v>2.6263742982997732E-3</v>
      </c>
      <c r="WK35" s="8">
        <f t="shared" si="9"/>
        <v>3.2703643610704066E-3</v>
      </c>
      <c r="WL35" s="8">
        <f t="shared" si="9"/>
        <v>0.21761504814546651</v>
      </c>
      <c r="WM35" s="8">
        <f t="shared" si="9"/>
        <v>2.2481777035473369E-2</v>
      </c>
      <c r="WN35" s="8">
        <f t="shared" si="9"/>
        <v>2.2832634945336661E-2</v>
      </c>
      <c r="WO35" s="8">
        <f t="shared" si="9"/>
        <v>0.48620898773220161</v>
      </c>
      <c r="WP35" s="8">
        <f t="shared" si="9"/>
        <v>2.2939842467627307E-3</v>
      </c>
      <c r="WQ35" s="8">
        <f t="shared" si="9"/>
        <v>6.7807121314476327E-4</v>
      </c>
      <c r="WR35" s="8">
        <f t="shared" si="9"/>
        <v>9.1311018670204233E-3</v>
      </c>
      <c r="WS35" s="8">
        <f t="shared" si="9"/>
        <v>2.3270667123072822E-3</v>
      </c>
      <c r="WT35" s="8">
        <f t="shared" si="9"/>
        <v>3.0447616377239383E-3</v>
      </c>
      <c r="WU35" s="8">
        <f t="shared" si="9"/>
        <v>4.1352447521739402E-2</v>
      </c>
      <c r="WV35" s="8">
        <f t="shared" si="9"/>
        <v>0.30589220221295366</v>
      </c>
      <c r="WW35" s="8">
        <f t="shared" si="9"/>
        <v>4.1526216944639148E-3</v>
      </c>
      <c r="WX35" s="8">
        <f t="shared" si="9"/>
        <v>0.54433541546592068</v>
      </c>
      <c r="WY35" s="8">
        <f t="shared" si="9"/>
        <v>4.9096454020738846E-2</v>
      </c>
      <c r="WZ35" s="8">
        <f t="shared" si="9"/>
        <v>3.9752509609312209E-4</v>
      </c>
      <c r="XA35" s="8">
        <f t="shared" si="9"/>
        <v>1.4661543101661658E-4</v>
      </c>
      <c r="XB35" s="8">
        <f t="shared" si="9"/>
        <v>4.5391819243283896E-3</v>
      </c>
      <c r="XC35" s="8">
        <f t="shared" si="9"/>
        <v>7.8636846661245315E-3</v>
      </c>
      <c r="XD35" s="8">
        <f t="shared" si="9"/>
        <v>3.2279015370483455E-3</v>
      </c>
      <c r="XE35" s="8">
        <f t="shared" si="9"/>
        <v>1.6189712907979401E-4</v>
      </c>
      <c r="XF35" s="8">
        <f t="shared" si="9"/>
        <v>2.3762945077135601E-3</v>
      </c>
      <c r="XG35" s="8">
        <f t="shared" si="9"/>
        <v>7.2719050018661396E-3</v>
      </c>
      <c r="XH35" s="8">
        <f t="shared" si="9"/>
        <v>5.1305770475830362E-2</v>
      </c>
      <c r="XI35" s="8">
        <f t="shared" si="9"/>
        <v>7.6761265212486418E-4</v>
      </c>
      <c r="XJ35" s="8">
        <f t="shared" si="9"/>
        <v>9.0225398522293818E-2</v>
      </c>
      <c r="XK35" s="8">
        <f t="shared" si="9"/>
        <v>4.8691616074964035E-2</v>
      </c>
      <c r="XL35" s="8">
        <f t="shared" si="9"/>
        <v>6.691584744786731E-3</v>
      </c>
      <c r="XM35" s="8">
        <f t="shared" si="9"/>
        <v>3.7696551534748737E-3</v>
      </c>
      <c r="XN35" s="8">
        <f t="shared" si="9"/>
        <v>1.179281915235394E-2</v>
      </c>
      <c r="XO35" s="8">
        <f t="shared" si="9"/>
        <v>1.1096247480797293E-3</v>
      </c>
      <c r="XP35" s="8">
        <f t="shared" si="9"/>
        <v>2.0275823759504424E-4</v>
      </c>
      <c r="XQ35" s="8">
        <f t="shared" si="9"/>
        <v>3.2867734783380113E-4</v>
      </c>
      <c r="XR35" s="8">
        <f t="shared" si="9"/>
        <v>9.1602001812130787E-4</v>
      </c>
      <c r="XS35" s="8">
        <f t="shared" si="9"/>
        <v>9.678808206935471E-3</v>
      </c>
      <c r="XT35" s="8">
        <f t="shared" ref="XT35:AAE35" si="10">(XU15/40)*0.601</f>
        <v>1.0806236735698528E-2</v>
      </c>
      <c r="XU35" s="8">
        <f t="shared" si="10"/>
        <v>7.990671609182395E-3</v>
      </c>
      <c r="XV35" s="8">
        <f t="shared" si="10"/>
        <v>6.6982164572650695E-3</v>
      </c>
      <c r="XW35" s="8">
        <f t="shared" si="10"/>
        <v>5.8546295128042176E-3</v>
      </c>
      <c r="XX35" s="8">
        <f t="shared" si="10"/>
        <v>3.8044642760250722E-3</v>
      </c>
      <c r="XY35" s="8">
        <f t="shared" si="10"/>
        <v>1.0872933662416028E-3</v>
      </c>
      <c r="XZ35" s="8">
        <f t="shared" si="10"/>
        <v>5.1252109506864875E-4</v>
      </c>
      <c r="YA35" s="8">
        <f t="shared" si="10"/>
        <v>2.4424775430202136E-3</v>
      </c>
      <c r="YB35" s="8">
        <f t="shared" si="10"/>
        <v>1.8254962361231029E-3</v>
      </c>
      <c r="YC35" s="8">
        <f t="shared" si="10"/>
        <v>9.4260569850794626E-4</v>
      </c>
      <c r="YD35" s="8">
        <f t="shared" si="10"/>
        <v>1.1323828758228024E-3</v>
      </c>
      <c r="YE35" s="8">
        <f t="shared" si="10"/>
        <v>1.9020194455788332E-3</v>
      </c>
      <c r="YF35" s="8">
        <f t="shared" si="10"/>
        <v>1.1887946107475586E-3</v>
      </c>
      <c r="YG35" s="8">
        <f t="shared" si="10"/>
        <v>1.7799297626041937E-4</v>
      </c>
      <c r="YH35" s="8">
        <f t="shared" si="10"/>
        <v>6.3969630687562933E-4</v>
      </c>
      <c r="YI35" s="8">
        <f t="shared" si="10"/>
        <v>2.3865803136405208E-4</v>
      </c>
      <c r="YJ35" s="8">
        <f t="shared" si="10"/>
        <v>1.4040345369099909E-5</v>
      </c>
      <c r="YK35" s="8">
        <f t="shared" si="10"/>
        <v>1.0661230312256919E-3</v>
      </c>
      <c r="YL35" s="8">
        <f t="shared" si="10"/>
        <v>1.978155220602486E-3</v>
      </c>
      <c r="YM35" s="8">
        <f t="shared" si="10"/>
        <v>1.8666262182465629E-3</v>
      </c>
      <c r="YN35" s="8">
        <f t="shared" si="10"/>
        <v>2.5442295158154805E-3</v>
      </c>
      <c r="YO35" s="8">
        <f t="shared" si="10"/>
        <v>7.3565394233296244E-3</v>
      </c>
      <c r="YP35" s="8">
        <f t="shared" si="10"/>
        <v>1.8105264864245661E-2</v>
      </c>
      <c r="YQ35" s="8">
        <f t="shared" si="10"/>
        <v>4.3672682557663239E-2</v>
      </c>
      <c r="YR35" s="8">
        <f t="shared" si="10"/>
        <v>2.835076892267081E-4</v>
      </c>
      <c r="YS35" s="8">
        <f t="shared" si="10"/>
        <v>3.6890585705241026E-3</v>
      </c>
      <c r="YT35" s="8">
        <f t="shared" si="10"/>
        <v>3.2914512750468203E-3</v>
      </c>
      <c r="YU35" s="8">
        <f t="shared" si="10"/>
        <v>4.2663922028112859E-3</v>
      </c>
      <c r="YV35" s="8">
        <f t="shared" si="10"/>
        <v>1.9853337856249238E-3</v>
      </c>
      <c r="YW35" s="8">
        <f t="shared" si="10"/>
        <v>7.8743544440045042E-4</v>
      </c>
      <c r="YX35" s="8">
        <f t="shared" si="10"/>
        <v>6.7331188310805175E-3</v>
      </c>
      <c r="YY35" s="8">
        <f t="shared" si="10"/>
        <v>5.2893864216140235E-4</v>
      </c>
      <c r="YZ35" s="8">
        <f t="shared" si="10"/>
        <v>3.4160678287263125E-4</v>
      </c>
      <c r="ZA35" s="8">
        <f t="shared" si="10"/>
        <v>1.9642796578095804E-3</v>
      </c>
      <c r="ZB35" s="8">
        <f t="shared" si="10"/>
        <v>9.8676249488299566E-4</v>
      </c>
      <c r="ZC35" s="8">
        <f t="shared" si="10"/>
        <v>2.2633506464000046E-3</v>
      </c>
      <c r="ZD35" s="8">
        <f t="shared" si="10"/>
        <v>9.2348441423129798E-3</v>
      </c>
      <c r="ZE35" s="8">
        <f t="shared" si="10"/>
        <v>5.9878945831642024E-3</v>
      </c>
      <c r="ZF35" s="8">
        <f t="shared" si="10"/>
        <v>3.5783264920741459E-3</v>
      </c>
      <c r="ZG35" s="8">
        <f t="shared" si="10"/>
        <v>1.013553667777882E-3</v>
      </c>
      <c r="ZH35" s="8">
        <f t="shared" si="10"/>
        <v>1.6324745911962122E-2</v>
      </c>
      <c r="ZI35" s="8">
        <f t="shared" si="10"/>
        <v>5.2522816453177787E-2</v>
      </c>
      <c r="ZJ35" s="8">
        <f t="shared" si="10"/>
        <v>0.10287911807031139</v>
      </c>
      <c r="ZK35" s="8">
        <f t="shared" si="10"/>
        <v>7.1824962521446333E-4</v>
      </c>
      <c r="ZL35" s="8">
        <f t="shared" si="10"/>
        <v>3.0558345608756557E-3</v>
      </c>
      <c r="ZM35" s="8">
        <f t="shared" si="10"/>
        <v>2.2140944865867835E-2</v>
      </c>
      <c r="ZN35" s="8">
        <f t="shared" si="10"/>
        <v>7.9205874399064654E-4</v>
      </c>
      <c r="ZO35" s="8">
        <f t="shared" si="10"/>
        <v>1.5149659110405216E-2</v>
      </c>
      <c r="ZP35" s="8">
        <f t="shared" si="10"/>
        <v>2.3000533617519026E-2</v>
      </c>
      <c r="ZQ35" s="8">
        <f t="shared" si="10"/>
        <v>1.0985516380294311E-2</v>
      </c>
      <c r="ZR35" s="8">
        <f t="shared" si="10"/>
        <v>1.0846083986367856</v>
      </c>
      <c r="ZS35" s="8">
        <f t="shared" si="10"/>
        <v>1.1478910720331782E-2</v>
      </c>
      <c r="ZT35" s="8">
        <f t="shared" si="10"/>
        <v>7.8894683993602325E-5</v>
      </c>
      <c r="ZU35" s="8">
        <f t="shared" si="10"/>
        <v>2.4101552085372829E-2</v>
      </c>
      <c r="ZV35" s="8">
        <f t="shared" si="10"/>
        <v>1.8831350282177105E-2</v>
      </c>
      <c r="ZW35" s="8">
        <f t="shared" si="10"/>
        <v>1.2353366493468129E-3</v>
      </c>
      <c r="ZX35" s="8">
        <f t="shared" si="10"/>
        <v>1.3163683662087783E-2</v>
      </c>
      <c r="ZY35" s="8">
        <f t="shared" si="10"/>
        <v>1.9852527628389859E-2</v>
      </c>
      <c r="ZZ35" s="8">
        <f t="shared" si="10"/>
        <v>2.3795287683939289E-3</v>
      </c>
      <c r="AAA35" s="8">
        <f t="shared" si="10"/>
        <v>0.1780260920150406</v>
      </c>
      <c r="AAB35" s="8">
        <f t="shared" si="10"/>
        <v>9.2111693269506689E-2</v>
      </c>
      <c r="AAC35" s="8">
        <f t="shared" si="10"/>
        <v>1.3727799801751611E-3</v>
      </c>
      <c r="AAD35" s="8">
        <f t="shared" si="10"/>
        <v>4.2718428889207474E-3</v>
      </c>
      <c r="AAE35" s="8">
        <f t="shared" si="10"/>
        <v>2.008466659971906E-2</v>
      </c>
      <c r="AAF35" s="8">
        <f t="shared" ref="AAF35:ACQ35" si="11">(AAG15/40)*0.601</f>
        <v>2.7721580006264117E-2</v>
      </c>
      <c r="AAG35" s="8">
        <f t="shared" si="11"/>
        <v>6.1444118747021618E-4</v>
      </c>
      <c r="AAH35" s="8">
        <f t="shared" si="11"/>
        <v>4.4226526540335214E-4</v>
      </c>
      <c r="AAI35" s="8">
        <f t="shared" si="11"/>
        <v>4.8192774254711651E-4</v>
      </c>
      <c r="AAJ35" s="8">
        <f t="shared" si="11"/>
        <v>5.648960744573361E-3</v>
      </c>
      <c r="AAK35" s="8">
        <f t="shared" si="11"/>
        <v>1.7089501207175239E-2</v>
      </c>
      <c r="AAL35" s="8">
        <f t="shared" si="11"/>
        <v>8.6758936160770286E-4</v>
      </c>
      <c r="AAM35" s="8">
        <f t="shared" si="11"/>
        <v>3.189820045040076E-2</v>
      </c>
      <c r="AAN35" s="8">
        <f t="shared" si="11"/>
        <v>1.5710838378678198E-2</v>
      </c>
      <c r="AAO35" s="8">
        <f t="shared" si="11"/>
        <v>1.1975501083511593E-2</v>
      </c>
      <c r="AAP35" s="8">
        <f t="shared" si="11"/>
        <v>3.5901783203820983E-3</v>
      </c>
      <c r="AAQ35" s="8">
        <f t="shared" si="11"/>
        <v>2.8690535330309918E-2</v>
      </c>
      <c r="AAR35" s="8">
        <f t="shared" si="11"/>
        <v>9.2275976519249209E-3</v>
      </c>
      <c r="AAS35" s="8">
        <f t="shared" si="11"/>
        <v>1.9099950542967085E-4</v>
      </c>
      <c r="AAT35" s="8">
        <f t="shared" si="11"/>
        <v>1.9682803309208148E-3</v>
      </c>
      <c r="AAU35" s="8">
        <f t="shared" si="11"/>
        <v>2.6145866296178456E-3</v>
      </c>
      <c r="AAV35" s="8">
        <f t="shared" si="11"/>
        <v>3.8917340931797599E-3</v>
      </c>
      <c r="AAW35" s="8">
        <f t="shared" si="11"/>
        <v>8.744318438259558E-3</v>
      </c>
      <c r="AAX35" s="8">
        <f t="shared" si="11"/>
        <v>1.3829055215230743E-2</v>
      </c>
      <c r="AAY35" s="8">
        <f t="shared" si="11"/>
        <v>3.1104367160587165E-3</v>
      </c>
      <c r="AAZ35" s="8">
        <f t="shared" si="11"/>
        <v>2.1147527423762687E-3</v>
      </c>
      <c r="ABA35" s="8">
        <f t="shared" si="11"/>
        <v>5.4344825916839761E-3</v>
      </c>
      <c r="ABB35" s="8">
        <f t="shared" si="11"/>
        <v>8.91706575089685E-3</v>
      </c>
      <c r="ABC35" s="8">
        <f t="shared" si="11"/>
        <v>2.6927583253147148E-3</v>
      </c>
      <c r="ABD35" s="8">
        <f t="shared" si="11"/>
        <v>6.2903289373254095E-3</v>
      </c>
      <c r="ABE35" s="8">
        <f t="shared" si="11"/>
        <v>4.6336253411855775E-4</v>
      </c>
      <c r="ABF35" s="8">
        <f t="shared" si="11"/>
        <v>5.0331821603472578E-3</v>
      </c>
      <c r="ABG35" s="8">
        <f t="shared" si="11"/>
        <v>8.390512669808162E-4</v>
      </c>
      <c r="ABH35" s="8">
        <f t="shared" si="11"/>
        <v>4.5024796783164585E-4</v>
      </c>
      <c r="ABI35" s="8">
        <f t="shared" si="11"/>
        <v>1.717687884253771E-3</v>
      </c>
      <c r="ABJ35" s="8">
        <f t="shared" si="11"/>
        <v>3.0084789163011476E-3</v>
      </c>
      <c r="ABK35" s="8">
        <f t="shared" si="11"/>
        <v>3.4326407014239695E-3</v>
      </c>
      <c r="ABL35" s="8">
        <f t="shared" si="11"/>
        <v>9.1601925982161844E-4</v>
      </c>
      <c r="ABM35" s="8">
        <f t="shared" si="11"/>
        <v>1.518186990424787E-4</v>
      </c>
      <c r="ABN35" s="8">
        <f t="shared" si="11"/>
        <v>2.9573017417649307E-4</v>
      </c>
      <c r="ABO35" s="8">
        <f t="shared" si="11"/>
        <v>7.6014779173351856E-4</v>
      </c>
      <c r="ABP35" s="8">
        <f t="shared" si="11"/>
        <v>5.1449670231061952E-4</v>
      </c>
      <c r="ABQ35" s="8">
        <f t="shared" si="11"/>
        <v>9.1794613550609603E-4</v>
      </c>
      <c r="ABR35" s="8">
        <f t="shared" si="11"/>
        <v>2.5534051933543443E-2</v>
      </c>
      <c r="ABS35" s="8">
        <f t="shared" si="11"/>
        <v>5.5119203786976065E-4</v>
      </c>
      <c r="ABT35" s="8">
        <f t="shared" si="11"/>
        <v>1.0959402886952834E-2</v>
      </c>
      <c r="ABU35" s="8">
        <f t="shared" si="11"/>
        <v>2.3349447000855549E-3</v>
      </c>
      <c r="ABV35" s="8">
        <f t="shared" si="11"/>
        <v>4.68263812287017E-3</v>
      </c>
      <c r="ABW35" s="8">
        <f t="shared" si="11"/>
        <v>1.0326688849528385E-3</v>
      </c>
      <c r="ABX35" s="8">
        <f t="shared" si="11"/>
        <v>1.0624312522436498E-3</v>
      </c>
      <c r="ABY35" s="8">
        <f t="shared" si="11"/>
        <v>3.8079855719860161E-4</v>
      </c>
      <c r="ABZ35" s="8">
        <f t="shared" si="11"/>
        <v>6.8213074881934212E-4</v>
      </c>
      <c r="ACA35" s="8">
        <f t="shared" si="11"/>
        <v>3.3078123140503537E-4</v>
      </c>
      <c r="ACB35" s="8">
        <f t="shared" si="11"/>
        <v>5.9679693759989889E-4</v>
      </c>
      <c r="ACC35" s="8">
        <f t="shared" si="11"/>
        <v>4.4206501164948704E-4</v>
      </c>
      <c r="ACD35" s="8">
        <f t="shared" si="11"/>
        <v>2.2296259921546113E-3</v>
      </c>
      <c r="ACE35" s="8">
        <f t="shared" si="11"/>
        <v>5.1725458603254348E-3</v>
      </c>
      <c r="ACF35" s="8">
        <f t="shared" si="11"/>
        <v>6.2611049428567232E-3</v>
      </c>
      <c r="ACG35" s="8">
        <f t="shared" si="11"/>
        <v>5.779335824698458E-3</v>
      </c>
      <c r="ACH35" s="8">
        <f t="shared" si="11"/>
        <v>1.5586387738831793E-3</v>
      </c>
      <c r="ACI35" s="8">
        <f t="shared" si="11"/>
        <v>3.8202414529749425E-3</v>
      </c>
      <c r="ACJ35" s="8">
        <f t="shared" si="11"/>
        <v>8.2342450876827039E-2</v>
      </c>
      <c r="ACK35" s="8">
        <f t="shared" si="11"/>
        <v>8.1030273210874759E-4</v>
      </c>
      <c r="ACL35" s="8">
        <f t="shared" si="11"/>
        <v>1.0345663173623773E-3</v>
      </c>
      <c r="ACM35" s="8">
        <f t="shared" si="11"/>
        <v>4.9423988699654517E-2</v>
      </c>
      <c r="ACN35" s="8">
        <f t="shared" si="11"/>
        <v>4.0621438337706791E-3</v>
      </c>
      <c r="ACO35" s="8">
        <f t="shared" si="11"/>
        <v>4.7755498567631331E-3</v>
      </c>
      <c r="ACP35" s="8">
        <f t="shared" si="11"/>
        <v>4.0203831481308711E-3</v>
      </c>
      <c r="ACQ35" s="8">
        <f t="shared" si="11"/>
        <v>6.6573887397912437E-2</v>
      </c>
      <c r="ACR35" s="8">
        <f t="shared" ref="ACR35:AFC35" si="12">(ACS15/40)*0.601</f>
        <v>7.3013291135450983E-3</v>
      </c>
      <c r="ACS35" s="8">
        <f t="shared" si="12"/>
        <v>8.3858676318843625E-3</v>
      </c>
      <c r="ACT35" s="8">
        <f t="shared" si="12"/>
        <v>3.7105745238184683E-2</v>
      </c>
      <c r="ACU35" s="8">
        <f t="shared" si="12"/>
        <v>7.0324449424250214E-3</v>
      </c>
      <c r="ACV35" s="8">
        <f t="shared" si="12"/>
        <v>2.0256978099950535E-4</v>
      </c>
      <c r="ACW35" s="8">
        <f t="shared" si="12"/>
        <v>2.008221422231436E-4</v>
      </c>
      <c r="ACX35" s="8">
        <f t="shared" si="12"/>
        <v>3.2489293588319076E-3</v>
      </c>
      <c r="ACY35" s="8">
        <f t="shared" si="12"/>
        <v>2.3980026279456215E-3</v>
      </c>
      <c r="ACZ35" s="8">
        <f t="shared" si="12"/>
        <v>5.192034661389805E-2</v>
      </c>
      <c r="ADA35" s="8">
        <f t="shared" si="12"/>
        <v>6.2941842264220092E-3</v>
      </c>
      <c r="ADB35" s="8">
        <f t="shared" si="12"/>
        <v>1.4578057575836581E-3</v>
      </c>
      <c r="ADC35" s="8">
        <f t="shared" si="12"/>
        <v>6.2693689771963889E-3</v>
      </c>
      <c r="ADD35" s="8">
        <f t="shared" si="12"/>
        <v>4.9479388137232003E-2</v>
      </c>
      <c r="ADE35" s="8">
        <f t="shared" si="12"/>
        <v>4.1970736744103548E-3</v>
      </c>
      <c r="ADF35" s="8">
        <f t="shared" si="12"/>
        <v>3.6760560478715271E-3</v>
      </c>
      <c r="ADG35" s="8">
        <f t="shared" si="12"/>
        <v>7.7797981892377052E-4</v>
      </c>
      <c r="ADH35" s="8">
        <f t="shared" si="12"/>
        <v>8.9155525470144149E-3</v>
      </c>
      <c r="ADI35" s="8">
        <f t="shared" si="12"/>
        <v>6.4907942699800108E-4</v>
      </c>
      <c r="ADJ35" s="8">
        <f t="shared" si="12"/>
        <v>2.332096581266534E-2</v>
      </c>
      <c r="ADK35" s="8">
        <f t="shared" si="12"/>
        <v>4.4295120251684012E-3</v>
      </c>
      <c r="ADL35" s="8">
        <f t="shared" si="12"/>
        <v>8.7080786790398688E-4</v>
      </c>
      <c r="ADM35" s="8">
        <f t="shared" si="12"/>
        <v>1.2734834578701369E-3</v>
      </c>
      <c r="ADN35" s="8">
        <f t="shared" si="12"/>
        <v>8.2661972566129872E-3</v>
      </c>
      <c r="ADO35" s="8">
        <f t="shared" si="12"/>
        <v>1.5040576759030118E-2</v>
      </c>
      <c r="ADP35" s="8">
        <f t="shared" si="12"/>
        <v>5.3405797542224525E-4</v>
      </c>
      <c r="ADQ35" s="8">
        <f t="shared" si="12"/>
        <v>4.6327498298953836E-3</v>
      </c>
      <c r="ADR35" s="8">
        <f t="shared" si="12"/>
        <v>1.3214346590616134E-2</v>
      </c>
      <c r="ADS35" s="8">
        <f t="shared" si="12"/>
        <v>1.9742661868530817E-4</v>
      </c>
      <c r="ADT35" s="8">
        <f t="shared" si="12"/>
        <v>1.3822002484670331E-3</v>
      </c>
      <c r="ADU35" s="8">
        <f t="shared" si="12"/>
        <v>1.0278932073324951E-2</v>
      </c>
      <c r="ADV35" s="8">
        <f t="shared" si="12"/>
        <v>1.5145631986837845E-2</v>
      </c>
      <c r="ADW35" s="8">
        <f t="shared" si="12"/>
        <v>2.2975223532751576E-3</v>
      </c>
      <c r="ADX35" s="8">
        <f t="shared" si="12"/>
        <v>6.2452009529684013E-4</v>
      </c>
      <c r="ADY35" s="8">
        <f t="shared" si="12"/>
        <v>1.7432436305098455E-3</v>
      </c>
      <c r="ADZ35" s="8">
        <f t="shared" si="12"/>
        <v>2.5953871771142735E-3</v>
      </c>
      <c r="AEA35" s="8">
        <f t="shared" si="12"/>
        <v>4.6492386241032274E-3</v>
      </c>
      <c r="AEB35" s="8">
        <f t="shared" si="12"/>
        <v>9.0871431826252996E-4</v>
      </c>
      <c r="AEC35" s="8">
        <f t="shared" si="12"/>
        <v>1.3275637912286899E-2</v>
      </c>
      <c r="AED35" s="8">
        <f t="shared" si="12"/>
        <v>2.0765804345461826E-3</v>
      </c>
      <c r="AEE35" s="8">
        <f t="shared" si="12"/>
        <v>7.3663354197756427E-4</v>
      </c>
      <c r="AEF35" s="8">
        <f t="shared" si="12"/>
        <v>1.7636818919321382E-3</v>
      </c>
      <c r="AEG35" s="8">
        <f t="shared" si="12"/>
        <v>4.7032242541527643E-4</v>
      </c>
      <c r="AEH35" s="8">
        <f t="shared" si="12"/>
        <v>6.6745359149593354E-4</v>
      </c>
      <c r="AEI35" s="8">
        <f t="shared" si="12"/>
        <v>1.1649333404754509E-3</v>
      </c>
      <c r="AEJ35" s="8">
        <f t="shared" si="12"/>
        <v>2.437121240882805E-3</v>
      </c>
      <c r="AEK35" s="8">
        <f t="shared" si="12"/>
        <v>1.9829553522387115E-3</v>
      </c>
      <c r="AEL35" s="8">
        <f t="shared" si="12"/>
        <v>2.5283857585757465E-4</v>
      </c>
      <c r="AEM35" s="8">
        <f t="shared" si="12"/>
        <v>2.2925998125117246E-4</v>
      </c>
      <c r="AEN35" s="8">
        <f t="shared" si="12"/>
        <v>2.8788016952653508E-4</v>
      </c>
      <c r="AEO35" s="8">
        <f t="shared" si="12"/>
        <v>4.5607981913754325E-4</v>
      </c>
      <c r="AEP35" s="8">
        <f t="shared" si="12"/>
        <v>2.283297860573847E-4</v>
      </c>
      <c r="AEQ35" s="8">
        <f t="shared" si="12"/>
        <v>2.1611965952354482E-4</v>
      </c>
      <c r="AER35" s="8">
        <f t="shared" si="12"/>
        <v>4.8296127995567774E-4</v>
      </c>
      <c r="AES35" s="8">
        <f t="shared" si="12"/>
        <v>3.4237323613296348E-4</v>
      </c>
      <c r="AET35" s="8">
        <f t="shared" si="12"/>
        <v>4.5760029950138448E-4</v>
      </c>
      <c r="AEU35" s="8">
        <f t="shared" si="12"/>
        <v>2.2438954445429377E-4</v>
      </c>
      <c r="AEV35" s="8">
        <f t="shared" si="12"/>
        <v>8.5132925887562477E-4</v>
      </c>
      <c r="AEW35" s="8">
        <f t="shared" si="12"/>
        <v>1.00340622748073E-2</v>
      </c>
      <c r="AEX35" s="8">
        <f t="shared" si="12"/>
        <v>1.8713852351851353E-2</v>
      </c>
      <c r="AEY35" s="8">
        <f t="shared" si="12"/>
        <v>6.054992266510804E-4</v>
      </c>
      <c r="AEZ35" s="8">
        <f t="shared" si="12"/>
        <v>1.772678882065924E-3</v>
      </c>
      <c r="AFA35" s="8">
        <f t="shared" si="12"/>
        <v>9.7637403396874378E-3</v>
      </c>
      <c r="AFB35" s="8">
        <f t="shared" si="12"/>
        <v>1.3588276521130263E-3</v>
      </c>
      <c r="AFC35" s="8">
        <f t="shared" si="12"/>
        <v>5.2414122244985864E-3</v>
      </c>
      <c r="AFD35" s="8">
        <f t="shared" ref="AFD35:AFY35" si="13">(AFE15/40)*0.601</f>
        <v>2.7790495565278659E-3</v>
      </c>
      <c r="AFE35" s="8">
        <f t="shared" si="13"/>
        <v>8.7961548894991337E-4</v>
      </c>
      <c r="AFF35" s="8">
        <f t="shared" si="13"/>
        <v>2.147671438531671E-2</v>
      </c>
      <c r="AFG35" s="8">
        <f t="shared" si="13"/>
        <v>1.0255523362466036E-3</v>
      </c>
      <c r="AFH35" s="8">
        <f t="shared" si="13"/>
        <v>1.3967031220818418E-3</v>
      </c>
      <c r="AFI35" s="8">
        <f t="shared" si="13"/>
        <v>1.3188345863479321E-3</v>
      </c>
      <c r="AFJ35" s="8">
        <f t="shared" si="13"/>
        <v>1.4346854357123386E-2</v>
      </c>
      <c r="AFK35" s="8">
        <f t="shared" si="13"/>
        <v>4.2760849386098629E-4</v>
      </c>
      <c r="AFL35" s="8">
        <f t="shared" si="13"/>
        <v>2.5990771632697974E-3</v>
      </c>
      <c r="AFM35" s="8">
        <f t="shared" si="13"/>
        <v>2.0567491375890644E-3</v>
      </c>
      <c r="AFN35" s="8">
        <f t="shared" si="13"/>
        <v>1.2094316327060819E-3</v>
      </c>
      <c r="AFO35" s="8">
        <f t="shared" si="13"/>
        <v>3.2304398432939207E-3</v>
      </c>
      <c r="AFP35" s="8">
        <f t="shared" si="13"/>
        <v>2.3113350724954301E-3</v>
      </c>
      <c r="AFQ35" s="8">
        <f t="shared" si="13"/>
        <v>4.2042872151091339E-4</v>
      </c>
      <c r="AFR35" s="8">
        <f t="shared" si="13"/>
        <v>7.8646336242595106E-4</v>
      </c>
      <c r="AFS35" s="8">
        <f t="shared" si="13"/>
        <v>1.0727088949854878E-3</v>
      </c>
      <c r="AFT35" s="8">
        <f t="shared" si="13"/>
        <v>6.785312428344727E-4</v>
      </c>
      <c r="AFU35" s="8">
        <f t="shared" si="13"/>
        <v>1.174598196529537E-3</v>
      </c>
      <c r="AFV35" s="8">
        <f t="shared" si="13"/>
        <v>2.4816927596363911E-4</v>
      </c>
      <c r="AFW35" s="8">
        <f t="shared" si="13"/>
        <v>5.8678483147056972E-4</v>
      </c>
      <c r="AFX35" s="8">
        <f t="shared" si="13"/>
        <v>1.4706300690562452E-4</v>
      </c>
      <c r="AFY35" s="9">
        <f t="shared" si="13"/>
        <v>1.3339904437705929E-4</v>
      </c>
    </row>
    <row r="36" spans="1:857" x14ac:dyDescent="0.2">
      <c r="A36" s="10" t="s">
        <v>872</v>
      </c>
      <c r="B36" s="16" t="s">
        <v>858</v>
      </c>
      <c r="C36" s="17">
        <f>(D16/40)*0.573</f>
        <v>1.8691399396618115E-4</v>
      </c>
      <c r="D36" s="13">
        <f t="shared" ref="D36:BO36" si="14">(E16/40)*0.573</f>
        <v>1.1604586900366668E-3</v>
      </c>
      <c r="E36" s="13">
        <f t="shared" si="14"/>
        <v>4.8255336682420831E-4</v>
      </c>
      <c r="F36" s="13">
        <f t="shared" si="14"/>
        <v>1.2351454052814208E-3</v>
      </c>
      <c r="G36" s="13">
        <f t="shared" si="14"/>
        <v>4.8720190476146188E-3</v>
      </c>
      <c r="H36" s="13">
        <f t="shared" si="14"/>
        <v>7.1393018029945873E-3</v>
      </c>
      <c r="I36" s="13">
        <f t="shared" si="14"/>
        <v>0</v>
      </c>
      <c r="J36" s="13">
        <f t="shared" si="14"/>
        <v>1.4479990977703903E-3</v>
      </c>
      <c r="K36" s="13">
        <f t="shared" si="14"/>
        <v>3.2483596129186706E-2</v>
      </c>
      <c r="L36" s="13">
        <f t="shared" si="14"/>
        <v>5.1448424600604881E-3</v>
      </c>
      <c r="M36" s="13">
        <f t="shared" si="14"/>
        <v>8.3072308792361751E-4</v>
      </c>
      <c r="N36" s="13">
        <f t="shared" si="14"/>
        <v>7.0366360251862003E-5</v>
      </c>
      <c r="O36" s="13">
        <f t="shared" si="14"/>
        <v>1.5685235734154397E-3</v>
      </c>
      <c r="P36" s="13">
        <f t="shared" si="14"/>
        <v>3.411416155654442E-3</v>
      </c>
      <c r="Q36" s="13">
        <f t="shared" si="14"/>
        <v>2.1052475657078653E-3</v>
      </c>
      <c r="R36" s="13">
        <f t="shared" si="14"/>
        <v>3.508728833909363E-3</v>
      </c>
      <c r="S36" s="13">
        <f t="shared" si="14"/>
        <v>1.6652423132393025E-3</v>
      </c>
      <c r="T36" s="13">
        <f t="shared" si="14"/>
        <v>1.1251487624937342E-3</v>
      </c>
      <c r="U36" s="13">
        <f t="shared" si="14"/>
        <v>2.7526337899416741E-4</v>
      </c>
      <c r="V36" s="13">
        <f t="shared" si="14"/>
        <v>8.7061831586470048E-4</v>
      </c>
      <c r="W36" s="13">
        <f t="shared" si="14"/>
        <v>3.2111520780693818E-4</v>
      </c>
      <c r="X36" s="13">
        <f t="shared" si="14"/>
        <v>1.0270047456678133E-3</v>
      </c>
      <c r="Y36" s="13">
        <f t="shared" si="14"/>
        <v>3.2754909109393997E-3</v>
      </c>
      <c r="Z36" s="13">
        <f t="shared" si="14"/>
        <v>4.5587800131693929E-4</v>
      </c>
      <c r="AA36" s="13">
        <f t="shared" si="14"/>
        <v>7.8879459254049269E-4</v>
      </c>
      <c r="AB36" s="13">
        <f t="shared" si="14"/>
        <v>8.9333342838065019E-5</v>
      </c>
      <c r="AC36" s="13">
        <f t="shared" si="14"/>
        <v>1.9044361252837482E-3</v>
      </c>
      <c r="AD36" s="13">
        <f t="shared" si="14"/>
        <v>3.8558112857841681E-4</v>
      </c>
      <c r="AE36" s="13">
        <f t="shared" si="14"/>
        <v>0</v>
      </c>
      <c r="AF36" s="13">
        <f t="shared" si="14"/>
        <v>2.7102543056808199E-4</v>
      </c>
      <c r="AG36" s="13">
        <f t="shared" si="14"/>
        <v>4.2668087478020327E-4</v>
      </c>
      <c r="AH36" s="13">
        <f t="shared" si="14"/>
        <v>4.1760643128682862E-4</v>
      </c>
      <c r="AI36" s="13">
        <f t="shared" si="14"/>
        <v>8.4155465209236806E-4</v>
      </c>
      <c r="AJ36" s="13">
        <f t="shared" si="14"/>
        <v>1.9362878264630721E-3</v>
      </c>
      <c r="AK36" s="13">
        <f t="shared" si="14"/>
        <v>3.6926987070094862E-2</v>
      </c>
      <c r="AL36" s="13">
        <f t="shared" si="14"/>
        <v>3.1169102980904842E-3</v>
      </c>
      <c r="AM36" s="13">
        <f t="shared" si="14"/>
        <v>5.7159959469525582E-4</v>
      </c>
      <c r="AN36" s="13">
        <f t="shared" si="14"/>
        <v>9.6425098477842411E-4</v>
      </c>
      <c r="AO36" s="13">
        <f t="shared" si="14"/>
        <v>2.1003738459568754E-4</v>
      </c>
      <c r="AP36" s="13">
        <f t="shared" si="14"/>
        <v>1.7124310147198336E-3</v>
      </c>
      <c r="AQ36" s="13">
        <f t="shared" si="14"/>
        <v>1.14911734462118E-3</v>
      </c>
      <c r="AR36" s="13">
        <f t="shared" si="14"/>
        <v>1.2656626226661058E-3</v>
      </c>
      <c r="AS36" s="13">
        <f t="shared" si="14"/>
        <v>1.6528061859917609E-2</v>
      </c>
      <c r="AT36" s="13">
        <f t="shared" si="14"/>
        <v>1.7653217674217498E-4</v>
      </c>
      <c r="AU36" s="13">
        <f t="shared" si="14"/>
        <v>4.4280205736363804E-4</v>
      </c>
      <c r="AV36" s="13">
        <f t="shared" si="14"/>
        <v>1.3384218128421983E-3</v>
      </c>
      <c r="AW36" s="13">
        <f t="shared" si="14"/>
        <v>6.7814667460905191E-3</v>
      </c>
      <c r="AX36" s="13">
        <f t="shared" si="14"/>
        <v>4.0989109364066489E-4</v>
      </c>
      <c r="AY36" s="13">
        <f t="shared" si="14"/>
        <v>2.8685749770823855E-3</v>
      </c>
      <c r="AZ36" s="13">
        <f t="shared" si="14"/>
        <v>2.5130728503669937E-3</v>
      </c>
      <c r="BA36" s="13">
        <f t="shared" si="14"/>
        <v>5.308281221685974E-3</v>
      </c>
      <c r="BB36" s="13">
        <f t="shared" si="14"/>
        <v>1.4826880382492666E-3</v>
      </c>
      <c r="BC36" s="13">
        <f t="shared" si="14"/>
        <v>2.4556883873821564E-4</v>
      </c>
      <c r="BD36" s="13">
        <f t="shared" si="14"/>
        <v>1.5186683193356752E-3</v>
      </c>
      <c r="BE36" s="13">
        <f t="shared" si="14"/>
        <v>2.8277644885252558E-3</v>
      </c>
      <c r="BF36" s="13">
        <f t="shared" si="14"/>
        <v>4.0960539868206155E-4</v>
      </c>
      <c r="BG36" s="13">
        <f t="shared" si="14"/>
        <v>1.0447609736365819E-2</v>
      </c>
      <c r="BH36" s="13">
        <f t="shared" si="14"/>
        <v>1.6435515413583866E-2</v>
      </c>
      <c r="BI36" s="13">
        <f t="shared" si="14"/>
        <v>1.670582824766531E-3</v>
      </c>
      <c r="BJ36" s="13">
        <f t="shared" si="14"/>
        <v>3.8304021968449405E-2</v>
      </c>
      <c r="BK36" s="13">
        <f t="shared" si="14"/>
        <v>4.2684050411722387E-3</v>
      </c>
      <c r="BL36" s="13">
        <f t="shared" si="14"/>
        <v>6.6832234876996934E-4</v>
      </c>
      <c r="BM36" s="13">
        <f t="shared" si="14"/>
        <v>3.8931367072612825E-4</v>
      </c>
      <c r="BN36" s="13">
        <f t="shared" si="14"/>
        <v>2.8265145742136528E-3</v>
      </c>
      <c r="BO36" s="13">
        <f t="shared" si="14"/>
        <v>2.5221896571805892E-3</v>
      </c>
      <c r="BP36" s="13">
        <f t="shared" ref="BP36:EA36" si="15">(BQ16/40)*0.573</f>
        <v>4.3975437011212405E-4</v>
      </c>
      <c r="BQ36" s="13">
        <f t="shared" si="15"/>
        <v>3.7734172252052631E-3</v>
      </c>
      <c r="BR36" s="13">
        <f t="shared" si="15"/>
        <v>9.3038286154128579E-4</v>
      </c>
      <c r="BS36" s="13">
        <f t="shared" si="15"/>
        <v>4.9033235727657058E-3</v>
      </c>
      <c r="BT36" s="13">
        <f t="shared" si="15"/>
        <v>2.301031356419286E-2</v>
      </c>
      <c r="BU36" s="13">
        <f t="shared" si="15"/>
        <v>2.7879629568039856E-3</v>
      </c>
      <c r="BV36" s="13">
        <f t="shared" si="15"/>
        <v>4.4974184044570411E-4</v>
      </c>
      <c r="BW36" s="13">
        <f t="shared" si="15"/>
        <v>3.6486101181876175E-4</v>
      </c>
      <c r="BX36" s="13">
        <f t="shared" si="15"/>
        <v>1.1267354401784547E-3</v>
      </c>
      <c r="BY36" s="13">
        <f t="shared" si="15"/>
        <v>7.1802516824864913E-4</v>
      </c>
      <c r="BZ36" s="13">
        <f t="shared" si="15"/>
        <v>4.6515110540931774E-4</v>
      </c>
      <c r="CA36" s="13">
        <f t="shared" si="15"/>
        <v>5.8409477509907244E-3</v>
      </c>
      <c r="CB36" s="13">
        <f t="shared" si="15"/>
        <v>1.6757635773599266E-3</v>
      </c>
      <c r="CC36" s="13">
        <f t="shared" si="15"/>
        <v>1.8071503117627382E-4</v>
      </c>
      <c r="CD36" s="13">
        <f t="shared" si="15"/>
        <v>5.2883301261294716E-2</v>
      </c>
      <c r="CE36" s="13">
        <f t="shared" si="15"/>
        <v>1.1253937449679995E-2</v>
      </c>
      <c r="CF36" s="13">
        <f t="shared" si="15"/>
        <v>7.097883139281705E-4</v>
      </c>
      <c r="CG36" s="13">
        <f t="shared" si="15"/>
        <v>5.4223663243467661E-3</v>
      </c>
      <c r="CH36" s="13">
        <f t="shared" si="15"/>
        <v>5.1241414408806649E-3</v>
      </c>
      <c r="CI36" s="13">
        <f t="shared" si="15"/>
        <v>1.2407430908746899E-2</v>
      </c>
      <c r="CJ36" s="13">
        <f t="shared" si="15"/>
        <v>5.7480528371602509E-3</v>
      </c>
      <c r="CK36" s="13">
        <f t="shared" si="15"/>
        <v>8.934675087908545E-4</v>
      </c>
      <c r="CL36" s="13">
        <f t="shared" si="15"/>
        <v>3.3456450138837062E-3</v>
      </c>
      <c r="CM36" s="13">
        <f t="shared" si="15"/>
        <v>4.676636257902894E-3</v>
      </c>
      <c r="CN36" s="13">
        <f t="shared" si="15"/>
        <v>1.1533658049045264E-3</v>
      </c>
      <c r="CO36" s="13">
        <f t="shared" si="15"/>
        <v>7.714442327857807E-4</v>
      </c>
      <c r="CP36" s="13">
        <f t="shared" si="15"/>
        <v>3.9538790775210225E-4</v>
      </c>
      <c r="CQ36" s="13">
        <f t="shared" si="15"/>
        <v>3.7836178067956246E-4</v>
      </c>
      <c r="CR36" s="13">
        <f t="shared" si="15"/>
        <v>4.3965674226514927E-4</v>
      </c>
      <c r="CS36" s="13">
        <f t="shared" si="15"/>
        <v>0</v>
      </c>
      <c r="CT36" s="13">
        <f t="shared" si="15"/>
        <v>1.7763956883648873E-4</v>
      </c>
      <c r="CU36" s="13">
        <f t="shared" si="15"/>
        <v>0.30027736332845195</v>
      </c>
      <c r="CV36" s="13">
        <f t="shared" si="15"/>
        <v>3.1220992722704951E-2</v>
      </c>
      <c r="CW36" s="13">
        <f t="shared" si="15"/>
        <v>2.9600089173470224E-2</v>
      </c>
      <c r="CX36" s="13">
        <f t="shared" si="15"/>
        <v>1.1049250436060377E-2</v>
      </c>
      <c r="CY36" s="13">
        <f t="shared" si="15"/>
        <v>2.3585411165344135E-2</v>
      </c>
      <c r="CZ36" s="13">
        <f t="shared" si="15"/>
        <v>2.5984474586137389E-2</v>
      </c>
      <c r="DA36" s="13">
        <f t="shared" si="15"/>
        <v>7.6677023614542131E-3</v>
      </c>
      <c r="DB36" s="13">
        <f t="shared" si="15"/>
        <v>5.1227246070877551E-2</v>
      </c>
      <c r="DC36" s="13">
        <f t="shared" si="15"/>
        <v>8.9546233372855208E-3</v>
      </c>
      <c r="DD36" s="13">
        <f t="shared" si="15"/>
        <v>6.1934711957343843E-3</v>
      </c>
      <c r="DE36" s="13">
        <f t="shared" si="15"/>
        <v>1.5987167135553749E-2</v>
      </c>
      <c r="DF36" s="13">
        <f t="shared" si="15"/>
        <v>5.341164634601765E-3</v>
      </c>
      <c r="DG36" s="13">
        <f t="shared" si="15"/>
        <v>3.139964708659844E-2</v>
      </c>
      <c r="DH36" s="13">
        <f t="shared" si="15"/>
        <v>4.2024077053587865E-4</v>
      </c>
      <c r="DI36" s="13">
        <f t="shared" si="15"/>
        <v>8.4030296603495921E-3</v>
      </c>
      <c r="DJ36" s="13">
        <f t="shared" si="15"/>
        <v>9.2200887676726771E-4</v>
      </c>
      <c r="DK36" s="13">
        <f t="shared" si="15"/>
        <v>2.2465876862064034E-4</v>
      </c>
      <c r="DL36" s="13">
        <f t="shared" si="15"/>
        <v>5.6627221915712869E-4</v>
      </c>
      <c r="DM36" s="13">
        <f t="shared" si="15"/>
        <v>1.5524392402168987E-4</v>
      </c>
      <c r="DN36" s="13">
        <f t="shared" si="15"/>
        <v>1.3001046119572809E-3</v>
      </c>
      <c r="DO36" s="13">
        <f t="shared" si="15"/>
        <v>6.866272614268978E-4</v>
      </c>
      <c r="DP36" s="13">
        <f t="shared" si="15"/>
        <v>8.1132129691503839E-4</v>
      </c>
      <c r="DQ36" s="13">
        <f t="shared" si="15"/>
        <v>7.7616809993574292E-3</v>
      </c>
      <c r="DR36" s="13">
        <f t="shared" si="15"/>
        <v>0</v>
      </c>
      <c r="DS36" s="13">
        <f t="shared" si="15"/>
        <v>6.4276487517606084E-4</v>
      </c>
      <c r="DT36" s="13">
        <f t="shared" si="15"/>
        <v>1.5135773300026727E-2</v>
      </c>
      <c r="DU36" s="13">
        <f t="shared" si="15"/>
        <v>1.3175427688339437E-3</v>
      </c>
      <c r="DV36" s="13">
        <f t="shared" si="15"/>
        <v>3.2867429181465365E-4</v>
      </c>
      <c r="DW36" s="13">
        <f t="shared" si="15"/>
        <v>4.8872177501734567E-4</v>
      </c>
      <c r="DX36" s="13">
        <f t="shared" si="15"/>
        <v>2.0259966485901152E-4</v>
      </c>
      <c r="DY36" s="13">
        <f t="shared" si="15"/>
        <v>8.073797666351719E-4</v>
      </c>
      <c r="DZ36" s="13">
        <f t="shared" si="15"/>
        <v>6.8426404638382752E-4</v>
      </c>
      <c r="EA36" s="13">
        <f t="shared" si="15"/>
        <v>3.313017455997879E-4</v>
      </c>
      <c r="EB36" s="13">
        <f t="shared" ref="EB36:GM36" si="16">(EC16/40)*0.573</f>
        <v>2.7716862216734515E-3</v>
      </c>
      <c r="EC36" s="13">
        <f t="shared" si="16"/>
        <v>6.7401341825094538E-4</v>
      </c>
      <c r="ED36" s="13">
        <f t="shared" si="16"/>
        <v>2.1705847936713332E-4</v>
      </c>
      <c r="EE36" s="13">
        <f t="shared" si="16"/>
        <v>6.1376617667482578E-4</v>
      </c>
      <c r="EF36" s="13">
        <f t="shared" si="16"/>
        <v>1.3013496916206574E-2</v>
      </c>
      <c r="EG36" s="13">
        <f t="shared" si="16"/>
        <v>5.435367187914669E-3</v>
      </c>
      <c r="EH36" s="13">
        <f t="shared" si="16"/>
        <v>1.203804732966735E-3</v>
      </c>
      <c r="EI36" s="13">
        <f t="shared" si="16"/>
        <v>1.4221559377989919E-2</v>
      </c>
      <c r="EJ36" s="13">
        <f t="shared" si="16"/>
        <v>1.7918867983135817E-2</v>
      </c>
      <c r="EK36" s="13">
        <f t="shared" si="16"/>
        <v>2.0319255720077805E-3</v>
      </c>
      <c r="EL36" s="13">
        <f t="shared" si="16"/>
        <v>5.5705619756123603E-4</v>
      </c>
      <c r="EM36" s="13">
        <f t="shared" si="16"/>
        <v>1.3721785999990515E-3</v>
      </c>
      <c r="EN36" s="13">
        <f t="shared" si="16"/>
        <v>3.8031938352352224E-3</v>
      </c>
      <c r="EO36" s="13">
        <f t="shared" si="16"/>
        <v>1.137122756623985E-3</v>
      </c>
      <c r="EP36" s="13">
        <f t="shared" si="16"/>
        <v>1.0665188436921056E-3</v>
      </c>
      <c r="EQ36" s="13">
        <f t="shared" si="16"/>
        <v>2.153271316786361E-3</v>
      </c>
      <c r="ER36" s="13">
        <f t="shared" si="16"/>
        <v>1.4776480558914493E-3</v>
      </c>
      <c r="ES36" s="13">
        <f t="shared" si="16"/>
        <v>7.6625094242135461E-4</v>
      </c>
      <c r="ET36" s="13">
        <f t="shared" si="16"/>
        <v>4.8918052374007754E-4</v>
      </c>
      <c r="EU36" s="13">
        <f t="shared" si="16"/>
        <v>5.088759901205029E-3</v>
      </c>
      <c r="EV36" s="13">
        <f t="shared" si="16"/>
        <v>2.6361494360480548E-3</v>
      </c>
      <c r="EW36" s="13">
        <f t="shared" si="16"/>
        <v>2.9535221638106793E-4</v>
      </c>
      <c r="EX36" s="13">
        <f t="shared" si="16"/>
        <v>3.3536532380809853E-3</v>
      </c>
      <c r="EY36" s="13">
        <f t="shared" si="16"/>
        <v>1.9236403830112502E-3</v>
      </c>
      <c r="EZ36" s="13">
        <f t="shared" si="16"/>
        <v>2.8083753457930059E-3</v>
      </c>
      <c r="FA36" s="13">
        <f t="shared" si="16"/>
        <v>2.0131040895949946E-3</v>
      </c>
      <c r="FB36" s="13">
        <f t="shared" si="16"/>
        <v>2.8918223326642981E-3</v>
      </c>
      <c r="FC36" s="13">
        <f t="shared" si="16"/>
        <v>1.2143991965488739E-2</v>
      </c>
      <c r="FD36" s="13">
        <f t="shared" si="16"/>
        <v>9.6776909620628529E-4</v>
      </c>
      <c r="FE36" s="13">
        <f t="shared" si="16"/>
        <v>5.5961563306752811E-3</v>
      </c>
      <c r="FF36" s="13">
        <f t="shared" si="16"/>
        <v>1.8338670396405197E-3</v>
      </c>
      <c r="FG36" s="13">
        <f t="shared" si="16"/>
        <v>5.0954660839260327E-3</v>
      </c>
      <c r="FH36" s="13">
        <f t="shared" si="16"/>
        <v>1.8083066890084869E-2</v>
      </c>
      <c r="FI36" s="13">
        <f t="shared" si="16"/>
        <v>1.1480604814914413E-3</v>
      </c>
      <c r="FJ36" s="13">
        <f t="shared" si="16"/>
        <v>1.3522967352024035E-3</v>
      </c>
      <c r="FK36" s="13">
        <f t="shared" si="16"/>
        <v>1.3345616872477177E-2</v>
      </c>
      <c r="FL36" s="13">
        <f t="shared" si="16"/>
        <v>2.5723611083947336E-2</v>
      </c>
      <c r="FM36" s="13">
        <f t="shared" si="16"/>
        <v>2.6126400858706759E-3</v>
      </c>
      <c r="FN36" s="13">
        <f t="shared" si="16"/>
        <v>2.2758648241018352E-4</v>
      </c>
      <c r="FO36" s="13">
        <f t="shared" si="16"/>
        <v>9.5881575591167864E-4</v>
      </c>
      <c r="FP36" s="13">
        <f t="shared" si="16"/>
        <v>1.0081752492202415E-3</v>
      </c>
      <c r="FQ36" s="13">
        <f t="shared" si="16"/>
        <v>2.6467494384264484E-4</v>
      </c>
      <c r="FR36" s="13">
        <f t="shared" si="16"/>
        <v>3.51000582433419E-3</v>
      </c>
      <c r="FS36" s="13">
        <f t="shared" si="16"/>
        <v>1.4409758504699752E-3</v>
      </c>
      <c r="FT36" s="13">
        <f t="shared" si="16"/>
        <v>5.0991323925297732E-4</v>
      </c>
      <c r="FU36" s="13">
        <f t="shared" si="16"/>
        <v>8.7296376561478656E-4</v>
      </c>
      <c r="FV36" s="13">
        <f t="shared" si="16"/>
        <v>5.6673458459531307E-4</v>
      </c>
      <c r="FW36" s="13">
        <f t="shared" si="16"/>
        <v>2.4438957043661207E-3</v>
      </c>
      <c r="FX36" s="13">
        <f t="shared" si="16"/>
        <v>1.9201334045740668E-3</v>
      </c>
      <c r="FY36" s="13">
        <f t="shared" si="16"/>
        <v>5.7232866380458915E-2</v>
      </c>
      <c r="FZ36" s="13">
        <f t="shared" si="16"/>
        <v>4.6438769481830358E-2</v>
      </c>
      <c r="GA36" s="13">
        <f t="shared" si="16"/>
        <v>3.8240001218816477E-3</v>
      </c>
      <c r="GB36" s="13">
        <f t="shared" si="16"/>
        <v>0.16263918341613334</v>
      </c>
      <c r="GC36" s="13">
        <f t="shared" si="16"/>
        <v>1.2913535799925466E-2</v>
      </c>
      <c r="GD36" s="13">
        <f t="shared" si="16"/>
        <v>0</v>
      </c>
      <c r="GE36" s="13">
        <f t="shared" si="16"/>
        <v>4.9655505921813586E-3</v>
      </c>
      <c r="GF36" s="13">
        <f t="shared" si="16"/>
        <v>9.4873264723475317E-3</v>
      </c>
      <c r="GG36" s="13">
        <f t="shared" si="16"/>
        <v>0</v>
      </c>
      <c r="GH36" s="13">
        <f t="shared" si="16"/>
        <v>2.3082779916737937E-2</v>
      </c>
      <c r="GI36" s="13">
        <f t="shared" si="16"/>
        <v>1.521042058483088E-2</v>
      </c>
      <c r="GJ36" s="13">
        <f t="shared" si="16"/>
        <v>2.059622491533037E-3</v>
      </c>
      <c r="GK36" s="13">
        <f t="shared" si="16"/>
        <v>3.1869853344136556E-2</v>
      </c>
      <c r="GL36" s="13">
        <f t="shared" si="16"/>
        <v>7.3261648689916803E-2</v>
      </c>
      <c r="GM36" s="13">
        <f t="shared" si="16"/>
        <v>9.6718533713149764E-3</v>
      </c>
      <c r="GN36" s="13">
        <f t="shared" ref="GN36:IY36" si="17">(GO16/40)*0.573</f>
        <v>0.38453497810502379</v>
      </c>
      <c r="GO36" s="13">
        <f t="shared" si="17"/>
        <v>0.5469891531207508</v>
      </c>
      <c r="GP36" s="13">
        <f t="shared" si="17"/>
        <v>2.2204847166767037E-2</v>
      </c>
      <c r="GQ36" s="13">
        <f t="shared" si="17"/>
        <v>1.6560359296241409</v>
      </c>
      <c r="GR36" s="13">
        <f t="shared" si="17"/>
        <v>0.1469144052301504</v>
      </c>
      <c r="GS36" s="13">
        <f t="shared" si="17"/>
        <v>2.1001534202165877E-2</v>
      </c>
      <c r="GT36" s="13">
        <f t="shared" si="17"/>
        <v>1.2596594069018016E-2</v>
      </c>
      <c r="GU36" s="13">
        <f t="shared" si="17"/>
        <v>2.2830225095421781E-2</v>
      </c>
      <c r="GV36" s="13">
        <f t="shared" si="17"/>
        <v>5.2038315825043091E-2</v>
      </c>
      <c r="GW36" s="13">
        <f t="shared" si="17"/>
        <v>0.10599338546319355</v>
      </c>
      <c r="GX36" s="13">
        <f t="shared" si="17"/>
        <v>7.1138793663939118E-3</v>
      </c>
      <c r="GY36" s="13">
        <f t="shared" si="17"/>
        <v>3.1655771510736556E-2</v>
      </c>
      <c r="GZ36" s="13">
        <f t="shared" si="17"/>
        <v>0.12202189865512471</v>
      </c>
      <c r="HA36" s="13">
        <f t="shared" si="17"/>
        <v>3.3188796515448753E-2</v>
      </c>
      <c r="HB36" s="13">
        <f t="shared" si="17"/>
        <v>2.9064567303826488E-2</v>
      </c>
      <c r="HC36" s="13">
        <f t="shared" si="17"/>
        <v>0.95909174631451743</v>
      </c>
      <c r="HD36" s="13">
        <f t="shared" si="17"/>
        <v>6.7886186753152666E-2</v>
      </c>
      <c r="HE36" s="13">
        <f t="shared" si="17"/>
        <v>8.823076747365299E-3</v>
      </c>
      <c r="HF36" s="13">
        <f t="shared" si="17"/>
        <v>4.1521413538945992E-3</v>
      </c>
      <c r="HG36" s="13">
        <f t="shared" si="17"/>
        <v>4.8861912699424755E-2</v>
      </c>
      <c r="HH36" s="13">
        <f t="shared" si="17"/>
        <v>1.0528856044186859E-2</v>
      </c>
      <c r="HI36" s="13">
        <f t="shared" si="17"/>
        <v>6.2921766669362137E-3</v>
      </c>
      <c r="HJ36" s="13">
        <f t="shared" si="17"/>
        <v>0</v>
      </c>
      <c r="HK36" s="13">
        <f t="shared" si="17"/>
        <v>1.7660756366418469E-3</v>
      </c>
      <c r="HL36" s="13">
        <f t="shared" si="17"/>
        <v>0.13395342678945116</v>
      </c>
      <c r="HM36" s="13">
        <f t="shared" si="17"/>
        <v>1.6010182631140835E-2</v>
      </c>
      <c r="HN36" s="13">
        <f t="shared" si="17"/>
        <v>3.2318071549906936E-3</v>
      </c>
      <c r="HO36" s="13">
        <f t="shared" si="17"/>
        <v>0</v>
      </c>
      <c r="HP36" s="13">
        <f t="shared" si="17"/>
        <v>8.4484291582364972E-3</v>
      </c>
      <c r="HQ36" s="13">
        <f t="shared" si="17"/>
        <v>5.7098231202862601E-2</v>
      </c>
      <c r="HR36" s="13">
        <f t="shared" si="17"/>
        <v>0</v>
      </c>
      <c r="HS36" s="13">
        <f t="shared" si="17"/>
        <v>0.84041568130426814</v>
      </c>
      <c r="HT36" s="13">
        <f t="shared" si="17"/>
        <v>0.1373533331869326</v>
      </c>
      <c r="HU36" s="13">
        <f t="shared" si="17"/>
        <v>2.0353961989714519E-2</v>
      </c>
      <c r="HV36" s="13">
        <f t="shared" si="17"/>
        <v>1.7624690783864992E-2</v>
      </c>
      <c r="HW36" s="13">
        <f t="shared" si="17"/>
        <v>1.0421995775464892E-2</v>
      </c>
      <c r="HX36" s="13">
        <f t="shared" si="17"/>
        <v>1.9807311588909804E-2</v>
      </c>
      <c r="HY36" s="13">
        <f t="shared" si="17"/>
        <v>3.7401827082344061E-2</v>
      </c>
      <c r="HZ36" s="13">
        <f t="shared" si="17"/>
        <v>0.24877985881850168</v>
      </c>
      <c r="IA36" s="13">
        <f t="shared" si="17"/>
        <v>2.5621152156938429E-2</v>
      </c>
      <c r="IB36" s="13">
        <f t="shared" si="17"/>
        <v>1.0901901713961885E-2</v>
      </c>
      <c r="IC36" s="13">
        <f t="shared" si="17"/>
        <v>3.871378826507671E-2</v>
      </c>
      <c r="ID36" s="13">
        <f t="shared" si="17"/>
        <v>6.9937992198377758E-3</v>
      </c>
      <c r="IE36" s="13">
        <f t="shared" si="17"/>
        <v>2.1584952934537746E-3</v>
      </c>
      <c r="IF36" s="13">
        <f t="shared" si="17"/>
        <v>0</v>
      </c>
      <c r="IG36" s="13">
        <f t="shared" si="17"/>
        <v>0</v>
      </c>
      <c r="IH36" s="13">
        <f t="shared" si="17"/>
        <v>0</v>
      </c>
      <c r="II36" s="13">
        <f t="shared" si="17"/>
        <v>3.0736374282319075E-2</v>
      </c>
      <c r="IJ36" s="13">
        <f t="shared" si="17"/>
        <v>0</v>
      </c>
      <c r="IK36" s="13">
        <f t="shared" si="17"/>
        <v>4.4880264369776245E-4</v>
      </c>
      <c r="IL36" s="13">
        <f t="shared" si="17"/>
        <v>3.9573809678471019E-3</v>
      </c>
      <c r="IM36" s="13">
        <f t="shared" si="17"/>
        <v>3.0842731884263472E-3</v>
      </c>
      <c r="IN36" s="13">
        <f t="shared" si="17"/>
        <v>1.1667594201995488E-3</v>
      </c>
      <c r="IO36" s="13">
        <f t="shared" si="17"/>
        <v>3.7667253027029988E-3</v>
      </c>
      <c r="IP36" s="13">
        <f t="shared" si="17"/>
        <v>3.5033254343211965E-3</v>
      </c>
      <c r="IQ36" s="13">
        <f t="shared" si="17"/>
        <v>2.0036334337819234E-2</v>
      </c>
      <c r="IR36" s="13">
        <f t="shared" si="17"/>
        <v>1.5340599019215621E-3</v>
      </c>
      <c r="IS36" s="13">
        <f t="shared" si="17"/>
        <v>1.0810632859088638E-3</v>
      </c>
      <c r="IT36" s="13">
        <f t="shared" si="17"/>
        <v>0.16009675374159604</v>
      </c>
      <c r="IU36" s="13">
        <f t="shared" si="17"/>
        <v>1.2041626573509372E-2</v>
      </c>
      <c r="IV36" s="13">
        <f t="shared" si="17"/>
        <v>1.7355609614186165E-3</v>
      </c>
      <c r="IW36" s="13">
        <f t="shared" si="17"/>
        <v>1.9823920580972656E-3</v>
      </c>
      <c r="IX36" s="13">
        <f t="shared" si="17"/>
        <v>2.8520518477067954E-3</v>
      </c>
      <c r="IY36" s="13">
        <f t="shared" si="17"/>
        <v>1.2071108225190951E-2</v>
      </c>
      <c r="IZ36" s="13">
        <f t="shared" ref="IZ36:LK36" si="18">(JA16/40)*0.573</f>
        <v>3.7072869702879624E-2</v>
      </c>
      <c r="JA36" s="13">
        <f t="shared" si="18"/>
        <v>1.5479868446887815E-3</v>
      </c>
      <c r="JB36" s="13">
        <f t="shared" si="18"/>
        <v>3.3407796988266958E-2</v>
      </c>
      <c r="JC36" s="13">
        <f t="shared" si="18"/>
        <v>6.5009421076942714E-2</v>
      </c>
      <c r="JD36" s="13">
        <f t="shared" si="18"/>
        <v>1.8787701413247133E-3</v>
      </c>
      <c r="JE36" s="13">
        <f t="shared" si="18"/>
        <v>5.7912134057086168E-3</v>
      </c>
      <c r="JF36" s="13">
        <f t="shared" si="18"/>
        <v>5.00471924839863E-2</v>
      </c>
      <c r="JG36" s="13">
        <f t="shared" si="18"/>
        <v>5.1580953358278513E-3</v>
      </c>
      <c r="JH36" s="13">
        <f t="shared" si="18"/>
        <v>3.6260088464766249E-3</v>
      </c>
      <c r="JI36" s="13">
        <f t="shared" si="18"/>
        <v>1.553199052532E-2</v>
      </c>
      <c r="JJ36" s="13">
        <f t="shared" si="18"/>
        <v>3.0256666887786229E-3</v>
      </c>
      <c r="JK36" s="13">
        <f t="shared" si="18"/>
        <v>5.2823580795123603E-3</v>
      </c>
      <c r="JL36" s="13">
        <f t="shared" si="18"/>
        <v>1.0992819283139535E-2</v>
      </c>
      <c r="JM36" s="13">
        <f t="shared" si="18"/>
        <v>7.7815580260291936E-3</v>
      </c>
      <c r="JN36" s="13">
        <f t="shared" si="18"/>
        <v>1.2230339790889801E-3</v>
      </c>
      <c r="JO36" s="13">
        <f t="shared" si="18"/>
        <v>0.14676716880019844</v>
      </c>
      <c r="JP36" s="13">
        <f t="shared" si="18"/>
        <v>1.1741378800892452E-2</v>
      </c>
      <c r="JQ36" s="13">
        <f t="shared" si="18"/>
        <v>1.7993503757273307E-3</v>
      </c>
      <c r="JR36" s="13">
        <f t="shared" si="18"/>
        <v>1.9430806256702149E-3</v>
      </c>
      <c r="JS36" s="13">
        <f t="shared" si="18"/>
        <v>3.7976728717782544E-3</v>
      </c>
      <c r="JT36" s="13">
        <f t="shared" si="18"/>
        <v>4.9616359452587057E-2</v>
      </c>
      <c r="JU36" s="13">
        <f t="shared" si="18"/>
        <v>0.89642371446754132</v>
      </c>
      <c r="JV36" s="13">
        <f t="shared" si="18"/>
        <v>3.1866698809249507E-2</v>
      </c>
      <c r="JW36" s="13">
        <f t="shared" si="18"/>
        <v>2.7428559852918016E-2</v>
      </c>
      <c r="JX36" s="13">
        <f t="shared" si="18"/>
        <v>9.8128563558182128E-2</v>
      </c>
      <c r="JY36" s="13">
        <f t="shared" si="18"/>
        <v>0.20973499192244915</v>
      </c>
      <c r="JZ36" s="13">
        <f t="shared" si="18"/>
        <v>3.3165552818773279E-2</v>
      </c>
      <c r="KA36" s="13">
        <f t="shared" si="18"/>
        <v>3.3487717498868934E-3</v>
      </c>
      <c r="KB36" s="13">
        <f t="shared" si="18"/>
        <v>4.5299300987574672E-3</v>
      </c>
      <c r="KC36" s="13">
        <f t="shared" si="18"/>
        <v>6.7731887186786343E-3</v>
      </c>
      <c r="KD36" s="13">
        <f t="shared" si="18"/>
        <v>2.3436739663148052E-2</v>
      </c>
      <c r="KE36" s="13">
        <f t="shared" si="18"/>
        <v>0.88765466007634475</v>
      </c>
      <c r="KF36" s="13">
        <f t="shared" si="18"/>
        <v>4.0348558830835025E-2</v>
      </c>
      <c r="KG36" s="13">
        <f t="shared" si="18"/>
        <v>3.4002251827446879E-2</v>
      </c>
      <c r="KH36" s="13">
        <f t="shared" si="18"/>
        <v>4.6130343358132313E-2</v>
      </c>
      <c r="KI36" s="13">
        <f t="shared" si="18"/>
        <v>7.4305016434282251E-2</v>
      </c>
      <c r="KJ36" s="13">
        <f t="shared" si="18"/>
        <v>1.1714924566047394E-3</v>
      </c>
      <c r="KK36" s="13">
        <f t="shared" si="18"/>
        <v>2.5293223999244712E-3</v>
      </c>
      <c r="KL36" s="13">
        <f t="shared" si="18"/>
        <v>9.5288618819257875E-2</v>
      </c>
      <c r="KM36" s="13">
        <f t="shared" si="18"/>
        <v>1.4564069175372176E-3</v>
      </c>
      <c r="KN36" s="13">
        <f t="shared" si="18"/>
        <v>2.868913726091926E-3</v>
      </c>
      <c r="KO36" s="13">
        <f t="shared" si="18"/>
        <v>1.1845192413587738E-2</v>
      </c>
      <c r="KP36" s="13">
        <f t="shared" si="18"/>
        <v>2.2179326769602553E-4</v>
      </c>
      <c r="KQ36" s="13">
        <f t="shared" si="18"/>
        <v>6.3369504940110469E-2</v>
      </c>
      <c r="KR36" s="13">
        <f t="shared" si="18"/>
        <v>9.8803668028953316E-3</v>
      </c>
      <c r="KS36" s="13">
        <f t="shared" si="18"/>
        <v>2.4856875987924777E-3</v>
      </c>
      <c r="KT36" s="13">
        <f t="shared" si="18"/>
        <v>5.6408866734745907E-3</v>
      </c>
      <c r="KU36" s="13">
        <f t="shared" si="18"/>
        <v>8.6116967640607195E-3</v>
      </c>
      <c r="KV36" s="13">
        <f t="shared" si="18"/>
        <v>6.3040502749180313E-2</v>
      </c>
      <c r="KW36" s="13">
        <f t="shared" si="18"/>
        <v>0.37260707714477997</v>
      </c>
      <c r="KX36" s="13">
        <f t="shared" si="18"/>
        <v>2.3452137929434021E-2</v>
      </c>
      <c r="KY36" s="13">
        <f t="shared" si="18"/>
        <v>0.15629247384095873</v>
      </c>
      <c r="KZ36" s="13">
        <f t="shared" si="18"/>
        <v>0.54279989548946095</v>
      </c>
      <c r="LA36" s="13">
        <f t="shared" si="18"/>
        <v>3.5512651816331994E-2</v>
      </c>
      <c r="LB36" s="13">
        <f t="shared" si="18"/>
        <v>4.3426540962945024E-3</v>
      </c>
      <c r="LC36" s="13">
        <f t="shared" si="18"/>
        <v>6.5441137795313143E-3</v>
      </c>
      <c r="LD36" s="13">
        <f t="shared" si="18"/>
        <v>5.7381452031352821E-3</v>
      </c>
      <c r="LE36" s="13">
        <f t="shared" si="18"/>
        <v>9.6301507776572193E-4</v>
      </c>
      <c r="LF36" s="13">
        <f t="shared" si="18"/>
        <v>3.19907430898402E-2</v>
      </c>
      <c r="LG36" s="13">
        <f t="shared" si="18"/>
        <v>4.3657957259962896E-3</v>
      </c>
      <c r="LH36" s="13">
        <f t="shared" si="18"/>
        <v>9.090266068663476E-4</v>
      </c>
      <c r="LI36" s="13">
        <f t="shared" si="18"/>
        <v>1.2451641967957581E-3</v>
      </c>
      <c r="LJ36" s="13">
        <f t="shared" si="18"/>
        <v>2.5794135746181391E-3</v>
      </c>
      <c r="LK36" s="13">
        <f t="shared" si="18"/>
        <v>2.0738556155186327E-2</v>
      </c>
      <c r="LL36" s="13">
        <f t="shared" ref="LL36:NW36" si="19">(LM16/40)*0.573</f>
        <v>1.277880498528644</v>
      </c>
      <c r="LM36" s="13">
        <f t="shared" si="19"/>
        <v>8.7732161733831679E-2</v>
      </c>
      <c r="LN36" s="13">
        <f t="shared" si="19"/>
        <v>5.1925123251916658E-2</v>
      </c>
      <c r="LO36" s="13">
        <f t="shared" si="19"/>
        <v>0.13967657690787913</v>
      </c>
      <c r="LP36" s="13">
        <f t="shared" si="19"/>
        <v>1.7473217116259293E-2</v>
      </c>
      <c r="LQ36" s="13">
        <f t="shared" si="19"/>
        <v>1.2394412463496939E-2</v>
      </c>
      <c r="LR36" s="13">
        <f t="shared" si="19"/>
        <v>0</v>
      </c>
      <c r="LS36" s="13">
        <f t="shared" si="19"/>
        <v>6.9630327376888387E-2</v>
      </c>
      <c r="LT36" s="13">
        <f t="shared" si="19"/>
        <v>1.0160413324315696E-2</v>
      </c>
      <c r="LU36" s="13">
        <f t="shared" si="19"/>
        <v>2.1065095191041697E-3</v>
      </c>
      <c r="LV36" s="13">
        <f t="shared" si="19"/>
        <v>3.7065454521756041E-3</v>
      </c>
      <c r="LW36" s="13">
        <f t="shared" si="19"/>
        <v>6.5714128652128809E-3</v>
      </c>
      <c r="LX36" s="13">
        <f t="shared" si="19"/>
        <v>4.8393002706512811E-2</v>
      </c>
      <c r="LY36" s="13">
        <f t="shared" si="19"/>
        <v>3.8672736400131997</v>
      </c>
      <c r="LZ36" s="13">
        <f t="shared" si="19"/>
        <v>0.25051344329195679</v>
      </c>
      <c r="MA36" s="13">
        <f t="shared" si="19"/>
        <v>0</v>
      </c>
      <c r="MB36" s="13">
        <f t="shared" si="19"/>
        <v>9.9352810904470415E-2</v>
      </c>
      <c r="MC36" s="13">
        <f t="shared" si="19"/>
        <v>0.2682751472792862</v>
      </c>
      <c r="MD36" s="13">
        <f t="shared" si="19"/>
        <v>0</v>
      </c>
      <c r="ME36" s="13">
        <f t="shared" si="19"/>
        <v>0.18662972557051141</v>
      </c>
      <c r="MF36" s="13">
        <f t="shared" si="19"/>
        <v>2.4898980217828433E-4</v>
      </c>
      <c r="MG36" s="13">
        <f t="shared" si="19"/>
        <v>1.9391103781801429E-2</v>
      </c>
      <c r="MH36" s="13">
        <f t="shared" si="19"/>
        <v>1.6528033198248464E-2</v>
      </c>
      <c r="MI36" s="13">
        <f t="shared" si="19"/>
        <v>1.2553823265980515E-3</v>
      </c>
      <c r="MJ36" s="13">
        <f t="shared" si="19"/>
        <v>2.1279248577042438E-3</v>
      </c>
      <c r="MK36" s="13">
        <f t="shared" si="19"/>
        <v>2.9948286047526279E-3</v>
      </c>
      <c r="ML36" s="13">
        <f t="shared" si="19"/>
        <v>4.9721604558484933E-3</v>
      </c>
      <c r="MM36" s="13">
        <f t="shared" si="19"/>
        <v>0</v>
      </c>
      <c r="MN36" s="13">
        <f t="shared" si="19"/>
        <v>0</v>
      </c>
      <c r="MO36" s="13">
        <f t="shared" si="19"/>
        <v>0</v>
      </c>
      <c r="MP36" s="13">
        <f t="shared" si="19"/>
        <v>5.6166210653637826E-2</v>
      </c>
      <c r="MQ36" s="13">
        <f t="shared" si="19"/>
        <v>1.6497538461958941E-3</v>
      </c>
      <c r="MR36" s="13">
        <f t="shared" si="19"/>
        <v>3.4496575879081437E-3</v>
      </c>
      <c r="MS36" s="13">
        <f t="shared" si="19"/>
        <v>3.5368479265307619E-3</v>
      </c>
      <c r="MT36" s="13">
        <f t="shared" si="19"/>
        <v>3.0292336525373316E-3</v>
      </c>
      <c r="MU36" s="13">
        <f t="shared" si="19"/>
        <v>1.4662466416234299E-2</v>
      </c>
      <c r="MV36" s="13">
        <f t="shared" si="19"/>
        <v>7.8810394044928865E-3</v>
      </c>
      <c r="MW36" s="13">
        <f t="shared" si="19"/>
        <v>1.6797988395000471E-3</v>
      </c>
      <c r="MX36" s="13">
        <f t="shared" si="19"/>
        <v>0</v>
      </c>
      <c r="MY36" s="13">
        <f t="shared" si="19"/>
        <v>1.7332870529370211E-2</v>
      </c>
      <c r="MZ36" s="13">
        <f t="shared" si="19"/>
        <v>1.7017220080348099E-2</v>
      </c>
      <c r="NA36" s="13">
        <f t="shared" si="19"/>
        <v>3.1564069196662564E-3</v>
      </c>
      <c r="NB36" s="13">
        <f t="shared" si="19"/>
        <v>3.8441507053661194E-3</v>
      </c>
      <c r="NC36" s="13">
        <f t="shared" si="19"/>
        <v>6.1217399033353187E-2</v>
      </c>
      <c r="ND36" s="13">
        <f t="shared" si="19"/>
        <v>8.2135945933467902E-2</v>
      </c>
      <c r="NE36" s="13">
        <f t="shared" si="19"/>
        <v>5.4161935531958465E-3</v>
      </c>
      <c r="NF36" s="13">
        <f t="shared" si="19"/>
        <v>1.1493561870914605E-2</v>
      </c>
      <c r="NG36" s="13">
        <f t="shared" si="19"/>
        <v>9.2956438560900839E-4</v>
      </c>
      <c r="NH36" s="13">
        <f t="shared" si="19"/>
        <v>1.4487962955562414E-2</v>
      </c>
      <c r="NI36" s="13">
        <f t="shared" si="19"/>
        <v>0</v>
      </c>
      <c r="NJ36" s="13">
        <f t="shared" si="19"/>
        <v>1.5147759162959431E-3</v>
      </c>
      <c r="NK36" s="13">
        <f t="shared" si="19"/>
        <v>7.6621988465183305E-3</v>
      </c>
      <c r="NL36" s="13">
        <f t="shared" si="19"/>
        <v>1.5321681174626274E-2</v>
      </c>
      <c r="NM36" s="13">
        <f t="shared" si="19"/>
        <v>6.0548390798897522E-4</v>
      </c>
      <c r="NN36" s="13">
        <f t="shared" si="19"/>
        <v>6.4998062450392306E-3</v>
      </c>
      <c r="NO36" s="13">
        <f t="shared" si="19"/>
        <v>2.8934865361847414E-3</v>
      </c>
      <c r="NP36" s="13">
        <f t="shared" si="19"/>
        <v>2.7791347152567969E-3</v>
      </c>
      <c r="NQ36" s="13">
        <f t="shared" si="19"/>
        <v>4.3600164370872722E-3</v>
      </c>
      <c r="NR36" s="13">
        <f t="shared" si="19"/>
        <v>0.27700420620755578</v>
      </c>
      <c r="NS36" s="13">
        <f t="shared" si="19"/>
        <v>0.34491150692596634</v>
      </c>
      <c r="NT36" s="13">
        <f t="shared" si="19"/>
        <v>0</v>
      </c>
      <c r="NU36" s="13">
        <f t="shared" si="19"/>
        <v>5.6762861646464692E-3</v>
      </c>
      <c r="NV36" s="13">
        <f t="shared" si="19"/>
        <v>1.2581139876169586E-2</v>
      </c>
      <c r="NW36" s="13">
        <f t="shared" si="19"/>
        <v>6.096490652584232E-2</v>
      </c>
      <c r="NX36" s="13">
        <f t="shared" ref="NX36:QI36" si="20">(NY16/40)*0.573</f>
        <v>1.1606518193451803E-2</v>
      </c>
      <c r="NY36" s="13">
        <f t="shared" si="20"/>
        <v>2.8074641204474341E-3</v>
      </c>
      <c r="NZ36" s="13">
        <f t="shared" si="20"/>
        <v>0</v>
      </c>
      <c r="OA36" s="13">
        <f t="shared" si="20"/>
        <v>6.3286397994766711E-3</v>
      </c>
      <c r="OB36" s="13">
        <f t="shared" si="20"/>
        <v>0.11424872063927925</v>
      </c>
      <c r="OC36" s="13">
        <f t="shared" si="20"/>
        <v>0.17988785030282731</v>
      </c>
      <c r="OD36" s="13">
        <f t="shared" si="20"/>
        <v>6.4314648800328465E-3</v>
      </c>
      <c r="OE36" s="13">
        <f t="shared" si="20"/>
        <v>1.071343655097997E-2</v>
      </c>
      <c r="OF36" s="13">
        <f t="shared" si="20"/>
        <v>0</v>
      </c>
      <c r="OG36" s="13">
        <f t="shared" si="20"/>
        <v>7.2797348393024552E-3</v>
      </c>
      <c r="OH36" s="13">
        <f t="shared" si="20"/>
        <v>9.967691186146245E-3</v>
      </c>
      <c r="OI36" s="13">
        <f t="shared" si="20"/>
        <v>0</v>
      </c>
      <c r="OJ36" s="13">
        <f t="shared" si="20"/>
        <v>2.4503497190934038E-2</v>
      </c>
      <c r="OK36" s="13">
        <f t="shared" si="20"/>
        <v>2.2778666687569043E-2</v>
      </c>
      <c r="OL36" s="13">
        <f t="shared" si="20"/>
        <v>0</v>
      </c>
      <c r="OM36" s="13">
        <f t="shared" si="20"/>
        <v>3.2211389431611712E-2</v>
      </c>
      <c r="ON36" s="13">
        <f t="shared" si="20"/>
        <v>0.22377802016319315</v>
      </c>
      <c r="OO36" s="13">
        <f t="shared" si="20"/>
        <v>1.3925218903139611E-2</v>
      </c>
      <c r="OP36" s="13">
        <f t="shared" si="20"/>
        <v>0</v>
      </c>
      <c r="OQ36" s="13">
        <f t="shared" si="20"/>
        <v>0</v>
      </c>
      <c r="OR36" s="13">
        <f t="shared" si="20"/>
        <v>0</v>
      </c>
      <c r="OS36" s="13">
        <f t="shared" si="20"/>
        <v>2.8971769761050232E-3</v>
      </c>
      <c r="OT36" s="13">
        <f t="shared" si="20"/>
        <v>2.8181285736084936E-2</v>
      </c>
      <c r="OU36" s="13">
        <f t="shared" si="20"/>
        <v>0.11889850886620802</v>
      </c>
      <c r="OV36" s="13">
        <f t="shared" si="20"/>
        <v>2.6863534975738023E-2</v>
      </c>
      <c r="OW36" s="13">
        <f t="shared" si="20"/>
        <v>6.2976731668155407E-4</v>
      </c>
      <c r="OX36" s="13">
        <f t="shared" si="20"/>
        <v>0.37795177572614963</v>
      </c>
      <c r="OY36" s="13">
        <f t="shared" si="20"/>
        <v>0</v>
      </c>
      <c r="OZ36" s="13">
        <f t="shared" si="20"/>
        <v>0</v>
      </c>
      <c r="PA36" s="13">
        <f t="shared" si="20"/>
        <v>0</v>
      </c>
      <c r="PB36" s="13">
        <f t="shared" si="20"/>
        <v>0</v>
      </c>
      <c r="PC36" s="13">
        <f t="shared" si="20"/>
        <v>0.38208911033194021</v>
      </c>
      <c r="PD36" s="13">
        <f t="shared" si="20"/>
        <v>3.8557085835862939E-2</v>
      </c>
      <c r="PE36" s="13">
        <f t="shared" si="20"/>
        <v>9.8049664107947125E-3</v>
      </c>
      <c r="PF36" s="13">
        <f t="shared" si="20"/>
        <v>5.1947910793188702E-2</v>
      </c>
      <c r="PG36" s="13">
        <f t="shared" si="20"/>
        <v>3.7409313224992788E-2</v>
      </c>
      <c r="PH36" s="13">
        <f t="shared" si="20"/>
        <v>0</v>
      </c>
      <c r="PI36" s="13">
        <f t="shared" si="20"/>
        <v>7.9819748146800318E-2</v>
      </c>
      <c r="PJ36" s="13">
        <f t="shared" si="20"/>
        <v>0.89556070566434076</v>
      </c>
      <c r="PK36" s="13">
        <f t="shared" si="20"/>
        <v>7.3391296535435163E-2</v>
      </c>
      <c r="PL36" s="13">
        <f t="shared" si="20"/>
        <v>1.2335138615211289E-2</v>
      </c>
      <c r="PM36" s="13">
        <f t="shared" si="20"/>
        <v>0.13341252832234898</v>
      </c>
      <c r="PN36" s="13">
        <f t="shared" si="20"/>
        <v>2.6636655335861764E-2</v>
      </c>
      <c r="PO36" s="13">
        <f t="shared" si="20"/>
        <v>0.17940710733622872</v>
      </c>
      <c r="PP36" s="13">
        <f t="shared" si="20"/>
        <v>5.0588988134749616E-2</v>
      </c>
      <c r="PQ36" s="13">
        <f t="shared" si="20"/>
        <v>1.7993498551975708E-2</v>
      </c>
      <c r="PR36" s="13">
        <f t="shared" si="20"/>
        <v>0.16854118047248345</v>
      </c>
      <c r="PS36" s="13">
        <f t="shared" si="20"/>
        <v>1.0749637714168033E-2</v>
      </c>
      <c r="PT36" s="13">
        <f t="shared" si="20"/>
        <v>7.7513297688720497E-3</v>
      </c>
      <c r="PU36" s="13">
        <f t="shared" si="20"/>
        <v>1.9702790885561819E-4</v>
      </c>
      <c r="PV36" s="13">
        <f t="shared" si="20"/>
        <v>3.1019555629946389E-4</v>
      </c>
      <c r="PW36" s="13">
        <f t="shared" si="20"/>
        <v>4.3631902424540089E-4</v>
      </c>
      <c r="PX36" s="13">
        <f t="shared" si="20"/>
        <v>3.4087423769171978E-4</v>
      </c>
      <c r="PY36" s="13">
        <f t="shared" si="20"/>
        <v>4.5211442564241085E-4</v>
      </c>
      <c r="PZ36" s="13">
        <f t="shared" si="20"/>
        <v>4.8495480444695431E-4</v>
      </c>
      <c r="QA36" s="13">
        <f t="shared" si="20"/>
        <v>9.2317359356429917E-4</v>
      </c>
      <c r="QB36" s="13">
        <f t="shared" si="20"/>
        <v>1.391894488144612E-3</v>
      </c>
      <c r="QC36" s="13">
        <f t="shared" si="20"/>
        <v>1.3542891771050627E-3</v>
      </c>
      <c r="QD36" s="13">
        <f t="shared" si="20"/>
        <v>1.2553430657516944E-3</v>
      </c>
      <c r="QE36" s="13">
        <f t="shared" si="20"/>
        <v>1.3519507428879584E-3</v>
      </c>
      <c r="QF36" s="13">
        <f t="shared" si="20"/>
        <v>5.0945929273007507E-4</v>
      </c>
      <c r="QG36" s="13">
        <f t="shared" si="20"/>
        <v>4.3376250632247784E-4</v>
      </c>
      <c r="QH36" s="13">
        <f t="shared" si="20"/>
        <v>3.7449989064811004E-4</v>
      </c>
      <c r="QI36" s="13">
        <f t="shared" si="20"/>
        <v>1.5963655445084201E-3</v>
      </c>
      <c r="QJ36" s="13">
        <f t="shared" ref="QJ36:SU36" si="21">(QK16/40)*0.573</f>
        <v>1.1660640570994138E-3</v>
      </c>
      <c r="QK36" s="13">
        <f t="shared" si="21"/>
        <v>1.964166758961807E-4</v>
      </c>
      <c r="QL36" s="13">
        <f t="shared" si="21"/>
        <v>1.7524523575228876E-4</v>
      </c>
      <c r="QM36" s="13">
        <f t="shared" si="21"/>
        <v>1.3827359044260047E-3</v>
      </c>
      <c r="QN36" s="13">
        <f t="shared" si="21"/>
        <v>1.4028998373266199E-3</v>
      </c>
      <c r="QO36" s="13">
        <f t="shared" si="21"/>
        <v>2.0374975231767616E-3</v>
      </c>
      <c r="QP36" s="13">
        <f t="shared" si="21"/>
        <v>6.3855714102170821E-3</v>
      </c>
      <c r="QQ36" s="13">
        <f t="shared" si="21"/>
        <v>8.530853686114227E-4</v>
      </c>
      <c r="QR36" s="13">
        <f t="shared" si="21"/>
        <v>6.1687175435142586E-3</v>
      </c>
      <c r="QS36" s="13">
        <f t="shared" si="21"/>
        <v>4.1764542401602003E-3</v>
      </c>
      <c r="QT36" s="13">
        <f t="shared" si="21"/>
        <v>3.7797027219158653E-4</v>
      </c>
      <c r="QU36" s="13">
        <f t="shared" si="21"/>
        <v>4.1697775933706265E-3</v>
      </c>
      <c r="QV36" s="13">
        <f t="shared" si="21"/>
        <v>2.592671383890291E-3</v>
      </c>
      <c r="QW36" s="13">
        <f t="shared" si="21"/>
        <v>3.3174413694680564E-3</v>
      </c>
      <c r="QX36" s="13">
        <f t="shared" si="21"/>
        <v>3.4398946230416575E-3</v>
      </c>
      <c r="QY36" s="13">
        <f t="shared" si="21"/>
        <v>1.6410789963157894E-3</v>
      </c>
      <c r="QZ36" s="13">
        <f t="shared" si="21"/>
        <v>9.2820841473705059E-3</v>
      </c>
      <c r="RA36" s="13">
        <f t="shared" si="21"/>
        <v>5.5334250078718332E-3</v>
      </c>
      <c r="RB36" s="13">
        <f t="shared" si="21"/>
        <v>4.8976781621681376E-4</v>
      </c>
      <c r="RC36" s="13">
        <f t="shared" si="21"/>
        <v>4.6600723954517883E-4</v>
      </c>
      <c r="RD36" s="13">
        <f t="shared" si="21"/>
        <v>7.5987191409989784E-4</v>
      </c>
      <c r="RE36" s="13">
        <f t="shared" si="21"/>
        <v>2.0207601799267674E-3</v>
      </c>
      <c r="RF36" s="13">
        <f t="shared" si="21"/>
        <v>2.6749630425940592E-3</v>
      </c>
      <c r="RG36" s="13">
        <f t="shared" si="21"/>
        <v>1.0353490999057506E-3</v>
      </c>
      <c r="RH36" s="13">
        <f t="shared" si="21"/>
        <v>6.4701968469851466E-4</v>
      </c>
      <c r="RI36" s="13">
        <f t="shared" si="21"/>
        <v>1.0025119792343785E-4</v>
      </c>
      <c r="RJ36" s="13">
        <f t="shared" si="21"/>
        <v>1.8889270290218122E-4</v>
      </c>
      <c r="RK36" s="13">
        <f t="shared" si="21"/>
        <v>2.5791080142485573E-3</v>
      </c>
      <c r="RL36" s="13">
        <f t="shared" si="21"/>
        <v>3.5209152863494289E-3</v>
      </c>
      <c r="RM36" s="13">
        <f t="shared" si="21"/>
        <v>6.7263069786246531E-4</v>
      </c>
      <c r="RN36" s="13">
        <f t="shared" si="21"/>
        <v>2.95915711352696E-3</v>
      </c>
      <c r="RO36" s="13">
        <f t="shared" si="21"/>
        <v>1.3285443611936703E-3</v>
      </c>
      <c r="RP36" s="13">
        <f t="shared" si="21"/>
        <v>1.6223107811397328E-3</v>
      </c>
      <c r="RQ36" s="13">
        <f t="shared" si="21"/>
        <v>6.1432178989036688E-3</v>
      </c>
      <c r="RR36" s="13">
        <f t="shared" si="21"/>
        <v>3.7998159812850951E-3</v>
      </c>
      <c r="RS36" s="13">
        <f t="shared" si="21"/>
        <v>4.4158742351395715E-4</v>
      </c>
      <c r="RT36" s="13">
        <f t="shared" si="21"/>
        <v>4.0532929034736747E-4</v>
      </c>
      <c r="RU36" s="13">
        <f t="shared" si="21"/>
        <v>1.3288139929614279E-2</v>
      </c>
      <c r="RV36" s="13">
        <f t="shared" si="21"/>
        <v>2.5210279655805315E-2</v>
      </c>
      <c r="RW36" s="13">
        <f t="shared" si="21"/>
        <v>9.3246859968623488E-3</v>
      </c>
      <c r="RX36" s="13">
        <f t="shared" si="21"/>
        <v>1.1939582094346419E-3</v>
      </c>
      <c r="RY36" s="13">
        <f t="shared" si="21"/>
        <v>1.5252596177731576E-2</v>
      </c>
      <c r="RZ36" s="13">
        <f t="shared" si="21"/>
        <v>6.0015957680842882E-3</v>
      </c>
      <c r="SA36" s="13">
        <f t="shared" si="21"/>
        <v>1.8771241111432364E-2</v>
      </c>
      <c r="SB36" s="13">
        <f t="shared" si="21"/>
        <v>7.3304991862201642E-3</v>
      </c>
      <c r="SC36" s="13">
        <f t="shared" si="21"/>
        <v>1.4476327477666612E-2</v>
      </c>
      <c r="SD36" s="13">
        <f t="shared" si="21"/>
        <v>4.5254521998419887E-2</v>
      </c>
      <c r="SE36" s="13">
        <f t="shared" si="21"/>
        <v>3.3557110608554665E-4</v>
      </c>
      <c r="SF36" s="13">
        <f t="shared" si="21"/>
        <v>3.4148062317210987E-2</v>
      </c>
      <c r="SG36" s="13">
        <f t="shared" si="21"/>
        <v>1.662499524461046E-3</v>
      </c>
      <c r="SH36" s="13">
        <f t="shared" si="21"/>
        <v>9.9440064375930031E-4</v>
      </c>
      <c r="SI36" s="13">
        <f t="shared" si="21"/>
        <v>3.8000192645883226E-3</v>
      </c>
      <c r="SJ36" s="13">
        <f t="shared" si="21"/>
        <v>1.0544462507581117E-2</v>
      </c>
      <c r="SK36" s="13">
        <f t="shared" si="21"/>
        <v>2.5309707017415429E-3</v>
      </c>
      <c r="SL36" s="13">
        <f t="shared" si="21"/>
        <v>2.6109485548658485E-2</v>
      </c>
      <c r="SM36" s="13">
        <f t="shared" si="21"/>
        <v>9.6177757090803607E-3</v>
      </c>
      <c r="SN36" s="13">
        <f t="shared" si="21"/>
        <v>3.5177896034171447E-3</v>
      </c>
      <c r="SO36" s="13">
        <f t="shared" si="21"/>
        <v>2.4352466373858995E-4</v>
      </c>
      <c r="SP36" s="13">
        <f t="shared" si="21"/>
        <v>2.4115167094052351E-4</v>
      </c>
      <c r="SQ36" s="13">
        <f t="shared" si="21"/>
        <v>6.0418129220520119E-4</v>
      </c>
      <c r="SR36" s="13">
        <f t="shared" si="21"/>
        <v>2.6459807184561891E-3</v>
      </c>
      <c r="SS36" s="13">
        <f t="shared" si="21"/>
        <v>5.4026203656553917E-3</v>
      </c>
      <c r="ST36" s="13">
        <f t="shared" si="21"/>
        <v>1.5562746402621272E-3</v>
      </c>
      <c r="SU36" s="13">
        <f t="shared" si="21"/>
        <v>9.1963977977485567E-4</v>
      </c>
      <c r="SV36" s="13">
        <f t="shared" ref="SV36:VG36" si="22">(SW16/40)*0.573</f>
        <v>5.6311399218523356E-4</v>
      </c>
      <c r="SW36" s="13">
        <f t="shared" si="22"/>
        <v>1.0362092942539286E-4</v>
      </c>
      <c r="SX36" s="13">
        <f t="shared" si="22"/>
        <v>1.7648640340702483E-4</v>
      </c>
      <c r="SY36" s="13">
        <f t="shared" si="22"/>
        <v>1.9457351928414267E-4</v>
      </c>
      <c r="SZ36" s="13">
        <f t="shared" si="22"/>
        <v>1.8869357878073078E-3</v>
      </c>
      <c r="TA36" s="13">
        <f t="shared" si="22"/>
        <v>6.1678643370733817E-3</v>
      </c>
      <c r="TB36" s="13">
        <f t="shared" si="22"/>
        <v>1.2859328353421138E-2</v>
      </c>
      <c r="TC36" s="13">
        <f t="shared" si="22"/>
        <v>3.1179678281912375E-3</v>
      </c>
      <c r="TD36" s="13">
        <f t="shared" si="22"/>
        <v>8.9204318555729939E-3</v>
      </c>
      <c r="TE36" s="13">
        <f t="shared" si="22"/>
        <v>3.9479779507667883E-3</v>
      </c>
      <c r="TF36" s="13">
        <f t="shared" si="22"/>
        <v>8.1941124612152673E-3</v>
      </c>
      <c r="TG36" s="13">
        <f t="shared" si="22"/>
        <v>7.0554581853564374E-3</v>
      </c>
      <c r="TH36" s="13">
        <f t="shared" si="22"/>
        <v>2.0778555855802589E-2</v>
      </c>
      <c r="TI36" s="13">
        <f t="shared" si="22"/>
        <v>1.5998828700325429E-3</v>
      </c>
      <c r="TJ36" s="13">
        <f t="shared" si="22"/>
        <v>2.0948479610056015E-2</v>
      </c>
      <c r="TK36" s="13">
        <f t="shared" si="22"/>
        <v>1.0691852365735494E-3</v>
      </c>
      <c r="TL36" s="13">
        <f t="shared" si="22"/>
        <v>1.7819401781582641E-3</v>
      </c>
      <c r="TM36" s="13">
        <f t="shared" si="22"/>
        <v>1.528391585026387E-3</v>
      </c>
      <c r="TN36" s="13">
        <f t="shared" si="22"/>
        <v>1.0177776670180449E-2</v>
      </c>
      <c r="TO36" s="13">
        <f t="shared" si="22"/>
        <v>2.1487120021588214E-3</v>
      </c>
      <c r="TP36" s="13">
        <f t="shared" si="22"/>
        <v>2.0301637516137669E-4</v>
      </c>
      <c r="TQ36" s="13">
        <f t="shared" si="22"/>
        <v>3.5407534932854756E-4</v>
      </c>
      <c r="TR36" s="13">
        <f t="shared" si="22"/>
        <v>3.6236295586328012E-3</v>
      </c>
      <c r="TS36" s="13">
        <f t="shared" si="22"/>
        <v>3.4931107040212894E-3</v>
      </c>
      <c r="TT36" s="13">
        <f t="shared" si="22"/>
        <v>7.1144343269507068E-2</v>
      </c>
      <c r="TU36" s="13">
        <f t="shared" si="22"/>
        <v>3.3379654498769751E-3</v>
      </c>
      <c r="TV36" s="13">
        <f t="shared" si="22"/>
        <v>6.9157139523795246E-3</v>
      </c>
      <c r="TW36" s="13">
        <f t="shared" si="22"/>
        <v>4.1004111397309306E-2</v>
      </c>
      <c r="TX36" s="13">
        <f t="shared" si="22"/>
        <v>1.1257595123585836E-3</v>
      </c>
      <c r="TY36" s="13">
        <f t="shared" si="22"/>
        <v>4.6142553377572164E-2</v>
      </c>
      <c r="TZ36" s="13">
        <f t="shared" si="22"/>
        <v>1.589949232491732E-3</v>
      </c>
      <c r="UA36" s="13">
        <f t="shared" si="22"/>
        <v>9.0416778353403837E-2</v>
      </c>
      <c r="UB36" s="13">
        <f t="shared" si="22"/>
        <v>0.11024512303337523</v>
      </c>
      <c r="UC36" s="13">
        <f t="shared" si="22"/>
        <v>3.4260803605119269E-3</v>
      </c>
      <c r="UD36" s="13">
        <f t="shared" si="22"/>
        <v>0.19139673067556115</v>
      </c>
      <c r="UE36" s="13">
        <f t="shared" si="22"/>
        <v>5.3464239171505121E-3</v>
      </c>
      <c r="UF36" s="13">
        <f t="shared" si="22"/>
        <v>8.9873839985568236E-4</v>
      </c>
      <c r="UG36" s="13">
        <f t="shared" si="22"/>
        <v>7.779605730068263E-3</v>
      </c>
      <c r="UH36" s="13">
        <f t="shared" si="22"/>
        <v>2.3994150099338755E-2</v>
      </c>
      <c r="UI36" s="13">
        <f t="shared" si="22"/>
        <v>1.783351773985873E-2</v>
      </c>
      <c r="UJ36" s="13">
        <f t="shared" si="22"/>
        <v>0.15339992191327192</v>
      </c>
      <c r="UK36" s="13">
        <f t="shared" si="22"/>
        <v>7.4409829782364184E-4</v>
      </c>
      <c r="UL36" s="13">
        <f t="shared" si="22"/>
        <v>0.1076500397998915</v>
      </c>
      <c r="UM36" s="13">
        <f t="shared" si="22"/>
        <v>1.9092287777191963E-2</v>
      </c>
      <c r="UN36" s="13">
        <f t="shared" si="22"/>
        <v>7.7067689102249491E-4</v>
      </c>
      <c r="UO36" s="13">
        <f t="shared" si="22"/>
        <v>1.2364883531000976E-3</v>
      </c>
      <c r="UP36" s="13">
        <f t="shared" si="22"/>
        <v>1.2472308332398831E-3</v>
      </c>
      <c r="UQ36" s="13">
        <f t="shared" si="22"/>
        <v>3.1859595415808925E-3</v>
      </c>
      <c r="UR36" s="13">
        <f t="shared" si="22"/>
        <v>2.188599544366129E-2</v>
      </c>
      <c r="US36" s="13">
        <f t="shared" si="22"/>
        <v>1.5848874300832368E-2</v>
      </c>
      <c r="UT36" s="13">
        <f t="shared" si="22"/>
        <v>7.4767925883044732E-3</v>
      </c>
      <c r="UU36" s="13">
        <f t="shared" si="22"/>
        <v>2.2959947955634523E-3</v>
      </c>
      <c r="UV36" s="13">
        <f t="shared" si="22"/>
        <v>2.1071133009633899E-3</v>
      </c>
      <c r="UW36" s="13">
        <f t="shared" si="22"/>
        <v>2.6276049131131982E-4</v>
      </c>
      <c r="UX36" s="13">
        <f t="shared" si="22"/>
        <v>3.1342613122084366E-4</v>
      </c>
      <c r="UY36" s="13">
        <f t="shared" si="22"/>
        <v>2.9695976517130226E-3</v>
      </c>
      <c r="UZ36" s="13">
        <f t="shared" si="22"/>
        <v>2.109688670660866E-3</v>
      </c>
      <c r="VA36" s="13">
        <f t="shared" si="22"/>
        <v>1.4916392530495237E-3</v>
      </c>
      <c r="VB36" s="13">
        <f t="shared" si="22"/>
        <v>1.2471220154369842E-3</v>
      </c>
      <c r="VC36" s="13">
        <f t="shared" si="22"/>
        <v>5.6092662229239297E-4</v>
      </c>
      <c r="VD36" s="13">
        <f t="shared" si="22"/>
        <v>2.1477356049098546E-4</v>
      </c>
      <c r="VE36" s="13">
        <f t="shared" si="22"/>
        <v>1.5750981659705089E-3</v>
      </c>
      <c r="VF36" s="13">
        <f t="shared" si="22"/>
        <v>9.7504296477693379E-3</v>
      </c>
      <c r="VG36" s="13">
        <f t="shared" si="22"/>
        <v>7.1590070621897917E-3</v>
      </c>
      <c r="VH36" s="13">
        <f t="shared" ref="VH36:XS36" si="23">(VI16/40)*0.573</f>
        <v>2.8332295498299616E-3</v>
      </c>
      <c r="VI36" s="13">
        <f t="shared" si="23"/>
        <v>7.6600284681624959E-3</v>
      </c>
      <c r="VJ36" s="13">
        <f t="shared" si="23"/>
        <v>1.817045748376445E-2</v>
      </c>
      <c r="VK36" s="13">
        <f t="shared" si="23"/>
        <v>2.3068515213870877E-2</v>
      </c>
      <c r="VL36" s="13">
        <f t="shared" si="23"/>
        <v>1.1311513613268804E-2</v>
      </c>
      <c r="VM36" s="13">
        <f t="shared" si="23"/>
        <v>8.2680346055540727E-3</v>
      </c>
      <c r="VN36" s="13">
        <f t="shared" si="23"/>
        <v>7.2105453188370153E-2</v>
      </c>
      <c r="VO36" s="13">
        <f t="shared" si="23"/>
        <v>1.0855454002112229E-3</v>
      </c>
      <c r="VP36" s="13">
        <f t="shared" si="23"/>
        <v>3.2988893309188571E-3</v>
      </c>
      <c r="VQ36" s="13">
        <f t="shared" si="23"/>
        <v>2.6813106118780735E-2</v>
      </c>
      <c r="VR36" s="13">
        <f t="shared" si="23"/>
        <v>1.5379484242243062E-3</v>
      </c>
      <c r="VS36" s="13">
        <f t="shared" si="23"/>
        <v>6.9199510201604312E-3</v>
      </c>
      <c r="VT36" s="13">
        <f t="shared" si="23"/>
        <v>1.9094226353007468E-4</v>
      </c>
      <c r="VU36" s="13">
        <f t="shared" si="23"/>
        <v>8.7699514336546532E-4</v>
      </c>
      <c r="VV36" s="13">
        <f t="shared" si="23"/>
        <v>4.0601358080971876E-3</v>
      </c>
      <c r="VW36" s="13">
        <f t="shared" si="23"/>
        <v>3.1656986911468448E-3</v>
      </c>
      <c r="VX36" s="13">
        <f t="shared" si="23"/>
        <v>1.123214462972034E-3</v>
      </c>
      <c r="VY36" s="13">
        <f t="shared" si="23"/>
        <v>2.8136454793613926E-4</v>
      </c>
      <c r="VZ36" s="13">
        <f t="shared" si="23"/>
        <v>5.5972480447324361E-4</v>
      </c>
      <c r="WA36" s="13">
        <f t="shared" si="23"/>
        <v>5.393093100851614E-4</v>
      </c>
      <c r="WB36" s="13">
        <f t="shared" si="23"/>
        <v>1.5048158838693458E-3</v>
      </c>
      <c r="WC36" s="13">
        <f t="shared" si="23"/>
        <v>3.2041103178892098E-3</v>
      </c>
      <c r="WD36" s="13">
        <f t="shared" si="23"/>
        <v>9.3742033644745291E-4</v>
      </c>
      <c r="WE36" s="13">
        <f t="shared" si="23"/>
        <v>1.8625669158740647E-2</v>
      </c>
      <c r="WF36" s="13">
        <f t="shared" si="23"/>
        <v>1.2822377393893211E-3</v>
      </c>
      <c r="WG36" s="13">
        <f t="shared" si="23"/>
        <v>1.8656364862416688E-2</v>
      </c>
      <c r="WH36" s="13">
        <f t="shared" si="23"/>
        <v>1.5174437334931123E-2</v>
      </c>
      <c r="WI36" s="13">
        <f t="shared" si="23"/>
        <v>1.7208599213475392E-3</v>
      </c>
      <c r="WJ36" s="13">
        <f t="shared" si="23"/>
        <v>2.7135931615377188E-3</v>
      </c>
      <c r="WK36" s="13">
        <f t="shared" si="23"/>
        <v>4.1117729577431449E-3</v>
      </c>
      <c r="WL36" s="13">
        <f t="shared" si="23"/>
        <v>0.20260917596359146</v>
      </c>
      <c r="WM36" s="13">
        <f t="shared" si="23"/>
        <v>2.3161088065484711E-2</v>
      </c>
      <c r="WN36" s="13">
        <f t="shared" si="23"/>
        <v>2.0428654962711346E-2</v>
      </c>
      <c r="WO36" s="13">
        <f t="shared" si="23"/>
        <v>0.44357418015927685</v>
      </c>
      <c r="WP36" s="13">
        <f t="shared" si="23"/>
        <v>1.9980511952153988E-3</v>
      </c>
      <c r="WQ36" s="13">
        <f t="shared" si="23"/>
        <v>8.5191930461761057E-4</v>
      </c>
      <c r="WR36" s="13">
        <f t="shared" si="23"/>
        <v>9.7385321227509754E-3</v>
      </c>
      <c r="WS36" s="13">
        <f t="shared" si="23"/>
        <v>1.8920754762071529E-3</v>
      </c>
      <c r="WT36" s="13">
        <f t="shared" si="23"/>
        <v>3.7740039150417244E-3</v>
      </c>
      <c r="WU36" s="13">
        <f t="shared" si="23"/>
        <v>3.6572890358491858E-2</v>
      </c>
      <c r="WV36" s="13">
        <f t="shared" si="23"/>
        <v>0.32885654338504455</v>
      </c>
      <c r="WW36" s="13">
        <f t="shared" si="23"/>
        <v>4.2972109631444653E-3</v>
      </c>
      <c r="WX36" s="13">
        <f t="shared" si="23"/>
        <v>0.58872207085594341</v>
      </c>
      <c r="WY36" s="13">
        <f t="shared" si="23"/>
        <v>4.4563832381233778E-2</v>
      </c>
      <c r="WZ36" s="13">
        <f t="shared" si="23"/>
        <v>3.0727100996600249E-4</v>
      </c>
      <c r="XA36" s="13">
        <f t="shared" si="23"/>
        <v>2.0497703826674271E-4</v>
      </c>
      <c r="XB36" s="13">
        <f t="shared" si="23"/>
        <v>5.3607310553102474E-3</v>
      </c>
      <c r="XC36" s="13">
        <f t="shared" si="23"/>
        <v>8.6752994097787865E-3</v>
      </c>
      <c r="XD36" s="13">
        <f t="shared" si="23"/>
        <v>2.8170250980102608E-3</v>
      </c>
      <c r="XE36" s="13">
        <f t="shared" si="23"/>
        <v>2.2348946433633528E-4</v>
      </c>
      <c r="XF36" s="13">
        <f t="shared" si="23"/>
        <v>3.0689385498980743E-3</v>
      </c>
      <c r="XG36" s="13">
        <f t="shared" si="23"/>
        <v>6.8415721567681061E-3</v>
      </c>
      <c r="XH36" s="13">
        <f t="shared" si="23"/>
        <v>5.2112992645473463E-2</v>
      </c>
      <c r="XI36" s="13">
        <f t="shared" si="23"/>
        <v>5.6581337430906581E-4</v>
      </c>
      <c r="XJ36" s="13">
        <f t="shared" si="23"/>
        <v>0.11216287884631386</v>
      </c>
      <c r="XK36" s="13">
        <f t="shared" si="23"/>
        <v>5.2629846646078934E-2</v>
      </c>
      <c r="XL36" s="13">
        <f t="shared" si="23"/>
        <v>6.9049711884829439E-3</v>
      </c>
      <c r="XM36" s="13">
        <f t="shared" si="23"/>
        <v>4.9732794652870621E-3</v>
      </c>
      <c r="XN36" s="13">
        <f t="shared" si="23"/>
        <v>1.4044281185989079E-2</v>
      </c>
      <c r="XO36" s="13">
        <f t="shared" si="23"/>
        <v>1.0037081603991704E-3</v>
      </c>
      <c r="XP36" s="13">
        <f t="shared" si="23"/>
        <v>1.9048456434165689E-4</v>
      </c>
      <c r="XQ36" s="13">
        <f t="shared" si="23"/>
        <v>3.3658565382327252E-4</v>
      </c>
      <c r="XR36" s="13">
        <f t="shared" si="23"/>
        <v>1.0603699024590134E-3</v>
      </c>
      <c r="XS36" s="13">
        <f t="shared" si="23"/>
        <v>1.1211140221636346E-2</v>
      </c>
      <c r="XT36" s="13">
        <f t="shared" ref="XT36:AAE36" si="24">(XU16/40)*0.573</f>
        <v>1.4946774712952863E-2</v>
      </c>
      <c r="XU36" s="13">
        <f t="shared" si="24"/>
        <v>9.9817169923090681E-3</v>
      </c>
      <c r="XV36" s="13">
        <f t="shared" si="24"/>
        <v>8.4531310444482394E-3</v>
      </c>
      <c r="XW36" s="13">
        <f t="shared" si="24"/>
        <v>7.8545358726931185E-3</v>
      </c>
      <c r="XX36" s="13">
        <f t="shared" si="24"/>
        <v>3.6052993368030925E-3</v>
      </c>
      <c r="XY36" s="13">
        <f t="shared" si="24"/>
        <v>8.5626410583740625E-4</v>
      </c>
      <c r="XZ36" s="13">
        <f t="shared" si="24"/>
        <v>5.4702790827519481E-4</v>
      </c>
      <c r="YA36" s="13">
        <f t="shared" si="24"/>
        <v>2.6938773524037762E-3</v>
      </c>
      <c r="YB36" s="13">
        <f t="shared" si="24"/>
        <v>2.3147223935276158E-3</v>
      </c>
      <c r="YC36" s="13">
        <f t="shared" si="24"/>
        <v>1.2593683385165731E-3</v>
      </c>
      <c r="YD36" s="13">
        <f t="shared" si="24"/>
        <v>1.8988405228631833E-3</v>
      </c>
      <c r="YE36" s="13">
        <f t="shared" si="24"/>
        <v>2.2184539049946591E-3</v>
      </c>
      <c r="YF36" s="13">
        <f t="shared" si="24"/>
        <v>1.1197246380561996E-3</v>
      </c>
      <c r="YG36" s="13">
        <f t="shared" si="24"/>
        <v>1.8268491509997191E-4</v>
      </c>
      <c r="YH36" s="13">
        <f t="shared" si="24"/>
        <v>5.9616180786087477E-4</v>
      </c>
      <c r="YI36" s="13">
        <f t="shared" si="24"/>
        <v>2.5508846586354717E-4</v>
      </c>
      <c r="YJ36" s="13">
        <f t="shared" si="24"/>
        <v>1.7254252142650896E-5</v>
      </c>
      <c r="YK36" s="13">
        <f t="shared" si="24"/>
        <v>1.0083212417359105E-3</v>
      </c>
      <c r="YL36" s="13">
        <f t="shared" si="24"/>
        <v>2.0845650424172316E-3</v>
      </c>
      <c r="YM36" s="13">
        <f t="shared" si="24"/>
        <v>1.49832922625826E-3</v>
      </c>
      <c r="YN36" s="13">
        <f t="shared" si="24"/>
        <v>2.225590828647552E-3</v>
      </c>
      <c r="YO36" s="13">
        <f t="shared" si="24"/>
        <v>8.257557300905851E-3</v>
      </c>
      <c r="YP36" s="13">
        <f t="shared" si="24"/>
        <v>1.8208919646854248E-2</v>
      </c>
      <c r="YQ36" s="13">
        <f t="shared" si="24"/>
        <v>4.3234021752912286E-2</v>
      </c>
      <c r="YR36" s="13">
        <f t="shared" si="24"/>
        <v>3.5930750345135234E-4</v>
      </c>
      <c r="YS36" s="13">
        <f t="shared" si="24"/>
        <v>3.6525373280270009E-3</v>
      </c>
      <c r="YT36" s="13">
        <f t="shared" si="24"/>
        <v>3.0807842133170242E-3</v>
      </c>
      <c r="YU36" s="13">
        <f t="shared" si="24"/>
        <v>4.05636582482623E-3</v>
      </c>
      <c r="YV36" s="13">
        <f t="shared" si="24"/>
        <v>1.8688580612832152E-3</v>
      </c>
      <c r="YW36" s="13">
        <f t="shared" si="24"/>
        <v>6.7605438984094093E-4</v>
      </c>
      <c r="YX36" s="13">
        <f t="shared" si="24"/>
        <v>7.2858604835465733E-3</v>
      </c>
      <c r="YY36" s="13">
        <f t="shared" si="24"/>
        <v>6.4829486648426032E-4</v>
      </c>
      <c r="YZ36" s="13">
        <f t="shared" si="24"/>
        <v>2.8812608112900947E-4</v>
      </c>
      <c r="ZA36" s="13">
        <f t="shared" si="24"/>
        <v>1.6797668045407659E-3</v>
      </c>
      <c r="ZB36" s="13">
        <f t="shared" si="24"/>
        <v>8.7110565096290039E-4</v>
      </c>
      <c r="ZC36" s="13">
        <f t="shared" si="24"/>
        <v>2.5279513544640086E-3</v>
      </c>
      <c r="ZD36" s="13">
        <f t="shared" si="24"/>
        <v>8.6989690788951898E-3</v>
      </c>
      <c r="ZE36" s="13">
        <f t="shared" si="24"/>
        <v>6.0328312258090856E-3</v>
      </c>
      <c r="ZF36" s="13">
        <f t="shared" si="24"/>
        <v>4.3665943785139672E-3</v>
      </c>
      <c r="ZG36" s="13">
        <f t="shared" si="24"/>
        <v>1.1386121480753244E-3</v>
      </c>
      <c r="ZH36" s="13">
        <f t="shared" si="24"/>
        <v>1.7932973268547307E-2</v>
      </c>
      <c r="ZI36" s="13">
        <f t="shared" si="24"/>
        <v>5.0521416734491197E-2</v>
      </c>
      <c r="ZJ36" s="13">
        <f t="shared" si="24"/>
        <v>0.10055934587657631</v>
      </c>
      <c r="ZK36" s="13">
        <f t="shared" si="24"/>
        <v>6.8971768767087528E-4</v>
      </c>
      <c r="ZL36" s="13">
        <f t="shared" si="24"/>
        <v>3.7441287798458691E-3</v>
      </c>
      <c r="ZM36" s="13">
        <f t="shared" si="24"/>
        <v>2.2177701186949013E-2</v>
      </c>
      <c r="ZN36" s="13">
        <f t="shared" si="24"/>
        <v>5.9155316678736959E-4</v>
      </c>
      <c r="ZO36" s="13">
        <f t="shared" si="24"/>
        <v>1.4642692786759068E-2</v>
      </c>
      <c r="ZP36" s="13">
        <f t="shared" si="24"/>
        <v>2.6258118742018902E-2</v>
      </c>
      <c r="ZQ36" s="13">
        <f t="shared" si="24"/>
        <v>1.0261978931845207E-2</v>
      </c>
      <c r="ZR36" s="13">
        <f t="shared" si="24"/>
        <v>1.2829280118911643</v>
      </c>
      <c r="ZS36" s="13">
        <f t="shared" si="24"/>
        <v>1.1077010239929333E-2</v>
      </c>
      <c r="ZT36" s="13">
        <f t="shared" si="24"/>
        <v>1.1278433947475191E-4</v>
      </c>
      <c r="ZU36" s="13">
        <f t="shared" si="24"/>
        <v>2.9409613805794228E-2</v>
      </c>
      <c r="ZV36" s="13">
        <f t="shared" si="24"/>
        <v>1.8787108869332336E-2</v>
      </c>
      <c r="ZW36" s="13">
        <f t="shared" si="24"/>
        <v>9.4631424467723775E-4</v>
      </c>
      <c r="ZX36" s="13">
        <f t="shared" si="24"/>
        <v>1.302773726913662E-2</v>
      </c>
      <c r="ZY36" s="13">
        <f t="shared" si="24"/>
        <v>2.3650451306403763E-2</v>
      </c>
      <c r="ZZ36" s="13">
        <f t="shared" si="24"/>
        <v>2.2004067196388162E-3</v>
      </c>
      <c r="AAA36" s="13">
        <f t="shared" si="24"/>
        <v>0.20206750317291625</v>
      </c>
      <c r="AAB36" s="13">
        <f t="shared" si="24"/>
        <v>0.10887370262610675</v>
      </c>
      <c r="AAC36" s="13">
        <f t="shared" si="24"/>
        <v>1.7271975476237272E-3</v>
      </c>
      <c r="AAD36" s="13">
        <f t="shared" si="24"/>
        <v>5.874611564110341E-3</v>
      </c>
      <c r="AAE36" s="13">
        <f t="shared" si="24"/>
        <v>2.4277899373912858E-2</v>
      </c>
      <c r="AAF36" s="13">
        <f t="shared" ref="AAF36:ACQ36" si="25">(AAG16/40)*0.573</f>
        <v>3.0378996638583709E-2</v>
      </c>
      <c r="AAG36" s="13">
        <f t="shared" si="25"/>
        <v>5.5898793555643088E-4</v>
      </c>
      <c r="AAH36" s="13">
        <f t="shared" si="25"/>
        <v>4.8432036567040097E-4</v>
      </c>
      <c r="AAI36" s="13">
        <f t="shared" si="25"/>
        <v>5.2623074556793718E-4</v>
      </c>
      <c r="AAJ36" s="13">
        <f t="shared" si="25"/>
        <v>5.080101679352811E-3</v>
      </c>
      <c r="AAK36" s="13">
        <f t="shared" si="25"/>
        <v>2.0761919514535539E-2</v>
      </c>
      <c r="AAL36" s="13">
        <f t="shared" si="25"/>
        <v>7.7710745038963951E-4</v>
      </c>
      <c r="AAM36" s="13">
        <f t="shared" si="25"/>
        <v>4.0177085066979992E-2</v>
      </c>
      <c r="AAN36" s="13">
        <f t="shared" si="25"/>
        <v>1.7318855883398175E-2</v>
      </c>
      <c r="AAO36" s="13">
        <f t="shared" si="25"/>
        <v>1.6175161053195653E-2</v>
      </c>
      <c r="AAP36" s="13">
        <f t="shared" si="25"/>
        <v>5.2557131496727139E-3</v>
      </c>
      <c r="AAQ36" s="13">
        <f t="shared" si="25"/>
        <v>3.836168719244696E-2</v>
      </c>
      <c r="AAR36" s="13">
        <f t="shared" si="25"/>
        <v>9.0896419475041037E-3</v>
      </c>
      <c r="AAS36" s="13">
        <f t="shared" si="25"/>
        <v>2.4972443515260519E-4</v>
      </c>
      <c r="AAT36" s="13">
        <f t="shared" si="25"/>
        <v>2.3309404183273329E-3</v>
      </c>
      <c r="AAU36" s="13">
        <f t="shared" si="25"/>
        <v>2.0076277629092944E-3</v>
      </c>
      <c r="AAV36" s="13">
        <f t="shared" si="25"/>
        <v>3.1757716073623193E-3</v>
      </c>
      <c r="AAW36" s="13">
        <f t="shared" si="25"/>
        <v>8.2832538974115175E-3</v>
      </c>
      <c r="AAX36" s="13">
        <f t="shared" si="25"/>
        <v>1.4926462680592632E-2</v>
      </c>
      <c r="AAY36" s="13">
        <f t="shared" si="25"/>
        <v>3.8571919019146799E-3</v>
      </c>
      <c r="AAZ36" s="13">
        <f t="shared" si="25"/>
        <v>2.9411365035794078E-3</v>
      </c>
      <c r="ABA36" s="13">
        <f t="shared" si="25"/>
        <v>8.7713169504070806E-3</v>
      </c>
      <c r="ABB36" s="13">
        <f t="shared" si="25"/>
        <v>1.0012820229108745E-2</v>
      </c>
      <c r="ABC36" s="13">
        <f t="shared" si="25"/>
        <v>2.4959608090236538E-3</v>
      </c>
      <c r="ABD36" s="13">
        <f t="shared" si="25"/>
        <v>5.295546212609541E-3</v>
      </c>
      <c r="ABE36" s="13">
        <f t="shared" si="25"/>
        <v>5.615254230409199E-4</v>
      </c>
      <c r="ABF36" s="13">
        <f t="shared" si="25"/>
        <v>4.5497010145841999E-3</v>
      </c>
      <c r="ABG36" s="13">
        <f t="shared" si="25"/>
        <v>1.0040954843901437E-3</v>
      </c>
      <c r="ABH36" s="13">
        <f t="shared" si="25"/>
        <v>5.816069662662025E-4</v>
      </c>
      <c r="ABI36" s="13">
        <f t="shared" si="25"/>
        <v>2.4916508516703685E-3</v>
      </c>
      <c r="ABJ36" s="13">
        <f t="shared" si="25"/>
        <v>2.9250789173052758E-3</v>
      </c>
      <c r="ABK36" s="13">
        <f t="shared" si="25"/>
        <v>2.9513339446628037E-3</v>
      </c>
      <c r="ABL36" s="13">
        <f t="shared" si="25"/>
        <v>9.7296180056023339E-4</v>
      </c>
      <c r="ABM36" s="13">
        <f t="shared" si="25"/>
        <v>2.0216164190999572E-4</v>
      </c>
      <c r="ABN36" s="13">
        <f t="shared" si="25"/>
        <v>4.360676738719739E-4</v>
      </c>
      <c r="ABO36" s="13">
        <f t="shared" si="25"/>
        <v>7.8806283682732908E-4</v>
      </c>
      <c r="ABP36" s="13">
        <f t="shared" si="25"/>
        <v>5.4800841773949155E-4</v>
      </c>
      <c r="ABQ36" s="13">
        <f t="shared" si="25"/>
        <v>9.5794492248578997E-4</v>
      </c>
      <c r="ABR36" s="13">
        <f t="shared" si="25"/>
        <v>3.2130035495457593E-2</v>
      </c>
      <c r="ABS36" s="13">
        <f t="shared" si="25"/>
        <v>6.3298591753800355E-4</v>
      </c>
      <c r="ABT36" s="13">
        <f t="shared" si="25"/>
        <v>1.2947175237027271E-2</v>
      </c>
      <c r="ABU36" s="13">
        <f t="shared" si="25"/>
        <v>2.7137666241803587E-3</v>
      </c>
      <c r="ABV36" s="13">
        <f t="shared" si="25"/>
        <v>5.7439917300754345E-3</v>
      </c>
      <c r="ABW36" s="13">
        <f t="shared" si="25"/>
        <v>1.466597066524473E-3</v>
      </c>
      <c r="ABX36" s="13">
        <f t="shared" si="25"/>
        <v>1.0643507257564308E-3</v>
      </c>
      <c r="ABY36" s="13">
        <f t="shared" si="25"/>
        <v>4.0230427500896848E-4</v>
      </c>
      <c r="ABZ36" s="13">
        <f t="shared" si="25"/>
        <v>5.4091331093642696E-4</v>
      </c>
      <c r="ACA36" s="13">
        <f t="shared" si="25"/>
        <v>4.7844139984514606E-4</v>
      </c>
      <c r="ACB36" s="13">
        <f t="shared" si="25"/>
        <v>6.1546756578666618E-4</v>
      </c>
      <c r="ACC36" s="13">
        <f t="shared" si="25"/>
        <v>4.5038870791890191E-4</v>
      </c>
      <c r="ACD36" s="13">
        <f t="shared" si="25"/>
        <v>2.4420251073098819E-3</v>
      </c>
      <c r="ACE36" s="13">
        <f t="shared" si="25"/>
        <v>5.5082980989902873E-3</v>
      </c>
      <c r="ACF36" s="13">
        <f t="shared" si="25"/>
        <v>7.877590038708554E-3</v>
      </c>
      <c r="ACG36" s="13">
        <f t="shared" si="25"/>
        <v>6.6014077459605842E-3</v>
      </c>
      <c r="ACH36" s="13">
        <f t="shared" si="25"/>
        <v>1.7303873532847169E-3</v>
      </c>
      <c r="ACI36" s="13">
        <f t="shared" si="25"/>
        <v>4.0066585391578821E-3</v>
      </c>
      <c r="ACJ36" s="13">
        <f t="shared" si="25"/>
        <v>0.11298900933230449</v>
      </c>
      <c r="ACK36" s="13">
        <f t="shared" si="25"/>
        <v>9.7098588499006544E-4</v>
      </c>
      <c r="ACL36" s="13">
        <f t="shared" si="25"/>
        <v>1.1795698602009956E-3</v>
      </c>
      <c r="ACM36" s="13">
        <f t="shared" si="25"/>
        <v>6.7503866209808458E-2</v>
      </c>
      <c r="ACN36" s="13">
        <f t="shared" si="25"/>
        <v>3.814194802104359E-3</v>
      </c>
      <c r="ACO36" s="13">
        <f t="shared" si="25"/>
        <v>5.1191054479137292E-3</v>
      </c>
      <c r="ACP36" s="13">
        <f t="shared" si="25"/>
        <v>3.8729425113146975E-3</v>
      </c>
      <c r="ACQ36" s="13">
        <f t="shared" si="25"/>
        <v>8.8547621709643018E-2</v>
      </c>
      <c r="ACR36" s="13">
        <f t="shared" ref="ACR36:AFC36" si="26">(ACS16/40)*0.573</f>
        <v>9.7890451507149333E-3</v>
      </c>
      <c r="ACS36" s="13">
        <f t="shared" si="26"/>
        <v>1.0810763054319895E-2</v>
      </c>
      <c r="ACT36" s="13">
        <f t="shared" si="26"/>
        <v>5.1484945141305929E-2</v>
      </c>
      <c r="ACU36" s="13">
        <f t="shared" si="26"/>
        <v>7.9428047400922387E-3</v>
      </c>
      <c r="ACV36" s="13">
        <f t="shared" si="26"/>
        <v>1.3060513588242968E-4</v>
      </c>
      <c r="ACW36" s="13">
        <f t="shared" si="26"/>
        <v>2.6661298112332435E-4</v>
      </c>
      <c r="ACX36" s="13">
        <f t="shared" si="26"/>
        <v>3.3039278135205846E-3</v>
      </c>
      <c r="ACY36" s="13">
        <f t="shared" si="26"/>
        <v>2.1043378322885388E-3</v>
      </c>
      <c r="ACZ36" s="13">
        <f t="shared" si="26"/>
        <v>7.065054080142992E-2</v>
      </c>
      <c r="ADA36" s="13">
        <f t="shared" si="26"/>
        <v>8.1758205181588807E-3</v>
      </c>
      <c r="ADB36" s="13">
        <f t="shared" si="26"/>
        <v>2.0919549810850375E-3</v>
      </c>
      <c r="ADC36" s="13">
        <f t="shared" si="26"/>
        <v>8.4657216525743824E-3</v>
      </c>
      <c r="ADD36" s="13">
        <f t="shared" si="26"/>
        <v>7.2344183884414631E-2</v>
      </c>
      <c r="ADE36" s="13">
        <f t="shared" si="26"/>
        <v>3.9418109070248628E-3</v>
      </c>
      <c r="ADF36" s="13">
        <f t="shared" si="26"/>
        <v>3.8867524784290302E-3</v>
      </c>
      <c r="ADG36" s="13">
        <f t="shared" si="26"/>
        <v>6.7599973296615721E-4</v>
      </c>
      <c r="ADH36" s="13">
        <f t="shared" si="26"/>
        <v>7.6983915976226178E-3</v>
      </c>
      <c r="ADI36" s="13">
        <f t="shared" si="26"/>
        <v>5.1852336735377339E-4</v>
      </c>
      <c r="ADJ36" s="13">
        <f t="shared" si="26"/>
        <v>2.54761325761758E-2</v>
      </c>
      <c r="ADK36" s="13">
        <f t="shared" si="26"/>
        <v>6.0433698023590679E-3</v>
      </c>
      <c r="ADL36" s="13">
        <f t="shared" si="26"/>
        <v>1.4248678339129611E-3</v>
      </c>
      <c r="ADM36" s="13">
        <f t="shared" si="26"/>
        <v>1.8150283202623327E-3</v>
      </c>
      <c r="ADN36" s="13">
        <f t="shared" si="26"/>
        <v>1.1474686577385736E-2</v>
      </c>
      <c r="ADO36" s="13">
        <f t="shared" si="26"/>
        <v>1.8704999477588524E-2</v>
      </c>
      <c r="ADP36" s="13">
        <f t="shared" si="26"/>
        <v>5.1089654227592343E-4</v>
      </c>
      <c r="ADQ36" s="13">
        <f t="shared" si="26"/>
        <v>5.7753848447273572E-3</v>
      </c>
      <c r="ADR36" s="13">
        <f t="shared" si="26"/>
        <v>1.1511418518896083E-2</v>
      </c>
      <c r="ADS36" s="13">
        <f t="shared" si="26"/>
        <v>2.8144858936361597E-4</v>
      </c>
      <c r="ADT36" s="13">
        <f t="shared" si="26"/>
        <v>1.3583430887284765E-3</v>
      </c>
      <c r="ADU36" s="13">
        <f t="shared" si="26"/>
        <v>9.9325790056943881E-3</v>
      </c>
      <c r="ADV36" s="13">
        <f t="shared" si="26"/>
        <v>1.5086936320822844E-2</v>
      </c>
      <c r="ADW36" s="13">
        <f t="shared" si="26"/>
        <v>2.5453880020364899E-3</v>
      </c>
      <c r="ADX36" s="13">
        <f t="shared" si="26"/>
        <v>9.8482549415360773E-4</v>
      </c>
      <c r="ADY36" s="13">
        <f t="shared" si="26"/>
        <v>2.652469058867857E-3</v>
      </c>
      <c r="ADZ36" s="13">
        <f t="shared" si="26"/>
        <v>3.4082145640807644E-3</v>
      </c>
      <c r="AEA36" s="13">
        <f t="shared" si="26"/>
        <v>4.9798323498428223E-3</v>
      </c>
      <c r="AEB36" s="13">
        <f t="shared" si="26"/>
        <v>1.3943289126433149E-3</v>
      </c>
      <c r="AEC36" s="13">
        <f t="shared" si="26"/>
        <v>1.258749956259418E-2</v>
      </c>
      <c r="AED36" s="13">
        <f t="shared" si="26"/>
        <v>2.0753381044822201E-3</v>
      </c>
      <c r="AEE36" s="13">
        <f t="shared" si="26"/>
        <v>8.6200652593028783E-4</v>
      </c>
      <c r="AEF36" s="13">
        <f t="shared" si="26"/>
        <v>1.7487046415302547E-3</v>
      </c>
      <c r="AEG36" s="13">
        <f t="shared" si="26"/>
        <v>5.3530476943598412E-4</v>
      </c>
      <c r="AEH36" s="13">
        <f t="shared" si="26"/>
        <v>9.515924603541654E-4</v>
      </c>
      <c r="AEI36" s="13">
        <f t="shared" si="26"/>
        <v>1.3108377522542836E-3</v>
      </c>
      <c r="AEJ36" s="13">
        <f t="shared" si="26"/>
        <v>2.788719307384481E-3</v>
      </c>
      <c r="AEK36" s="13">
        <f t="shared" si="26"/>
        <v>2.2257510115116386E-3</v>
      </c>
      <c r="AEL36" s="13">
        <f t="shared" si="26"/>
        <v>3.1951607110800446E-4</v>
      </c>
      <c r="AEM36" s="13">
        <f t="shared" si="26"/>
        <v>2.8762141873358622E-4</v>
      </c>
      <c r="AEN36" s="13">
        <f t="shared" si="26"/>
        <v>3.4457615511647454E-4</v>
      </c>
      <c r="AEO36" s="13">
        <f t="shared" si="26"/>
        <v>5.5644777446081943E-4</v>
      </c>
      <c r="AEP36" s="13">
        <f t="shared" si="26"/>
        <v>2.7411907074288049E-4</v>
      </c>
      <c r="AEQ36" s="13">
        <f t="shared" si="26"/>
        <v>2.3065493280494649E-4</v>
      </c>
      <c r="AER36" s="13">
        <f t="shared" si="26"/>
        <v>5.073243597805777E-4</v>
      </c>
      <c r="AES36" s="13">
        <f t="shared" si="26"/>
        <v>3.3957531774061702E-4</v>
      </c>
      <c r="AET36" s="13">
        <f t="shared" si="26"/>
        <v>5.5217393004820575E-4</v>
      </c>
      <c r="AEU36" s="13">
        <f t="shared" si="26"/>
        <v>3.1336452992187217E-4</v>
      </c>
      <c r="AEV36" s="13">
        <f t="shared" si="26"/>
        <v>1.3810579118211177E-3</v>
      </c>
      <c r="AEW36" s="13">
        <f t="shared" si="26"/>
        <v>1.5099911355144919E-2</v>
      </c>
      <c r="AEX36" s="13">
        <f t="shared" si="26"/>
        <v>2.5673916901784419E-2</v>
      </c>
      <c r="AEY36" s="13">
        <f t="shared" si="26"/>
        <v>6.6330034989965279E-4</v>
      </c>
      <c r="AEZ36" s="13">
        <f t="shared" si="26"/>
        <v>1.5948992568706058E-3</v>
      </c>
      <c r="AFA36" s="13">
        <f t="shared" si="26"/>
        <v>1.3126006263961184E-2</v>
      </c>
      <c r="AFB36" s="13">
        <f t="shared" si="26"/>
        <v>1.763368231993002E-3</v>
      </c>
      <c r="AFC36" s="13">
        <f t="shared" si="26"/>
        <v>7.5246407905888747E-3</v>
      </c>
      <c r="AFD36" s="13">
        <f t="shared" ref="AFD36:AFY36" si="27">(AFE16/40)*0.573</f>
        <v>2.3959945058706655E-3</v>
      </c>
      <c r="AFE36" s="13">
        <f t="shared" si="27"/>
        <v>7.567164025044221E-4</v>
      </c>
      <c r="AFF36" s="13">
        <f t="shared" si="27"/>
        <v>2.3280454003549545E-2</v>
      </c>
      <c r="AFG36" s="13">
        <f t="shared" si="27"/>
        <v>1.3379563738935183E-3</v>
      </c>
      <c r="AFH36" s="13">
        <f t="shared" si="27"/>
        <v>1.9567026980150319E-3</v>
      </c>
      <c r="AFI36" s="13">
        <f t="shared" si="27"/>
        <v>1.7678288412393127E-3</v>
      </c>
      <c r="AFJ36" s="13">
        <f t="shared" si="27"/>
        <v>1.5904511725914658E-2</v>
      </c>
      <c r="AFK36" s="13">
        <f t="shared" si="27"/>
        <v>6.6609322776378123E-4</v>
      </c>
      <c r="AFL36" s="13">
        <f t="shared" si="27"/>
        <v>2.7439090777713784E-3</v>
      </c>
      <c r="AFM36" s="13">
        <f t="shared" si="27"/>
        <v>2.6087265654412563E-3</v>
      </c>
      <c r="AFN36" s="13">
        <f t="shared" si="27"/>
        <v>1.6318850541849649E-3</v>
      </c>
      <c r="AFO36" s="13">
        <f t="shared" si="27"/>
        <v>3.5743417734266252E-3</v>
      </c>
      <c r="AFP36" s="13">
        <f t="shared" si="27"/>
        <v>2.7768256550341195E-3</v>
      </c>
      <c r="AFQ36" s="13">
        <f t="shared" si="27"/>
        <v>4.6900994692459618E-4</v>
      </c>
      <c r="AFR36" s="13">
        <f t="shared" si="27"/>
        <v>9.1928858532775771E-4</v>
      </c>
      <c r="AFS36" s="13">
        <f t="shared" si="27"/>
        <v>1.2218909779857982E-3</v>
      </c>
      <c r="AFT36" s="13">
        <f t="shared" si="27"/>
        <v>9.3608302235767657E-4</v>
      </c>
      <c r="AFU36" s="13">
        <f t="shared" si="27"/>
        <v>1.1714554155866498E-3</v>
      </c>
      <c r="AFV36" s="13">
        <f t="shared" si="27"/>
        <v>3.3746383834128434E-4</v>
      </c>
      <c r="AFW36" s="13">
        <f t="shared" si="27"/>
        <v>5.5549793228006864E-4</v>
      </c>
      <c r="AFX36" s="13">
        <f t="shared" si="27"/>
        <v>2.0543223456920314E-4</v>
      </c>
      <c r="AFY36" s="14">
        <f t="shared" si="27"/>
        <v>1.0957028739909116E-4</v>
      </c>
    </row>
    <row r="37" spans="1:857" x14ac:dyDescent="0.2">
      <c r="A37" s="7" t="s">
        <v>873</v>
      </c>
      <c r="B37" s="15" t="s">
        <v>862</v>
      </c>
      <c r="C37" s="15">
        <f>(D17/40)*0.428</f>
        <v>1.8379299866841105E-4</v>
      </c>
      <c r="D37" s="8">
        <f t="shared" ref="D37:BO37" si="28">(E17/40)*0.428</f>
        <v>6.8139104805870886E-4</v>
      </c>
      <c r="E37" s="8">
        <f t="shared" si="28"/>
        <v>2.7419517981873935E-4</v>
      </c>
      <c r="F37" s="8">
        <f t="shared" si="28"/>
        <v>6.1124519927812206E-4</v>
      </c>
      <c r="G37" s="8">
        <f t="shared" si="28"/>
        <v>3.2112392357192734E-3</v>
      </c>
      <c r="H37" s="8">
        <f t="shared" si="28"/>
        <v>1.9989068037842023E-3</v>
      </c>
      <c r="I37" s="8">
        <f t="shared" si="28"/>
        <v>0</v>
      </c>
      <c r="J37" s="8">
        <f t="shared" si="28"/>
        <v>9.9619958797627327E-4</v>
      </c>
      <c r="K37" s="8">
        <f t="shared" si="28"/>
        <v>7.5977228565792974E-3</v>
      </c>
      <c r="L37" s="8">
        <f t="shared" si="28"/>
        <v>3.5178964788950234E-3</v>
      </c>
      <c r="M37" s="8">
        <f t="shared" si="28"/>
        <v>6.516701557715554E-4</v>
      </c>
      <c r="N37" s="8">
        <f t="shared" si="28"/>
        <v>9.6514867425015515E-5</v>
      </c>
      <c r="O37" s="8">
        <f t="shared" si="28"/>
        <v>1.9007689926744437E-3</v>
      </c>
      <c r="P37" s="8">
        <f t="shared" si="28"/>
        <v>1.9475904276111961E-3</v>
      </c>
      <c r="Q37" s="8">
        <f t="shared" si="28"/>
        <v>5.9144804090908857E-4</v>
      </c>
      <c r="R37" s="8">
        <f t="shared" si="28"/>
        <v>1.2955037832204836E-3</v>
      </c>
      <c r="S37" s="8">
        <f t="shared" si="28"/>
        <v>1.3052336278681943E-3</v>
      </c>
      <c r="T37" s="8">
        <f t="shared" si="28"/>
        <v>6.4806622972011726E-4</v>
      </c>
      <c r="U37" s="8">
        <f t="shared" si="28"/>
        <v>2.1250733958625816E-4</v>
      </c>
      <c r="V37" s="8">
        <f t="shared" si="28"/>
        <v>3.8948542741227437E-4</v>
      </c>
      <c r="W37" s="8">
        <f t="shared" si="28"/>
        <v>1.8642580638027602E-4</v>
      </c>
      <c r="X37" s="8">
        <f t="shared" si="28"/>
        <v>6.8781233314868897E-4</v>
      </c>
      <c r="Y37" s="8">
        <f t="shared" si="28"/>
        <v>1.2910727114180771E-3</v>
      </c>
      <c r="Z37" s="8">
        <f t="shared" si="28"/>
        <v>3.2019387962326488E-4</v>
      </c>
      <c r="AA37" s="8">
        <f t="shared" si="28"/>
        <v>5.3826066120630459E-4</v>
      </c>
      <c r="AB37" s="8">
        <f t="shared" si="28"/>
        <v>0</v>
      </c>
      <c r="AC37" s="8">
        <f t="shared" si="28"/>
        <v>8.5357650483294811E-4</v>
      </c>
      <c r="AD37" s="8">
        <f t="shared" si="28"/>
        <v>2.664743579283321E-4</v>
      </c>
      <c r="AE37" s="8">
        <f t="shared" si="28"/>
        <v>0</v>
      </c>
      <c r="AF37" s="8">
        <f t="shared" si="28"/>
        <v>1.6607702774214435E-4</v>
      </c>
      <c r="AG37" s="8">
        <f t="shared" si="28"/>
        <v>0</v>
      </c>
      <c r="AH37" s="8">
        <f t="shared" si="28"/>
        <v>3.7821065184335775E-4</v>
      </c>
      <c r="AI37" s="8">
        <f t="shared" si="28"/>
        <v>4.562263944385207E-4</v>
      </c>
      <c r="AJ37" s="8">
        <f t="shared" si="28"/>
        <v>6.7814658602257771E-4</v>
      </c>
      <c r="AK37" s="8">
        <f t="shared" si="28"/>
        <v>1.5124858740086136E-2</v>
      </c>
      <c r="AL37" s="8">
        <f t="shared" si="28"/>
        <v>1.1630936481285773E-3</v>
      </c>
      <c r="AM37" s="8">
        <f t="shared" si="28"/>
        <v>1.5217717916694628E-4</v>
      </c>
      <c r="AN37" s="8">
        <f t="shared" si="28"/>
        <v>4.8424315378186038E-4</v>
      </c>
      <c r="AO37" s="8">
        <f t="shared" si="28"/>
        <v>4.9753650578754005E-5</v>
      </c>
      <c r="AP37" s="8">
        <f t="shared" si="28"/>
        <v>9.0222909452216478E-4</v>
      </c>
      <c r="AQ37" s="8">
        <f t="shared" si="28"/>
        <v>2.8033310285267762E-4</v>
      </c>
      <c r="AR37" s="8">
        <f t="shared" si="28"/>
        <v>1.1136894203234826E-3</v>
      </c>
      <c r="AS37" s="8">
        <f t="shared" si="28"/>
        <v>7.1433165493813957E-3</v>
      </c>
      <c r="AT37" s="8">
        <f t="shared" si="28"/>
        <v>1.1148478072865171E-4</v>
      </c>
      <c r="AU37" s="8">
        <f t="shared" si="28"/>
        <v>2.4553339514124593E-4</v>
      </c>
      <c r="AV37" s="8">
        <f t="shared" si="28"/>
        <v>8.5247695026458199E-4</v>
      </c>
      <c r="AW37" s="8">
        <f t="shared" si="28"/>
        <v>4.6156347739858602E-3</v>
      </c>
      <c r="AX37" s="8">
        <f t="shared" si="28"/>
        <v>1.9025928959997014E-4</v>
      </c>
      <c r="AY37" s="8">
        <f t="shared" si="28"/>
        <v>2.1272150344965979E-3</v>
      </c>
      <c r="AZ37" s="8">
        <f t="shared" si="28"/>
        <v>7.7472365612608668E-4</v>
      </c>
      <c r="BA37" s="8">
        <f t="shared" si="28"/>
        <v>1.413097096334787E-3</v>
      </c>
      <c r="BB37" s="8">
        <f t="shared" si="28"/>
        <v>1.0771316843316199E-3</v>
      </c>
      <c r="BC37" s="8">
        <f t="shared" si="28"/>
        <v>1.4301237666116445E-4</v>
      </c>
      <c r="BD37" s="8">
        <f t="shared" si="28"/>
        <v>3.8320795014182599E-4</v>
      </c>
      <c r="BE37" s="8">
        <f t="shared" si="28"/>
        <v>9.241784975660642E-4</v>
      </c>
      <c r="BF37" s="8">
        <f t="shared" si="28"/>
        <v>2.860217014720364E-4</v>
      </c>
      <c r="BG37" s="8">
        <f t="shared" si="28"/>
        <v>9.0716297999709431E-3</v>
      </c>
      <c r="BH37" s="8">
        <f t="shared" si="28"/>
        <v>6.7727437371858656E-3</v>
      </c>
      <c r="BI37" s="8">
        <f t="shared" si="28"/>
        <v>1.693364009633185E-3</v>
      </c>
      <c r="BJ37" s="8">
        <f t="shared" si="28"/>
        <v>1.5988213188429551E-2</v>
      </c>
      <c r="BK37" s="8">
        <f t="shared" si="28"/>
        <v>5.390533279019615E-3</v>
      </c>
      <c r="BL37" s="8">
        <f t="shared" si="28"/>
        <v>6.9563711918952395E-4</v>
      </c>
      <c r="BM37" s="8">
        <f t="shared" si="28"/>
        <v>2.7545579001724268E-4</v>
      </c>
      <c r="BN37" s="8">
        <f t="shared" si="28"/>
        <v>1.5786303698374791E-3</v>
      </c>
      <c r="BO37" s="8">
        <f t="shared" si="28"/>
        <v>3.2304159056596024E-3</v>
      </c>
      <c r="BP37" s="8">
        <f t="shared" ref="BP37:EA37" si="29">(BQ17/40)*0.428</f>
        <v>2.8912178373594738E-4</v>
      </c>
      <c r="BQ37" s="8">
        <f t="shared" si="29"/>
        <v>2.7719975374388413E-3</v>
      </c>
      <c r="BR37" s="8">
        <f t="shared" si="29"/>
        <v>5.028933451352108E-4</v>
      </c>
      <c r="BS37" s="8">
        <f t="shared" si="29"/>
        <v>8.358698068027426E-4</v>
      </c>
      <c r="BT37" s="8">
        <f t="shared" si="29"/>
        <v>3.370871379591335E-3</v>
      </c>
      <c r="BU37" s="8">
        <f t="shared" si="29"/>
        <v>1.082523757365766E-3</v>
      </c>
      <c r="BV37" s="8">
        <f t="shared" si="29"/>
        <v>1.9374036056907435E-4</v>
      </c>
      <c r="BW37" s="8">
        <f t="shared" si="29"/>
        <v>1.3069870705437805E-4</v>
      </c>
      <c r="BX37" s="8">
        <f t="shared" si="29"/>
        <v>2.9695313922194352E-4</v>
      </c>
      <c r="BY37" s="8">
        <f t="shared" si="29"/>
        <v>3.8181082616894186E-4</v>
      </c>
      <c r="BZ37" s="8">
        <f t="shared" si="29"/>
        <v>1.2919717719304954E-4</v>
      </c>
      <c r="CA37" s="8">
        <f t="shared" si="29"/>
        <v>2.8311212568342676E-3</v>
      </c>
      <c r="CB37" s="8">
        <f t="shared" si="29"/>
        <v>1.9994545199318414E-3</v>
      </c>
      <c r="CC37" s="8">
        <f t="shared" si="29"/>
        <v>1.7272632453310782E-4</v>
      </c>
      <c r="CD37" s="8">
        <f t="shared" si="29"/>
        <v>8.5557418328843244E-3</v>
      </c>
      <c r="CE37" s="8">
        <f t="shared" si="29"/>
        <v>6.0439238299337412E-3</v>
      </c>
      <c r="CF37" s="8">
        <f t="shared" si="29"/>
        <v>2.5072825160545834E-4</v>
      </c>
      <c r="CG37" s="8">
        <f t="shared" si="29"/>
        <v>9.8931053677345855E-4</v>
      </c>
      <c r="CH37" s="8">
        <f t="shared" si="29"/>
        <v>9.5522525755623521E-4</v>
      </c>
      <c r="CI37" s="8">
        <f t="shared" si="29"/>
        <v>3.0318258953185677E-3</v>
      </c>
      <c r="CJ37" s="8">
        <f t="shared" si="29"/>
        <v>4.1754320044401026E-3</v>
      </c>
      <c r="CK37" s="8">
        <f t="shared" si="29"/>
        <v>3.7174053623821514E-4</v>
      </c>
      <c r="CL37" s="8">
        <f t="shared" si="29"/>
        <v>1.6629645131524165E-3</v>
      </c>
      <c r="CM37" s="8">
        <f t="shared" si="29"/>
        <v>2.1822756605502452E-3</v>
      </c>
      <c r="CN37" s="8">
        <f t="shared" si="29"/>
        <v>4.3249781145951899E-4</v>
      </c>
      <c r="CO37" s="8">
        <f t="shared" si="29"/>
        <v>5.8977175881571046E-4</v>
      </c>
      <c r="CP37" s="8">
        <f t="shared" si="29"/>
        <v>8.1714892463191082E-4</v>
      </c>
      <c r="CQ37" s="8">
        <f t="shared" si="29"/>
        <v>6.109734740634221E-4</v>
      </c>
      <c r="CR37" s="8">
        <f t="shared" si="29"/>
        <v>7.1049187897883649E-4</v>
      </c>
      <c r="CS37" s="8">
        <f t="shared" si="29"/>
        <v>0</v>
      </c>
      <c r="CT37" s="8">
        <f t="shared" si="29"/>
        <v>0</v>
      </c>
      <c r="CU37" s="8">
        <f t="shared" si="29"/>
        <v>0.10423441097678735</v>
      </c>
      <c r="CV37" s="8">
        <f t="shared" si="29"/>
        <v>2.5066834619862231E-2</v>
      </c>
      <c r="CW37" s="8">
        <f t="shared" si="29"/>
        <v>1.7255384143727282E-2</v>
      </c>
      <c r="CX37" s="8">
        <f t="shared" si="29"/>
        <v>4.9491987424103139E-3</v>
      </c>
      <c r="CY37" s="8">
        <f t="shared" si="29"/>
        <v>1.2014167186823792E-2</v>
      </c>
      <c r="CZ37" s="8">
        <f t="shared" si="29"/>
        <v>2.773435706217137E-2</v>
      </c>
      <c r="DA37" s="8">
        <f t="shared" si="29"/>
        <v>6.2979760792273975E-3</v>
      </c>
      <c r="DB37" s="8">
        <f t="shared" si="29"/>
        <v>3.7147748129379043E-2</v>
      </c>
      <c r="DC37" s="8">
        <f t="shared" si="29"/>
        <v>4.0418767086049462E-3</v>
      </c>
      <c r="DD37" s="8">
        <f t="shared" si="29"/>
        <v>5.5167852024445452E-3</v>
      </c>
      <c r="DE37" s="8">
        <f t="shared" si="29"/>
        <v>1.1468660579000861E-2</v>
      </c>
      <c r="DF37" s="8">
        <f t="shared" si="29"/>
        <v>3.5629622057888059E-3</v>
      </c>
      <c r="DG37" s="8">
        <f t="shared" si="29"/>
        <v>2.0823158650593379E-2</v>
      </c>
      <c r="DH37" s="8">
        <f t="shared" si="29"/>
        <v>2.7447949754441561E-4</v>
      </c>
      <c r="DI37" s="8">
        <f t="shared" si="29"/>
        <v>6.9096047167052903E-3</v>
      </c>
      <c r="DJ37" s="8">
        <f t="shared" si="29"/>
        <v>8.0429076983666353E-4</v>
      </c>
      <c r="DK37" s="8">
        <f t="shared" si="29"/>
        <v>1.6328393569644379E-4</v>
      </c>
      <c r="DL37" s="8">
        <f t="shared" si="29"/>
        <v>5.6541285097100856E-4</v>
      </c>
      <c r="DM37" s="8">
        <f t="shared" si="29"/>
        <v>5.9732094310285821E-5</v>
      </c>
      <c r="DN37" s="8">
        <f t="shared" si="29"/>
        <v>1.3665052599973375E-3</v>
      </c>
      <c r="DO37" s="8">
        <f t="shared" si="29"/>
        <v>3.2014582137072944E-4</v>
      </c>
      <c r="DP37" s="8">
        <f t="shared" si="29"/>
        <v>1.1876837774365847E-3</v>
      </c>
      <c r="DQ37" s="8">
        <f t="shared" si="29"/>
        <v>6.338587750416424E-3</v>
      </c>
      <c r="DR37" s="8">
        <f t="shared" si="29"/>
        <v>5.9378209527898158E-5</v>
      </c>
      <c r="DS37" s="8">
        <f t="shared" si="29"/>
        <v>2.1842984241394187E-4</v>
      </c>
      <c r="DT37" s="8">
        <f t="shared" si="29"/>
        <v>6.6274210341881702E-3</v>
      </c>
      <c r="DU37" s="8">
        <f t="shared" si="29"/>
        <v>5.4051555230637195E-4</v>
      </c>
      <c r="DV37" s="8">
        <f t="shared" si="29"/>
        <v>1.0620161195548704E-4</v>
      </c>
      <c r="DW37" s="8">
        <f t="shared" si="29"/>
        <v>2.6700228782830689E-4</v>
      </c>
      <c r="DX37" s="8">
        <f t="shared" si="29"/>
        <v>0</v>
      </c>
      <c r="DY37" s="8">
        <f t="shared" si="29"/>
        <v>4.3650810986733154E-4</v>
      </c>
      <c r="DZ37" s="8">
        <f t="shared" si="29"/>
        <v>1.9468516030721048E-4</v>
      </c>
      <c r="EA37" s="8">
        <f t="shared" si="29"/>
        <v>2.1877716789305219E-4</v>
      </c>
      <c r="EB37" s="8">
        <f t="shared" ref="EB37:GM37" si="30">(EC17/40)*0.428</f>
        <v>1.2529793699769781E-3</v>
      </c>
      <c r="EC37" s="8">
        <f t="shared" si="30"/>
        <v>4.9101577252049075E-4</v>
      </c>
      <c r="ED37" s="8">
        <f t="shared" si="30"/>
        <v>8.114476217645851E-5</v>
      </c>
      <c r="EE37" s="8">
        <f t="shared" si="30"/>
        <v>3.7138906029165482E-4</v>
      </c>
      <c r="EF37" s="8">
        <f t="shared" si="30"/>
        <v>1.2389807439953748E-2</v>
      </c>
      <c r="EG37" s="8">
        <f t="shared" si="30"/>
        <v>2.2129943788248385E-3</v>
      </c>
      <c r="EH37" s="8">
        <f t="shared" si="30"/>
        <v>8.5335040463995436E-4</v>
      </c>
      <c r="EI37" s="8">
        <f t="shared" si="30"/>
        <v>1.0103356171404027E-2</v>
      </c>
      <c r="EJ37" s="8">
        <f t="shared" si="30"/>
        <v>7.4946217074935385E-3</v>
      </c>
      <c r="EK37" s="8">
        <f t="shared" si="30"/>
        <v>2.7286234227693498E-3</v>
      </c>
      <c r="EL37" s="8">
        <f t="shared" si="30"/>
        <v>3.3559434899972299E-4</v>
      </c>
      <c r="EM37" s="8">
        <f t="shared" si="30"/>
        <v>8.4300344148918022E-4</v>
      </c>
      <c r="EN37" s="8">
        <f t="shared" si="30"/>
        <v>1.8143676700043891E-3</v>
      </c>
      <c r="EO37" s="8">
        <f t="shared" si="30"/>
        <v>2.0000929128745079E-3</v>
      </c>
      <c r="EP37" s="8">
        <f t="shared" si="30"/>
        <v>1.0475113595121877E-3</v>
      </c>
      <c r="EQ37" s="8">
        <f t="shared" si="30"/>
        <v>2.3978554375262621E-3</v>
      </c>
      <c r="ER37" s="8">
        <f t="shared" si="30"/>
        <v>4.7986192809718699E-4</v>
      </c>
      <c r="ES37" s="8">
        <f t="shared" si="30"/>
        <v>3.8916736033916416E-4</v>
      </c>
      <c r="ET37" s="8">
        <f t="shared" si="30"/>
        <v>3.4632581083849777E-4</v>
      </c>
      <c r="EU37" s="8">
        <f t="shared" si="30"/>
        <v>5.3312111456806418E-3</v>
      </c>
      <c r="EV37" s="8">
        <f t="shared" si="30"/>
        <v>1.7897843282900557E-3</v>
      </c>
      <c r="EW37" s="8">
        <f t="shared" si="30"/>
        <v>1.4517124807013972E-4</v>
      </c>
      <c r="EX37" s="8">
        <f t="shared" si="30"/>
        <v>1.2024214127830982E-3</v>
      </c>
      <c r="EY37" s="8">
        <f t="shared" si="30"/>
        <v>5.9990350963502693E-4</v>
      </c>
      <c r="EZ37" s="8">
        <f t="shared" si="30"/>
        <v>2.4329345701402617E-3</v>
      </c>
      <c r="FA37" s="8">
        <f t="shared" si="30"/>
        <v>6.1911379833464114E-4</v>
      </c>
      <c r="FB37" s="8">
        <f t="shared" si="30"/>
        <v>2.3277561942833115E-3</v>
      </c>
      <c r="FC37" s="8">
        <f t="shared" si="30"/>
        <v>4.4323065038103489E-3</v>
      </c>
      <c r="FD37" s="8">
        <f t="shared" si="30"/>
        <v>1.4548805350124341E-3</v>
      </c>
      <c r="FE37" s="8">
        <f t="shared" si="30"/>
        <v>1.62392215985911E-3</v>
      </c>
      <c r="FF37" s="8">
        <f t="shared" si="30"/>
        <v>9.3614237663987711E-4</v>
      </c>
      <c r="FG37" s="8">
        <f t="shared" si="30"/>
        <v>2.5290799902354805E-3</v>
      </c>
      <c r="FH37" s="8">
        <f t="shared" si="30"/>
        <v>1.5559583999005406E-2</v>
      </c>
      <c r="FI37" s="8">
        <f t="shared" si="30"/>
        <v>3.5556653573748435E-4</v>
      </c>
      <c r="FJ37" s="8">
        <f t="shared" si="30"/>
        <v>4.9647921593760653E-4</v>
      </c>
      <c r="FK37" s="8">
        <f t="shared" si="30"/>
        <v>1.4236812256856029E-2</v>
      </c>
      <c r="FL37" s="8">
        <f t="shared" si="30"/>
        <v>1.5961585958972624E-2</v>
      </c>
      <c r="FM37" s="8">
        <f t="shared" si="30"/>
        <v>1.017385118018498E-3</v>
      </c>
      <c r="FN37" s="8">
        <f t="shared" si="30"/>
        <v>2.0417699504237725E-4</v>
      </c>
      <c r="FO37" s="8">
        <f t="shared" si="30"/>
        <v>1.2049725001356481E-3</v>
      </c>
      <c r="FP37" s="8">
        <f t="shared" si="30"/>
        <v>6.5321501902284413E-4</v>
      </c>
      <c r="FQ37" s="8">
        <f t="shared" si="30"/>
        <v>1.8440046424526363E-4</v>
      </c>
      <c r="FR37" s="8">
        <f t="shared" si="30"/>
        <v>2.2605986910790988E-3</v>
      </c>
      <c r="FS37" s="8">
        <f t="shared" si="30"/>
        <v>8.7343821761156422E-4</v>
      </c>
      <c r="FT37" s="8">
        <f t="shared" si="30"/>
        <v>5.9911802057771102E-4</v>
      </c>
      <c r="FU37" s="8">
        <f t="shared" si="30"/>
        <v>3.5702160098382863E-4</v>
      </c>
      <c r="FV37" s="8">
        <f t="shared" si="30"/>
        <v>3.8006103159541769E-4</v>
      </c>
      <c r="FW37" s="8">
        <f t="shared" si="30"/>
        <v>3.6023860608902785E-3</v>
      </c>
      <c r="FX37" s="8">
        <f t="shared" si="30"/>
        <v>1.4789499269980805E-3</v>
      </c>
      <c r="FY37" s="8">
        <f t="shared" si="30"/>
        <v>6.1547125302156065E-2</v>
      </c>
      <c r="FZ37" s="8">
        <f t="shared" si="30"/>
        <v>1.6094063930198427E-2</v>
      </c>
      <c r="GA37" s="8">
        <f t="shared" si="30"/>
        <v>4.6308822180040274E-3</v>
      </c>
      <c r="GB37" s="8">
        <f t="shared" si="30"/>
        <v>6.0923241075440081E-2</v>
      </c>
      <c r="GC37" s="8">
        <f t="shared" si="30"/>
        <v>2.1989241782811267E-2</v>
      </c>
      <c r="GD37" s="8">
        <f t="shared" si="30"/>
        <v>0</v>
      </c>
      <c r="GE37" s="8">
        <f t="shared" si="30"/>
        <v>4.1856217896002581E-3</v>
      </c>
      <c r="GF37" s="8">
        <f t="shared" si="30"/>
        <v>8.3025760235926477E-3</v>
      </c>
      <c r="GG37" s="8">
        <f t="shared" si="30"/>
        <v>0</v>
      </c>
      <c r="GH37" s="8">
        <f t="shared" si="30"/>
        <v>1.0348861847373356E-2</v>
      </c>
      <c r="GI37" s="8">
        <f t="shared" si="30"/>
        <v>1.292407910496679E-2</v>
      </c>
      <c r="GJ37" s="8">
        <f t="shared" si="30"/>
        <v>0</v>
      </c>
      <c r="GK37" s="8">
        <f t="shared" si="30"/>
        <v>1.5529547122286869E-2</v>
      </c>
      <c r="GL37" s="8">
        <f t="shared" si="30"/>
        <v>3.2026774090144927E-2</v>
      </c>
      <c r="GM37" s="8">
        <f t="shared" si="30"/>
        <v>1.2422485224049588E-2</v>
      </c>
      <c r="GN37" s="8">
        <f t="shared" ref="GN37:IY37" si="31">(GO17/40)*0.428</f>
        <v>0.59229478855399942</v>
      </c>
      <c r="GO37" s="8">
        <f t="shared" si="31"/>
        <v>0.30768299179057412</v>
      </c>
      <c r="GP37" s="8">
        <f t="shared" si="31"/>
        <v>8.0784680713594723E-2</v>
      </c>
      <c r="GQ37" s="8">
        <f t="shared" si="31"/>
        <v>1.139809394280195</v>
      </c>
      <c r="GR37" s="8">
        <f t="shared" si="31"/>
        <v>0.50191246653933308</v>
      </c>
      <c r="GS37" s="8">
        <f t="shared" si="31"/>
        <v>3.6723772323750917E-2</v>
      </c>
      <c r="GT37" s="8">
        <f t="shared" si="31"/>
        <v>1.0836824277642786E-2</v>
      </c>
      <c r="GU37" s="8">
        <f t="shared" si="31"/>
        <v>2.9770570538804563E-2</v>
      </c>
      <c r="GV37" s="8">
        <f t="shared" si="31"/>
        <v>9.001898077246287E-2</v>
      </c>
      <c r="GW37" s="8">
        <f t="shared" si="31"/>
        <v>0.14940091582323128</v>
      </c>
      <c r="GX37" s="8">
        <f t="shared" si="31"/>
        <v>8.1940656225306142E-3</v>
      </c>
      <c r="GY37" s="8">
        <f t="shared" si="31"/>
        <v>5.2447308740513635E-2</v>
      </c>
      <c r="GZ37" s="8">
        <f t="shared" si="31"/>
        <v>9.3854818037565249E-2</v>
      </c>
      <c r="HA37" s="8">
        <f t="shared" si="31"/>
        <v>2.1891125977602177E-2</v>
      </c>
      <c r="HB37" s="8">
        <f t="shared" si="31"/>
        <v>1.7041024533114117E-2</v>
      </c>
      <c r="HC37" s="8">
        <f t="shared" si="31"/>
        <v>0.2669233904466547</v>
      </c>
      <c r="HD37" s="8">
        <f t="shared" si="31"/>
        <v>0.1017778847919965</v>
      </c>
      <c r="HE37" s="8">
        <f t="shared" si="31"/>
        <v>2.8136750629762751E-3</v>
      </c>
      <c r="HF37" s="8">
        <f t="shared" si="31"/>
        <v>4.499025811698509E-3</v>
      </c>
      <c r="HG37" s="8">
        <f t="shared" si="31"/>
        <v>3.6300953355640153E-2</v>
      </c>
      <c r="HH37" s="8">
        <f t="shared" si="31"/>
        <v>2.4033300253596228E-2</v>
      </c>
      <c r="HI37" s="8">
        <f t="shared" si="31"/>
        <v>8.8270468748745858E-3</v>
      </c>
      <c r="HJ37" s="8">
        <f t="shared" si="31"/>
        <v>1.1727484991740256E-2</v>
      </c>
      <c r="HK37" s="8">
        <f t="shared" si="31"/>
        <v>1.7544574065198823E-3</v>
      </c>
      <c r="HL37" s="8">
        <f t="shared" si="31"/>
        <v>0.10096361636423674</v>
      </c>
      <c r="HM37" s="8">
        <f t="shared" si="31"/>
        <v>0.10137209131981163</v>
      </c>
      <c r="HN37" s="8">
        <f t="shared" si="31"/>
        <v>4.2517944337083771E-3</v>
      </c>
      <c r="HO37" s="8">
        <f t="shared" si="31"/>
        <v>2.8368969466173516E-3</v>
      </c>
      <c r="HP37" s="8">
        <f t="shared" si="31"/>
        <v>1.3461145580460455E-2</v>
      </c>
      <c r="HQ37" s="8">
        <f t="shared" si="31"/>
        <v>0.11522068123819018</v>
      </c>
      <c r="HR37" s="8">
        <f t="shared" si="31"/>
        <v>0</v>
      </c>
      <c r="HS37" s="8">
        <f t="shared" si="31"/>
        <v>0.26378084199128365</v>
      </c>
      <c r="HT37" s="8">
        <f t="shared" si="31"/>
        <v>0.28490789162599089</v>
      </c>
      <c r="HU37" s="8">
        <f t="shared" si="31"/>
        <v>1.4341670648079893E-2</v>
      </c>
      <c r="HV37" s="8">
        <f t="shared" si="31"/>
        <v>7.8036150792955266E-3</v>
      </c>
      <c r="HW37" s="8">
        <f t="shared" si="31"/>
        <v>3.2050065462419721E-3</v>
      </c>
      <c r="HX37" s="8">
        <f t="shared" si="31"/>
        <v>1.094280093840619E-2</v>
      </c>
      <c r="HY37" s="8">
        <f t="shared" si="31"/>
        <v>4.1589758368022568E-2</v>
      </c>
      <c r="HZ37" s="8">
        <f t="shared" si="31"/>
        <v>0.22396929905039714</v>
      </c>
      <c r="IA37" s="8">
        <f t="shared" si="31"/>
        <v>1.1642307935497092E-2</v>
      </c>
      <c r="IB37" s="8">
        <f t="shared" si="31"/>
        <v>1.1525774340527437E-2</v>
      </c>
      <c r="IC37" s="8">
        <f t="shared" si="31"/>
        <v>1.7301336731270784E-2</v>
      </c>
      <c r="ID37" s="8">
        <f t="shared" si="31"/>
        <v>2.9660706753894383E-2</v>
      </c>
      <c r="IE37" s="8">
        <f t="shared" si="31"/>
        <v>0</v>
      </c>
      <c r="IF37" s="8">
        <f t="shared" si="31"/>
        <v>5.8827261257413813E-3</v>
      </c>
      <c r="IG37" s="8">
        <f t="shared" si="31"/>
        <v>6.4494385591257709E-3</v>
      </c>
      <c r="IH37" s="8">
        <f t="shared" si="31"/>
        <v>8.4414599041548587E-3</v>
      </c>
      <c r="II37" s="8">
        <f t="shared" si="31"/>
        <v>3.3950774862208988E-2</v>
      </c>
      <c r="IJ37" s="8">
        <f t="shared" si="31"/>
        <v>0</v>
      </c>
      <c r="IK37" s="8">
        <f t="shared" si="31"/>
        <v>4.3538856377529038E-4</v>
      </c>
      <c r="IL37" s="8">
        <f t="shared" si="31"/>
        <v>1.9120275956905207E-3</v>
      </c>
      <c r="IM37" s="8">
        <f t="shared" si="31"/>
        <v>0</v>
      </c>
      <c r="IN37" s="8">
        <f t="shared" si="31"/>
        <v>9.2459127603247639E-4</v>
      </c>
      <c r="IO37" s="8">
        <f t="shared" si="31"/>
        <v>1.7011230546723323E-3</v>
      </c>
      <c r="IP37" s="8">
        <f t="shared" si="31"/>
        <v>4.0481160809378485E-3</v>
      </c>
      <c r="IQ37" s="8">
        <f t="shared" si="31"/>
        <v>6.0290597710883388E-3</v>
      </c>
      <c r="IR37" s="8">
        <f t="shared" si="31"/>
        <v>0</v>
      </c>
      <c r="IS37" s="8">
        <f t="shared" si="31"/>
        <v>1.1853287576163104E-3</v>
      </c>
      <c r="IT37" s="8">
        <f t="shared" si="31"/>
        <v>6.5448815859758258E-2</v>
      </c>
      <c r="IU37" s="8">
        <f t="shared" si="31"/>
        <v>1.9227727769896983E-2</v>
      </c>
      <c r="IV37" s="8">
        <f t="shared" si="31"/>
        <v>0</v>
      </c>
      <c r="IW37" s="8">
        <f t="shared" si="31"/>
        <v>0</v>
      </c>
      <c r="IX37" s="8">
        <f t="shared" si="31"/>
        <v>2.4136612275612616E-3</v>
      </c>
      <c r="IY37" s="8">
        <f t="shared" si="31"/>
        <v>6.7797024912120861E-3</v>
      </c>
      <c r="IZ37" s="8">
        <f t="shared" ref="IZ37:LK37" si="32">(JA17/40)*0.428</f>
        <v>3.2322342739796991E-2</v>
      </c>
      <c r="JA37" s="8">
        <f t="shared" si="32"/>
        <v>0</v>
      </c>
      <c r="JB37" s="8">
        <f t="shared" si="32"/>
        <v>2.9002067923117582E-2</v>
      </c>
      <c r="JC37" s="8">
        <f t="shared" si="32"/>
        <v>3.6632277976557152E-2</v>
      </c>
      <c r="JD37" s="8">
        <f t="shared" si="32"/>
        <v>0</v>
      </c>
      <c r="JE37" s="8">
        <f t="shared" si="32"/>
        <v>3.0192763338039229E-3</v>
      </c>
      <c r="JF37" s="8">
        <f t="shared" si="32"/>
        <v>1.2455902951669496E-2</v>
      </c>
      <c r="JG37" s="8">
        <f t="shared" si="32"/>
        <v>4.3000085514023284E-3</v>
      </c>
      <c r="JH37" s="8">
        <f t="shared" si="32"/>
        <v>5.6923752271697001E-3</v>
      </c>
      <c r="JI37" s="8">
        <f t="shared" si="32"/>
        <v>1.0191236404591209E-2</v>
      </c>
      <c r="JJ37" s="8">
        <f t="shared" si="32"/>
        <v>2.6166609495992784E-3</v>
      </c>
      <c r="JK37" s="8">
        <f t="shared" si="32"/>
        <v>7.9199134880918957E-3</v>
      </c>
      <c r="JL37" s="8">
        <f t="shared" si="32"/>
        <v>1.3458561140205881E-2</v>
      </c>
      <c r="JM37" s="8">
        <f t="shared" si="32"/>
        <v>0</v>
      </c>
      <c r="JN37" s="8">
        <f t="shared" si="32"/>
        <v>8.6519484596085335E-4</v>
      </c>
      <c r="JO37" s="8">
        <f t="shared" si="32"/>
        <v>8.3810538714015878E-2</v>
      </c>
      <c r="JP37" s="8">
        <f t="shared" si="32"/>
        <v>3.2580054013182674E-2</v>
      </c>
      <c r="JQ37" s="8">
        <f t="shared" si="32"/>
        <v>1.3685593601024883E-3</v>
      </c>
      <c r="JR37" s="8">
        <f t="shared" si="32"/>
        <v>1.3792925168543049E-3</v>
      </c>
      <c r="JS37" s="8">
        <f t="shared" si="32"/>
        <v>2.6198354985167613E-3</v>
      </c>
      <c r="JT37" s="8">
        <f t="shared" si="32"/>
        <v>2.1462488937122048E-2</v>
      </c>
      <c r="JU37" s="8">
        <f t="shared" si="32"/>
        <v>0.81937745806271711</v>
      </c>
      <c r="JV37" s="8">
        <f t="shared" si="32"/>
        <v>0</v>
      </c>
      <c r="JW37" s="8">
        <f t="shared" si="32"/>
        <v>4.080119659339132E-2</v>
      </c>
      <c r="JX37" s="8">
        <f t="shared" si="32"/>
        <v>6.1836017847707231E-2</v>
      </c>
      <c r="JY37" s="8">
        <f t="shared" si="32"/>
        <v>6.0141534193064249E-2</v>
      </c>
      <c r="JZ37" s="8">
        <f t="shared" si="32"/>
        <v>3.7640931891250735E-2</v>
      </c>
      <c r="KA37" s="8">
        <f t="shared" si="32"/>
        <v>2.3244860938709754E-3</v>
      </c>
      <c r="KB37" s="8">
        <f t="shared" si="32"/>
        <v>1.129343291909042E-3</v>
      </c>
      <c r="KC37" s="8">
        <f t="shared" si="32"/>
        <v>3.4804791477343945E-3</v>
      </c>
      <c r="KD37" s="8">
        <f t="shared" si="32"/>
        <v>1.4307296864132752E-2</v>
      </c>
      <c r="KE37" s="8">
        <f t="shared" si="32"/>
        <v>0.5194633963183064</v>
      </c>
      <c r="KF37" s="8">
        <f t="shared" si="32"/>
        <v>1.4409590798837845E-2</v>
      </c>
      <c r="KG37" s="8">
        <f t="shared" si="32"/>
        <v>1.230566993771787E-2</v>
      </c>
      <c r="KH37" s="8">
        <f t="shared" si="32"/>
        <v>2.3764013913442808E-2</v>
      </c>
      <c r="KI37" s="8">
        <f t="shared" si="32"/>
        <v>2.7788512678656459E-2</v>
      </c>
      <c r="KJ37" s="8">
        <f t="shared" si="32"/>
        <v>3.1964582987657692E-3</v>
      </c>
      <c r="KK37" s="8">
        <f t="shared" si="32"/>
        <v>2.2961395017023693E-3</v>
      </c>
      <c r="KL37" s="8">
        <f t="shared" si="32"/>
        <v>7.0265645794016035E-2</v>
      </c>
      <c r="KM37" s="8">
        <f t="shared" si="32"/>
        <v>9.356106597529526E-4</v>
      </c>
      <c r="KN37" s="8">
        <f t="shared" si="32"/>
        <v>3.5972043961872502E-3</v>
      </c>
      <c r="KO37" s="8">
        <f t="shared" si="32"/>
        <v>2.6054663735885332E-3</v>
      </c>
      <c r="KP37" s="8">
        <f t="shared" si="32"/>
        <v>3.2829124944144653E-4</v>
      </c>
      <c r="KQ37" s="8">
        <f t="shared" si="32"/>
        <v>1.99313390933227E-2</v>
      </c>
      <c r="KR37" s="8">
        <f t="shared" si="32"/>
        <v>1.1215553450954647E-2</v>
      </c>
      <c r="KS37" s="8">
        <f t="shared" si="32"/>
        <v>0</v>
      </c>
      <c r="KT37" s="8">
        <f t="shared" si="32"/>
        <v>1.6709509841804876E-3</v>
      </c>
      <c r="KU37" s="8">
        <f t="shared" si="32"/>
        <v>3.3111034814691741E-3</v>
      </c>
      <c r="KV37" s="8">
        <f t="shared" si="32"/>
        <v>1.9983249789897205E-2</v>
      </c>
      <c r="KW37" s="8">
        <f t="shared" si="32"/>
        <v>0.22271317225348281</v>
      </c>
      <c r="KX37" s="8">
        <f t="shared" si="32"/>
        <v>9.4135440257571926E-3</v>
      </c>
      <c r="KY37" s="8">
        <f t="shared" si="32"/>
        <v>0.13025185786239593</v>
      </c>
      <c r="KZ37" s="8">
        <f t="shared" si="32"/>
        <v>0.20752911781161584</v>
      </c>
      <c r="LA37" s="8">
        <f t="shared" si="32"/>
        <v>0</v>
      </c>
      <c r="LB37" s="8">
        <f t="shared" si="32"/>
        <v>1.0772220305818514E-3</v>
      </c>
      <c r="LC37" s="8">
        <f t="shared" si="32"/>
        <v>6.346487765420003E-3</v>
      </c>
      <c r="LD37" s="8">
        <f t="shared" si="32"/>
        <v>1.8979741544170774E-3</v>
      </c>
      <c r="LE37" s="8">
        <f t="shared" si="32"/>
        <v>5.9492520628564108E-4</v>
      </c>
      <c r="LF37" s="8">
        <f t="shared" si="32"/>
        <v>1.1259917757939046E-2</v>
      </c>
      <c r="LG37" s="8">
        <f t="shared" si="32"/>
        <v>6.8741538217078303E-3</v>
      </c>
      <c r="LH37" s="8">
        <f t="shared" si="32"/>
        <v>0</v>
      </c>
      <c r="LI37" s="8">
        <f t="shared" si="32"/>
        <v>0</v>
      </c>
      <c r="LJ37" s="8">
        <f t="shared" si="32"/>
        <v>1.3066630022317248E-3</v>
      </c>
      <c r="LK37" s="8">
        <f t="shared" si="32"/>
        <v>7.4426300856030633E-3</v>
      </c>
      <c r="LL37" s="8">
        <f t="shared" ref="LL37:NW37" si="33">(LM17/40)*0.428</f>
        <v>0.78169639284265435</v>
      </c>
      <c r="LM37" s="8">
        <f t="shared" si="33"/>
        <v>3.6710164526249638E-2</v>
      </c>
      <c r="LN37" s="8">
        <f t="shared" si="33"/>
        <v>3.928068118049776E-2</v>
      </c>
      <c r="LO37" s="8">
        <f t="shared" si="33"/>
        <v>6.0573463786983986E-2</v>
      </c>
      <c r="LP37" s="8">
        <f t="shared" si="33"/>
        <v>1.6730536064657825E-2</v>
      </c>
      <c r="LQ37" s="8">
        <f t="shared" si="33"/>
        <v>3.6802079453554931E-3</v>
      </c>
      <c r="LR37" s="8">
        <f t="shared" si="33"/>
        <v>0</v>
      </c>
      <c r="LS37" s="8">
        <f t="shared" si="33"/>
        <v>2.0551568519478088E-2</v>
      </c>
      <c r="LT37" s="8">
        <f t="shared" si="33"/>
        <v>1.3150472356584722E-2</v>
      </c>
      <c r="LU37" s="8">
        <f t="shared" si="33"/>
        <v>0</v>
      </c>
      <c r="LV37" s="8">
        <f t="shared" si="33"/>
        <v>8.6770917865321064E-4</v>
      </c>
      <c r="LW37" s="8">
        <f t="shared" si="33"/>
        <v>2.2413230664457434E-3</v>
      </c>
      <c r="LX37" s="8">
        <f t="shared" si="33"/>
        <v>1.7674683620340307E-2</v>
      </c>
      <c r="LY37" s="8">
        <f t="shared" si="33"/>
        <v>2.05820989131416</v>
      </c>
      <c r="LZ37" s="8">
        <f t="shared" si="33"/>
        <v>9.1541173591917338E-2</v>
      </c>
      <c r="MA37" s="8">
        <f t="shared" si="33"/>
        <v>0</v>
      </c>
      <c r="MB37" s="8">
        <f t="shared" si="33"/>
        <v>8.6715148432814179E-2</v>
      </c>
      <c r="MC37" s="8">
        <f t="shared" si="33"/>
        <v>0.10313927632526827</v>
      </c>
      <c r="MD37" s="8">
        <f t="shared" si="33"/>
        <v>0</v>
      </c>
      <c r="ME37" s="8">
        <f t="shared" si="33"/>
        <v>0.18476818831812461</v>
      </c>
      <c r="MF37" s="8">
        <f t="shared" si="33"/>
        <v>2.824925827154601E-4</v>
      </c>
      <c r="MG37" s="8">
        <f t="shared" si="33"/>
        <v>9.8740019530214277E-3</v>
      </c>
      <c r="MH37" s="8">
        <f t="shared" si="33"/>
        <v>5.9666184331732923E-3</v>
      </c>
      <c r="MI37" s="8">
        <f t="shared" si="33"/>
        <v>1.7303805898693559E-3</v>
      </c>
      <c r="MJ37" s="8">
        <f t="shared" si="33"/>
        <v>1.7627694237937102E-3</v>
      </c>
      <c r="MK37" s="8">
        <f t="shared" si="33"/>
        <v>1.0464026321217188E-3</v>
      </c>
      <c r="ML37" s="8">
        <f t="shared" si="33"/>
        <v>1.7854762506966508E-3</v>
      </c>
      <c r="MM37" s="8">
        <f t="shared" si="33"/>
        <v>3.2136331714530402E-3</v>
      </c>
      <c r="MN37" s="8">
        <f t="shared" si="33"/>
        <v>2.5799756081422716E-2</v>
      </c>
      <c r="MO37" s="8">
        <f t="shared" si="33"/>
        <v>1.7267367989769581E-2</v>
      </c>
      <c r="MP37" s="8">
        <f t="shared" si="33"/>
        <v>2.424121659946208E-2</v>
      </c>
      <c r="MQ37" s="8">
        <f t="shared" si="33"/>
        <v>9.1402373499576046E-4</v>
      </c>
      <c r="MR37" s="8">
        <f t="shared" si="33"/>
        <v>0</v>
      </c>
      <c r="MS37" s="8">
        <f t="shared" si="33"/>
        <v>3.2398116002210677E-3</v>
      </c>
      <c r="MT37" s="8">
        <f t="shared" si="33"/>
        <v>1.4025529021891255E-3</v>
      </c>
      <c r="MU37" s="8">
        <f t="shared" si="33"/>
        <v>1.2038899962696427E-2</v>
      </c>
      <c r="MV37" s="8">
        <f t="shared" si="33"/>
        <v>7.4880477167406012E-3</v>
      </c>
      <c r="MW37" s="8">
        <f t="shared" si="33"/>
        <v>1.3941066470607064E-3</v>
      </c>
      <c r="MX37" s="8">
        <f t="shared" si="33"/>
        <v>1.6899359825640222E-3</v>
      </c>
      <c r="MY37" s="8">
        <f t="shared" si="33"/>
        <v>2.3793886048259872E-2</v>
      </c>
      <c r="MZ37" s="8">
        <f t="shared" si="33"/>
        <v>1.1842083607505098E-2</v>
      </c>
      <c r="NA37" s="8">
        <f t="shared" si="33"/>
        <v>5.2695758899424959E-3</v>
      </c>
      <c r="NB37" s="8">
        <f t="shared" si="33"/>
        <v>1.2133453905823286E-3</v>
      </c>
      <c r="NC37" s="8">
        <f t="shared" si="33"/>
        <v>2.1825262393731081E-2</v>
      </c>
      <c r="ND37" s="8">
        <f t="shared" si="33"/>
        <v>7.2520360740797193E-2</v>
      </c>
      <c r="NE37" s="8">
        <f t="shared" si="33"/>
        <v>6.7180428768796535E-3</v>
      </c>
      <c r="NF37" s="8">
        <f t="shared" si="33"/>
        <v>6.9516075555260161E-3</v>
      </c>
      <c r="NG37" s="8">
        <f t="shared" si="33"/>
        <v>0</v>
      </c>
      <c r="NH37" s="8">
        <f t="shared" si="33"/>
        <v>4.5997711798257852E-3</v>
      </c>
      <c r="NI37" s="8">
        <f t="shared" si="33"/>
        <v>1.8689057019321469E-3</v>
      </c>
      <c r="NJ37" s="8">
        <f t="shared" si="33"/>
        <v>9.0971253154999209E-4</v>
      </c>
      <c r="NK37" s="8">
        <f t="shared" si="33"/>
        <v>2.6791671076333815E-3</v>
      </c>
      <c r="NL37" s="8">
        <f t="shared" si="33"/>
        <v>1.5772369962029364E-2</v>
      </c>
      <c r="NM37" s="8">
        <f t="shared" si="33"/>
        <v>9.5511074205645969E-4</v>
      </c>
      <c r="NN37" s="8">
        <f t="shared" si="33"/>
        <v>3.4659506601030245E-3</v>
      </c>
      <c r="NO37" s="8">
        <f t="shared" si="33"/>
        <v>3.9257540138656725E-3</v>
      </c>
      <c r="NP37" s="8">
        <f t="shared" si="33"/>
        <v>0</v>
      </c>
      <c r="NQ37" s="8">
        <f t="shared" si="33"/>
        <v>2.2401191611498166E-3</v>
      </c>
      <c r="NR37" s="8">
        <f t="shared" si="33"/>
        <v>5.5626276221537402E-2</v>
      </c>
      <c r="NS37" s="8">
        <f t="shared" si="33"/>
        <v>0.31410258440578687</v>
      </c>
      <c r="NT37" s="8">
        <f t="shared" si="33"/>
        <v>2.5359375525331245E-3</v>
      </c>
      <c r="NU37" s="8">
        <f t="shared" si="33"/>
        <v>8.0595746911486417E-3</v>
      </c>
      <c r="NV37" s="8">
        <f t="shared" si="33"/>
        <v>9.0196886013031736E-3</v>
      </c>
      <c r="NW37" s="8">
        <f t="shared" si="33"/>
        <v>1.5313351882356128E-2</v>
      </c>
      <c r="NX37" s="8">
        <f t="shared" ref="NX37:QI37" si="34">(NY17/40)*0.428</f>
        <v>1.1596644595453853E-2</v>
      </c>
      <c r="NY37" s="8">
        <f t="shared" si="34"/>
        <v>0</v>
      </c>
      <c r="NZ37" s="8">
        <f t="shared" si="34"/>
        <v>0</v>
      </c>
      <c r="OA37" s="8">
        <f t="shared" si="34"/>
        <v>2.3037600346515513E-3</v>
      </c>
      <c r="OB37" s="8">
        <f t="shared" si="34"/>
        <v>2.4226171471347611E-2</v>
      </c>
      <c r="OC37" s="8">
        <f t="shared" si="34"/>
        <v>9.9086293481195575E-2</v>
      </c>
      <c r="OD37" s="8">
        <f t="shared" si="34"/>
        <v>3.7630927726622332E-3</v>
      </c>
      <c r="OE37" s="8">
        <f t="shared" si="34"/>
        <v>4.6834424344768906E-3</v>
      </c>
      <c r="OF37" s="8">
        <f t="shared" si="34"/>
        <v>1.3518196418554811E-3</v>
      </c>
      <c r="OG37" s="8">
        <f t="shared" si="34"/>
        <v>2.498739647860257E-3</v>
      </c>
      <c r="OH37" s="8">
        <f t="shared" si="34"/>
        <v>8.6957296796922254E-3</v>
      </c>
      <c r="OI37" s="8">
        <f t="shared" si="34"/>
        <v>0</v>
      </c>
      <c r="OJ37" s="8">
        <f t="shared" si="34"/>
        <v>3.5843299071370564E-2</v>
      </c>
      <c r="OK37" s="8">
        <f t="shared" si="34"/>
        <v>1.2558295250732971E-2</v>
      </c>
      <c r="OL37" s="8">
        <f t="shared" si="34"/>
        <v>2.7875541210353101E-3</v>
      </c>
      <c r="OM37" s="8">
        <f t="shared" si="34"/>
        <v>6.3249238806522806E-2</v>
      </c>
      <c r="ON37" s="8">
        <f t="shared" si="34"/>
        <v>0.17641781814831295</v>
      </c>
      <c r="OO37" s="8">
        <f t="shared" si="34"/>
        <v>1.5032274682150706E-2</v>
      </c>
      <c r="OP37" s="8">
        <f t="shared" si="34"/>
        <v>5.8644946902794252E-3</v>
      </c>
      <c r="OQ37" s="8">
        <f t="shared" si="34"/>
        <v>0</v>
      </c>
      <c r="OR37" s="8">
        <f t="shared" si="34"/>
        <v>1.5306268057378768E-2</v>
      </c>
      <c r="OS37" s="8">
        <f t="shared" si="34"/>
        <v>2.5439190503545269E-3</v>
      </c>
      <c r="OT37" s="8">
        <f t="shared" si="34"/>
        <v>2.1307305461893741E-2</v>
      </c>
      <c r="OU37" s="8">
        <f t="shared" si="34"/>
        <v>5.5451996326740652E-2</v>
      </c>
      <c r="OV37" s="8">
        <f t="shared" si="34"/>
        <v>2.2428143330216858E-2</v>
      </c>
      <c r="OW37" s="8">
        <f t="shared" si="34"/>
        <v>5.272372292257895E-3</v>
      </c>
      <c r="OX37" s="8">
        <f t="shared" si="34"/>
        <v>0.26540081433727614</v>
      </c>
      <c r="OY37" s="8">
        <f t="shared" si="34"/>
        <v>2.3541744290494774E-2</v>
      </c>
      <c r="OZ37" s="8">
        <f t="shared" si="34"/>
        <v>6.088592317902969E-3</v>
      </c>
      <c r="PA37" s="8">
        <f t="shared" si="34"/>
        <v>0</v>
      </c>
      <c r="PB37" s="8">
        <f t="shared" si="34"/>
        <v>3.8980404332836838E-2</v>
      </c>
      <c r="PC37" s="8">
        <f t="shared" si="34"/>
        <v>0.20798657150254557</v>
      </c>
      <c r="PD37" s="8">
        <f t="shared" si="34"/>
        <v>2.4126108100061893E-2</v>
      </c>
      <c r="PE37" s="8">
        <f t="shared" si="34"/>
        <v>0</v>
      </c>
      <c r="PF37" s="8">
        <f t="shared" si="34"/>
        <v>1.8719296252797876E-2</v>
      </c>
      <c r="PG37" s="8">
        <f t="shared" si="34"/>
        <v>1.9570236545465147E-2</v>
      </c>
      <c r="PH37" s="8">
        <f t="shared" si="34"/>
        <v>0</v>
      </c>
      <c r="PI37" s="8">
        <f t="shared" si="34"/>
        <v>2.5015998132755037E-2</v>
      </c>
      <c r="PJ37" s="8">
        <f t="shared" si="34"/>
        <v>0.42104548983029771</v>
      </c>
      <c r="PK37" s="8">
        <f t="shared" si="34"/>
        <v>2.8503965755011129E-2</v>
      </c>
      <c r="PL37" s="8">
        <f t="shared" si="34"/>
        <v>4.4991201713085278E-3</v>
      </c>
      <c r="PM37" s="8">
        <f t="shared" si="34"/>
        <v>6.9126846948991322E-2</v>
      </c>
      <c r="PN37" s="8">
        <f t="shared" si="34"/>
        <v>1.380650927382409E-2</v>
      </c>
      <c r="PO37" s="8">
        <f t="shared" si="34"/>
        <v>6.3067666675513528E-2</v>
      </c>
      <c r="PP37" s="8">
        <f t="shared" si="34"/>
        <v>3.9441742431813018E-2</v>
      </c>
      <c r="PQ37" s="8">
        <f t="shared" si="34"/>
        <v>1.213820152304719E-2</v>
      </c>
      <c r="PR37" s="8">
        <f t="shared" si="34"/>
        <v>8.5415200770835725E-2</v>
      </c>
      <c r="PS37" s="8">
        <f t="shared" si="34"/>
        <v>4.5009419580622385E-3</v>
      </c>
      <c r="PT37" s="8">
        <f t="shared" si="34"/>
        <v>4.6729700514851142E-3</v>
      </c>
      <c r="PU37" s="8">
        <f t="shared" si="34"/>
        <v>7.179061347136453E-5</v>
      </c>
      <c r="PV37" s="8">
        <f t="shared" si="34"/>
        <v>1.2319399093289562E-4</v>
      </c>
      <c r="PW37" s="8">
        <f t="shared" si="34"/>
        <v>1.7884868801316839E-4</v>
      </c>
      <c r="PX37" s="8">
        <f t="shared" si="34"/>
        <v>1.1855609950953881E-4</v>
      </c>
      <c r="PY37" s="8">
        <f t="shared" si="34"/>
        <v>2.4574716747175732E-4</v>
      </c>
      <c r="PZ37" s="8">
        <f t="shared" si="34"/>
        <v>3.0065638284921165E-4</v>
      </c>
      <c r="QA37" s="8">
        <f t="shared" si="34"/>
        <v>1.7763014913446478E-4</v>
      </c>
      <c r="QB37" s="8">
        <f t="shared" si="34"/>
        <v>3.8462997616276986E-4</v>
      </c>
      <c r="QC37" s="8">
        <f t="shared" si="34"/>
        <v>5.1078319644240293E-4</v>
      </c>
      <c r="QD37" s="8">
        <f t="shared" si="34"/>
        <v>3.6880568194932209E-4</v>
      </c>
      <c r="QE37" s="8">
        <f t="shared" si="34"/>
        <v>4.9134118435335025E-4</v>
      </c>
      <c r="QF37" s="8">
        <f t="shared" si="34"/>
        <v>5.1630145575664681E-5</v>
      </c>
      <c r="QG37" s="8">
        <f t="shared" si="34"/>
        <v>7.6481785025003798E-5</v>
      </c>
      <c r="QH37" s="8">
        <f t="shared" si="34"/>
        <v>1.6037459573072486E-4</v>
      </c>
      <c r="QI37" s="8">
        <f t="shared" si="34"/>
        <v>2.629431911518544E-4</v>
      </c>
      <c r="QJ37" s="8">
        <f t="shared" ref="QJ37:SU37" si="35">(QK17/40)*0.428</f>
        <v>2.4067819770207585E-4</v>
      </c>
      <c r="QK37" s="8">
        <f t="shared" si="35"/>
        <v>1.2285241618996591E-4</v>
      </c>
      <c r="QL37" s="8">
        <f t="shared" si="35"/>
        <v>6.0752180826042559E-5</v>
      </c>
      <c r="QM37" s="8">
        <f t="shared" si="35"/>
        <v>5.047860837010808E-4</v>
      </c>
      <c r="QN37" s="8">
        <f t="shared" si="35"/>
        <v>3.8719421183668989E-4</v>
      </c>
      <c r="QO37" s="8">
        <f t="shared" si="35"/>
        <v>3.7664695607899333E-4</v>
      </c>
      <c r="QP37" s="8">
        <f t="shared" si="35"/>
        <v>1.2170966681956097E-3</v>
      </c>
      <c r="QQ37" s="8">
        <f t="shared" si="35"/>
        <v>2.4897113051963851E-4</v>
      </c>
      <c r="QR37" s="8">
        <f t="shared" si="35"/>
        <v>1.272324239778312E-3</v>
      </c>
      <c r="QS37" s="8">
        <f t="shared" si="35"/>
        <v>1.0285465946229427E-3</v>
      </c>
      <c r="QT37" s="8">
        <f t="shared" si="35"/>
        <v>1.4558255949352126E-4</v>
      </c>
      <c r="QU37" s="8">
        <f t="shared" si="35"/>
        <v>8.1875803098591018E-4</v>
      </c>
      <c r="QV37" s="8">
        <f t="shared" si="35"/>
        <v>1.5727989316125277E-4</v>
      </c>
      <c r="QW37" s="8">
        <f t="shared" si="35"/>
        <v>2.9766327847608224E-4</v>
      </c>
      <c r="QX37" s="8">
        <f t="shared" si="35"/>
        <v>2.4044068002726849E-4</v>
      </c>
      <c r="QY37" s="8">
        <f t="shared" si="35"/>
        <v>3.3112409192341362E-4</v>
      </c>
      <c r="QZ37" s="8">
        <f t="shared" si="35"/>
        <v>8.7447774787883538E-4</v>
      </c>
      <c r="RA37" s="8">
        <f t="shared" si="35"/>
        <v>6.686535376956847E-4</v>
      </c>
      <c r="RB37" s="8">
        <f t="shared" si="35"/>
        <v>2.311815870215046E-4</v>
      </c>
      <c r="RC37" s="8">
        <f t="shared" si="35"/>
        <v>5.2144015395548803E-5</v>
      </c>
      <c r="RD37" s="8">
        <f t="shared" si="35"/>
        <v>1.3551380745238599E-4</v>
      </c>
      <c r="RE37" s="8">
        <f t="shared" si="35"/>
        <v>9.2161515582830499E-5</v>
      </c>
      <c r="RF37" s="8">
        <f t="shared" si="35"/>
        <v>1.7189335307718774E-4</v>
      </c>
      <c r="RG37" s="8">
        <f t="shared" si="35"/>
        <v>1.7492358092123229E-4</v>
      </c>
      <c r="RH37" s="8">
        <f t="shared" si="35"/>
        <v>1.401766604464945E-4</v>
      </c>
      <c r="RI37" s="8">
        <f t="shared" si="35"/>
        <v>3.3280547293799927E-5</v>
      </c>
      <c r="RJ37" s="8">
        <f t="shared" si="35"/>
        <v>7.3040337097471456E-5</v>
      </c>
      <c r="RK37" s="8">
        <f t="shared" si="35"/>
        <v>5.2507569389057072E-4</v>
      </c>
      <c r="RL37" s="8">
        <f t="shared" si="35"/>
        <v>9.6975169190502311E-4</v>
      </c>
      <c r="RM37" s="8">
        <f t="shared" si="35"/>
        <v>2.3072171316044913E-4</v>
      </c>
      <c r="RN37" s="8">
        <f t="shared" si="35"/>
        <v>7.3865019372339365E-4</v>
      </c>
      <c r="RO37" s="8">
        <f t="shared" si="35"/>
        <v>1.8525812647605616E-4</v>
      </c>
      <c r="RP37" s="8">
        <f t="shared" si="35"/>
        <v>2.1685015797776803E-4</v>
      </c>
      <c r="RQ37" s="8">
        <f t="shared" si="35"/>
        <v>8.7611144448047635E-4</v>
      </c>
      <c r="RR37" s="8">
        <f t="shared" si="35"/>
        <v>3.6653504354539285E-4</v>
      </c>
      <c r="RS37" s="8">
        <f t="shared" si="35"/>
        <v>1.7759015766496177E-4</v>
      </c>
      <c r="RT37" s="8">
        <f t="shared" si="35"/>
        <v>9.6358542459667071E-5</v>
      </c>
      <c r="RU37" s="8">
        <f t="shared" si="35"/>
        <v>2.579898893620136E-3</v>
      </c>
      <c r="RV37" s="8">
        <f t="shared" si="35"/>
        <v>5.4166473825855406E-3</v>
      </c>
      <c r="RW37" s="8">
        <f t="shared" si="35"/>
        <v>2.3785430490312841E-3</v>
      </c>
      <c r="RX37" s="8">
        <f t="shared" si="35"/>
        <v>3.1222568661368557E-4</v>
      </c>
      <c r="RY37" s="8">
        <f t="shared" si="35"/>
        <v>2.9448635152697425E-3</v>
      </c>
      <c r="RZ37" s="8">
        <f t="shared" si="35"/>
        <v>2.8495084769362825E-4</v>
      </c>
      <c r="SA37" s="8">
        <f t="shared" si="35"/>
        <v>1.4689685301327664E-3</v>
      </c>
      <c r="SB37" s="8">
        <f t="shared" si="35"/>
        <v>4.8177383526092944E-4</v>
      </c>
      <c r="SC37" s="8">
        <f t="shared" si="35"/>
        <v>1.921161181564675E-3</v>
      </c>
      <c r="SD37" s="8">
        <f t="shared" si="35"/>
        <v>3.5737133111085609E-3</v>
      </c>
      <c r="SE37" s="8">
        <f t="shared" si="35"/>
        <v>6.7343747121048861E-5</v>
      </c>
      <c r="SF37" s="8">
        <f t="shared" si="35"/>
        <v>1.9634089029787762E-3</v>
      </c>
      <c r="SG37" s="8">
        <f t="shared" si="35"/>
        <v>7.4065940605997065E-4</v>
      </c>
      <c r="SH37" s="8">
        <f t="shared" si="35"/>
        <v>1.2559733421346026E-4</v>
      </c>
      <c r="SI37" s="8">
        <f t="shared" si="35"/>
        <v>3.5818284767795265E-4</v>
      </c>
      <c r="SJ37" s="8">
        <f t="shared" si="35"/>
        <v>2.8014569559709098E-4</v>
      </c>
      <c r="SK37" s="8">
        <f t="shared" si="35"/>
        <v>0</v>
      </c>
      <c r="SL37" s="8">
        <f t="shared" si="35"/>
        <v>1.0703816330104323E-3</v>
      </c>
      <c r="SM37" s="8">
        <f t="shared" si="35"/>
        <v>4.4596026306445842E-4</v>
      </c>
      <c r="SN37" s="8">
        <f t="shared" si="35"/>
        <v>5.2220331195423301E-4</v>
      </c>
      <c r="SO37" s="8">
        <f t="shared" si="35"/>
        <v>9.5573740032770565E-5</v>
      </c>
      <c r="SP37" s="8">
        <f t="shared" si="35"/>
        <v>5.9234320393802318E-5</v>
      </c>
      <c r="SQ37" s="8">
        <f t="shared" si="35"/>
        <v>9.022081134711738E-5</v>
      </c>
      <c r="SR37" s="8">
        <f t="shared" si="35"/>
        <v>3.0538659510965854E-4</v>
      </c>
      <c r="SS37" s="8">
        <f t="shared" si="35"/>
        <v>1.4292712725436844E-4</v>
      </c>
      <c r="ST37" s="8">
        <f t="shared" si="35"/>
        <v>1.0655627407393666E-4</v>
      </c>
      <c r="SU37" s="8">
        <f t="shared" si="35"/>
        <v>1.0638679040683413E-4</v>
      </c>
      <c r="SV37" s="8">
        <f t="shared" ref="SV37:VG37" si="36">(SW17/40)*0.428</f>
        <v>7.149167510905988E-5</v>
      </c>
      <c r="SW37" s="8">
        <f t="shared" si="36"/>
        <v>4.3095164182987362E-5</v>
      </c>
      <c r="SX37" s="8">
        <f t="shared" si="36"/>
        <v>0</v>
      </c>
      <c r="SY37" s="8">
        <f t="shared" si="36"/>
        <v>0</v>
      </c>
      <c r="SZ37" s="8">
        <f t="shared" si="36"/>
        <v>4.341405228133523E-4</v>
      </c>
      <c r="TA37" s="8">
        <f t="shared" si="36"/>
        <v>9.8967773554132837E-4</v>
      </c>
      <c r="TB37" s="8">
        <f t="shared" si="36"/>
        <v>2.5133407753957899E-3</v>
      </c>
      <c r="TC37" s="8">
        <f t="shared" si="36"/>
        <v>7.6759307560160246E-4</v>
      </c>
      <c r="TD37" s="8">
        <f t="shared" si="36"/>
        <v>1.4089177915750386E-3</v>
      </c>
      <c r="TE37" s="8">
        <f t="shared" si="36"/>
        <v>4.617368968050429E-4</v>
      </c>
      <c r="TF37" s="8">
        <f t="shared" si="36"/>
        <v>6.4586133771571202E-4</v>
      </c>
      <c r="TG37" s="8">
        <f t="shared" si="36"/>
        <v>8.421931437908297E-4</v>
      </c>
      <c r="TH37" s="8">
        <f t="shared" si="36"/>
        <v>1.8028342749741245E-3</v>
      </c>
      <c r="TI37" s="8">
        <f t="shared" si="36"/>
        <v>2.2534801811742241E-4</v>
      </c>
      <c r="TJ37" s="8">
        <f t="shared" si="36"/>
        <v>1.2200486261043748E-3</v>
      </c>
      <c r="TK37" s="8">
        <f t="shared" si="36"/>
        <v>4.6489397321777728E-4</v>
      </c>
      <c r="TL37" s="8">
        <f t="shared" si="36"/>
        <v>1.5495478540582708E-4</v>
      </c>
      <c r="TM37" s="8">
        <f t="shared" si="36"/>
        <v>2.6312514521797215E-4</v>
      </c>
      <c r="TN37" s="8">
        <f t="shared" si="36"/>
        <v>6.4044600748060026E-4</v>
      </c>
      <c r="TO37" s="8">
        <f t="shared" si="36"/>
        <v>3.4358243764022781E-4</v>
      </c>
      <c r="TP37" s="8">
        <f t="shared" si="36"/>
        <v>8.7907041720613479E-5</v>
      </c>
      <c r="TQ37" s="8">
        <f t="shared" si="36"/>
        <v>1.2424650150127909E-4</v>
      </c>
      <c r="TR37" s="8">
        <f t="shared" si="36"/>
        <v>2.1211348093802332E-3</v>
      </c>
      <c r="TS37" s="8">
        <f t="shared" si="36"/>
        <v>9.3515313357024296E-4</v>
      </c>
      <c r="TT37" s="8">
        <f t="shared" si="36"/>
        <v>1.9880315816500078E-2</v>
      </c>
      <c r="TU37" s="8">
        <f t="shared" si="36"/>
        <v>9.9991364939717282E-4</v>
      </c>
      <c r="TV37" s="8">
        <f t="shared" si="36"/>
        <v>1.6065721082126152E-3</v>
      </c>
      <c r="TW37" s="8">
        <f t="shared" si="36"/>
        <v>1.1363409027511782E-2</v>
      </c>
      <c r="TX37" s="8">
        <f t="shared" si="36"/>
        <v>3.7664444398769712E-4</v>
      </c>
      <c r="TY37" s="8">
        <f t="shared" si="36"/>
        <v>3.2064299031126673E-3</v>
      </c>
      <c r="TZ37" s="8">
        <f t="shared" si="36"/>
        <v>2.6667858366106562E-4</v>
      </c>
      <c r="UA37" s="8">
        <f t="shared" si="36"/>
        <v>1.2367204891492914E-2</v>
      </c>
      <c r="UB37" s="8">
        <f t="shared" si="36"/>
        <v>9.5162591010754197E-3</v>
      </c>
      <c r="UC37" s="8">
        <f t="shared" si="36"/>
        <v>4.2404597554062892E-4</v>
      </c>
      <c r="UD37" s="8">
        <f t="shared" si="36"/>
        <v>1.4952326957898207E-2</v>
      </c>
      <c r="UE37" s="8">
        <f t="shared" si="36"/>
        <v>3.2314095390143043E-3</v>
      </c>
      <c r="UF37" s="8">
        <f t="shared" si="36"/>
        <v>2.3310766378253954E-4</v>
      </c>
      <c r="UG37" s="8">
        <f t="shared" si="36"/>
        <v>1.5257716426252475E-3</v>
      </c>
      <c r="UH37" s="8">
        <f t="shared" si="36"/>
        <v>5.6092732354661465E-4</v>
      </c>
      <c r="UI37" s="8">
        <f t="shared" si="36"/>
        <v>2.3996536054452398E-3</v>
      </c>
      <c r="UJ37" s="8">
        <f t="shared" si="36"/>
        <v>5.7892689185151513E-3</v>
      </c>
      <c r="UK37" s="8">
        <f t="shared" si="36"/>
        <v>9.4415856673323557E-5</v>
      </c>
      <c r="UL37" s="8">
        <f t="shared" si="36"/>
        <v>4.4124535779820496E-3</v>
      </c>
      <c r="UM37" s="8">
        <f t="shared" si="36"/>
        <v>3.6758119957370672E-3</v>
      </c>
      <c r="UN37" s="8">
        <f t="shared" si="36"/>
        <v>3.6418721032060737E-4</v>
      </c>
      <c r="UO37" s="8">
        <f t="shared" si="36"/>
        <v>2.5103529622103813E-4</v>
      </c>
      <c r="UP37" s="8">
        <f t="shared" si="36"/>
        <v>3.3143601074104375E-4</v>
      </c>
      <c r="UQ37" s="8">
        <f t="shared" si="36"/>
        <v>2.0970780633595672E-4</v>
      </c>
      <c r="UR37" s="8">
        <f t="shared" si="36"/>
        <v>1.0539074776214992E-3</v>
      </c>
      <c r="US37" s="8">
        <f t="shared" si="36"/>
        <v>5.7582963321860671E-4</v>
      </c>
      <c r="UT37" s="8">
        <f t="shared" si="36"/>
        <v>8.054169764730709E-4</v>
      </c>
      <c r="UU37" s="8">
        <f t="shared" si="36"/>
        <v>3.768580682156736E-4</v>
      </c>
      <c r="UV37" s="8">
        <f t="shared" si="36"/>
        <v>1.4353688657489864E-4</v>
      </c>
      <c r="UW37" s="8">
        <f t="shared" si="36"/>
        <v>1.1418579219119732E-4</v>
      </c>
      <c r="UX37" s="8">
        <f t="shared" si="36"/>
        <v>1.0361759361651385E-4</v>
      </c>
      <c r="UY37" s="8">
        <f t="shared" si="36"/>
        <v>2.2440438152413557E-4</v>
      </c>
      <c r="UZ37" s="8">
        <f t="shared" si="36"/>
        <v>1.7169194291108395E-4</v>
      </c>
      <c r="VA37" s="8">
        <f t="shared" si="36"/>
        <v>1.4699240024668194E-4</v>
      </c>
      <c r="VB37" s="8">
        <f t="shared" si="36"/>
        <v>1.620530969932681E-4</v>
      </c>
      <c r="VC37" s="8">
        <f t="shared" si="36"/>
        <v>9.7486841024872162E-5</v>
      </c>
      <c r="VD37" s="8">
        <f t="shared" si="36"/>
        <v>0</v>
      </c>
      <c r="VE37" s="8">
        <f t="shared" si="36"/>
        <v>3.1823656506198755E-4</v>
      </c>
      <c r="VF37" s="8">
        <f t="shared" si="36"/>
        <v>2.8888705379250834E-3</v>
      </c>
      <c r="VG37" s="8">
        <f t="shared" si="36"/>
        <v>1.5850145730560556E-3</v>
      </c>
      <c r="VH37" s="8">
        <f t="shared" ref="VH37:XS37" si="37">(VI17/40)*0.428</f>
        <v>5.3278485074533606E-4</v>
      </c>
      <c r="VI37" s="8">
        <f t="shared" si="37"/>
        <v>1.8588199136990238E-3</v>
      </c>
      <c r="VJ37" s="8">
        <f t="shared" si="37"/>
        <v>9.6575055312527467E-4</v>
      </c>
      <c r="VK37" s="8">
        <f t="shared" si="37"/>
        <v>3.6230363894956988E-3</v>
      </c>
      <c r="VL37" s="8">
        <f t="shared" si="37"/>
        <v>1.3061240298581054E-3</v>
      </c>
      <c r="VM37" s="8">
        <f t="shared" si="37"/>
        <v>1.0050918677684858E-3</v>
      </c>
      <c r="VN37" s="8">
        <f t="shared" si="37"/>
        <v>5.0235607254138859E-3</v>
      </c>
      <c r="VO37" s="8">
        <f t="shared" si="37"/>
        <v>5.14300862681809E-4</v>
      </c>
      <c r="VP37" s="8">
        <f t="shared" si="37"/>
        <v>5.3280052225440622E-4</v>
      </c>
      <c r="VQ37" s="8">
        <f t="shared" si="37"/>
        <v>1.3758283277760387E-3</v>
      </c>
      <c r="VR37" s="8">
        <f t="shared" si="37"/>
        <v>2.319820164394987E-4</v>
      </c>
      <c r="VS37" s="8">
        <f t="shared" si="37"/>
        <v>1.2315759551509761E-3</v>
      </c>
      <c r="VT37" s="8">
        <f t="shared" si="37"/>
        <v>6.5320742492605151E-5</v>
      </c>
      <c r="VU37" s="8">
        <f t="shared" si="37"/>
        <v>1.9839026282819915E-4</v>
      </c>
      <c r="VV37" s="8">
        <f t="shared" si="37"/>
        <v>3.5259831320657865E-4</v>
      </c>
      <c r="VW37" s="8">
        <f t="shared" si="37"/>
        <v>4.3170108313071937E-4</v>
      </c>
      <c r="VX37" s="8">
        <f t="shared" si="37"/>
        <v>2.1384859102404049E-4</v>
      </c>
      <c r="VY37" s="8">
        <f t="shared" si="37"/>
        <v>1.1123263584069494E-4</v>
      </c>
      <c r="VZ37" s="8">
        <f t="shared" si="37"/>
        <v>8.2866304236515743E-5</v>
      </c>
      <c r="WA37" s="8">
        <f t="shared" si="37"/>
        <v>7.1594049616107398E-5</v>
      </c>
      <c r="WB37" s="8">
        <f t="shared" si="37"/>
        <v>9.1492317466969504E-4</v>
      </c>
      <c r="WC37" s="8">
        <f t="shared" si="37"/>
        <v>1.8274206766838203E-3</v>
      </c>
      <c r="WD37" s="8">
        <f t="shared" si="37"/>
        <v>6.6505452811514026E-4</v>
      </c>
      <c r="WE37" s="8">
        <f t="shared" si="37"/>
        <v>7.5844396200620886E-3</v>
      </c>
      <c r="WF37" s="8">
        <f t="shared" si="37"/>
        <v>1.9512054188157243E-4</v>
      </c>
      <c r="WG37" s="8">
        <f t="shared" si="37"/>
        <v>6.0683163129102635E-3</v>
      </c>
      <c r="WH37" s="8">
        <f t="shared" si="37"/>
        <v>5.3796096900746264E-3</v>
      </c>
      <c r="WI37" s="8">
        <f t="shared" si="37"/>
        <v>5.6208123037516705E-4</v>
      </c>
      <c r="WJ37" s="8">
        <f t="shared" si="37"/>
        <v>1.4892279482890095E-3</v>
      </c>
      <c r="WK37" s="8">
        <f t="shared" si="37"/>
        <v>5.8552575663749055E-4</v>
      </c>
      <c r="WL37" s="8">
        <f t="shared" si="37"/>
        <v>2.4024612891771862E-2</v>
      </c>
      <c r="WM37" s="8">
        <f t="shared" si="37"/>
        <v>2.7640182637852012E-3</v>
      </c>
      <c r="WN37" s="8">
        <f t="shared" si="37"/>
        <v>3.1204178524258811E-3</v>
      </c>
      <c r="WO37" s="8">
        <f t="shared" si="37"/>
        <v>5.2485317613268231E-2</v>
      </c>
      <c r="WP37" s="8">
        <f t="shared" si="37"/>
        <v>1.3854701491501733E-3</v>
      </c>
      <c r="WQ37" s="8">
        <f t="shared" si="37"/>
        <v>1.0738952709862763E-4</v>
      </c>
      <c r="WR37" s="8">
        <f t="shared" si="37"/>
        <v>1.4870235653823961E-3</v>
      </c>
      <c r="WS37" s="8">
        <f t="shared" si="37"/>
        <v>6.0947946101019466E-4</v>
      </c>
      <c r="WT37" s="8">
        <f t="shared" si="37"/>
        <v>4.7002145396416801E-4</v>
      </c>
      <c r="WU37" s="8">
        <f t="shared" si="37"/>
        <v>1.2123776291193079E-2</v>
      </c>
      <c r="WV37" s="8">
        <f t="shared" si="37"/>
        <v>1.1498358379452797E-2</v>
      </c>
      <c r="WW37" s="8">
        <f t="shared" si="37"/>
        <v>7.4667681452825023E-4</v>
      </c>
      <c r="WX37" s="8">
        <f t="shared" si="37"/>
        <v>2.961474089831204E-2</v>
      </c>
      <c r="WY37" s="8">
        <f t="shared" si="37"/>
        <v>1.2019023540023507E-2</v>
      </c>
      <c r="WZ37" s="8">
        <f t="shared" si="37"/>
        <v>1.6405096986240992E-4</v>
      </c>
      <c r="XA37" s="8">
        <f t="shared" si="37"/>
        <v>0</v>
      </c>
      <c r="XB37" s="8">
        <f t="shared" si="37"/>
        <v>4.1281363342621864E-4</v>
      </c>
      <c r="XC37" s="8">
        <f t="shared" si="37"/>
        <v>9.6619398724866559E-4</v>
      </c>
      <c r="XD37" s="8">
        <f t="shared" si="37"/>
        <v>7.6959139646314543E-4</v>
      </c>
      <c r="XE37" s="8">
        <f t="shared" si="37"/>
        <v>4.4160598683257968E-5</v>
      </c>
      <c r="XF37" s="8">
        <f t="shared" si="37"/>
        <v>4.8109600616559996E-4</v>
      </c>
      <c r="XG37" s="8">
        <f t="shared" si="37"/>
        <v>2.541517724604727E-3</v>
      </c>
      <c r="XH37" s="8">
        <f t="shared" si="37"/>
        <v>5.4403248062562049E-3</v>
      </c>
      <c r="XI37" s="8">
        <f t="shared" si="37"/>
        <v>1.6449601393003966E-4</v>
      </c>
      <c r="XJ37" s="8">
        <f t="shared" si="37"/>
        <v>7.428569497880684E-3</v>
      </c>
      <c r="XK37" s="8">
        <f t="shared" si="37"/>
        <v>7.4322505584766916E-3</v>
      </c>
      <c r="XL37" s="8">
        <f t="shared" si="37"/>
        <v>1.625509225069336E-3</v>
      </c>
      <c r="XM37" s="8">
        <f t="shared" si="37"/>
        <v>2.4880510240694734E-4</v>
      </c>
      <c r="XN37" s="8">
        <f t="shared" si="37"/>
        <v>1.3084900771186774E-3</v>
      </c>
      <c r="XO37" s="8">
        <f t="shared" si="37"/>
        <v>6.1153275376739586E-4</v>
      </c>
      <c r="XP37" s="8">
        <f t="shared" si="37"/>
        <v>3.5960039520943465E-5</v>
      </c>
      <c r="XQ37" s="8">
        <f t="shared" si="37"/>
        <v>1.444822386135673E-4</v>
      </c>
      <c r="XR37" s="8">
        <f t="shared" si="37"/>
        <v>2.8737876393494446E-4</v>
      </c>
      <c r="XS37" s="8">
        <f t="shared" si="37"/>
        <v>1.4625188283102207E-3</v>
      </c>
      <c r="XT37" s="8">
        <f t="shared" ref="XT37:AAE37" si="38">(XU17/40)*0.428</f>
        <v>1.4472545433555218E-3</v>
      </c>
      <c r="XU37" s="8">
        <f t="shared" si="38"/>
        <v>2.0156462836599478E-3</v>
      </c>
      <c r="XV37" s="8">
        <f t="shared" si="38"/>
        <v>1.0085343045551111E-3</v>
      </c>
      <c r="XW37" s="8">
        <f t="shared" si="38"/>
        <v>4.4279799953309365E-4</v>
      </c>
      <c r="XX37" s="8">
        <f t="shared" si="38"/>
        <v>8.7281777548549007E-4</v>
      </c>
      <c r="XY37" s="8">
        <f t="shared" si="38"/>
        <v>3.9756233360802251E-4</v>
      </c>
      <c r="XZ37" s="8">
        <f t="shared" si="38"/>
        <v>1.3245892620926449E-4</v>
      </c>
      <c r="YA37" s="8">
        <f t="shared" si="38"/>
        <v>4.0538592300323696E-4</v>
      </c>
      <c r="YB37" s="8">
        <f t="shared" si="38"/>
        <v>6.337582347529739E-4</v>
      </c>
      <c r="YC37" s="8">
        <f t="shared" si="38"/>
        <v>4.0908245117651857E-4</v>
      </c>
      <c r="YD37" s="8">
        <f t="shared" si="38"/>
        <v>3.1574511480115283E-4</v>
      </c>
      <c r="YE37" s="8">
        <f t="shared" si="38"/>
        <v>3.214483953597366E-4</v>
      </c>
      <c r="YF37" s="8">
        <f t="shared" si="38"/>
        <v>3.3419386113598814E-4</v>
      </c>
      <c r="YG37" s="8">
        <f t="shared" si="38"/>
        <v>9.4931944824880202E-5</v>
      </c>
      <c r="YH37" s="8">
        <f t="shared" si="38"/>
        <v>1.4011798171589791E-4</v>
      </c>
      <c r="YI37" s="8">
        <f t="shared" si="38"/>
        <v>4.3113225143353131E-5</v>
      </c>
      <c r="YJ37" s="8">
        <f t="shared" si="38"/>
        <v>1.5667286239402035E-5</v>
      </c>
      <c r="YK37" s="8">
        <f t="shared" si="38"/>
        <v>5.5315442340848561E-4</v>
      </c>
      <c r="YL37" s="8">
        <f t="shared" si="38"/>
        <v>1.0807321450892113E-3</v>
      </c>
      <c r="YM37" s="8">
        <f t="shared" si="38"/>
        <v>4.0707470470871575E-4</v>
      </c>
      <c r="YN37" s="8">
        <f t="shared" si="38"/>
        <v>7.1675708695381854E-4</v>
      </c>
      <c r="YO37" s="8">
        <f t="shared" si="38"/>
        <v>3.0427716434863789E-3</v>
      </c>
      <c r="YP37" s="8">
        <f t="shared" si="38"/>
        <v>1.5545953444845888E-3</v>
      </c>
      <c r="YQ37" s="8">
        <f t="shared" si="38"/>
        <v>5.1825385399617129E-3</v>
      </c>
      <c r="YR37" s="8">
        <f t="shared" si="38"/>
        <v>1.8560042924622294E-4</v>
      </c>
      <c r="YS37" s="8">
        <f t="shared" si="38"/>
        <v>1.6595266753667165E-3</v>
      </c>
      <c r="YT37" s="8">
        <f t="shared" si="38"/>
        <v>9.2932007470412968E-4</v>
      </c>
      <c r="YU37" s="8">
        <f t="shared" si="38"/>
        <v>1.1670640994956847E-3</v>
      </c>
      <c r="YV37" s="8">
        <f t="shared" si="38"/>
        <v>4.61702722851054E-4</v>
      </c>
      <c r="YW37" s="8">
        <f t="shared" si="38"/>
        <v>2.509592787948E-4</v>
      </c>
      <c r="YX37" s="8">
        <f t="shared" si="38"/>
        <v>1.1157913828353174E-3</v>
      </c>
      <c r="YY37" s="8">
        <f t="shared" si="38"/>
        <v>1.2678702800592964E-4</v>
      </c>
      <c r="YZ37" s="8">
        <f t="shared" si="38"/>
        <v>1.357820497182415E-4</v>
      </c>
      <c r="ZA37" s="8">
        <f t="shared" si="38"/>
        <v>3.1440099101004312E-4</v>
      </c>
      <c r="ZB37" s="8">
        <f t="shared" si="38"/>
        <v>1.3833425996772033E-4</v>
      </c>
      <c r="ZC37" s="8">
        <f t="shared" si="38"/>
        <v>1.1206145832060167E-3</v>
      </c>
      <c r="ZD37" s="8">
        <f t="shared" si="38"/>
        <v>2.7385543286545413E-3</v>
      </c>
      <c r="ZE37" s="8">
        <f t="shared" si="38"/>
        <v>1.2309908039720807E-3</v>
      </c>
      <c r="ZF37" s="8">
        <f t="shared" si="38"/>
        <v>1.8660650476770586E-3</v>
      </c>
      <c r="ZG37" s="8">
        <f t="shared" si="38"/>
        <v>6.5097683799504049E-4</v>
      </c>
      <c r="ZH37" s="8">
        <f t="shared" si="38"/>
        <v>5.3973847093500343E-3</v>
      </c>
      <c r="ZI37" s="8">
        <f t="shared" si="38"/>
        <v>6.5230957057740447E-3</v>
      </c>
      <c r="ZJ37" s="8">
        <f t="shared" si="38"/>
        <v>1.5718716204559037E-2</v>
      </c>
      <c r="ZK37" s="8">
        <f t="shared" si="38"/>
        <v>2.8295225542782657E-4</v>
      </c>
      <c r="ZL37" s="8">
        <f t="shared" si="38"/>
        <v>6.7160161381486522E-4</v>
      </c>
      <c r="ZM37" s="8">
        <f t="shared" si="38"/>
        <v>4.9918823898280366E-3</v>
      </c>
      <c r="ZN37" s="8">
        <f t="shared" si="38"/>
        <v>2.8603400188893964E-4</v>
      </c>
      <c r="ZO37" s="8">
        <f t="shared" si="38"/>
        <v>2.8073810032746027E-3</v>
      </c>
      <c r="ZP37" s="8">
        <f t="shared" si="38"/>
        <v>1.8097047790586642E-3</v>
      </c>
      <c r="ZQ37" s="8">
        <f t="shared" si="38"/>
        <v>3.6324127036369449E-3</v>
      </c>
      <c r="ZR37" s="8">
        <f t="shared" si="38"/>
        <v>6.0979705593051249E-2</v>
      </c>
      <c r="ZS37" s="8">
        <f t="shared" si="38"/>
        <v>3.7861978997060131E-3</v>
      </c>
      <c r="ZT37" s="8">
        <f t="shared" si="38"/>
        <v>6.1747338661876337E-5</v>
      </c>
      <c r="ZU37" s="8">
        <f t="shared" si="38"/>
        <v>2.4098657782310393E-3</v>
      </c>
      <c r="ZV37" s="8">
        <f t="shared" si="38"/>
        <v>2.4922567666010921E-3</v>
      </c>
      <c r="ZW37" s="8">
        <f t="shared" si="38"/>
        <v>3.698838187665359E-4</v>
      </c>
      <c r="ZX37" s="8">
        <f t="shared" si="38"/>
        <v>2.6929908409557145E-3</v>
      </c>
      <c r="ZY37" s="8">
        <f t="shared" si="38"/>
        <v>1.2671810492472797E-3</v>
      </c>
      <c r="ZZ37" s="8">
        <f t="shared" si="38"/>
        <v>1.1423787349825233E-3</v>
      </c>
      <c r="AAA37" s="8">
        <f t="shared" si="38"/>
        <v>2.9978655233413806E-2</v>
      </c>
      <c r="AAB37" s="8">
        <f t="shared" si="38"/>
        <v>1.422297058236301E-2</v>
      </c>
      <c r="AAC37" s="8">
        <f t="shared" si="38"/>
        <v>4.234091906307779E-4</v>
      </c>
      <c r="AAD37" s="8">
        <f t="shared" si="38"/>
        <v>4.6681757080499383E-4</v>
      </c>
      <c r="AAE37" s="8">
        <f t="shared" si="38"/>
        <v>1.4420127089499746E-3</v>
      </c>
      <c r="AAF37" s="8">
        <f t="shared" ref="AAF37:ACQ37" si="39">(AAG17/40)*0.428</f>
        <v>3.452862948067079E-3</v>
      </c>
      <c r="AAG37" s="8">
        <f t="shared" si="39"/>
        <v>3.1021792179316681E-4</v>
      </c>
      <c r="AAH37" s="8">
        <f t="shared" si="39"/>
        <v>7.6812906706445313E-5</v>
      </c>
      <c r="AAI37" s="8">
        <f t="shared" si="39"/>
        <v>2.7620712515197314E-4</v>
      </c>
      <c r="AAJ37" s="8">
        <f t="shared" si="39"/>
        <v>1.7998781580110979E-3</v>
      </c>
      <c r="AAK37" s="8">
        <f t="shared" si="39"/>
        <v>1.4849179717757958E-3</v>
      </c>
      <c r="AAL37" s="8">
        <f t="shared" si="39"/>
        <v>3.0253950057148248E-4</v>
      </c>
      <c r="AAM37" s="8">
        <f t="shared" si="39"/>
        <v>7.627623693481825E-3</v>
      </c>
      <c r="AAN37" s="8">
        <f t="shared" si="39"/>
        <v>7.7699427812449665E-3</v>
      </c>
      <c r="AAO37" s="8">
        <f t="shared" si="39"/>
        <v>1.8285194667603938E-3</v>
      </c>
      <c r="AAP37" s="8">
        <f t="shared" si="39"/>
        <v>4.2781250842393323E-4</v>
      </c>
      <c r="AAQ37" s="8">
        <f t="shared" si="39"/>
        <v>2.2303838576337256E-3</v>
      </c>
      <c r="AAR37" s="8">
        <f t="shared" si="39"/>
        <v>2.4486047231075964E-3</v>
      </c>
      <c r="AAS37" s="8">
        <f t="shared" si="39"/>
        <v>5.2536342583072133E-5</v>
      </c>
      <c r="AAT37" s="8">
        <f t="shared" si="39"/>
        <v>5.5818410600691568E-4</v>
      </c>
      <c r="AAU37" s="8">
        <f t="shared" si="39"/>
        <v>1.0210008860399883E-3</v>
      </c>
      <c r="AAV37" s="8">
        <f t="shared" si="39"/>
        <v>9.6516964042607891E-4</v>
      </c>
      <c r="AAW37" s="8">
        <f t="shared" si="39"/>
        <v>1.1361448198617273E-3</v>
      </c>
      <c r="AAX37" s="8">
        <f t="shared" si="39"/>
        <v>6.8027220504349173E-3</v>
      </c>
      <c r="AAY37" s="8">
        <f t="shared" si="39"/>
        <v>2.5760853023554585E-3</v>
      </c>
      <c r="AAZ37" s="8">
        <f t="shared" si="39"/>
        <v>1.1442055374337797E-3</v>
      </c>
      <c r="ABA37" s="8">
        <f t="shared" si="39"/>
        <v>7.4971437887140892E-4</v>
      </c>
      <c r="ABB37" s="8">
        <f t="shared" si="39"/>
        <v>1.6288264371768378E-3</v>
      </c>
      <c r="ABC37" s="8">
        <f t="shared" si="39"/>
        <v>7.7448089077815602E-4</v>
      </c>
      <c r="ABD37" s="8">
        <f t="shared" si="39"/>
        <v>9.3690019243604708E-4</v>
      </c>
      <c r="ABE37" s="8">
        <f t="shared" si="39"/>
        <v>2.3965543294861126E-4</v>
      </c>
      <c r="ABF37" s="8">
        <f t="shared" si="39"/>
        <v>3.6826886267470445E-4</v>
      </c>
      <c r="ABG37" s="8">
        <f t="shared" si="39"/>
        <v>6.6077724710294084E-4</v>
      </c>
      <c r="ABH37" s="8">
        <f t="shared" si="39"/>
        <v>3.6576082602994672E-4</v>
      </c>
      <c r="ABI37" s="8">
        <f t="shared" si="39"/>
        <v>5.7460877846825524E-4</v>
      </c>
      <c r="ABJ37" s="8">
        <f t="shared" si="39"/>
        <v>6.3720246621671141E-4</v>
      </c>
      <c r="ABK37" s="8">
        <f t="shared" si="39"/>
        <v>2.8811762740312588E-4</v>
      </c>
      <c r="ABL37" s="8">
        <f t="shared" si="39"/>
        <v>1.9575714984533093E-4</v>
      </c>
      <c r="ABM37" s="8">
        <f t="shared" si="39"/>
        <v>9.9204356668190433E-5</v>
      </c>
      <c r="ABN37" s="8">
        <f t="shared" si="39"/>
        <v>1.6124644639401128E-4</v>
      </c>
      <c r="ABO37" s="8">
        <f t="shared" si="39"/>
        <v>2.6013586859658831E-4</v>
      </c>
      <c r="ABP37" s="8">
        <f t="shared" si="39"/>
        <v>9.3817319756383887E-5</v>
      </c>
      <c r="ABQ37" s="8">
        <f t="shared" si="39"/>
        <v>5.5863629595461883E-4</v>
      </c>
      <c r="ABR37" s="8">
        <f t="shared" si="39"/>
        <v>4.152245519546763E-3</v>
      </c>
      <c r="ABS37" s="8">
        <f t="shared" si="39"/>
        <v>2.543995018068279E-4</v>
      </c>
      <c r="ABT37" s="8">
        <f t="shared" si="39"/>
        <v>2.0084920227549478E-3</v>
      </c>
      <c r="ABU37" s="8">
        <f t="shared" si="39"/>
        <v>6.2411343620257995E-4</v>
      </c>
      <c r="ABV37" s="8">
        <f t="shared" si="39"/>
        <v>6.0054109271392986E-4</v>
      </c>
      <c r="ABW37" s="8">
        <f t="shared" si="39"/>
        <v>4.613384221549662E-4</v>
      </c>
      <c r="ABX37" s="8">
        <f t="shared" si="39"/>
        <v>2.1954846606546621E-4</v>
      </c>
      <c r="ABY37" s="8">
        <f t="shared" si="39"/>
        <v>1.7588288214373323E-4</v>
      </c>
      <c r="ABZ37" s="8">
        <f t="shared" si="39"/>
        <v>9.5588522904203045E-5</v>
      </c>
      <c r="ACA37" s="8">
        <f t="shared" si="39"/>
        <v>3.4805028064548957E-4</v>
      </c>
      <c r="ACB37" s="8">
        <f t="shared" si="39"/>
        <v>2.4775573569628916E-4</v>
      </c>
      <c r="ACC37" s="8">
        <f t="shared" si="39"/>
        <v>2.068596385975433E-4</v>
      </c>
      <c r="ACD37" s="8">
        <f t="shared" si="39"/>
        <v>8.2850277923962926E-4</v>
      </c>
      <c r="ACE37" s="8">
        <f t="shared" si="39"/>
        <v>1.4050556111387051E-3</v>
      </c>
      <c r="ACF37" s="8">
        <f t="shared" si="39"/>
        <v>1.5231753075292695E-3</v>
      </c>
      <c r="ACG37" s="8">
        <f t="shared" si="39"/>
        <v>1.7860778441691327E-3</v>
      </c>
      <c r="ACH37" s="8">
        <f t="shared" si="39"/>
        <v>3.925480166397795E-4</v>
      </c>
      <c r="ACI37" s="8">
        <f t="shared" si="39"/>
        <v>8.3942332731291316E-4</v>
      </c>
      <c r="ACJ37" s="8">
        <f t="shared" si="39"/>
        <v>9.7164918526719737E-3</v>
      </c>
      <c r="ACK37" s="8">
        <f t="shared" si="39"/>
        <v>2.9693310967438582E-4</v>
      </c>
      <c r="ACL37" s="8">
        <f t="shared" si="39"/>
        <v>4.6684396874138191E-4</v>
      </c>
      <c r="ACM37" s="8">
        <f t="shared" si="39"/>
        <v>4.8226730901446829E-3</v>
      </c>
      <c r="ACN37" s="8">
        <f t="shared" si="39"/>
        <v>7.6126059276804844E-4</v>
      </c>
      <c r="ACO37" s="8">
        <f t="shared" si="39"/>
        <v>5.4411640801361517E-4</v>
      </c>
      <c r="ACP37" s="8">
        <f t="shared" si="39"/>
        <v>9.9157220823822899E-4</v>
      </c>
      <c r="ACQ37" s="8">
        <f t="shared" si="39"/>
        <v>6.5365456629704437E-3</v>
      </c>
      <c r="ACR37" s="8">
        <f t="shared" ref="ACR37:AFC37" si="40">(ACS17/40)*0.428</f>
        <v>1.6153087381425247E-3</v>
      </c>
      <c r="ACS37" s="8">
        <f t="shared" si="40"/>
        <v>1.7479425344446833E-3</v>
      </c>
      <c r="ACT37" s="8">
        <f t="shared" si="40"/>
        <v>2.8082662350397613E-3</v>
      </c>
      <c r="ACU37" s="8">
        <f t="shared" si="40"/>
        <v>9.604256948476924E-4</v>
      </c>
      <c r="ACV37" s="8">
        <f t="shared" si="40"/>
        <v>5.4049308822102043E-5</v>
      </c>
      <c r="ACW37" s="8">
        <f t="shared" si="40"/>
        <v>1.3868378710470434E-4</v>
      </c>
      <c r="ACX37" s="8">
        <f t="shared" si="40"/>
        <v>1.0107663820210385E-3</v>
      </c>
      <c r="ACY37" s="8">
        <f t="shared" si="40"/>
        <v>7.0844579975468233E-4</v>
      </c>
      <c r="ACZ37" s="8">
        <f t="shared" si="40"/>
        <v>6.6104123826609042E-3</v>
      </c>
      <c r="ADA37" s="8">
        <f t="shared" si="40"/>
        <v>1.6334385545570982E-3</v>
      </c>
      <c r="ADB37" s="8">
        <f t="shared" si="40"/>
        <v>4.2412927352447746E-4</v>
      </c>
      <c r="ADC37" s="8">
        <f t="shared" si="40"/>
        <v>1.3466979531959391E-3</v>
      </c>
      <c r="ADD37" s="8">
        <f t="shared" si="40"/>
        <v>3.8955740120470107E-3</v>
      </c>
      <c r="ADE37" s="8">
        <f t="shared" si="40"/>
        <v>9.4872958428223982E-4</v>
      </c>
      <c r="ADF37" s="8">
        <f t="shared" si="40"/>
        <v>1.300020407341379E-3</v>
      </c>
      <c r="ADG37" s="8">
        <f t="shared" si="40"/>
        <v>4.0995296637535262E-4</v>
      </c>
      <c r="ADH37" s="8">
        <f t="shared" si="40"/>
        <v>1.5654449462510177E-3</v>
      </c>
      <c r="ADI37" s="8">
        <f t="shared" si="40"/>
        <v>3.1094592427163273E-5</v>
      </c>
      <c r="ADJ37" s="8">
        <f t="shared" si="40"/>
        <v>4.2748925865811385E-3</v>
      </c>
      <c r="ADK37" s="8">
        <f t="shared" si="40"/>
        <v>1.7969590088120181E-3</v>
      </c>
      <c r="ADL37" s="8">
        <f t="shared" si="40"/>
        <v>2.2692680692193792E-4</v>
      </c>
      <c r="ADM37" s="8">
        <f t="shared" si="40"/>
        <v>4.2896258861196935E-4</v>
      </c>
      <c r="ADN37" s="8">
        <f t="shared" si="40"/>
        <v>2.1134848081958936E-3</v>
      </c>
      <c r="ADO37" s="8">
        <f t="shared" si="40"/>
        <v>2.4980321498351363E-3</v>
      </c>
      <c r="ADP37" s="8">
        <f t="shared" si="40"/>
        <v>1.9119608692657453E-4</v>
      </c>
      <c r="ADQ37" s="8">
        <f t="shared" si="40"/>
        <v>9.3801332438125679E-4</v>
      </c>
      <c r="ADR37" s="8">
        <f t="shared" si="40"/>
        <v>2.4197773892482371E-3</v>
      </c>
      <c r="ADS37" s="8">
        <f t="shared" si="40"/>
        <v>8.297314779535017E-5</v>
      </c>
      <c r="ADT37" s="8">
        <f t="shared" si="40"/>
        <v>6.4010018708643272E-4</v>
      </c>
      <c r="ADU37" s="8">
        <f t="shared" si="40"/>
        <v>8.9185895785615879E-4</v>
      </c>
      <c r="ADV37" s="8">
        <f t="shared" si="40"/>
        <v>4.6599724248094646E-3</v>
      </c>
      <c r="ADW37" s="8">
        <f t="shared" si="40"/>
        <v>1.3451839494737815E-3</v>
      </c>
      <c r="ADX37" s="8">
        <f t="shared" si="40"/>
        <v>2.8019216524875881E-4</v>
      </c>
      <c r="ADY37" s="8">
        <f t="shared" si="40"/>
        <v>6.9663515134142651E-4</v>
      </c>
      <c r="ADZ37" s="8">
        <f t="shared" si="40"/>
        <v>1.6005565784910352E-3</v>
      </c>
      <c r="AEA37" s="8">
        <f t="shared" si="40"/>
        <v>7.1760993023260364E-4</v>
      </c>
      <c r="AEB37" s="8">
        <f t="shared" si="40"/>
        <v>3.7712270851483521E-4</v>
      </c>
      <c r="AEC37" s="8">
        <f t="shared" si="40"/>
        <v>1.639108942639303E-3</v>
      </c>
      <c r="AED37" s="8">
        <f t="shared" si="40"/>
        <v>6.0021297601531905E-4</v>
      </c>
      <c r="AEE37" s="8">
        <f t="shared" si="40"/>
        <v>4.9453448823037283E-4</v>
      </c>
      <c r="AEF37" s="8">
        <f t="shared" si="40"/>
        <v>4.2623395956272543E-4</v>
      </c>
      <c r="AEG37" s="8">
        <f t="shared" si="40"/>
        <v>2.5664391236441847E-4</v>
      </c>
      <c r="AEH37" s="8">
        <f t="shared" si="40"/>
        <v>4.834801114819008E-4</v>
      </c>
      <c r="AEI37" s="8">
        <f t="shared" si="40"/>
        <v>6.6813106685020829E-4</v>
      </c>
      <c r="AEJ37" s="8">
        <f t="shared" si="40"/>
        <v>6.4108659597263249E-4</v>
      </c>
      <c r="AEK37" s="8">
        <f t="shared" si="40"/>
        <v>4.3185508706348845E-4</v>
      </c>
      <c r="AEL37" s="8">
        <f t="shared" si="40"/>
        <v>1.217445997043205E-4</v>
      </c>
      <c r="AEM37" s="8">
        <f t="shared" si="40"/>
        <v>1.3945876103695927E-4</v>
      </c>
      <c r="AEN37" s="8">
        <f t="shared" si="40"/>
        <v>2.2867371902134185E-4</v>
      </c>
      <c r="AEO37" s="8">
        <f t="shared" si="40"/>
        <v>1.678014191691816E-4</v>
      </c>
      <c r="AEP37" s="8">
        <f t="shared" si="40"/>
        <v>1.6153956177128854E-4</v>
      </c>
      <c r="AEQ37" s="8">
        <f t="shared" si="40"/>
        <v>1.3768033147747459E-4</v>
      </c>
      <c r="AER37" s="8">
        <f t="shared" si="40"/>
        <v>1.4789107376408125E-4</v>
      </c>
      <c r="AES37" s="8">
        <f t="shared" si="40"/>
        <v>1.6139560388507755E-4</v>
      </c>
      <c r="AET37" s="8">
        <f t="shared" si="40"/>
        <v>2.2233067882128089E-4</v>
      </c>
      <c r="AEU37" s="8">
        <f t="shared" si="40"/>
        <v>9.9143013815119143E-5</v>
      </c>
      <c r="AEV37" s="8">
        <f t="shared" si="40"/>
        <v>4.0949998639978874E-4</v>
      </c>
      <c r="AEW37" s="8">
        <f t="shared" si="40"/>
        <v>1.819808270582054E-3</v>
      </c>
      <c r="AEX37" s="8">
        <f t="shared" si="40"/>
        <v>1.6656940444260133E-3</v>
      </c>
      <c r="AEY37" s="8">
        <f t="shared" si="40"/>
        <v>1.6021080234232286E-4</v>
      </c>
      <c r="AEZ37" s="8">
        <f t="shared" si="40"/>
        <v>4.0167168619770758E-4</v>
      </c>
      <c r="AFA37" s="8">
        <f t="shared" si="40"/>
        <v>2.1922580857814521E-3</v>
      </c>
      <c r="AFB37" s="8">
        <f t="shared" si="40"/>
        <v>2.4247798686820454E-4</v>
      </c>
      <c r="AFC37" s="8">
        <f t="shared" si="40"/>
        <v>1.3593422891057614E-3</v>
      </c>
      <c r="AFD37" s="8">
        <f t="shared" ref="AFD37:AFY37" si="41">(AFE17/40)*0.428</f>
        <v>7.0188735797244856E-4</v>
      </c>
      <c r="AFE37" s="8">
        <f t="shared" si="41"/>
        <v>3.0165297273456701E-4</v>
      </c>
      <c r="AFF37" s="8">
        <f t="shared" si="41"/>
        <v>4.0676407518104038E-3</v>
      </c>
      <c r="AFG37" s="8">
        <f t="shared" si="41"/>
        <v>6.1344425990413282E-4</v>
      </c>
      <c r="AFH37" s="8">
        <f t="shared" si="41"/>
        <v>3.8830422126003857E-4</v>
      </c>
      <c r="AFI37" s="8">
        <f t="shared" si="41"/>
        <v>8.8171371566897862E-4</v>
      </c>
      <c r="AFJ37" s="8">
        <f t="shared" si="41"/>
        <v>2.0904775467935652E-3</v>
      </c>
      <c r="AFK37" s="8">
        <f t="shared" si="41"/>
        <v>1.9682014050936562E-4</v>
      </c>
      <c r="AFL37" s="8">
        <f t="shared" si="41"/>
        <v>1.1714373238150531E-3</v>
      </c>
      <c r="AFM37" s="8">
        <f t="shared" si="41"/>
        <v>5.8991079249767547E-4</v>
      </c>
      <c r="AFN37" s="8">
        <f t="shared" si="41"/>
        <v>5.5037063322518204E-4</v>
      </c>
      <c r="AFO37" s="8">
        <f t="shared" si="41"/>
        <v>1.3427579846221323E-3</v>
      </c>
      <c r="AFP37" s="8">
        <f t="shared" si="41"/>
        <v>5.3335958159184897E-4</v>
      </c>
      <c r="AFQ37" s="8">
        <f t="shared" si="41"/>
        <v>3.3665488911719434E-4</v>
      </c>
      <c r="AFR37" s="8">
        <f t="shared" si="41"/>
        <v>4.9058250901707582E-4</v>
      </c>
      <c r="AFS37" s="8">
        <f t="shared" si="41"/>
        <v>5.6930273995884598E-4</v>
      </c>
      <c r="AFT37" s="8">
        <f t="shared" si="41"/>
        <v>3.8235332656008528E-4</v>
      </c>
      <c r="AFU37" s="8">
        <f t="shared" si="41"/>
        <v>4.715671309273512E-4</v>
      </c>
      <c r="AFV37" s="8">
        <f t="shared" si="41"/>
        <v>1.0632927285212718E-4</v>
      </c>
      <c r="AFW37" s="8">
        <f t="shared" si="41"/>
        <v>1.9407778631173921E-4</v>
      </c>
      <c r="AFX37" s="8">
        <f t="shared" si="41"/>
        <v>8.0399001154062198E-5</v>
      </c>
      <c r="AFY37" s="9">
        <f t="shared" si="41"/>
        <v>0</v>
      </c>
    </row>
    <row r="38" spans="1:857" x14ac:dyDescent="0.2">
      <c r="A38" s="10" t="s">
        <v>874</v>
      </c>
      <c r="B38" s="16" t="s">
        <v>862</v>
      </c>
      <c r="C38" s="16">
        <f>(D18/40)*0.638</f>
        <v>2.0165383631752903E-4</v>
      </c>
      <c r="D38" s="18">
        <f t="shared" ref="D38:BO38" si="42">(E18/40)*0.638</f>
        <v>9.9544780939740587E-4</v>
      </c>
      <c r="E38" s="18">
        <f t="shared" si="42"/>
        <v>2.1115242795642278E-4</v>
      </c>
      <c r="F38" s="18">
        <f t="shared" si="42"/>
        <v>7.8533397423495317E-4</v>
      </c>
      <c r="G38" s="18">
        <f t="shared" si="42"/>
        <v>3.3607218727171716E-3</v>
      </c>
      <c r="H38" s="18">
        <f t="shared" si="42"/>
        <v>2.9020217325081417E-3</v>
      </c>
      <c r="I38" s="18">
        <f t="shared" si="42"/>
        <v>0</v>
      </c>
      <c r="J38" s="18">
        <f t="shared" si="42"/>
        <v>1.0197015149930148E-3</v>
      </c>
      <c r="K38" s="18">
        <f t="shared" si="42"/>
        <v>1.5175190570776821E-2</v>
      </c>
      <c r="L38" s="18">
        <f t="shared" si="42"/>
        <v>4.5747907456992424E-3</v>
      </c>
      <c r="M38" s="18">
        <f t="shared" si="42"/>
        <v>8.0055883321852829E-4</v>
      </c>
      <c r="N38" s="18">
        <f t="shared" si="42"/>
        <v>1.1021491204987209E-4</v>
      </c>
      <c r="O38" s="18">
        <f t="shared" si="42"/>
        <v>1.5252715812443501E-3</v>
      </c>
      <c r="P38" s="18">
        <f t="shared" si="42"/>
        <v>2.074627119001562E-3</v>
      </c>
      <c r="Q38" s="18">
        <f t="shared" si="42"/>
        <v>1.4620258091476309E-3</v>
      </c>
      <c r="R38" s="18">
        <f t="shared" si="42"/>
        <v>3.2845985949542188E-3</v>
      </c>
      <c r="S38" s="18">
        <f t="shared" si="42"/>
        <v>2.8827267041555424E-3</v>
      </c>
      <c r="T38" s="18">
        <f t="shared" si="42"/>
        <v>1.4114524612219945E-3</v>
      </c>
      <c r="U38" s="18">
        <f t="shared" si="42"/>
        <v>2.27573949746127E-4</v>
      </c>
      <c r="V38" s="18">
        <f t="shared" si="42"/>
        <v>6.6570215772038688E-4</v>
      </c>
      <c r="W38" s="18">
        <f t="shared" si="42"/>
        <v>3.2144147203442988E-4</v>
      </c>
      <c r="X38" s="18">
        <f t="shared" si="42"/>
        <v>2.2113309475482721E-3</v>
      </c>
      <c r="Y38" s="18">
        <f t="shared" si="42"/>
        <v>3.6232721285539291E-3</v>
      </c>
      <c r="Z38" s="18">
        <f t="shared" si="42"/>
        <v>5.1184318342802505E-4</v>
      </c>
      <c r="AA38" s="18">
        <f t="shared" si="42"/>
        <v>9.3857596560133899E-4</v>
      </c>
      <c r="AB38" s="18">
        <f t="shared" si="42"/>
        <v>0</v>
      </c>
      <c r="AC38" s="18">
        <f t="shared" si="42"/>
        <v>1.2750093275811128E-3</v>
      </c>
      <c r="AD38" s="18">
        <f t="shared" si="42"/>
        <v>0</v>
      </c>
      <c r="AE38" s="18">
        <f t="shared" si="42"/>
        <v>0</v>
      </c>
      <c r="AF38" s="18">
        <f t="shared" si="42"/>
        <v>0</v>
      </c>
      <c r="AG38" s="18">
        <f t="shared" si="42"/>
        <v>0</v>
      </c>
      <c r="AH38" s="18">
        <f t="shared" si="42"/>
        <v>3.7659534676230113E-4</v>
      </c>
      <c r="AI38" s="18">
        <f t="shared" si="42"/>
        <v>4.2242184606473197E-4</v>
      </c>
      <c r="AJ38" s="18">
        <f t="shared" si="42"/>
        <v>1.294904095019508E-3</v>
      </c>
      <c r="AK38" s="18">
        <f t="shared" si="42"/>
        <v>2.3301945520970049E-2</v>
      </c>
      <c r="AL38" s="18">
        <f t="shared" si="42"/>
        <v>1.5149887685406743E-3</v>
      </c>
      <c r="AM38" s="18">
        <f t="shared" si="42"/>
        <v>2.1065656610397894E-4</v>
      </c>
      <c r="AN38" s="18">
        <f t="shared" si="42"/>
        <v>6.18829940918545E-4</v>
      </c>
      <c r="AO38" s="18">
        <f t="shared" si="42"/>
        <v>1.0614095224934984E-4</v>
      </c>
      <c r="AP38" s="18">
        <f t="shared" si="42"/>
        <v>1.1698094559199148E-3</v>
      </c>
      <c r="AQ38" s="18">
        <f t="shared" si="42"/>
        <v>3.5759136797191535E-4</v>
      </c>
      <c r="AR38" s="18">
        <f t="shared" si="42"/>
        <v>1.4077494050237695E-3</v>
      </c>
      <c r="AS38" s="18">
        <f t="shared" si="42"/>
        <v>1.150147016071321E-2</v>
      </c>
      <c r="AT38" s="18">
        <f t="shared" si="42"/>
        <v>1.419265638828888E-4</v>
      </c>
      <c r="AU38" s="18">
        <f t="shared" si="42"/>
        <v>3.4387867555137628E-4</v>
      </c>
      <c r="AV38" s="18">
        <f t="shared" si="42"/>
        <v>1.4055970716013303E-3</v>
      </c>
      <c r="AW38" s="18">
        <f t="shared" si="42"/>
        <v>6.0810449146880725E-3</v>
      </c>
      <c r="AX38" s="18">
        <f t="shared" si="42"/>
        <v>2.8779151189192725E-4</v>
      </c>
      <c r="AY38" s="18">
        <f t="shared" si="42"/>
        <v>3.1088516720197564E-3</v>
      </c>
      <c r="AZ38" s="18">
        <f t="shared" si="42"/>
        <v>1.2355682030099962E-3</v>
      </c>
      <c r="BA38" s="18">
        <f t="shared" si="42"/>
        <v>2.3166482798149565E-3</v>
      </c>
      <c r="BB38" s="18">
        <f t="shared" si="42"/>
        <v>1.4661110818324646E-3</v>
      </c>
      <c r="BC38" s="18">
        <f t="shared" si="42"/>
        <v>1.5893448829941583E-4</v>
      </c>
      <c r="BD38" s="18">
        <f t="shared" si="42"/>
        <v>4.9891118133166983E-4</v>
      </c>
      <c r="BE38" s="18">
        <f t="shared" si="42"/>
        <v>9.2853858210163482E-4</v>
      </c>
      <c r="BF38" s="18">
        <f t="shared" si="42"/>
        <v>4.4722130131260646E-4</v>
      </c>
      <c r="BG38" s="18">
        <f t="shared" si="42"/>
        <v>1.3423720239290579E-2</v>
      </c>
      <c r="BH38" s="18">
        <f t="shared" si="42"/>
        <v>1.0313759047570332E-2</v>
      </c>
      <c r="BI38" s="18">
        <f t="shared" si="42"/>
        <v>2.2959268475715878E-3</v>
      </c>
      <c r="BJ38" s="18">
        <f t="shared" si="42"/>
        <v>2.2633539097124494E-2</v>
      </c>
      <c r="BK38" s="18">
        <f t="shared" si="42"/>
        <v>6.0174266412265937E-3</v>
      </c>
      <c r="BL38" s="18">
        <f t="shared" si="42"/>
        <v>8.8448902527926124E-4</v>
      </c>
      <c r="BM38" s="18">
        <f t="shared" si="42"/>
        <v>3.2145753241255776E-4</v>
      </c>
      <c r="BN38" s="18">
        <f t="shared" si="42"/>
        <v>1.9513462841454123E-3</v>
      </c>
      <c r="BO38" s="18">
        <f t="shared" si="42"/>
        <v>4.4818910696960155E-3</v>
      </c>
      <c r="BP38" s="18">
        <f t="shared" ref="BP38:EA38" si="43">(BQ18/40)*0.638</f>
        <v>5.0884391079209607E-4</v>
      </c>
      <c r="BQ38" s="18">
        <f t="shared" si="43"/>
        <v>3.9983069506026089E-3</v>
      </c>
      <c r="BR38" s="18">
        <f t="shared" si="43"/>
        <v>8.4455975780450008E-4</v>
      </c>
      <c r="BS38" s="18">
        <f t="shared" si="43"/>
        <v>1.2472936423600348E-3</v>
      </c>
      <c r="BT38" s="18">
        <f t="shared" si="43"/>
        <v>5.1123519641302949E-3</v>
      </c>
      <c r="BU38" s="18">
        <f t="shared" si="43"/>
        <v>1.555855240379471E-3</v>
      </c>
      <c r="BV38" s="18">
        <f t="shared" si="43"/>
        <v>2.4423389870725673E-4</v>
      </c>
      <c r="BW38" s="18">
        <f t="shared" si="43"/>
        <v>1.5948923121841775E-4</v>
      </c>
      <c r="BX38" s="18">
        <f t="shared" si="43"/>
        <v>3.0974358819173378E-4</v>
      </c>
      <c r="BY38" s="18">
        <f t="shared" si="43"/>
        <v>5.4471541364166951E-4</v>
      </c>
      <c r="BZ38" s="18">
        <f t="shared" si="43"/>
        <v>2.7594996042533409E-4</v>
      </c>
      <c r="CA38" s="18">
        <f t="shared" si="43"/>
        <v>3.3098957416168862E-3</v>
      </c>
      <c r="CB38" s="18">
        <f t="shared" si="43"/>
        <v>2.4307410440650942E-3</v>
      </c>
      <c r="CC38" s="18">
        <f t="shared" si="43"/>
        <v>1.9224190750192683E-4</v>
      </c>
      <c r="CD38" s="18">
        <f t="shared" si="43"/>
        <v>1.1983387314677098E-2</v>
      </c>
      <c r="CE38" s="18">
        <f t="shared" si="43"/>
        <v>6.5726260042662781E-3</v>
      </c>
      <c r="CF38" s="18">
        <f t="shared" si="43"/>
        <v>0</v>
      </c>
      <c r="CG38" s="18">
        <f t="shared" si="43"/>
        <v>1.2692429295536232E-3</v>
      </c>
      <c r="CH38" s="18">
        <f t="shared" si="43"/>
        <v>1.3195094892232534E-3</v>
      </c>
      <c r="CI38" s="18">
        <f t="shared" si="43"/>
        <v>3.7498202920324755E-3</v>
      </c>
      <c r="CJ38" s="18">
        <f t="shared" si="43"/>
        <v>5.6952849068781716E-3</v>
      </c>
      <c r="CK38" s="18">
        <f t="shared" si="43"/>
        <v>5.4489747744740661E-4</v>
      </c>
      <c r="CL38" s="18">
        <f t="shared" si="43"/>
        <v>2.4316182788553494E-3</v>
      </c>
      <c r="CM38" s="18">
        <f t="shared" si="43"/>
        <v>3.3720344495512442E-3</v>
      </c>
      <c r="CN38" s="18">
        <f t="shared" si="43"/>
        <v>9.1493974839381711E-4</v>
      </c>
      <c r="CO38" s="18">
        <f t="shared" si="43"/>
        <v>6.4487649192484413E-4</v>
      </c>
      <c r="CP38" s="18">
        <f t="shared" si="43"/>
        <v>7.6287166233616371E-4</v>
      </c>
      <c r="CQ38" s="18">
        <f t="shared" si="43"/>
        <v>6.4930818313306115E-4</v>
      </c>
      <c r="CR38" s="18">
        <f t="shared" si="43"/>
        <v>7.5328033109412493E-4</v>
      </c>
      <c r="CS38" s="18">
        <f t="shared" si="43"/>
        <v>0</v>
      </c>
      <c r="CT38" s="18">
        <f t="shared" si="43"/>
        <v>0</v>
      </c>
      <c r="CU38" s="18">
        <f t="shared" si="43"/>
        <v>0.15012194052248959</v>
      </c>
      <c r="CV38" s="18">
        <f t="shared" si="43"/>
        <v>3.0884350887974952E-2</v>
      </c>
      <c r="CW38" s="18">
        <f t="shared" si="43"/>
        <v>2.7383201915562726E-2</v>
      </c>
      <c r="CX38" s="18">
        <f t="shared" si="43"/>
        <v>6.7234951354719474E-3</v>
      </c>
      <c r="CY38" s="18">
        <f t="shared" si="43"/>
        <v>1.8661889154998376E-2</v>
      </c>
      <c r="CZ38" s="18">
        <f t="shared" si="43"/>
        <v>4.392624505397149E-2</v>
      </c>
      <c r="DA38" s="18">
        <f t="shared" si="43"/>
        <v>9.2666357622307217E-3</v>
      </c>
      <c r="DB38" s="18">
        <f t="shared" si="43"/>
        <v>5.7761691249429606E-2</v>
      </c>
      <c r="DC38" s="18">
        <f t="shared" si="43"/>
        <v>6.2207006367484205E-3</v>
      </c>
      <c r="DD38" s="18">
        <f t="shared" si="43"/>
        <v>8.5148163296351262E-3</v>
      </c>
      <c r="DE38" s="18">
        <f t="shared" si="43"/>
        <v>1.5635432318177045E-2</v>
      </c>
      <c r="DF38" s="18">
        <f t="shared" si="43"/>
        <v>5.8502800877159034E-3</v>
      </c>
      <c r="DG38" s="18">
        <f t="shared" si="43"/>
        <v>3.0699037436933294E-2</v>
      </c>
      <c r="DH38" s="18">
        <f t="shared" si="43"/>
        <v>5.1639550419459483E-4</v>
      </c>
      <c r="DI38" s="18">
        <f t="shared" si="43"/>
        <v>1.0863588234820446E-2</v>
      </c>
      <c r="DJ38" s="18">
        <f t="shared" si="43"/>
        <v>1.2448406447309859E-3</v>
      </c>
      <c r="DK38" s="18">
        <f t="shared" si="43"/>
        <v>2.1071014333263132E-4</v>
      </c>
      <c r="DL38" s="18">
        <f t="shared" si="43"/>
        <v>8.5804981829526959E-4</v>
      </c>
      <c r="DM38" s="18">
        <f t="shared" si="43"/>
        <v>8.810288693139411E-5</v>
      </c>
      <c r="DN38" s="18">
        <f t="shared" si="43"/>
        <v>1.9504371553840979E-3</v>
      </c>
      <c r="DO38" s="18">
        <f t="shared" si="43"/>
        <v>5.2722615587473976E-4</v>
      </c>
      <c r="DP38" s="18">
        <f t="shared" si="43"/>
        <v>1.591097550186938E-3</v>
      </c>
      <c r="DQ38" s="18">
        <f t="shared" si="43"/>
        <v>1.0918878153489631E-2</v>
      </c>
      <c r="DR38" s="18">
        <f t="shared" si="43"/>
        <v>1.3359696092685202E-4</v>
      </c>
      <c r="DS38" s="18">
        <f t="shared" si="43"/>
        <v>4.8848035196043249E-4</v>
      </c>
      <c r="DT38" s="18">
        <f t="shared" si="43"/>
        <v>1.1531567322830592E-2</v>
      </c>
      <c r="DU38" s="18">
        <f t="shared" si="43"/>
        <v>8.4473045576350194E-4</v>
      </c>
      <c r="DV38" s="18">
        <f t="shared" si="43"/>
        <v>1.4821942220114237E-4</v>
      </c>
      <c r="DW38" s="18">
        <f t="shared" si="43"/>
        <v>4.3202561019397385E-4</v>
      </c>
      <c r="DX38" s="18">
        <f t="shared" si="43"/>
        <v>0</v>
      </c>
      <c r="DY38" s="18">
        <f t="shared" si="43"/>
        <v>7.0665998375829097E-4</v>
      </c>
      <c r="DZ38" s="18">
        <f t="shared" si="43"/>
        <v>3.2519714443870963E-4</v>
      </c>
      <c r="EA38" s="18">
        <f t="shared" si="43"/>
        <v>4.1214246149014785E-4</v>
      </c>
      <c r="EB38" s="18">
        <f t="shared" ref="EB38:GM38" si="44">(EC18/40)*0.638</f>
        <v>2.4171655406127132E-3</v>
      </c>
      <c r="EC38" s="18">
        <f t="shared" si="44"/>
        <v>7.5283835598630557E-4</v>
      </c>
      <c r="ED38" s="18">
        <f t="shared" si="44"/>
        <v>1.5583509351048468E-4</v>
      </c>
      <c r="EE38" s="18">
        <f t="shared" si="44"/>
        <v>6.9996093194025317E-4</v>
      </c>
      <c r="EF38" s="18">
        <f t="shared" si="44"/>
        <v>2.1301487859779668E-2</v>
      </c>
      <c r="EG38" s="18">
        <f t="shared" si="44"/>
        <v>4.2215257865060411E-3</v>
      </c>
      <c r="EH38" s="18">
        <f t="shared" si="44"/>
        <v>1.3512069490911871E-3</v>
      </c>
      <c r="EI38" s="18">
        <f t="shared" si="44"/>
        <v>1.6540198571039846E-2</v>
      </c>
      <c r="EJ38" s="18">
        <f t="shared" si="44"/>
        <v>1.4971498563965598E-2</v>
      </c>
      <c r="EK38" s="18">
        <f t="shared" si="44"/>
        <v>4.2477907509012886E-3</v>
      </c>
      <c r="EL38" s="18">
        <f t="shared" si="44"/>
        <v>7.1789341781502416E-4</v>
      </c>
      <c r="EM38" s="18">
        <f t="shared" si="44"/>
        <v>1.3353100352633139E-3</v>
      </c>
      <c r="EN38" s="18">
        <f t="shared" si="44"/>
        <v>3.4530489629220618E-3</v>
      </c>
      <c r="EO38" s="18">
        <f t="shared" si="44"/>
        <v>2.8353547095809409E-3</v>
      </c>
      <c r="EP38" s="18">
        <f t="shared" si="44"/>
        <v>1.5903540563104699E-3</v>
      </c>
      <c r="EQ38" s="18">
        <f t="shared" si="44"/>
        <v>3.5591655404919125E-3</v>
      </c>
      <c r="ER38" s="18">
        <f t="shared" si="44"/>
        <v>9.5987441698663358E-4</v>
      </c>
      <c r="ES38" s="18">
        <f t="shared" si="44"/>
        <v>7.5411761762609415E-4</v>
      </c>
      <c r="ET38" s="18">
        <f t="shared" si="44"/>
        <v>5.8646904504768168E-4</v>
      </c>
      <c r="EU38" s="18">
        <f t="shared" si="44"/>
        <v>1.0912151104170435E-2</v>
      </c>
      <c r="EV38" s="18">
        <f t="shared" si="44"/>
        <v>2.8410644707019773E-3</v>
      </c>
      <c r="EW38" s="18">
        <f t="shared" si="44"/>
        <v>3.113630040787909E-4</v>
      </c>
      <c r="EX38" s="18">
        <f t="shared" si="44"/>
        <v>2.0866106461351263E-3</v>
      </c>
      <c r="EY38" s="18">
        <f t="shared" si="44"/>
        <v>1.1945173055553247E-3</v>
      </c>
      <c r="EZ38" s="18">
        <f t="shared" si="44"/>
        <v>3.6331411437320335E-3</v>
      </c>
      <c r="FA38" s="18">
        <f t="shared" si="44"/>
        <v>9.0335124445502571E-4</v>
      </c>
      <c r="FB38" s="18">
        <f t="shared" si="44"/>
        <v>4.8185874456588961E-3</v>
      </c>
      <c r="FC38" s="18">
        <f t="shared" si="44"/>
        <v>6.5375773536049111E-3</v>
      </c>
      <c r="FD38" s="18">
        <f t="shared" si="44"/>
        <v>1.8936348191740204E-3</v>
      </c>
      <c r="FE38" s="18">
        <f t="shared" si="44"/>
        <v>2.6598840585399866E-3</v>
      </c>
      <c r="FF38" s="18">
        <f t="shared" si="44"/>
        <v>1.3476454597365849E-3</v>
      </c>
      <c r="FG38" s="18">
        <f t="shared" si="44"/>
        <v>3.0606096989312958E-3</v>
      </c>
      <c r="FH38" s="18">
        <f t="shared" si="44"/>
        <v>2.2904833004151366E-2</v>
      </c>
      <c r="FI38" s="18">
        <f t="shared" si="44"/>
        <v>5.9590142061429852E-4</v>
      </c>
      <c r="FJ38" s="18">
        <f t="shared" si="44"/>
        <v>9.3533319636349762E-4</v>
      </c>
      <c r="FK38" s="18">
        <f t="shared" si="44"/>
        <v>2.3134615985117263E-2</v>
      </c>
      <c r="FL38" s="18">
        <f t="shared" si="44"/>
        <v>2.1195176727126234E-2</v>
      </c>
      <c r="FM38" s="18">
        <f t="shared" si="44"/>
        <v>1.9722240362899509E-3</v>
      </c>
      <c r="FN38" s="18">
        <f t="shared" si="44"/>
        <v>4.9827825690577595E-4</v>
      </c>
      <c r="FO38" s="18">
        <f t="shared" si="44"/>
        <v>1.9284909703591736E-3</v>
      </c>
      <c r="FP38" s="18">
        <f t="shared" si="44"/>
        <v>1.6323450587480478E-3</v>
      </c>
      <c r="FQ38" s="18">
        <f t="shared" si="44"/>
        <v>3.3044247473104415E-4</v>
      </c>
      <c r="FR38" s="18">
        <f t="shared" si="44"/>
        <v>4.0816400418685625E-3</v>
      </c>
      <c r="FS38" s="18">
        <f t="shared" si="44"/>
        <v>1.7032340377074408E-3</v>
      </c>
      <c r="FT38" s="18">
        <f t="shared" si="44"/>
        <v>1.0380414250726812E-3</v>
      </c>
      <c r="FU38" s="18">
        <f t="shared" si="44"/>
        <v>7.3578171767982098E-4</v>
      </c>
      <c r="FV38" s="18">
        <f t="shared" si="44"/>
        <v>6.263168859219876E-4</v>
      </c>
      <c r="FW38" s="18">
        <f t="shared" si="44"/>
        <v>5.4255047517590476E-3</v>
      </c>
      <c r="FX38" s="18">
        <f t="shared" si="44"/>
        <v>3.0069215428024784E-3</v>
      </c>
      <c r="FY38" s="18">
        <f t="shared" si="44"/>
        <v>0.11531898195879833</v>
      </c>
      <c r="FZ38" s="18">
        <f t="shared" si="44"/>
        <v>3.1726022124397978E-2</v>
      </c>
      <c r="GA38" s="18">
        <f t="shared" si="44"/>
        <v>7.7099066566418632E-3</v>
      </c>
      <c r="GB38" s="18">
        <f t="shared" si="44"/>
        <v>0.12151539564796261</v>
      </c>
      <c r="GC38" s="18">
        <f t="shared" si="44"/>
        <v>3.4831959689418129E-2</v>
      </c>
      <c r="GD38" s="18">
        <f t="shared" si="44"/>
        <v>0</v>
      </c>
      <c r="GE38" s="18">
        <f t="shared" si="44"/>
        <v>9.2246397163472504E-3</v>
      </c>
      <c r="GF38" s="18">
        <f t="shared" si="44"/>
        <v>1.6891199805343572E-2</v>
      </c>
      <c r="GG38" s="18">
        <f t="shared" si="44"/>
        <v>0</v>
      </c>
      <c r="GH38" s="18">
        <f t="shared" si="44"/>
        <v>0</v>
      </c>
      <c r="GI38" s="18">
        <f t="shared" si="44"/>
        <v>1.7375658067371142E-2</v>
      </c>
      <c r="GJ38" s="18">
        <f t="shared" si="44"/>
        <v>0</v>
      </c>
      <c r="GK38" s="18">
        <f t="shared" si="44"/>
        <v>2.0179332270817713E-2</v>
      </c>
      <c r="GL38" s="18">
        <f t="shared" si="44"/>
        <v>4.2863466021989746E-2</v>
      </c>
      <c r="GM38" s="18">
        <f t="shared" si="44"/>
        <v>9.8548220878030817E-3</v>
      </c>
      <c r="GN38" s="18">
        <f t="shared" ref="GN38:IY38" si="45">(GO18/40)*0.638</f>
        <v>0.97294686901199656</v>
      </c>
      <c r="GO38" s="18">
        <f t="shared" si="45"/>
        <v>0.54898885816255072</v>
      </c>
      <c r="GP38" s="18">
        <f t="shared" si="45"/>
        <v>0.11507628254839133</v>
      </c>
      <c r="GQ38" s="18">
        <f t="shared" si="45"/>
        <v>1.7990147273768087</v>
      </c>
      <c r="GR38" s="18">
        <f t="shared" si="45"/>
        <v>0.57751030402582759</v>
      </c>
      <c r="GS38" s="18">
        <f t="shared" si="45"/>
        <v>4.4206925688926958E-2</v>
      </c>
      <c r="GT38" s="18">
        <f t="shared" si="45"/>
        <v>1.9425784601655862E-2</v>
      </c>
      <c r="GU38" s="18">
        <f t="shared" si="45"/>
        <v>4.8428133189141E-2</v>
      </c>
      <c r="GV38" s="18">
        <f t="shared" si="45"/>
        <v>0.14203899791455821</v>
      </c>
      <c r="GW38" s="18">
        <f t="shared" si="45"/>
        <v>0.28394124461989589</v>
      </c>
      <c r="GX38" s="18">
        <f t="shared" si="45"/>
        <v>1.276367368594949E-2</v>
      </c>
      <c r="GY38" s="18">
        <f t="shared" si="45"/>
        <v>9.4561952354512105E-2</v>
      </c>
      <c r="GZ38" s="18">
        <f t="shared" si="45"/>
        <v>0.16689743731684489</v>
      </c>
      <c r="HA38" s="18">
        <f t="shared" si="45"/>
        <v>3.4767123937418716E-2</v>
      </c>
      <c r="HB38" s="18">
        <f t="shared" si="45"/>
        <v>3.0214254520220491E-2</v>
      </c>
      <c r="HC38" s="18">
        <f t="shared" si="45"/>
        <v>0.4533685669910007</v>
      </c>
      <c r="HD38" s="18">
        <f t="shared" si="45"/>
        <v>0.12363029588211409</v>
      </c>
      <c r="HE38" s="18">
        <f t="shared" si="45"/>
        <v>4.1762589192524237E-3</v>
      </c>
      <c r="HF38" s="18">
        <f t="shared" si="45"/>
        <v>5.1902803862117252E-3</v>
      </c>
      <c r="HG38" s="18">
        <f t="shared" si="45"/>
        <v>5.1937905057838699E-2</v>
      </c>
      <c r="HH38" s="18">
        <f t="shared" si="45"/>
        <v>3.2285517955827736E-2</v>
      </c>
      <c r="HI38" s="18">
        <f t="shared" si="45"/>
        <v>1.5177816288090368E-2</v>
      </c>
      <c r="HJ38" s="18">
        <f t="shared" si="45"/>
        <v>0</v>
      </c>
      <c r="HK38" s="18">
        <f t="shared" si="45"/>
        <v>2.4662916037186491E-3</v>
      </c>
      <c r="HL38" s="18">
        <f t="shared" si="45"/>
        <v>0.1646471381165944</v>
      </c>
      <c r="HM38" s="18">
        <f t="shared" si="45"/>
        <v>0.11958599739891183</v>
      </c>
      <c r="HN38" s="18">
        <f t="shared" si="45"/>
        <v>6.5414138176731257E-3</v>
      </c>
      <c r="HO38" s="18">
        <f t="shared" si="45"/>
        <v>0</v>
      </c>
      <c r="HP38" s="18">
        <f t="shared" si="45"/>
        <v>2.2033716121446504E-2</v>
      </c>
      <c r="HQ38" s="18">
        <f t="shared" si="45"/>
        <v>0.20570415742835513</v>
      </c>
      <c r="HR38" s="18">
        <f t="shared" si="45"/>
        <v>1.3795831938301528E-2</v>
      </c>
      <c r="HS38" s="18">
        <f t="shared" si="45"/>
        <v>0.49599697581076774</v>
      </c>
      <c r="HT38" s="18">
        <f t="shared" si="45"/>
        <v>0.37271096476446708</v>
      </c>
      <c r="HU38" s="18">
        <f t="shared" si="45"/>
        <v>2.1510904478460324E-2</v>
      </c>
      <c r="HV38" s="18">
        <f t="shared" si="45"/>
        <v>1.3306180406050461E-2</v>
      </c>
      <c r="HW38" s="18">
        <f t="shared" si="45"/>
        <v>7.3363384116610199E-3</v>
      </c>
      <c r="HX38" s="18">
        <f t="shared" si="45"/>
        <v>2.174731142534151E-2</v>
      </c>
      <c r="HY38" s="18">
        <f t="shared" si="45"/>
        <v>6.4667875544447834E-2</v>
      </c>
      <c r="HZ38" s="18">
        <f t="shared" si="45"/>
        <v>0.46056228529607418</v>
      </c>
      <c r="IA38" s="18">
        <f t="shared" si="45"/>
        <v>2.4907249310812722E-2</v>
      </c>
      <c r="IB38" s="18">
        <f t="shared" si="45"/>
        <v>2.8028029678696536E-2</v>
      </c>
      <c r="IC38" s="18">
        <f t="shared" si="45"/>
        <v>4.9192682583207567E-2</v>
      </c>
      <c r="ID38" s="18">
        <f t="shared" si="45"/>
        <v>3.3459350210581926E-2</v>
      </c>
      <c r="IE38" s="18">
        <f t="shared" si="45"/>
        <v>4.5662648617247484E-3</v>
      </c>
      <c r="IF38" s="18">
        <f t="shared" si="45"/>
        <v>8.172817273528905E-3</v>
      </c>
      <c r="IG38" s="18">
        <f t="shared" si="45"/>
        <v>1.0864851703511914E-2</v>
      </c>
      <c r="IH38" s="18">
        <f t="shared" si="45"/>
        <v>1.4230484266996368E-2</v>
      </c>
      <c r="II38" s="18">
        <f t="shared" si="45"/>
        <v>5.5647708249993544E-2</v>
      </c>
      <c r="IJ38" s="18">
        <f t="shared" si="45"/>
        <v>2.7170054537467847E-2</v>
      </c>
      <c r="IK38" s="18">
        <f t="shared" si="45"/>
        <v>6.2254659120911853E-4</v>
      </c>
      <c r="IL38" s="18">
        <f t="shared" si="45"/>
        <v>2.4142481848392411E-3</v>
      </c>
      <c r="IM38" s="18">
        <f t="shared" si="45"/>
        <v>1.0079426570135206E-3</v>
      </c>
      <c r="IN38" s="18">
        <f t="shared" si="45"/>
        <v>8.5403066940166223E-4</v>
      </c>
      <c r="IO38" s="18">
        <f t="shared" si="45"/>
        <v>2.2873682416303691E-3</v>
      </c>
      <c r="IP38" s="18">
        <f t="shared" si="45"/>
        <v>6.4340622696423978E-3</v>
      </c>
      <c r="IQ38" s="18">
        <f t="shared" si="45"/>
        <v>9.977502111662595E-3</v>
      </c>
      <c r="IR38" s="18">
        <f t="shared" si="45"/>
        <v>1.986920238715439E-3</v>
      </c>
      <c r="IS38" s="18">
        <f t="shared" si="45"/>
        <v>1.630403706458175E-3</v>
      </c>
      <c r="IT38" s="18">
        <f t="shared" si="45"/>
        <v>9.5924209258858112E-2</v>
      </c>
      <c r="IU38" s="18">
        <f t="shared" si="45"/>
        <v>2.1322878737242271E-2</v>
      </c>
      <c r="IV38" s="18">
        <f t="shared" si="45"/>
        <v>1.6073719915860047E-3</v>
      </c>
      <c r="IW38" s="18">
        <f t="shared" si="45"/>
        <v>9.7667506756506746E-4</v>
      </c>
      <c r="IX38" s="18">
        <f t="shared" si="45"/>
        <v>2.6823958824957338E-3</v>
      </c>
      <c r="IY38" s="18">
        <f t="shared" si="45"/>
        <v>1.1215721677207047E-2</v>
      </c>
      <c r="IZ38" s="18">
        <f t="shared" ref="IZ38:LK38" si="46">(JA18/40)*0.638</f>
        <v>5.2114673929194062E-2</v>
      </c>
      <c r="JA38" s="18">
        <f t="shared" si="46"/>
        <v>1.8634848794863369E-3</v>
      </c>
      <c r="JB38" s="18">
        <f t="shared" si="46"/>
        <v>3.8546468516172612E-2</v>
      </c>
      <c r="JC38" s="18">
        <f t="shared" si="46"/>
        <v>4.355450555221041E-2</v>
      </c>
      <c r="JD38" s="18">
        <f t="shared" si="46"/>
        <v>0</v>
      </c>
      <c r="JE38" s="18">
        <f t="shared" si="46"/>
        <v>3.9126220705365377E-3</v>
      </c>
      <c r="JF38" s="18">
        <f t="shared" si="46"/>
        <v>1.9513558042946605E-2</v>
      </c>
      <c r="JG38" s="18">
        <f t="shared" si="46"/>
        <v>5.2251138006762969E-3</v>
      </c>
      <c r="JH38" s="18">
        <f t="shared" si="46"/>
        <v>7.1036069447707019E-3</v>
      </c>
      <c r="JI38" s="18">
        <f t="shared" si="46"/>
        <v>1.4557856754514964E-2</v>
      </c>
      <c r="JJ38" s="18">
        <f t="shared" si="46"/>
        <v>3.4494297529031183E-3</v>
      </c>
      <c r="JK38" s="18">
        <f t="shared" si="46"/>
        <v>9.796862149960615E-3</v>
      </c>
      <c r="JL38" s="18">
        <f t="shared" si="46"/>
        <v>2.4756097930255423E-2</v>
      </c>
      <c r="JM38" s="18">
        <f t="shared" si="46"/>
        <v>1.3426988429284989E-2</v>
      </c>
      <c r="JN38" s="18">
        <f t="shared" si="46"/>
        <v>1.1582471567291872E-3</v>
      </c>
      <c r="JO38" s="18">
        <f t="shared" si="46"/>
        <v>0.12786885801423203</v>
      </c>
      <c r="JP38" s="18">
        <f t="shared" si="46"/>
        <v>3.5023167668507119E-2</v>
      </c>
      <c r="JQ38" s="18">
        <f t="shared" si="46"/>
        <v>2.476670919924148E-3</v>
      </c>
      <c r="JR38" s="18">
        <f t="shared" si="46"/>
        <v>1.45822918677343E-3</v>
      </c>
      <c r="JS38" s="18">
        <f t="shared" si="46"/>
        <v>4.4702341535185824E-3</v>
      </c>
      <c r="JT38" s="18">
        <f t="shared" si="46"/>
        <v>2.879750530050244E-2</v>
      </c>
      <c r="JU38" s="18">
        <f t="shared" si="46"/>
        <v>1.3735043482952922</v>
      </c>
      <c r="JV38" s="18">
        <f t="shared" si="46"/>
        <v>2.830991324346193E-2</v>
      </c>
      <c r="JW38" s="18">
        <f t="shared" si="46"/>
        <v>8.2926133100410748E-2</v>
      </c>
      <c r="JX38" s="18">
        <f t="shared" si="46"/>
        <v>0.10024000722225312</v>
      </c>
      <c r="JY38" s="18">
        <f t="shared" si="46"/>
        <v>0.10020099569757296</v>
      </c>
      <c r="JZ38" s="18">
        <f t="shared" si="46"/>
        <v>4.7667170575700177E-2</v>
      </c>
      <c r="KA38" s="18">
        <f t="shared" si="46"/>
        <v>2.3554201387359732E-3</v>
      </c>
      <c r="KB38" s="18">
        <f t="shared" si="46"/>
        <v>1.8821993136180915E-3</v>
      </c>
      <c r="KC38" s="18">
        <f t="shared" si="46"/>
        <v>5.4208056477848456E-3</v>
      </c>
      <c r="KD38" s="18">
        <f t="shared" si="46"/>
        <v>1.959059498689698E-2</v>
      </c>
      <c r="KE38" s="18">
        <f t="shared" si="46"/>
        <v>0.93979028336288728</v>
      </c>
      <c r="KF38" s="18">
        <f t="shared" si="46"/>
        <v>2.8555103328042807E-2</v>
      </c>
      <c r="KG38" s="18">
        <f t="shared" si="46"/>
        <v>2.0237924771545564E-2</v>
      </c>
      <c r="KH38" s="18">
        <f t="shared" si="46"/>
        <v>4.5725027959069561E-2</v>
      </c>
      <c r="KI38" s="18">
        <f t="shared" si="46"/>
        <v>4.9881062020308058E-2</v>
      </c>
      <c r="KJ38" s="18">
        <f t="shared" si="46"/>
        <v>2.9828409833374484E-3</v>
      </c>
      <c r="KK38" s="18">
        <f t="shared" si="46"/>
        <v>2.1442932444885087E-3</v>
      </c>
      <c r="KL38" s="18">
        <f t="shared" si="46"/>
        <v>0.10980812665515928</v>
      </c>
      <c r="KM38" s="18">
        <f t="shared" si="46"/>
        <v>0</v>
      </c>
      <c r="KN38" s="18">
        <f t="shared" si="46"/>
        <v>5.2383191562382202E-3</v>
      </c>
      <c r="KO38" s="18">
        <f t="shared" si="46"/>
        <v>4.5758571381655424E-3</v>
      </c>
      <c r="KP38" s="18">
        <f t="shared" si="46"/>
        <v>0</v>
      </c>
      <c r="KQ38" s="18">
        <f t="shared" si="46"/>
        <v>2.8862806349370815E-2</v>
      </c>
      <c r="KR38" s="18">
        <f t="shared" si="46"/>
        <v>1.382940471625678E-2</v>
      </c>
      <c r="KS38" s="18">
        <f t="shared" si="46"/>
        <v>0</v>
      </c>
      <c r="KT38" s="18">
        <f t="shared" si="46"/>
        <v>1.5985715611129066E-3</v>
      </c>
      <c r="KU38" s="18">
        <f t="shared" si="46"/>
        <v>4.5989097446846568E-3</v>
      </c>
      <c r="KV38" s="18">
        <f t="shared" si="46"/>
        <v>2.8325620022343057E-2</v>
      </c>
      <c r="KW38" s="18">
        <f t="shared" si="46"/>
        <v>0.36248678782319693</v>
      </c>
      <c r="KX38" s="18">
        <f t="shared" si="46"/>
        <v>1.3994644397732721E-2</v>
      </c>
      <c r="KY38" s="18">
        <f t="shared" si="46"/>
        <v>0.24817228648962777</v>
      </c>
      <c r="KZ38" s="18">
        <f t="shared" si="46"/>
        <v>0.32762212673499347</v>
      </c>
      <c r="LA38" s="18">
        <f t="shared" si="46"/>
        <v>1.8065584633981144E-2</v>
      </c>
      <c r="LB38" s="18">
        <f t="shared" si="46"/>
        <v>1.3475192536514179E-3</v>
      </c>
      <c r="LC38" s="18">
        <f t="shared" si="46"/>
        <v>9.7000283709253177E-3</v>
      </c>
      <c r="LD38" s="18">
        <f t="shared" si="46"/>
        <v>2.6914964204922719E-3</v>
      </c>
      <c r="LE38" s="18">
        <f t="shared" si="46"/>
        <v>9.4870703884101951E-4</v>
      </c>
      <c r="LF38" s="18">
        <f t="shared" si="46"/>
        <v>1.4589434382979003E-2</v>
      </c>
      <c r="LG38" s="18">
        <f t="shared" si="46"/>
        <v>7.7534817989532009E-3</v>
      </c>
      <c r="LH38" s="18">
        <f t="shared" si="46"/>
        <v>0</v>
      </c>
      <c r="LI38" s="18">
        <f t="shared" si="46"/>
        <v>7.1868118617384998E-4</v>
      </c>
      <c r="LJ38" s="18">
        <f t="shared" si="46"/>
        <v>0</v>
      </c>
      <c r="LK38" s="18">
        <f t="shared" si="46"/>
        <v>1.0886017335112392E-2</v>
      </c>
      <c r="LL38" s="18">
        <f t="shared" ref="LL38:NW38" si="47">(LM18/40)*0.638</f>
        <v>1.2794418532924445</v>
      </c>
      <c r="LM38" s="18">
        <f t="shared" si="47"/>
        <v>6.2165316858584188E-2</v>
      </c>
      <c r="LN38" s="18">
        <f t="shared" si="47"/>
        <v>6.8501029114435077E-2</v>
      </c>
      <c r="LO38" s="18">
        <f t="shared" si="47"/>
        <v>9.4682796533622965E-2</v>
      </c>
      <c r="LP38" s="18">
        <f t="shared" si="47"/>
        <v>2.6503994578277245E-2</v>
      </c>
      <c r="LQ38" s="18">
        <f t="shared" si="47"/>
        <v>5.0681444752024166E-3</v>
      </c>
      <c r="LR38" s="18">
        <f t="shared" si="47"/>
        <v>0</v>
      </c>
      <c r="LS38" s="18">
        <f t="shared" si="47"/>
        <v>3.2916469977642596E-2</v>
      </c>
      <c r="LT38" s="18">
        <f t="shared" si="47"/>
        <v>1.5977944335519731E-2</v>
      </c>
      <c r="LU38" s="18">
        <f t="shared" si="47"/>
        <v>0</v>
      </c>
      <c r="LV38" s="18">
        <f t="shared" si="47"/>
        <v>1.5581551936082628E-3</v>
      </c>
      <c r="LW38" s="18">
        <f t="shared" si="47"/>
        <v>2.8324756113309846E-3</v>
      </c>
      <c r="LX38" s="18">
        <f t="shared" si="47"/>
        <v>2.5592668832996966E-2</v>
      </c>
      <c r="LY38" s="18">
        <f t="shared" si="47"/>
        <v>3.7846761244183438</v>
      </c>
      <c r="LZ38" s="18">
        <f t="shared" si="47"/>
        <v>0.13598458251760392</v>
      </c>
      <c r="MA38" s="18">
        <f t="shared" si="47"/>
        <v>0</v>
      </c>
      <c r="MB38" s="18">
        <f t="shared" si="47"/>
        <v>0.15454246546930708</v>
      </c>
      <c r="MC38" s="18">
        <f t="shared" si="47"/>
        <v>0.19231507875242362</v>
      </c>
      <c r="MD38" s="18">
        <f t="shared" si="47"/>
        <v>0</v>
      </c>
      <c r="ME38" s="18">
        <f t="shared" si="47"/>
        <v>0.26679583852638578</v>
      </c>
      <c r="MF38" s="18">
        <f t="shared" si="47"/>
        <v>4.7805916578176584E-4</v>
      </c>
      <c r="MG38" s="18">
        <f t="shared" si="47"/>
        <v>1.8793101854884042E-2</v>
      </c>
      <c r="MH38" s="18">
        <f t="shared" si="47"/>
        <v>9.9019554414402529E-3</v>
      </c>
      <c r="MI38" s="18">
        <f t="shared" si="47"/>
        <v>2.3374478742628603E-3</v>
      </c>
      <c r="MJ38" s="18">
        <f t="shared" si="47"/>
        <v>1.6680555328979845E-3</v>
      </c>
      <c r="MK38" s="18">
        <f t="shared" si="47"/>
        <v>1.8470671211895577E-3</v>
      </c>
      <c r="ML38" s="18">
        <f t="shared" si="47"/>
        <v>3.7540404879884202E-3</v>
      </c>
      <c r="MM38" s="18">
        <f t="shared" si="47"/>
        <v>6.1178757158884727E-3</v>
      </c>
      <c r="MN38" s="18">
        <f t="shared" si="47"/>
        <v>4.5776939952754725E-2</v>
      </c>
      <c r="MO38" s="18">
        <f t="shared" si="47"/>
        <v>5.1545531994263358E-2</v>
      </c>
      <c r="MP38" s="18">
        <f t="shared" si="47"/>
        <v>4.7564820876898166E-2</v>
      </c>
      <c r="MQ38" s="18">
        <f t="shared" si="47"/>
        <v>0</v>
      </c>
      <c r="MR38" s="18">
        <f t="shared" si="47"/>
        <v>0</v>
      </c>
      <c r="MS38" s="18">
        <f t="shared" si="47"/>
        <v>4.1306665995123424E-3</v>
      </c>
      <c r="MT38" s="18">
        <f t="shared" si="47"/>
        <v>0</v>
      </c>
      <c r="MU38" s="18">
        <f t="shared" si="47"/>
        <v>1.6258007035539156E-2</v>
      </c>
      <c r="MV38" s="18">
        <f t="shared" si="47"/>
        <v>1.1948932236160118E-2</v>
      </c>
      <c r="MW38" s="18">
        <f t="shared" si="47"/>
        <v>1.9541279702591273E-3</v>
      </c>
      <c r="MX38" s="18">
        <f t="shared" si="47"/>
        <v>1.6590470696218628E-3</v>
      </c>
      <c r="MY38" s="18">
        <f t="shared" si="47"/>
        <v>3.7557645681026118E-2</v>
      </c>
      <c r="MZ38" s="18">
        <f t="shared" si="47"/>
        <v>1.7222282090987664E-2</v>
      </c>
      <c r="NA38" s="18">
        <f t="shared" si="47"/>
        <v>6.5312881556356872E-3</v>
      </c>
      <c r="NB38" s="18">
        <f t="shared" si="47"/>
        <v>0</v>
      </c>
      <c r="NC38" s="18">
        <f t="shared" si="47"/>
        <v>2.2812443987145055E-2</v>
      </c>
      <c r="ND38" s="18">
        <f t="shared" si="47"/>
        <v>0.10902568081719596</v>
      </c>
      <c r="NE38" s="18">
        <f t="shared" si="47"/>
        <v>1.3830096249317766E-2</v>
      </c>
      <c r="NF38" s="18">
        <f t="shared" si="47"/>
        <v>1.5341251217035959E-2</v>
      </c>
      <c r="NG38" s="18">
        <f t="shared" si="47"/>
        <v>0</v>
      </c>
      <c r="NH38" s="18">
        <f t="shared" si="47"/>
        <v>8.3711358520976355E-3</v>
      </c>
      <c r="NI38" s="18">
        <f t="shared" si="47"/>
        <v>2.017890432221833E-3</v>
      </c>
      <c r="NJ38" s="18">
        <f t="shared" si="47"/>
        <v>0</v>
      </c>
      <c r="NK38" s="18">
        <f t="shared" si="47"/>
        <v>3.3524519916214657E-3</v>
      </c>
      <c r="NL38" s="18">
        <f t="shared" si="47"/>
        <v>2.272590404327364E-2</v>
      </c>
      <c r="NM38" s="18">
        <f t="shared" si="47"/>
        <v>1.0931325093805934E-3</v>
      </c>
      <c r="NN38" s="18">
        <f t="shared" si="47"/>
        <v>5.0745665363060343E-3</v>
      </c>
      <c r="NO38" s="18">
        <f t="shared" si="47"/>
        <v>5.2233151781808495E-3</v>
      </c>
      <c r="NP38" s="18">
        <f t="shared" si="47"/>
        <v>0</v>
      </c>
      <c r="NQ38" s="18">
        <f t="shared" si="47"/>
        <v>1.5275049318619329E-3</v>
      </c>
      <c r="NR38" s="18">
        <f t="shared" si="47"/>
        <v>6.7248906449708684E-2</v>
      </c>
      <c r="NS38" s="18">
        <f t="shared" si="47"/>
        <v>0.45823792764247262</v>
      </c>
      <c r="NT38" s="18">
        <f t="shared" si="47"/>
        <v>0</v>
      </c>
      <c r="NU38" s="18">
        <f t="shared" si="47"/>
        <v>1.4102058929568296E-2</v>
      </c>
      <c r="NV38" s="18">
        <f t="shared" si="47"/>
        <v>1.3328581675255993E-2</v>
      </c>
      <c r="NW38" s="18">
        <f t="shared" si="47"/>
        <v>2.8761225433757191E-2</v>
      </c>
      <c r="NX38" s="18">
        <f t="shared" ref="NX38:QI38" si="48">(NY18/40)*0.638</f>
        <v>1.7857994777728665E-2</v>
      </c>
      <c r="NY38" s="18">
        <f t="shared" si="48"/>
        <v>0</v>
      </c>
      <c r="NZ38" s="18">
        <f t="shared" si="48"/>
        <v>0</v>
      </c>
      <c r="OA38" s="18">
        <f t="shared" si="48"/>
        <v>2.7868950460892814E-3</v>
      </c>
      <c r="OB38" s="18">
        <f t="shared" si="48"/>
        <v>3.3777570531436062E-2</v>
      </c>
      <c r="OC38" s="18">
        <f t="shared" si="48"/>
        <v>0.19143933217220815</v>
      </c>
      <c r="OD38" s="18">
        <f t="shared" si="48"/>
        <v>1.0511721926030377E-2</v>
      </c>
      <c r="OE38" s="18">
        <f t="shared" si="48"/>
        <v>8.2434137688528995E-3</v>
      </c>
      <c r="OF38" s="18">
        <f t="shared" si="48"/>
        <v>1.4324328492195798E-3</v>
      </c>
      <c r="OG38" s="18">
        <f t="shared" si="48"/>
        <v>2.201938132927093E-3</v>
      </c>
      <c r="OH38" s="18">
        <f t="shared" si="48"/>
        <v>1.3694031332502406E-2</v>
      </c>
      <c r="OI38" s="18">
        <f t="shared" si="48"/>
        <v>0</v>
      </c>
      <c r="OJ38" s="18">
        <f t="shared" si="48"/>
        <v>6.3714288439936553E-2</v>
      </c>
      <c r="OK38" s="18">
        <f t="shared" si="48"/>
        <v>1.7377707676263936E-2</v>
      </c>
      <c r="OL38" s="18">
        <f t="shared" si="48"/>
        <v>4.6329485390835881E-3</v>
      </c>
      <c r="OM38" s="18">
        <f t="shared" si="48"/>
        <v>0.11678210468150248</v>
      </c>
      <c r="ON38" s="18">
        <f t="shared" si="48"/>
        <v>0.29493023540348695</v>
      </c>
      <c r="OO38" s="18">
        <f t="shared" si="48"/>
        <v>2.1127348965358995E-2</v>
      </c>
      <c r="OP38" s="18">
        <f t="shared" si="48"/>
        <v>0</v>
      </c>
      <c r="OQ38" s="18">
        <f t="shared" si="48"/>
        <v>0</v>
      </c>
      <c r="OR38" s="18">
        <f t="shared" si="48"/>
        <v>0</v>
      </c>
      <c r="OS38" s="18">
        <f t="shared" si="48"/>
        <v>3.4306595870104541E-3</v>
      </c>
      <c r="OT38" s="18">
        <f t="shared" si="48"/>
        <v>3.2575502731954545E-2</v>
      </c>
      <c r="OU38" s="18">
        <f t="shared" si="48"/>
        <v>7.5894321914568658E-2</v>
      </c>
      <c r="OV38" s="18">
        <f t="shared" si="48"/>
        <v>2.3971271248166115E-2</v>
      </c>
      <c r="OW38" s="18">
        <f t="shared" si="48"/>
        <v>3.6270551347332529E-3</v>
      </c>
      <c r="OX38" s="18">
        <f t="shared" si="48"/>
        <v>0.3823290309621426</v>
      </c>
      <c r="OY38" s="18">
        <f t="shared" si="48"/>
        <v>2.3783032730852E-2</v>
      </c>
      <c r="OZ38" s="18">
        <f t="shared" si="48"/>
        <v>0</v>
      </c>
      <c r="PA38" s="18">
        <f t="shared" si="48"/>
        <v>0</v>
      </c>
      <c r="PB38" s="18">
        <f t="shared" si="48"/>
        <v>3.7840010226542702E-2</v>
      </c>
      <c r="PC38" s="18">
        <f t="shared" si="48"/>
        <v>0.28414597454596102</v>
      </c>
      <c r="PD38" s="18">
        <f t="shared" si="48"/>
        <v>4.0191283153602431E-2</v>
      </c>
      <c r="PE38" s="18">
        <f t="shared" si="48"/>
        <v>0</v>
      </c>
      <c r="PF38" s="18">
        <f t="shared" si="48"/>
        <v>2.3232216565190159E-2</v>
      </c>
      <c r="PG38" s="18">
        <f t="shared" si="48"/>
        <v>0</v>
      </c>
      <c r="PH38" s="18">
        <f t="shared" si="48"/>
        <v>1.8962329030578425E-2</v>
      </c>
      <c r="PI38" s="18">
        <f t="shared" si="48"/>
        <v>4.8046128862062436E-2</v>
      </c>
      <c r="PJ38" s="18">
        <f t="shared" si="48"/>
        <v>0.65705608293858608</v>
      </c>
      <c r="PK38" s="18">
        <f t="shared" si="48"/>
        <v>4.2669555442282847E-2</v>
      </c>
      <c r="PL38" s="18">
        <f t="shared" si="48"/>
        <v>6.3216472222634998E-3</v>
      </c>
      <c r="PM38" s="18">
        <f t="shared" si="48"/>
        <v>0.11192345038907314</v>
      </c>
      <c r="PN38" s="18">
        <f t="shared" si="48"/>
        <v>2.0762143485058268E-2</v>
      </c>
      <c r="PO38" s="18">
        <f t="shared" si="48"/>
        <v>0.10980366894361253</v>
      </c>
      <c r="PP38" s="18">
        <f t="shared" si="48"/>
        <v>5.992059968399438E-2</v>
      </c>
      <c r="PQ38" s="18">
        <f t="shared" si="48"/>
        <v>1.7486763698551351E-2</v>
      </c>
      <c r="PR38" s="18">
        <f t="shared" si="48"/>
        <v>0.14170416501337377</v>
      </c>
      <c r="PS38" s="18">
        <f t="shared" si="48"/>
        <v>5.8362578087327354E-3</v>
      </c>
      <c r="PT38" s="18">
        <f t="shared" si="48"/>
        <v>7.028163637286612E-3</v>
      </c>
      <c r="PU38" s="18">
        <f t="shared" si="48"/>
        <v>6.9890440569426342E-5</v>
      </c>
      <c r="PV38" s="18">
        <f t="shared" si="48"/>
        <v>2.0520418839933377E-4</v>
      </c>
      <c r="PW38" s="18">
        <f t="shared" si="48"/>
        <v>1.8314369755721387E-4</v>
      </c>
      <c r="PX38" s="18">
        <f t="shared" si="48"/>
        <v>1.2195705314605438E-4</v>
      </c>
      <c r="PY38" s="18">
        <f t="shared" si="48"/>
        <v>2.2445057338868531E-4</v>
      </c>
      <c r="PZ38" s="18">
        <f t="shared" si="48"/>
        <v>3.4941643886848947E-4</v>
      </c>
      <c r="QA38" s="18">
        <f t="shared" si="48"/>
        <v>1.7683605559505938E-4</v>
      </c>
      <c r="QB38" s="18">
        <f t="shared" si="48"/>
        <v>3.623314043716196E-4</v>
      </c>
      <c r="QC38" s="18">
        <f t="shared" si="48"/>
        <v>5.6067491285786942E-4</v>
      </c>
      <c r="QD38" s="18">
        <f t="shared" si="48"/>
        <v>3.9749988400760789E-4</v>
      </c>
      <c r="QE38" s="18">
        <f t="shared" si="48"/>
        <v>5.734131797298439E-4</v>
      </c>
      <c r="QF38" s="18">
        <f t="shared" si="48"/>
        <v>7.2790235908550859E-5</v>
      </c>
      <c r="QG38" s="18">
        <f t="shared" si="48"/>
        <v>9.4073930618653542E-5</v>
      </c>
      <c r="QH38" s="18">
        <f t="shared" si="48"/>
        <v>1.2599947268380744E-4</v>
      </c>
      <c r="QI38" s="18">
        <f t="shared" si="48"/>
        <v>2.2475581613868329E-4</v>
      </c>
      <c r="QJ38" s="18">
        <f t="shared" ref="QJ38:SU38" si="49">(QK18/40)*0.638</f>
        <v>2.9036982407021139E-4</v>
      </c>
      <c r="QK38" s="18">
        <f t="shared" si="49"/>
        <v>9.4090068935599879E-5</v>
      </c>
      <c r="QL38" s="18">
        <f t="shared" si="49"/>
        <v>8.298150931423358E-5</v>
      </c>
      <c r="QM38" s="18">
        <f t="shared" si="49"/>
        <v>3.8027872113821946E-4</v>
      </c>
      <c r="QN38" s="18">
        <f t="shared" si="49"/>
        <v>3.7424938694123692E-4</v>
      </c>
      <c r="QO38" s="18">
        <f t="shared" si="49"/>
        <v>4.3049491932907024E-4</v>
      </c>
      <c r="QP38" s="18">
        <f t="shared" si="49"/>
        <v>1.4217768849647114E-3</v>
      </c>
      <c r="QQ38" s="18">
        <f t="shared" si="49"/>
        <v>2.5888880003289007E-4</v>
      </c>
      <c r="QR38" s="18">
        <f t="shared" si="49"/>
        <v>1.3378282569806016E-3</v>
      </c>
      <c r="QS38" s="18">
        <f t="shared" si="49"/>
        <v>1.1661141161947329E-3</v>
      </c>
      <c r="QT38" s="18">
        <f t="shared" si="49"/>
        <v>8.9205765438438338E-5</v>
      </c>
      <c r="QU38" s="18">
        <f t="shared" si="49"/>
        <v>9.1729339062493118E-4</v>
      </c>
      <c r="QV38" s="18">
        <f t="shared" si="49"/>
        <v>2.4558567133204078E-4</v>
      </c>
      <c r="QW38" s="18">
        <f t="shared" si="49"/>
        <v>4.2608463748666341E-4</v>
      </c>
      <c r="QX38" s="18">
        <f t="shared" si="49"/>
        <v>2.7144353655114445E-4</v>
      </c>
      <c r="QY38" s="18">
        <f t="shared" si="49"/>
        <v>2.8638230143220251E-4</v>
      </c>
      <c r="QZ38" s="18">
        <f t="shared" si="49"/>
        <v>8.9734420322513052E-4</v>
      </c>
      <c r="RA38" s="18">
        <f t="shared" si="49"/>
        <v>7.1835375867708223E-4</v>
      </c>
      <c r="RB38" s="18">
        <f t="shared" si="49"/>
        <v>1.9385610006628586E-4</v>
      </c>
      <c r="RC38" s="18">
        <f t="shared" si="49"/>
        <v>6.8781527814278128E-5</v>
      </c>
      <c r="RD38" s="18">
        <f t="shared" si="49"/>
        <v>1.4888153488913379E-4</v>
      </c>
      <c r="RE38" s="18">
        <f t="shared" si="49"/>
        <v>1.349510988761154E-4</v>
      </c>
      <c r="RF38" s="18">
        <f t="shared" si="49"/>
        <v>1.8893153842656186E-4</v>
      </c>
      <c r="RG38" s="18">
        <f t="shared" si="49"/>
        <v>2.0034562306354048E-4</v>
      </c>
      <c r="RH38" s="18">
        <f t="shared" si="49"/>
        <v>1.1579732575164138E-4</v>
      </c>
      <c r="RI38" s="18">
        <f t="shared" si="49"/>
        <v>0</v>
      </c>
      <c r="RJ38" s="18">
        <f t="shared" si="49"/>
        <v>1.0096536466845729E-4</v>
      </c>
      <c r="RK38" s="18">
        <f t="shared" si="49"/>
        <v>5.2176892567499307E-4</v>
      </c>
      <c r="RL38" s="18">
        <f t="shared" si="49"/>
        <v>8.2436332292589083E-4</v>
      </c>
      <c r="RM38" s="18">
        <f t="shared" si="49"/>
        <v>2.055012328243923E-4</v>
      </c>
      <c r="RN38" s="18">
        <f t="shared" si="49"/>
        <v>6.1517578664735081E-4</v>
      </c>
      <c r="RO38" s="18">
        <f t="shared" si="49"/>
        <v>2.1882872513638102E-4</v>
      </c>
      <c r="RP38" s="18">
        <f t="shared" si="49"/>
        <v>2.2008395682932306E-4</v>
      </c>
      <c r="RQ38" s="18">
        <f t="shared" si="49"/>
        <v>8.6535672911484409E-4</v>
      </c>
      <c r="RR38" s="18">
        <f t="shared" si="49"/>
        <v>3.4184143104478706E-4</v>
      </c>
      <c r="RS38" s="18">
        <f t="shared" si="49"/>
        <v>1.4225959186686332E-4</v>
      </c>
      <c r="RT38" s="18">
        <f t="shared" si="49"/>
        <v>1.0166597315304796E-4</v>
      </c>
      <c r="RU38" s="18">
        <f t="shared" si="49"/>
        <v>3.056344257197756E-3</v>
      </c>
      <c r="RV38" s="18">
        <f t="shared" si="49"/>
        <v>5.9122176088417522E-3</v>
      </c>
      <c r="RW38" s="18">
        <f t="shared" si="49"/>
        <v>2.3360242632992495E-3</v>
      </c>
      <c r="RX38" s="18">
        <f t="shared" si="49"/>
        <v>3.2278774294374851E-4</v>
      </c>
      <c r="RY38" s="18">
        <f t="shared" si="49"/>
        <v>3.5303464315322207E-3</v>
      </c>
      <c r="RZ38" s="18">
        <f t="shared" si="49"/>
        <v>4.2236781347498544E-4</v>
      </c>
      <c r="SA38" s="18">
        <f t="shared" si="49"/>
        <v>1.7979702282659563E-3</v>
      </c>
      <c r="SB38" s="18">
        <f t="shared" si="49"/>
        <v>6.608743484327296E-4</v>
      </c>
      <c r="SC38" s="18">
        <f t="shared" si="49"/>
        <v>2.0284237364243869E-3</v>
      </c>
      <c r="SD38" s="18">
        <f t="shared" si="49"/>
        <v>4.077893620664093E-3</v>
      </c>
      <c r="SE38" s="18">
        <f t="shared" si="49"/>
        <v>8.6234284532617846E-5</v>
      </c>
      <c r="SF38" s="18">
        <f t="shared" si="49"/>
        <v>2.5032439245351585E-3</v>
      </c>
      <c r="SG38" s="18">
        <f t="shared" si="49"/>
        <v>7.8977707907900492E-4</v>
      </c>
      <c r="SH38" s="18">
        <f t="shared" si="49"/>
        <v>2.2158424925578993E-4</v>
      </c>
      <c r="SI38" s="18">
        <f t="shared" si="49"/>
        <v>5.3545011858789268E-4</v>
      </c>
      <c r="SJ38" s="18">
        <f t="shared" si="49"/>
        <v>3.7934460364162111E-4</v>
      </c>
      <c r="SK38" s="18">
        <f t="shared" si="49"/>
        <v>0</v>
      </c>
      <c r="SL38" s="18">
        <f t="shared" si="49"/>
        <v>1.4583756388767705E-3</v>
      </c>
      <c r="SM38" s="18">
        <f t="shared" si="49"/>
        <v>5.7795234475160418E-4</v>
      </c>
      <c r="SN38" s="18">
        <f t="shared" si="49"/>
        <v>6.1162001175926522E-4</v>
      </c>
      <c r="SO38" s="18">
        <f t="shared" si="49"/>
        <v>1.2140122103648917E-4</v>
      </c>
      <c r="SP38" s="18">
        <f t="shared" si="49"/>
        <v>6.5555291038102504E-5</v>
      </c>
      <c r="SQ38" s="18">
        <f t="shared" si="49"/>
        <v>1.3999226666846408E-4</v>
      </c>
      <c r="SR38" s="18">
        <f t="shared" si="49"/>
        <v>4.5508905976012252E-4</v>
      </c>
      <c r="SS38" s="18">
        <f t="shared" si="49"/>
        <v>2.1358336757575273E-4</v>
      </c>
      <c r="ST38" s="18">
        <f t="shared" si="49"/>
        <v>1.4706498446922584E-4</v>
      </c>
      <c r="SU38" s="18">
        <f t="shared" si="49"/>
        <v>1.5423665335183022E-4</v>
      </c>
      <c r="SV38" s="18">
        <f t="shared" ref="SV38:VG38" si="50">(SW18/40)*0.638</f>
        <v>8.7766037050989812E-5</v>
      </c>
      <c r="SW38" s="18">
        <f t="shared" si="50"/>
        <v>7.8008446683333472E-5</v>
      </c>
      <c r="SX38" s="18">
        <f t="shared" si="50"/>
        <v>0</v>
      </c>
      <c r="SY38" s="18">
        <f t="shared" si="50"/>
        <v>0</v>
      </c>
      <c r="SZ38" s="18">
        <f t="shared" si="50"/>
        <v>4.1523166789727726E-4</v>
      </c>
      <c r="TA38" s="18">
        <f t="shared" si="50"/>
        <v>1.0633665503445196E-3</v>
      </c>
      <c r="TB38" s="18">
        <f t="shared" si="50"/>
        <v>2.5284396533789676E-3</v>
      </c>
      <c r="TC38" s="18">
        <f t="shared" si="50"/>
        <v>8.5478324607372739E-4</v>
      </c>
      <c r="TD38" s="18">
        <f t="shared" si="50"/>
        <v>1.5662837920422858E-3</v>
      </c>
      <c r="TE38" s="18">
        <f t="shared" si="50"/>
        <v>4.8837823255367828E-4</v>
      </c>
      <c r="TF38" s="18">
        <f t="shared" si="50"/>
        <v>6.0124082776930499E-4</v>
      </c>
      <c r="TG38" s="18">
        <f t="shared" si="50"/>
        <v>9.3605120742534136E-4</v>
      </c>
      <c r="TH38" s="18">
        <f t="shared" si="50"/>
        <v>1.9843852950684796E-3</v>
      </c>
      <c r="TI38" s="18">
        <f t="shared" si="50"/>
        <v>2.5767195091789109E-4</v>
      </c>
      <c r="TJ38" s="18">
        <f t="shared" si="50"/>
        <v>1.4793312620054616E-3</v>
      </c>
      <c r="TK38" s="18">
        <f t="shared" si="50"/>
        <v>4.0134945691245097E-4</v>
      </c>
      <c r="TL38" s="18">
        <f t="shared" si="50"/>
        <v>2.0838637383459232E-4</v>
      </c>
      <c r="TM38" s="18">
        <f t="shared" si="50"/>
        <v>3.4830905195350648E-4</v>
      </c>
      <c r="TN38" s="18">
        <f t="shared" si="50"/>
        <v>6.6111111971647201E-4</v>
      </c>
      <c r="TO38" s="18">
        <f t="shared" si="50"/>
        <v>3.1621669458678405E-4</v>
      </c>
      <c r="TP38" s="18">
        <f t="shared" si="50"/>
        <v>6.8914114766438145E-5</v>
      </c>
      <c r="TQ38" s="18">
        <f t="shared" si="50"/>
        <v>1.6792651948010904E-4</v>
      </c>
      <c r="TR38" s="18">
        <f t="shared" si="50"/>
        <v>2.0271309623260555E-3</v>
      </c>
      <c r="TS38" s="18">
        <f t="shared" si="50"/>
        <v>9.6075272955902641E-4</v>
      </c>
      <c r="TT38" s="18">
        <f t="shared" si="50"/>
        <v>2.0327890213930562E-2</v>
      </c>
      <c r="TU38" s="18">
        <f t="shared" si="50"/>
        <v>9.9229245633563603E-4</v>
      </c>
      <c r="TV38" s="18">
        <f t="shared" si="50"/>
        <v>1.7501335133695754E-3</v>
      </c>
      <c r="TW38" s="18">
        <f t="shared" si="50"/>
        <v>1.1944100409430536E-2</v>
      </c>
      <c r="TX38" s="18">
        <f t="shared" si="50"/>
        <v>3.8172921450958498E-4</v>
      </c>
      <c r="TY38" s="18">
        <f t="shared" si="50"/>
        <v>4.2299263152564505E-3</v>
      </c>
      <c r="TZ38" s="18">
        <f t="shared" si="50"/>
        <v>4.2995526904208146E-4</v>
      </c>
      <c r="UA38" s="18">
        <f t="shared" si="50"/>
        <v>1.3720210358378122E-2</v>
      </c>
      <c r="UB38" s="18">
        <f t="shared" si="50"/>
        <v>1.1469814109861714E-2</v>
      </c>
      <c r="UC38" s="18">
        <f t="shared" si="50"/>
        <v>5.5007757178273991E-4</v>
      </c>
      <c r="UD38" s="18">
        <f t="shared" si="50"/>
        <v>1.9404157281962837E-2</v>
      </c>
      <c r="UE38" s="18">
        <f t="shared" si="50"/>
        <v>3.1345759631046717E-3</v>
      </c>
      <c r="UF38" s="18">
        <f t="shared" si="50"/>
        <v>2.6838492017055817E-4</v>
      </c>
      <c r="UG38" s="18">
        <f t="shared" si="50"/>
        <v>1.9196176344808019E-3</v>
      </c>
      <c r="UH38" s="18">
        <f t="shared" si="50"/>
        <v>7.1659344284524991E-4</v>
      </c>
      <c r="UI38" s="18">
        <f t="shared" si="50"/>
        <v>2.6229229911746048E-3</v>
      </c>
      <c r="UJ38" s="18">
        <f t="shared" si="50"/>
        <v>7.4964106353498892E-3</v>
      </c>
      <c r="UK38" s="18">
        <f t="shared" si="50"/>
        <v>1.3253700830772219E-4</v>
      </c>
      <c r="UL38" s="18">
        <f t="shared" si="50"/>
        <v>5.8064849800051289E-3</v>
      </c>
      <c r="UM38" s="18">
        <f t="shared" si="50"/>
        <v>4.1543484839376039E-3</v>
      </c>
      <c r="UN38" s="18">
        <f t="shared" si="50"/>
        <v>4.1996694912148298E-4</v>
      </c>
      <c r="UO38" s="18">
        <f t="shared" si="50"/>
        <v>3.9320938078237373E-4</v>
      </c>
      <c r="UP38" s="18">
        <f t="shared" si="50"/>
        <v>3.8899621035199799E-4</v>
      </c>
      <c r="UQ38" s="18">
        <f t="shared" si="50"/>
        <v>3.1886845135524472E-4</v>
      </c>
      <c r="UR38" s="18">
        <f t="shared" si="50"/>
        <v>1.3805289457523766E-3</v>
      </c>
      <c r="US38" s="18">
        <f t="shared" si="50"/>
        <v>8.4457246025160791E-4</v>
      </c>
      <c r="UT38" s="18">
        <f t="shared" si="50"/>
        <v>9.4000224867716144E-4</v>
      </c>
      <c r="UU38" s="18">
        <f t="shared" si="50"/>
        <v>4.2534986858415425E-4</v>
      </c>
      <c r="UV38" s="18">
        <f t="shared" si="50"/>
        <v>2.0412114665776068E-4</v>
      </c>
      <c r="UW38" s="18">
        <f t="shared" si="50"/>
        <v>2.1808721849762361E-4</v>
      </c>
      <c r="UX38" s="18">
        <f t="shared" si="50"/>
        <v>1.6911826867815807E-4</v>
      </c>
      <c r="UY38" s="18">
        <f t="shared" si="50"/>
        <v>3.581328042596278E-4</v>
      </c>
      <c r="UZ38" s="18">
        <f t="shared" si="50"/>
        <v>2.1756135331230998E-4</v>
      </c>
      <c r="VA38" s="18">
        <f t="shared" si="50"/>
        <v>1.730110165505441E-4</v>
      </c>
      <c r="VB38" s="18">
        <f t="shared" si="50"/>
        <v>1.6046771785063096E-4</v>
      </c>
      <c r="VC38" s="18">
        <f t="shared" si="50"/>
        <v>1.3416676359010078E-4</v>
      </c>
      <c r="VD38" s="18">
        <f t="shared" si="50"/>
        <v>6.0535690998414645E-5</v>
      </c>
      <c r="VE38" s="18">
        <f t="shared" si="50"/>
        <v>2.8602251155215863E-4</v>
      </c>
      <c r="VF38" s="18">
        <f t="shared" si="50"/>
        <v>2.6877762962267699E-3</v>
      </c>
      <c r="VG38" s="18">
        <f t="shared" si="50"/>
        <v>1.7426110556591483E-3</v>
      </c>
      <c r="VH38" s="18">
        <f t="shared" ref="VH38:XS38" si="51">(VI18/40)*0.638</f>
        <v>5.064154534055107E-4</v>
      </c>
      <c r="VI38" s="18">
        <f t="shared" si="51"/>
        <v>1.7536485431878359E-3</v>
      </c>
      <c r="VJ38" s="18">
        <f t="shared" si="51"/>
        <v>1.1253930080969239E-3</v>
      </c>
      <c r="VK38" s="18">
        <f t="shared" si="51"/>
        <v>3.5121565641857131E-3</v>
      </c>
      <c r="VL38" s="18">
        <f t="shared" si="51"/>
        <v>1.1480672647278809E-3</v>
      </c>
      <c r="VM38" s="18">
        <f t="shared" si="51"/>
        <v>1.0447104701910113E-3</v>
      </c>
      <c r="VN38" s="18">
        <f t="shared" si="51"/>
        <v>5.7820978524979949E-3</v>
      </c>
      <c r="VO38" s="18">
        <f t="shared" si="51"/>
        <v>5.150513661227868E-4</v>
      </c>
      <c r="VP38" s="18">
        <f t="shared" si="51"/>
        <v>5.8903868259144458E-4</v>
      </c>
      <c r="VQ38" s="18">
        <f t="shared" si="51"/>
        <v>1.6553588283677121E-3</v>
      </c>
      <c r="VR38" s="18">
        <f t="shared" si="51"/>
        <v>2.871522401650184E-4</v>
      </c>
      <c r="VS38" s="18">
        <f t="shared" si="51"/>
        <v>1.221827690830276E-3</v>
      </c>
      <c r="VT38" s="18">
        <f t="shared" si="51"/>
        <v>8.2687942734140674E-5</v>
      </c>
      <c r="VU38" s="18">
        <f t="shared" si="51"/>
        <v>2.6037245437129122E-4</v>
      </c>
      <c r="VV38" s="18">
        <f t="shared" si="51"/>
        <v>3.9384068728430717E-4</v>
      </c>
      <c r="VW38" s="18">
        <f t="shared" si="51"/>
        <v>3.7958688189338087E-4</v>
      </c>
      <c r="VX38" s="18">
        <f t="shared" si="51"/>
        <v>1.6942747648846469E-4</v>
      </c>
      <c r="VY38" s="18">
        <f t="shared" si="51"/>
        <v>1.6978909629590067E-4</v>
      </c>
      <c r="VZ38" s="18">
        <f t="shared" si="51"/>
        <v>8.2888956618849764E-5</v>
      </c>
      <c r="WA38" s="18">
        <f t="shared" si="51"/>
        <v>9.5805819025287202E-5</v>
      </c>
      <c r="WB38" s="18">
        <f t="shared" si="51"/>
        <v>9.1317527096925009E-4</v>
      </c>
      <c r="WC38" s="18">
        <f t="shared" si="51"/>
        <v>1.5726602508873695E-3</v>
      </c>
      <c r="WD38" s="18">
        <f t="shared" si="51"/>
        <v>5.4070773325834236E-4</v>
      </c>
      <c r="WE38" s="18">
        <f t="shared" si="51"/>
        <v>6.4904503987817551E-3</v>
      </c>
      <c r="WF38" s="18">
        <f t="shared" si="51"/>
        <v>2.5711380316794838E-4</v>
      </c>
      <c r="WG38" s="18">
        <f t="shared" si="51"/>
        <v>6.0419819843147973E-3</v>
      </c>
      <c r="WH38" s="18">
        <f t="shared" si="51"/>
        <v>5.01098148602606E-3</v>
      </c>
      <c r="WI38" s="18">
        <f t="shared" si="51"/>
        <v>4.3722984905733168E-4</v>
      </c>
      <c r="WJ38" s="18">
        <f t="shared" si="51"/>
        <v>1.1974717259249279E-3</v>
      </c>
      <c r="WK38" s="18">
        <f t="shared" si="51"/>
        <v>6.6500698806115719E-4</v>
      </c>
      <c r="WL38" s="18">
        <f t="shared" si="51"/>
        <v>2.6954501562001923E-2</v>
      </c>
      <c r="WM38" s="18">
        <f t="shared" si="51"/>
        <v>2.8112461041865204E-3</v>
      </c>
      <c r="WN38" s="18">
        <f t="shared" si="51"/>
        <v>3.512919978132177E-3</v>
      </c>
      <c r="WO38" s="18">
        <f t="shared" si="51"/>
        <v>6.1182986197681991E-2</v>
      </c>
      <c r="WP38" s="18">
        <f t="shared" si="51"/>
        <v>1.4989266934810458E-3</v>
      </c>
      <c r="WQ38" s="18">
        <f t="shared" si="51"/>
        <v>8.3249282364303192E-5</v>
      </c>
      <c r="WR38" s="18">
        <f t="shared" si="51"/>
        <v>1.6411431170019694E-3</v>
      </c>
      <c r="WS38" s="18">
        <f t="shared" si="51"/>
        <v>6.8792636563881268E-4</v>
      </c>
      <c r="WT38" s="18">
        <f t="shared" si="51"/>
        <v>5.2802792007564114E-4</v>
      </c>
      <c r="WU38" s="18">
        <f t="shared" si="51"/>
        <v>1.2346868765931133E-2</v>
      </c>
      <c r="WV38" s="18">
        <f t="shared" si="51"/>
        <v>1.4982037209704835E-2</v>
      </c>
      <c r="WW38" s="18">
        <f t="shared" si="51"/>
        <v>8.3683527188503084E-4</v>
      </c>
      <c r="WX38" s="18">
        <f t="shared" si="51"/>
        <v>3.6576391269379713E-2</v>
      </c>
      <c r="WY38" s="18">
        <f t="shared" si="51"/>
        <v>1.2840817651155557E-2</v>
      </c>
      <c r="WZ38" s="18">
        <f t="shared" si="51"/>
        <v>2.1815904338347048E-4</v>
      </c>
      <c r="XA38" s="18">
        <f t="shared" si="51"/>
        <v>8.0180697453831174E-5</v>
      </c>
      <c r="XB38" s="18">
        <f t="shared" si="51"/>
        <v>4.0661140410900215E-4</v>
      </c>
      <c r="XC38" s="18">
        <f t="shared" si="51"/>
        <v>1.2905897690509982E-3</v>
      </c>
      <c r="XD38" s="18">
        <f t="shared" si="51"/>
        <v>1.0228213243065338E-3</v>
      </c>
      <c r="XE38" s="18">
        <f t="shared" si="51"/>
        <v>0</v>
      </c>
      <c r="XF38" s="18">
        <f t="shared" si="51"/>
        <v>7.0513095890091483E-4</v>
      </c>
      <c r="XG38" s="18">
        <f t="shared" si="51"/>
        <v>2.2407302726087297E-3</v>
      </c>
      <c r="XH38" s="18">
        <f t="shared" si="51"/>
        <v>6.5873340775057902E-3</v>
      </c>
      <c r="XI38" s="18">
        <f t="shared" si="51"/>
        <v>2.024375250917014E-4</v>
      </c>
      <c r="XJ38" s="18">
        <f t="shared" si="51"/>
        <v>9.2789026049099384E-3</v>
      </c>
      <c r="XK38" s="18">
        <f t="shared" si="51"/>
        <v>7.9328026012355675E-3</v>
      </c>
      <c r="XL38" s="18">
        <f t="shared" si="51"/>
        <v>1.7879879727093644E-3</v>
      </c>
      <c r="XM38" s="18">
        <f t="shared" si="51"/>
        <v>3.6462077660562932E-4</v>
      </c>
      <c r="XN38" s="18">
        <f t="shared" si="51"/>
        <v>1.8070911614665021E-3</v>
      </c>
      <c r="XO38" s="18">
        <f t="shared" si="51"/>
        <v>8.4500991944143019E-4</v>
      </c>
      <c r="XP38" s="18">
        <f t="shared" si="51"/>
        <v>0</v>
      </c>
      <c r="XQ38" s="18">
        <f t="shared" si="51"/>
        <v>2.8733116501172205E-4</v>
      </c>
      <c r="XR38" s="18">
        <f t="shared" si="51"/>
        <v>5.6535385589114582E-4</v>
      </c>
      <c r="XS38" s="18">
        <f t="shared" si="51"/>
        <v>1.6559544144441121E-3</v>
      </c>
      <c r="XT38" s="18">
        <f t="shared" ref="XT38:AAE38" si="52">(XU18/40)*0.638</f>
        <v>1.9063469669843725E-3</v>
      </c>
      <c r="XU38" s="18">
        <f t="shared" si="52"/>
        <v>2.0541249854330685E-3</v>
      </c>
      <c r="XV38" s="18">
        <f t="shared" si="52"/>
        <v>1.0735348553565702E-3</v>
      </c>
      <c r="XW38" s="18">
        <f t="shared" si="52"/>
        <v>5.971201433714559E-4</v>
      </c>
      <c r="XX38" s="18">
        <f t="shared" si="52"/>
        <v>1.4883072804090876E-3</v>
      </c>
      <c r="XY38" s="18">
        <f t="shared" si="52"/>
        <v>5.9057926510054247E-4</v>
      </c>
      <c r="XZ38" s="18">
        <f t="shared" si="52"/>
        <v>2.3222596963066712E-4</v>
      </c>
      <c r="YA38" s="18">
        <f t="shared" si="52"/>
        <v>6.3873200027939623E-4</v>
      </c>
      <c r="YB38" s="18">
        <f t="shared" si="52"/>
        <v>8.2868505239906752E-4</v>
      </c>
      <c r="YC38" s="18">
        <f t="shared" si="52"/>
        <v>3.8615861235728066E-4</v>
      </c>
      <c r="YD38" s="18">
        <f t="shared" si="52"/>
        <v>3.6758053478682789E-4</v>
      </c>
      <c r="YE38" s="18">
        <f t="shared" si="52"/>
        <v>5.4313698758288965E-4</v>
      </c>
      <c r="YF38" s="18">
        <f t="shared" si="52"/>
        <v>4.3736618924248172E-4</v>
      </c>
      <c r="YG38" s="18">
        <f t="shared" si="52"/>
        <v>1.0441469905371249E-4</v>
      </c>
      <c r="YH38" s="18">
        <f t="shared" si="52"/>
        <v>1.6582593361775887E-4</v>
      </c>
      <c r="YI38" s="18">
        <f t="shared" si="52"/>
        <v>8.5492481331822165E-5</v>
      </c>
      <c r="YJ38" s="18">
        <f t="shared" si="52"/>
        <v>8.6356199841057661E-6</v>
      </c>
      <c r="YK38" s="18">
        <f t="shared" si="52"/>
        <v>6.449726779561932E-4</v>
      </c>
      <c r="YL38" s="18">
        <f t="shared" si="52"/>
        <v>8.1667665799833747E-4</v>
      </c>
      <c r="YM38" s="18">
        <f t="shared" si="52"/>
        <v>3.7450581059130325E-4</v>
      </c>
      <c r="YN38" s="18">
        <f t="shared" si="52"/>
        <v>5.4207165369183263E-4</v>
      </c>
      <c r="YO38" s="18">
        <f t="shared" si="52"/>
        <v>2.3612475835694626E-3</v>
      </c>
      <c r="YP38" s="18">
        <f t="shared" si="52"/>
        <v>1.8770062456291445E-3</v>
      </c>
      <c r="YQ38" s="18">
        <f t="shared" si="52"/>
        <v>5.3150266107662558E-3</v>
      </c>
      <c r="YR38" s="18">
        <f t="shared" si="52"/>
        <v>1.9241425885588838E-4</v>
      </c>
      <c r="YS38" s="18">
        <f t="shared" si="52"/>
        <v>1.428263396927349E-3</v>
      </c>
      <c r="YT38" s="18">
        <f t="shared" si="52"/>
        <v>9.2833739121474539E-4</v>
      </c>
      <c r="YU38" s="18">
        <f t="shared" si="52"/>
        <v>9.6273241180553672E-4</v>
      </c>
      <c r="YV38" s="18">
        <f t="shared" si="52"/>
        <v>5.8240270150510464E-4</v>
      </c>
      <c r="YW38" s="18">
        <f t="shared" si="52"/>
        <v>2.735188705761873E-4</v>
      </c>
      <c r="YX38" s="18">
        <f t="shared" si="52"/>
        <v>1.0715612041805405E-3</v>
      </c>
      <c r="YY38" s="18">
        <f t="shared" si="52"/>
        <v>1.0374718408516838E-4</v>
      </c>
      <c r="YZ38" s="18">
        <f t="shared" si="52"/>
        <v>1.5441689623691481E-4</v>
      </c>
      <c r="ZA38" s="18">
        <f t="shared" si="52"/>
        <v>5.1082016618474938E-4</v>
      </c>
      <c r="ZB38" s="18">
        <f t="shared" si="52"/>
        <v>1.9550907680615582E-4</v>
      </c>
      <c r="ZC38" s="18">
        <f t="shared" si="52"/>
        <v>9.3854103725489208E-4</v>
      </c>
      <c r="ZD38" s="18">
        <f t="shared" si="52"/>
        <v>2.5006604925943204E-3</v>
      </c>
      <c r="ZE38" s="18">
        <f t="shared" si="52"/>
        <v>1.3367405598397502E-3</v>
      </c>
      <c r="ZF38" s="18">
        <f t="shared" si="52"/>
        <v>1.5856628933813698E-3</v>
      </c>
      <c r="ZG38" s="18">
        <f t="shared" si="52"/>
        <v>4.1240052014047436E-4</v>
      </c>
      <c r="ZH38" s="18">
        <f t="shared" si="52"/>
        <v>4.6318501702672541E-3</v>
      </c>
      <c r="ZI38" s="18">
        <f t="shared" si="52"/>
        <v>7.2954314535742769E-3</v>
      </c>
      <c r="ZJ38" s="18">
        <f t="shared" si="52"/>
        <v>1.5861204901196184E-2</v>
      </c>
      <c r="ZK38" s="18">
        <f t="shared" si="52"/>
        <v>2.030883174249672E-4</v>
      </c>
      <c r="ZL38" s="18">
        <f t="shared" si="52"/>
        <v>6.2568141303447045E-4</v>
      </c>
      <c r="ZM38" s="18">
        <f t="shared" si="52"/>
        <v>4.8343861838970577E-3</v>
      </c>
      <c r="ZN38" s="18">
        <f t="shared" si="52"/>
        <v>2.8059617697134842E-4</v>
      </c>
      <c r="ZO38" s="18">
        <f t="shared" si="52"/>
        <v>3.0503988144434013E-3</v>
      </c>
      <c r="ZP38" s="18">
        <f t="shared" si="52"/>
        <v>1.9951169390322E-3</v>
      </c>
      <c r="ZQ38" s="18">
        <f t="shared" si="52"/>
        <v>3.8130495546974384E-3</v>
      </c>
      <c r="ZR38" s="18">
        <f t="shared" si="52"/>
        <v>7.8343938587264017E-2</v>
      </c>
      <c r="ZS38" s="18">
        <f t="shared" si="52"/>
        <v>3.5220183771433751E-3</v>
      </c>
      <c r="ZT38" s="18">
        <f t="shared" si="52"/>
        <v>5.2246511638362666E-5</v>
      </c>
      <c r="ZU38" s="18">
        <f t="shared" si="52"/>
        <v>2.4672980955631925E-3</v>
      </c>
      <c r="ZV38" s="18">
        <f t="shared" si="52"/>
        <v>3.2479987239886973E-3</v>
      </c>
      <c r="ZW38" s="18">
        <f t="shared" si="52"/>
        <v>4.0680858142661826E-4</v>
      </c>
      <c r="ZX38" s="18">
        <f t="shared" si="52"/>
        <v>3.5211372097966268E-3</v>
      </c>
      <c r="ZY38" s="18">
        <f t="shared" si="52"/>
        <v>1.7523886818317396E-3</v>
      </c>
      <c r="ZZ38" s="18">
        <f t="shared" si="52"/>
        <v>1.0862918598812216E-3</v>
      </c>
      <c r="AAA38" s="18">
        <f t="shared" si="52"/>
        <v>3.4088029740862058E-2</v>
      </c>
      <c r="AAB38" s="18">
        <f t="shared" si="52"/>
        <v>1.5654467005197042E-2</v>
      </c>
      <c r="AAC38" s="18">
        <f t="shared" si="52"/>
        <v>3.7729926178988864E-4</v>
      </c>
      <c r="AAD38" s="18">
        <f t="shared" si="52"/>
        <v>5.0505133333818546E-4</v>
      </c>
      <c r="AAE38" s="18">
        <f t="shared" si="52"/>
        <v>1.8614914775167404E-3</v>
      </c>
      <c r="AAF38" s="18">
        <f t="shared" ref="AAF38:ACQ38" si="53">(AAG18/40)*0.638</f>
        <v>4.4819267894275188E-3</v>
      </c>
      <c r="AAG38" s="18">
        <f t="shared" si="53"/>
        <v>3.9430570989152492E-4</v>
      </c>
      <c r="AAH38" s="18">
        <f t="shared" si="53"/>
        <v>9.8774629488032839E-5</v>
      </c>
      <c r="AAI38" s="18">
        <f t="shared" si="53"/>
        <v>5.3361326555899868E-4</v>
      </c>
      <c r="AAJ38" s="18">
        <f t="shared" si="53"/>
        <v>2.5487678123541375E-3</v>
      </c>
      <c r="AAK38" s="18">
        <f t="shared" si="53"/>
        <v>2.2715651357647893E-3</v>
      </c>
      <c r="AAL38" s="18">
        <f t="shared" si="53"/>
        <v>3.7863574375881121E-4</v>
      </c>
      <c r="AAM38" s="18">
        <f t="shared" si="53"/>
        <v>7.6769737423421081E-3</v>
      </c>
      <c r="AAN38" s="18">
        <f t="shared" si="53"/>
        <v>6.9165664910718358E-3</v>
      </c>
      <c r="AAO38" s="18">
        <f t="shared" si="53"/>
        <v>1.9765867200804638E-3</v>
      </c>
      <c r="AAP38" s="18">
        <f t="shared" si="53"/>
        <v>5.3890799407739184E-4</v>
      </c>
      <c r="AAQ38" s="18">
        <f t="shared" si="53"/>
        <v>3.2122504789769877E-3</v>
      </c>
      <c r="AAR38" s="18">
        <f t="shared" si="53"/>
        <v>4.0162189749146076E-3</v>
      </c>
      <c r="AAS38" s="18">
        <f t="shared" si="53"/>
        <v>7.6445314402380315E-5</v>
      </c>
      <c r="AAT38" s="18">
        <f t="shared" si="53"/>
        <v>1.1645772260247221E-3</v>
      </c>
      <c r="AAU38" s="18">
        <f t="shared" si="53"/>
        <v>1.3810798484134911E-3</v>
      </c>
      <c r="AAV38" s="18">
        <f t="shared" si="53"/>
        <v>1.4632745200462321E-3</v>
      </c>
      <c r="AAW38" s="18">
        <f t="shared" si="53"/>
        <v>1.8812201098462799E-3</v>
      </c>
      <c r="AAX38" s="18">
        <f t="shared" si="53"/>
        <v>9.5021843343369283E-3</v>
      </c>
      <c r="AAY38" s="18">
        <f t="shared" si="53"/>
        <v>2.1549563837237619E-3</v>
      </c>
      <c r="AAZ38" s="18">
        <f t="shared" si="53"/>
        <v>9.7530847267308213E-4</v>
      </c>
      <c r="ABA38" s="18">
        <f t="shared" si="53"/>
        <v>9.6346720915011625E-4</v>
      </c>
      <c r="ABB38" s="18">
        <f t="shared" si="53"/>
        <v>2.6996356815061516E-3</v>
      </c>
      <c r="ABC38" s="18">
        <f t="shared" si="53"/>
        <v>1.0065982570711068E-3</v>
      </c>
      <c r="ABD38" s="18">
        <f t="shared" si="53"/>
        <v>1.7093517584783257E-3</v>
      </c>
      <c r="ABE38" s="18">
        <f t="shared" si="53"/>
        <v>3.1282513982503537E-4</v>
      </c>
      <c r="ABF38" s="18">
        <f t="shared" si="53"/>
        <v>6.7946159133623466E-4</v>
      </c>
      <c r="ABG38" s="18">
        <f t="shared" si="53"/>
        <v>6.409374716783336E-4</v>
      </c>
      <c r="ABH38" s="18">
        <f t="shared" si="53"/>
        <v>3.1883984113739684E-4</v>
      </c>
      <c r="ABI38" s="18">
        <f t="shared" si="53"/>
        <v>7.6097313900652685E-4</v>
      </c>
      <c r="ABJ38" s="18">
        <f t="shared" si="53"/>
        <v>7.7308237351281738E-4</v>
      </c>
      <c r="ABK38" s="18">
        <f t="shared" si="53"/>
        <v>5.5581715268167287E-4</v>
      </c>
      <c r="ABL38" s="18">
        <f t="shared" si="53"/>
        <v>3.2938324636744423E-4</v>
      </c>
      <c r="ABM38" s="18">
        <f t="shared" si="53"/>
        <v>1.0446501673871994E-4</v>
      </c>
      <c r="ABN38" s="18">
        <f t="shared" si="53"/>
        <v>2.2973259092324525E-4</v>
      </c>
      <c r="ABO38" s="18">
        <f t="shared" si="53"/>
        <v>3.1429950923554239E-4</v>
      </c>
      <c r="ABP38" s="18">
        <f t="shared" si="53"/>
        <v>1.2029304957791986E-4</v>
      </c>
      <c r="ABQ38" s="18">
        <f t="shared" si="53"/>
        <v>5.4636295726522965E-4</v>
      </c>
      <c r="ABR38" s="18">
        <f t="shared" si="53"/>
        <v>3.7690535227071632E-3</v>
      </c>
      <c r="ABS38" s="18">
        <f t="shared" si="53"/>
        <v>2.2153224139056379E-4</v>
      </c>
      <c r="ABT38" s="18">
        <f t="shared" si="53"/>
        <v>1.8062055592306275E-3</v>
      </c>
      <c r="ABU38" s="18">
        <f t="shared" si="53"/>
        <v>6.0038073657439053E-4</v>
      </c>
      <c r="ABV38" s="18">
        <f t="shared" si="53"/>
        <v>7.2926169389402279E-4</v>
      </c>
      <c r="ABW38" s="18">
        <f t="shared" si="53"/>
        <v>4.1614787603367058E-4</v>
      </c>
      <c r="ABX38" s="18">
        <f t="shared" si="53"/>
        <v>3.2426945682252558E-4</v>
      </c>
      <c r="ABY38" s="18">
        <f t="shared" si="53"/>
        <v>2.1549842979120854E-4</v>
      </c>
      <c r="ABZ38" s="18">
        <f t="shared" si="53"/>
        <v>1.7111764913357161E-4</v>
      </c>
      <c r="ACA38" s="18">
        <f t="shared" si="53"/>
        <v>2.6371284127242486E-4</v>
      </c>
      <c r="ACB38" s="18">
        <f t="shared" si="53"/>
        <v>2.2422327133709362E-4</v>
      </c>
      <c r="ACC38" s="18">
        <f t="shared" si="53"/>
        <v>2.1249705506841827E-4</v>
      </c>
      <c r="ACD38" s="18">
        <f t="shared" si="53"/>
        <v>7.9741529398352903E-4</v>
      </c>
      <c r="ACE38" s="18">
        <f t="shared" si="53"/>
        <v>1.254939411772399E-3</v>
      </c>
      <c r="ACF38" s="18">
        <f t="shared" si="53"/>
        <v>1.2865318589043312E-3</v>
      </c>
      <c r="ACG38" s="18">
        <f t="shared" si="53"/>
        <v>1.6892033823041473E-3</v>
      </c>
      <c r="ACH38" s="18">
        <f t="shared" si="53"/>
        <v>5.0900868530203021E-4</v>
      </c>
      <c r="ACI38" s="18">
        <f t="shared" si="53"/>
        <v>9.1495376810156047E-4</v>
      </c>
      <c r="ACJ38" s="18">
        <f t="shared" si="53"/>
        <v>9.6303363201473563E-3</v>
      </c>
      <c r="ACK38" s="18">
        <f t="shared" si="53"/>
        <v>3.0592121127144626E-4</v>
      </c>
      <c r="ACL38" s="18">
        <f t="shared" si="53"/>
        <v>4.321739764612086E-4</v>
      </c>
      <c r="ACM38" s="18">
        <f t="shared" si="53"/>
        <v>5.3687949329452251E-3</v>
      </c>
      <c r="ACN38" s="18">
        <f t="shared" si="53"/>
        <v>8.0950161526076845E-4</v>
      </c>
      <c r="ACO38" s="18">
        <f t="shared" si="53"/>
        <v>8.0330746369598478E-4</v>
      </c>
      <c r="ACP38" s="18">
        <f t="shared" si="53"/>
        <v>1.2175221582462431E-3</v>
      </c>
      <c r="ACQ38" s="18">
        <f t="shared" si="53"/>
        <v>7.8266623575523834E-3</v>
      </c>
      <c r="ACR38" s="18">
        <f t="shared" ref="ACR38:AFC38" si="54">(ACS18/40)*0.638</f>
        <v>1.7011765531077042E-3</v>
      </c>
      <c r="ACS38" s="18">
        <f t="shared" si="54"/>
        <v>2.000542688232577E-3</v>
      </c>
      <c r="ACT38" s="18">
        <f t="shared" si="54"/>
        <v>3.6309650320604757E-3</v>
      </c>
      <c r="ACU38" s="18">
        <f t="shared" si="54"/>
        <v>1.208584645073191E-3</v>
      </c>
      <c r="ACV38" s="18">
        <f t="shared" si="54"/>
        <v>4.4093133394812889E-5</v>
      </c>
      <c r="ACW38" s="18">
        <f t="shared" si="54"/>
        <v>1.777209857108613E-4</v>
      </c>
      <c r="ACX38" s="18">
        <f t="shared" si="54"/>
        <v>1.8734558276678537E-3</v>
      </c>
      <c r="ACY38" s="18">
        <f t="shared" si="54"/>
        <v>9.7999413872818289E-4</v>
      </c>
      <c r="ACZ38" s="18">
        <f t="shared" si="54"/>
        <v>9.5402421166336984E-3</v>
      </c>
      <c r="ADA38" s="18">
        <f t="shared" si="54"/>
        <v>1.7078479931266451E-3</v>
      </c>
      <c r="ADB38" s="18">
        <f t="shared" si="54"/>
        <v>4.8742247023885458E-4</v>
      </c>
      <c r="ADC38" s="18">
        <f t="shared" si="54"/>
        <v>1.4496749388577322E-3</v>
      </c>
      <c r="ADD38" s="18">
        <f t="shared" si="54"/>
        <v>5.3429534107345142E-3</v>
      </c>
      <c r="ADE38" s="18">
        <f t="shared" si="54"/>
        <v>1.6104887504518762E-3</v>
      </c>
      <c r="ADF38" s="18">
        <f t="shared" si="54"/>
        <v>2.4374665347317559E-3</v>
      </c>
      <c r="ADG38" s="18">
        <f t="shared" si="54"/>
        <v>5.4525244780068486E-4</v>
      </c>
      <c r="ADH38" s="18">
        <f t="shared" si="54"/>
        <v>2.594373381023223E-3</v>
      </c>
      <c r="ADI38" s="18">
        <f t="shared" si="54"/>
        <v>8.5804462930320482E-5</v>
      </c>
      <c r="ADJ38" s="18">
        <f t="shared" si="54"/>
        <v>6.4606475820724076E-3</v>
      </c>
      <c r="ADK38" s="18">
        <f t="shared" si="54"/>
        <v>2.0730833760115998E-3</v>
      </c>
      <c r="ADL38" s="18">
        <f t="shared" si="54"/>
        <v>2.4433629001656545E-4</v>
      </c>
      <c r="ADM38" s="18">
        <f t="shared" si="54"/>
        <v>4.8606186758090526E-4</v>
      </c>
      <c r="ADN38" s="18">
        <f t="shared" si="54"/>
        <v>2.5298724249952385E-3</v>
      </c>
      <c r="ADO38" s="18">
        <f t="shared" si="54"/>
        <v>4.2650381472060092E-3</v>
      </c>
      <c r="ADP38" s="18">
        <f t="shared" si="54"/>
        <v>2.4938892814103882E-4</v>
      </c>
      <c r="ADQ38" s="18">
        <f t="shared" si="54"/>
        <v>1.834205306246658E-3</v>
      </c>
      <c r="ADR38" s="18">
        <f t="shared" si="54"/>
        <v>4.0011724155557876E-3</v>
      </c>
      <c r="ADS38" s="18">
        <f t="shared" si="54"/>
        <v>9.6431428478963125E-5</v>
      </c>
      <c r="ADT38" s="18">
        <f t="shared" si="54"/>
        <v>7.7666736075138448E-4</v>
      </c>
      <c r="ADU38" s="18">
        <f t="shared" si="54"/>
        <v>1.5611893956436801E-3</v>
      </c>
      <c r="ADV38" s="18">
        <f t="shared" si="54"/>
        <v>6.3668034174948589E-3</v>
      </c>
      <c r="ADW38" s="18">
        <f t="shared" si="54"/>
        <v>1.4391169826994607E-3</v>
      </c>
      <c r="ADX38" s="18">
        <f t="shared" si="54"/>
        <v>3.7461365140016849E-4</v>
      </c>
      <c r="ADY38" s="18">
        <f t="shared" si="54"/>
        <v>7.4539134617874212E-4</v>
      </c>
      <c r="ADZ38" s="18">
        <f t="shared" si="54"/>
        <v>2.0165074551825738E-3</v>
      </c>
      <c r="AEA38" s="18">
        <f t="shared" si="54"/>
        <v>1.1156991165336104E-3</v>
      </c>
      <c r="AEB38" s="18">
        <f t="shared" si="54"/>
        <v>6.6699328401258781E-4</v>
      </c>
      <c r="AEC38" s="18">
        <f t="shared" si="54"/>
        <v>2.6164411129693797E-3</v>
      </c>
      <c r="AED38" s="18">
        <f t="shared" si="54"/>
        <v>8.8161595574664034E-4</v>
      </c>
      <c r="AEE38" s="18">
        <f t="shared" si="54"/>
        <v>4.7326299201279077E-4</v>
      </c>
      <c r="AEF38" s="18">
        <f t="shared" si="54"/>
        <v>5.9678324506011742E-4</v>
      </c>
      <c r="AEG38" s="18">
        <f t="shared" si="54"/>
        <v>2.635524535497505E-4</v>
      </c>
      <c r="AEH38" s="18">
        <f t="shared" si="54"/>
        <v>6.1220511706405766E-4</v>
      </c>
      <c r="AEI38" s="18">
        <f t="shared" si="54"/>
        <v>7.2921901048894611E-4</v>
      </c>
      <c r="AEJ38" s="18">
        <f t="shared" si="54"/>
        <v>1.0777776531574581E-3</v>
      </c>
      <c r="AEK38" s="18">
        <f t="shared" si="54"/>
        <v>5.6853446905174589E-4</v>
      </c>
      <c r="AEL38" s="18">
        <f t="shared" si="54"/>
        <v>1.2209574806802686E-4</v>
      </c>
      <c r="AEM38" s="18">
        <f t="shared" si="54"/>
        <v>2.0534284902350031E-4</v>
      </c>
      <c r="AEN38" s="18">
        <f t="shared" si="54"/>
        <v>2.3725423772309729E-4</v>
      </c>
      <c r="AEO38" s="18">
        <f t="shared" si="54"/>
        <v>2.1921736584941263E-4</v>
      </c>
      <c r="AEP38" s="18">
        <f t="shared" si="54"/>
        <v>1.6682548895542403E-4</v>
      </c>
      <c r="AEQ38" s="18">
        <f t="shared" si="54"/>
        <v>1.6128304235460614E-4</v>
      </c>
      <c r="AER38" s="18">
        <f t="shared" si="54"/>
        <v>2.861473332097855E-4</v>
      </c>
      <c r="AES38" s="18">
        <f t="shared" si="54"/>
        <v>2.2560707097697203E-4</v>
      </c>
      <c r="AET38" s="18">
        <f t="shared" si="54"/>
        <v>3.5425512822170218E-4</v>
      </c>
      <c r="AEU38" s="18">
        <f t="shared" si="54"/>
        <v>1.5702630516636196E-4</v>
      </c>
      <c r="AEV38" s="18">
        <f t="shared" si="54"/>
        <v>4.2522670888263365E-4</v>
      </c>
      <c r="AEW38" s="18">
        <f t="shared" si="54"/>
        <v>2.1071922062417515E-3</v>
      </c>
      <c r="AEX38" s="18">
        <f t="shared" si="54"/>
        <v>2.5896824663712435E-3</v>
      </c>
      <c r="AEY38" s="18">
        <f t="shared" si="54"/>
        <v>2.9421655706386295E-4</v>
      </c>
      <c r="AEZ38" s="18">
        <f t="shared" si="54"/>
        <v>6.6588811309086144E-4</v>
      </c>
      <c r="AFA38" s="18">
        <f t="shared" si="54"/>
        <v>3.7942573361738705E-3</v>
      </c>
      <c r="AFB38" s="18">
        <f t="shared" si="54"/>
        <v>4.5365438885932148E-4</v>
      </c>
      <c r="AFC38" s="18">
        <f t="shared" si="54"/>
        <v>2.5998086422239449E-3</v>
      </c>
      <c r="AFD38" s="18">
        <f t="shared" ref="AFD38:AFY38" si="55">(AFE18/40)*0.638</f>
        <v>1.101897737827691E-3</v>
      </c>
      <c r="AFE38" s="18">
        <f t="shared" si="55"/>
        <v>4.3836534047822967E-4</v>
      </c>
      <c r="AFF38" s="18">
        <f t="shared" si="55"/>
        <v>6.9584062864481051E-3</v>
      </c>
      <c r="AFG38" s="18">
        <f t="shared" si="55"/>
        <v>9.1761709648469655E-4</v>
      </c>
      <c r="AFH38" s="18">
        <f t="shared" si="55"/>
        <v>6.3266989145575956E-4</v>
      </c>
      <c r="AFI38" s="18">
        <f t="shared" si="55"/>
        <v>1.3500769927811181E-3</v>
      </c>
      <c r="AFJ38" s="18">
        <f t="shared" si="55"/>
        <v>3.6745082840542601E-3</v>
      </c>
      <c r="AFK38" s="18">
        <f t="shared" si="55"/>
        <v>3.0025422522142047E-4</v>
      </c>
      <c r="AFL38" s="18">
        <f t="shared" si="55"/>
        <v>1.6872624942036634E-3</v>
      </c>
      <c r="AFM38" s="18">
        <f t="shared" si="55"/>
        <v>8.5866280823460321E-4</v>
      </c>
      <c r="AFN38" s="18">
        <f t="shared" si="55"/>
        <v>8.9479825783873618E-4</v>
      </c>
      <c r="AFO38" s="18">
        <f t="shared" si="55"/>
        <v>2.0036566670478531E-3</v>
      </c>
      <c r="AFP38" s="18">
        <f t="shared" si="55"/>
        <v>8.3686907948974916E-4</v>
      </c>
      <c r="AFQ38" s="18">
        <f t="shared" si="55"/>
        <v>4.4247135834521651E-4</v>
      </c>
      <c r="AFR38" s="18">
        <f t="shared" si="55"/>
        <v>6.6444268303321832E-4</v>
      </c>
      <c r="AFS38" s="18">
        <f t="shared" si="55"/>
        <v>7.5180775697858383E-4</v>
      </c>
      <c r="AFT38" s="18">
        <f t="shared" si="55"/>
        <v>4.2732274696914246E-4</v>
      </c>
      <c r="AFU38" s="18">
        <f t="shared" si="55"/>
        <v>8.5641351969800337E-4</v>
      </c>
      <c r="AFV38" s="18">
        <f t="shared" si="55"/>
        <v>2.2104314138949688E-4</v>
      </c>
      <c r="AFW38" s="18">
        <f t="shared" si="55"/>
        <v>3.8193648243378941E-4</v>
      </c>
      <c r="AFX38" s="18">
        <f t="shared" si="55"/>
        <v>1.4370276502002495E-4</v>
      </c>
      <c r="AFY38" s="11">
        <f t="shared" si="55"/>
        <v>7.4314061143015083E-5</v>
      </c>
    </row>
    <row r="39" spans="1:857" x14ac:dyDescent="0.2">
      <c r="A39" s="12" t="s">
        <v>875</v>
      </c>
      <c r="B39" s="17" t="s">
        <v>862</v>
      </c>
      <c r="C39" s="17">
        <f>(D19/40)*0.747</f>
        <v>1.604921477321267E-4</v>
      </c>
      <c r="D39" s="13">
        <f t="shared" ref="D39:BO39" si="56">(E19/40)*0.747</f>
        <v>1.188257109598965E-3</v>
      </c>
      <c r="E39" s="13">
        <f t="shared" si="56"/>
        <v>3.1728205388186853E-4</v>
      </c>
      <c r="F39" s="13">
        <f t="shared" si="56"/>
        <v>1.0387884834665555E-3</v>
      </c>
      <c r="G39" s="13">
        <f t="shared" si="56"/>
        <v>3.0477215270050947E-3</v>
      </c>
      <c r="H39" s="13">
        <f t="shared" si="56"/>
        <v>3.8244087259521925E-3</v>
      </c>
      <c r="I39" s="13">
        <f t="shared" si="56"/>
        <v>0</v>
      </c>
      <c r="J39" s="13">
        <f t="shared" si="56"/>
        <v>7.644844265468643E-4</v>
      </c>
      <c r="K39" s="13">
        <f t="shared" si="56"/>
        <v>2.1147481347332686E-2</v>
      </c>
      <c r="L39" s="13">
        <f t="shared" si="56"/>
        <v>5.68149600250158E-3</v>
      </c>
      <c r="M39" s="13">
        <f t="shared" si="56"/>
        <v>1.0156489677361404E-3</v>
      </c>
      <c r="N39" s="13">
        <f t="shared" si="56"/>
        <v>1.8865495941132335E-4</v>
      </c>
      <c r="O39" s="13">
        <f t="shared" si="56"/>
        <v>6.3746876614309089E-4</v>
      </c>
      <c r="P39" s="13">
        <f t="shared" si="56"/>
        <v>1.9125770198583835E-3</v>
      </c>
      <c r="Q39" s="13">
        <f t="shared" si="56"/>
        <v>2.0877932443449467E-3</v>
      </c>
      <c r="R39" s="13">
        <f t="shared" si="56"/>
        <v>5.1595033275259987E-3</v>
      </c>
      <c r="S39" s="13">
        <f t="shared" si="56"/>
        <v>3.8828133239270572E-3</v>
      </c>
      <c r="T39" s="13">
        <f t="shared" si="56"/>
        <v>1.7354649009481572E-3</v>
      </c>
      <c r="U39" s="13">
        <f t="shared" si="56"/>
        <v>1.7734359681833846E-4</v>
      </c>
      <c r="V39" s="13">
        <f t="shared" si="56"/>
        <v>8.2233586042627525E-4</v>
      </c>
      <c r="W39" s="13">
        <f t="shared" si="56"/>
        <v>4.5469110106349141E-4</v>
      </c>
      <c r="X39" s="13">
        <f t="shared" si="56"/>
        <v>3.2771826159826295E-3</v>
      </c>
      <c r="Y39" s="13">
        <f t="shared" si="56"/>
        <v>4.9161636279329872E-3</v>
      </c>
      <c r="Z39" s="13">
        <f t="shared" si="56"/>
        <v>6.2563803706390476E-4</v>
      </c>
      <c r="AA39" s="13">
        <f t="shared" si="56"/>
        <v>8.5061174667067573E-4</v>
      </c>
      <c r="AB39" s="13">
        <f t="shared" si="56"/>
        <v>0</v>
      </c>
      <c r="AC39" s="13">
        <f t="shared" si="56"/>
        <v>2.1427765331625795E-3</v>
      </c>
      <c r="AD39" s="13">
        <f t="shared" si="56"/>
        <v>3.0941885126289616E-4</v>
      </c>
      <c r="AE39" s="13">
        <f t="shared" si="56"/>
        <v>0</v>
      </c>
      <c r="AF39" s="13">
        <f t="shared" si="56"/>
        <v>1.6635683153761247E-4</v>
      </c>
      <c r="AG39" s="13">
        <f t="shared" si="56"/>
        <v>3.3550396564007237E-4</v>
      </c>
      <c r="AH39" s="13">
        <f t="shared" si="56"/>
        <v>5.4104596332355133E-4</v>
      </c>
      <c r="AI39" s="13">
        <f t="shared" si="56"/>
        <v>1.1886527370195435E-4</v>
      </c>
      <c r="AJ39" s="13">
        <f t="shared" si="56"/>
        <v>2.4807630636698025E-3</v>
      </c>
      <c r="AK39" s="13">
        <f t="shared" si="56"/>
        <v>4.2232187555482317E-2</v>
      </c>
      <c r="AL39" s="13">
        <f t="shared" si="56"/>
        <v>2.8331081546279597E-3</v>
      </c>
      <c r="AM39" s="13">
        <f t="shared" si="56"/>
        <v>4.3595854104961517E-4</v>
      </c>
      <c r="AN39" s="13">
        <f t="shared" si="56"/>
        <v>1.1867564641789823E-3</v>
      </c>
      <c r="AO39" s="13">
        <f t="shared" si="56"/>
        <v>1.6916647853568414E-4</v>
      </c>
      <c r="AP39" s="13">
        <f t="shared" si="56"/>
        <v>2.1004716407558282E-3</v>
      </c>
      <c r="AQ39" s="13">
        <f t="shared" si="56"/>
        <v>6.1515600062802091E-4</v>
      </c>
      <c r="AR39" s="13">
        <f t="shared" si="56"/>
        <v>1.7438314269476092E-3</v>
      </c>
      <c r="AS39" s="13">
        <f t="shared" si="56"/>
        <v>2.0595208854424341E-2</v>
      </c>
      <c r="AT39" s="13">
        <f t="shared" si="56"/>
        <v>2.8209394528595988E-4</v>
      </c>
      <c r="AU39" s="13">
        <f t="shared" si="56"/>
        <v>4.31645824332519E-4</v>
      </c>
      <c r="AV39" s="13">
        <f t="shared" si="56"/>
        <v>1.2607385998722126E-3</v>
      </c>
      <c r="AW39" s="13">
        <f t="shared" si="56"/>
        <v>7.3719225030610324E-3</v>
      </c>
      <c r="AX39" s="13">
        <f t="shared" si="56"/>
        <v>4.5160591718972385E-4</v>
      </c>
      <c r="AY39" s="13">
        <f t="shared" si="56"/>
        <v>4.7582587130503128E-3</v>
      </c>
      <c r="AZ39" s="13">
        <f t="shared" si="56"/>
        <v>1.7377475754894519E-3</v>
      </c>
      <c r="BA39" s="13">
        <f t="shared" si="56"/>
        <v>3.8257592175342087E-3</v>
      </c>
      <c r="BB39" s="13">
        <f t="shared" si="56"/>
        <v>1.9460296434023769E-3</v>
      </c>
      <c r="BC39" s="13">
        <f t="shared" si="56"/>
        <v>0</v>
      </c>
      <c r="BD39" s="13">
        <f t="shared" si="56"/>
        <v>6.1094809121182525E-4</v>
      </c>
      <c r="BE39" s="13">
        <f t="shared" si="56"/>
        <v>1.9589287374573825E-3</v>
      </c>
      <c r="BF39" s="13">
        <f t="shared" si="56"/>
        <v>4.5379133900503047E-4</v>
      </c>
      <c r="BG39" s="13">
        <f t="shared" si="56"/>
        <v>1.7681838024255245E-2</v>
      </c>
      <c r="BH39" s="13">
        <f t="shared" si="56"/>
        <v>1.3999210969873657E-2</v>
      </c>
      <c r="BI39" s="13">
        <f t="shared" si="56"/>
        <v>2.6711890441955348E-3</v>
      </c>
      <c r="BJ39" s="13">
        <f t="shared" si="56"/>
        <v>3.241463883137926E-2</v>
      </c>
      <c r="BK39" s="13">
        <f t="shared" si="56"/>
        <v>9.1281447565953414E-3</v>
      </c>
      <c r="BL39" s="13">
        <f t="shared" si="56"/>
        <v>1.2604290612716405E-3</v>
      </c>
      <c r="BM39" s="13">
        <f t="shared" si="56"/>
        <v>4.5343930375159655E-4</v>
      </c>
      <c r="BN39" s="13">
        <f t="shared" si="56"/>
        <v>3.1046868763362004E-3</v>
      </c>
      <c r="BO39" s="13">
        <f t="shared" si="56"/>
        <v>6.3752027781026187E-3</v>
      </c>
      <c r="BP39" s="13">
        <f t="shared" ref="BP39:EA39" si="57">(BQ19/40)*0.747</f>
        <v>6.2603471432524894E-4</v>
      </c>
      <c r="BQ39" s="13">
        <f t="shared" si="57"/>
        <v>5.3350257067128317E-3</v>
      </c>
      <c r="BR39" s="13">
        <f t="shared" si="57"/>
        <v>1.1120158927663164E-3</v>
      </c>
      <c r="BS39" s="13">
        <f t="shared" si="57"/>
        <v>1.815016999255191E-3</v>
      </c>
      <c r="BT39" s="13">
        <f t="shared" si="57"/>
        <v>7.7779481594624526E-3</v>
      </c>
      <c r="BU39" s="13">
        <f t="shared" si="57"/>
        <v>2.1830146740620129E-3</v>
      </c>
      <c r="BV39" s="13">
        <f t="shared" si="57"/>
        <v>3.5129349835589212E-4</v>
      </c>
      <c r="BW39" s="13">
        <f t="shared" si="57"/>
        <v>0</v>
      </c>
      <c r="BX39" s="13">
        <f t="shared" si="57"/>
        <v>4.8395575720053773E-4</v>
      </c>
      <c r="BY39" s="13">
        <f t="shared" si="57"/>
        <v>6.8844315936701682E-4</v>
      </c>
      <c r="BZ39" s="13">
        <f t="shared" si="57"/>
        <v>4.1919677729694571E-4</v>
      </c>
      <c r="CA39" s="13">
        <f t="shared" si="57"/>
        <v>4.8597542134106424E-3</v>
      </c>
      <c r="CB39" s="13">
        <f t="shared" si="57"/>
        <v>3.622675850025688E-3</v>
      </c>
      <c r="CC39" s="13">
        <f t="shared" si="57"/>
        <v>3.0052091374549477E-4</v>
      </c>
      <c r="CD39" s="13">
        <f t="shared" si="57"/>
        <v>1.9246033613371526E-2</v>
      </c>
      <c r="CE39" s="13">
        <f t="shared" si="57"/>
        <v>1.103231788704763E-2</v>
      </c>
      <c r="CF39" s="13">
        <f t="shared" si="57"/>
        <v>2.7739472956437477E-4</v>
      </c>
      <c r="CG39" s="13">
        <f t="shared" si="57"/>
        <v>2.4000925472808308E-3</v>
      </c>
      <c r="CH39" s="13">
        <f t="shared" si="57"/>
        <v>2.2124571298022689E-3</v>
      </c>
      <c r="CI39" s="13">
        <f t="shared" si="57"/>
        <v>5.7287437870906129E-3</v>
      </c>
      <c r="CJ39" s="13">
        <f t="shared" si="57"/>
        <v>9.4006508877524739E-3</v>
      </c>
      <c r="CK39" s="13">
        <f t="shared" si="57"/>
        <v>8.1573902608148615E-4</v>
      </c>
      <c r="CL39" s="13">
        <f t="shared" si="57"/>
        <v>4.096628884534612E-3</v>
      </c>
      <c r="CM39" s="13">
        <f t="shared" si="57"/>
        <v>5.5578332498108186E-3</v>
      </c>
      <c r="CN39" s="13">
        <f t="shared" si="57"/>
        <v>1.2924208742899322E-3</v>
      </c>
      <c r="CO39" s="13">
        <f t="shared" si="57"/>
        <v>7.6139818075150897E-4</v>
      </c>
      <c r="CP39" s="13">
        <f t="shared" si="57"/>
        <v>1.3550999147714077E-3</v>
      </c>
      <c r="CQ39" s="13">
        <f t="shared" si="57"/>
        <v>1.0396086046027112E-3</v>
      </c>
      <c r="CR39" s="13">
        <f t="shared" si="57"/>
        <v>1.1878854042399762E-3</v>
      </c>
      <c r="CS39" s="13">
        <f t="shared" si="57"/>
        <v>3.5231931190395744E-4</v>
      </c>
      <c r="CT39" s="13">
        <f t="shared" si="57"/>
        <v>0</v>
      </c>
      <c r="CU39" s="13">
        <f t="shared" si="57"/>
        <v>0.23600696859359169</v>
      </c>
      <c r="CV39" s="13">
        <f t="shared" si="57"/>
        <v>4.8514935113627186E-2</v>
      </c>
      <c r="CW39" s="13">
        <f t="shared" si="57"/>
        <v>3.3242139950135259E-2</v>
      </c>
      <c r="CX39" s="13">
        <f t="shared" si="57"/>
        <v>1.0891731633750725E-2</v>
      </c>
      <c r="CY39" s="13">
        <f t="shared" si="57"/>
        <v>2.8738569012996706E-2</v>
      </c>
      <c r="CZ39" s="13">
        <f t="shared" si="57"/>
        <v>7.3619660669217879E-2</v>
      </c>
      <c r="DA39" s="13">
        <f t="shared" si="57"/>
        <v>1.3082710354053255E-2</v>
      </c>
      <c r="DB39" s="13">
        <f t="shared" si="57"/>
        <v>7.2496853118853608E-2</v>
      </c>
      <c r="DC39" s="13">
        <f t="shared" si="57"/>
        <v>8.4103157953865776E-3</v>
      </c>
      <c r="DD39" s="13">
        <f t="shared" si="57"/>
        <v>1.4855460761004047E-2</v>
      </c>
      <c r="DE39" s="13">
        <f t="shared" si="57"/>
        <v>2.7598158157967664E-2</v>
      </c>
      <c r="DF39" s="13">
        <f t="shared" si="57"/>
        <v>7.6956692754533177E-3</v>
      </c>
      <c r="DG39" s="13">
        <f t="shared" si="57"/>
        <v>4.3654642404715824E-2</v>
      </c>
      <c r="DH39" s="13">
        <f t="shared" si="57"/>
        <v>8.4661741764838541E-4</v>
      </c>
      <c r="DI39" s="13">
        <f t="shared" si="57"/>
        <v>1.6427759583499128E-2</v>
      </c>
      <c r="DJ39" s="13">
        <f t="shared" si="57"/>
        <v>1.6553961076501925E-3</v>
      </c>
      <c r="DK39" s="13">
        <f t="shared" si="57"/>
        <v>3.0781763517331872E-4</v>
      </c>
      <c r="DL39" s="13">
        <f t="shared" si="57"/>
        <v>1.1951197252246248E-3</v>
      </c>
      <c r="DM39" s="13">
        <f t="shared" si="57"/>
        <v>0</v>
      </c>
      <c r="DN39" s="13">
        <f t="shared" si="57"/>
        <v>2.7296339182249388E-3</v>
      </c>
      <c r="DO39" s="13">
        <f t="shared" si="57"/>
        <v>7.6767854082263358E-4</v>
      </c>
      <c r="DP39" s="13">
        <f t="shared" si="57"/>
        <v>1.7354516773186539E-3</v>
      </c>
      <c r="DQ39" s="13">
        <f t="shared" si="57"/>
        <v>1.6604951138873534E-2</v>
      </c>
      <c r="DR39" s="13">
        <f t="shared" si="57"/>
        <v>0</v>
      </c>
      <c r="DS39" s="13">
        <f t="shared" si="57"/>
        <v>7.9003315357381815E-4</v>
      </c>
      <c r="DT39" s="13">
        <f t="shared" si="57"/>
        <v>1.9028938517041089E-2</v>
      </c>
      <c r="DU39" s="13">
        <f t="shared" si="57"/>
        <v>1.3618494476041023E-3</v>
      </c>
      <c r="DV39" s="13">
        <f t="shared" si="57"/>
        <v>2.6539491111956864E-4</v>
      </c>
      <c r="DW39" s="13">
        <f t="shared" si="57"/>
        <v>9.1764923237430229E-4</v>
      </c>
      <c r="DX39" s="13">
        <f t="shared" si="57"/>
        <v>0</v>
      </c>
      <c r="DY39" s="13">
        <f t="shared" si="57"/>
        <v>8.1362850175876046E-4</v>
      </c>
      <c r="DZ39" s="13">
        <f t="shared" si="57"/>
        <v>3.9235399082722394E-4</v>
      </c>
      <c r="EA39" s="13">
        <f t="shared" si="57"/>
        <v>5.8961924055519078E-4</v>
      </c>
      <c r="EB39" s="13">
        <f t="shared" ref="EB39:GM39" si="58">(EC19/40)*0.747</f>
        <v>3.6571490552085402E-3</v>
      </c>
      <c r="EC39" s="13">
        <f t="shared" si="58"/>
        <v>1.7135487589293862E-3</v>
      </c>
      <c r="ED39" s="13">
        <f t="shared" si="58"/>
        <v>2.0259004062476887E-4</v>
      </c>
      <c r="EE39" s="13">
        <f t="shared" si="58"/>
        <v>1.1628698538674724E-3</v>
      </c>
      <c r="EF39" s="13">
        <f t="shared" si="58"/>
        <v>3.7072828967452211E-2</v>
      </c>
      <c r="EG39" s="13">
        <f t="shared" si="58"/>
        <v>7.2273015723012856E-3</v>
      </c>
      <c r="EH39" s="13">
        <f t="shared" si="58"/>
        <v>2.40810595978583E-3</v>
      </c>
      <c r="EI39" s="13">
        <f t="shared" si="58"/>
        <v>2.4233487055634776E-2</v>
      </c>
      <c r="EJ39" s="13">
        <f t="shared" si="58"/>
        <v>2.76810173222025E-2</v>
      </c>
      <c r="EK39" s="13">
        <f t="shared" si="58"/>
        <v>7.9176752366999885E-3</v>
      </c>
      <c r="EL39" s="13">
        <f t="shared" si="58"/>
        <v>1.5468944559762804E-3</v>
      </c>
      <c r="EM39" s="13">
        <f t="shared" si="58"/>
        <v>2.2239952202928182E-3</v>
      </c>
      <c r="EN39" s="13">
        <f t="shared" si="58"/>
        <v>5.985454775278988E-3</v>
      </c>
      <c r="EO39" s="13">
        <f t="shared" si="58"/>
        <v>4.6344025645761577E-3</v>
      </c>
      <c r="EP39" s="13">
        <f t="shared" si="58"/>
        <v>2.5846635521588998E-3</v>
      </c>
      <c r="EQ39" s="13">
        <f t="shared" si="58"/>
        <v>5.9910094842094055E-3</v>
      </c>
      <c r="ER39" s="13">
        <f t="shared" si="58"/>
        <v>1.3926381025114035E-3</v>
      </c>
      <c r="ES39" s="13">
        <f t="shared" si="58"/>
        <v>1.180627734894491E-3</v>
      </c>
      <c r="ET39" s="13">
        <f t="shared" si="58"/>
        <v>8.6086404433109308E-4</v>
      </c>
      <c r="EU39" s="13">
        <f t="shared" si="58"/>
        <v>1.5941582544763064E-2</v>
      </c>
      <c r="EV39" s="13">
        <f t="shared" si="58"/>
        <v>4.6469946594972361E-3</v>
      </c>
      <c r="EW39" s="13">
        <f t="shared" si="58"/>
        <v>5.3195804045086349E-4</v>
      </c>
      <c r="EX39" s="13">
        <f t="shared" si="58"/>
        <v>3.083833837593981E-3</v>
      </c>
      <c r="EY39" s="13">
        <f t="shared" si="58"/>
        <v>1.5887278012103321E-3</v>
      </c>
      <c r="EZ39" s="13">
        <f t="shared" si="58"/>
        <v>6.2941922303014607E-3</v>
      </c>
      <c r="FA39" s="13">
        <f t="shared" si="58"/>
        <v>1.4268310148722722E-3</v>
      </c>
      <c r="FB39" s="13">
        <f t="shared" si="58"/>
        <v>7.881320429360834E-3</v>
      </c>
      <c r="FC39" s="13">
        <f t="shared" si="58"/>
        <v>9.9093336910386926E-3</v>
      </c>
      <c r="FD39" s="13">
        <f t="shared" si="58"/>
        <v>3.2739239144040262E-3</v>
      </c>
      <c r="FE39" s="13">
        <f t="shared" si="58"/>
        <v>4.2762770985555433E-3</v>
      </c>
      <c r="FF39" s="13">
        <f t="shared" si="58"/>
        <v>2.0674084902608807E-3</v>
      </c>
      <c r="FG39" s="13">
        <f t="shared" si="58"/>
        <v>5.190822704533098E-3</v>
      </c>
      <c r="FH39" s="13">
        <f t="shared" si="58"/>
        <v>3.4629793405894262E-2</v>
      </c>
      <c r="FI39" s="13">
        <f t="shared" si="58"/>
        <v>9.7486982882689878E-4</v>
      </c>
      <c r="FJ39" s="13">
        <f t="shared" si="58"/>
        <v>1.2329466345038448E-3</v>
      </c>
      <c r="FK39" s="13">
        <f t="shared" si="58"/>
        <v>3.4792543372430693E-2</v>
      </c>
      <c r="FL39" s="13">
        <f t="shared" si="58"/>
        <v>3.1889886899970979E-2</v>
      </c>
      <c r="FM39" s="13">
        <f t="shared" si="58"/>
        <v>3.2839143335088965E-3</v>
      </c>
      <c r="FN39" s="13">
        <f t="shared" si="58"/>
        <v>5.4119977325809332E-4</v>
      </c>
      <c r="FO39" s="13">
        <f t="shared" si="58"/>
        <v>2.0349576526816683E-3</v>
      </c>
      <c r="FP39" s="13">
        <f t="shared" si="58"/>
        <v>1.4552584704495843E-3</v>
      </c>
      <c r="FQ39" s="13">
        <f t="shared" si="58"/>
        <v>5.6704835162886102E-4</v>
      </c>
      <c r="FR39" s="13">
        <f t="shared" si="58"/>
        <v>5.0119149287768984E-3</v>
      </c>
      <c r="FS39" s="13">
        <f t="shared" si="58"/>
        <v>1.9522868529673631E-3</v>
      </c>
      <c r="FT39" s="13">
        <f t="shared" si="58"/>
        <v>1.2766028285947236E-3</v>
      </c>
      <c r="FU39" s="13">
        <f t="shared" si="58"/>
        <v>6.7420212649498673E-4</v>
      </c>
      <c r="FV39" s="13">
        <f t="shared" si="58"/>
        <v>7.7408028119178537E-4</v>
      </c>
      <c r="FW39" s="13">
        <f t="shared" si="58"/>
        <v>5.767660699028441E-3</v>
      </c>
      <c r="FX39" s="13">
        <f t="shared" si="58"/>
        <v>4.5355813920220462E-3</v>
      </c>
      <c r="FY39" s="13">
        <f t="shared" si="58"/>
        <v>0.18796972860270356</v>
      </c>
      <c r="FZ39" s="13">
        <f t="shared" si="58"/>
        <v>4.7713734887725526E-2</v>
      </c>
      <c r="GA39" s="13">
        <f t="shared" si="58"/>
        <v>9.6866686114656982E-3</v>
      </c>
      <c r="GB39" s="13">
        <f t="shared" si="58"/>
        <v>0.18622137694893179</v>
      </c>
      <c r="GC39" s="13">
        <f t="shared" si="58"/>
        <v>5.3226397153696717E-2</v>
      </c>
      <c r="GD39" s="13">
        <f t="shared" si="58"/>
        <v>4.856125749057744E-3</v>
      </c>
      <c r="GE39" s="13">
        <f t="shared" si="58"/>
        <v>1.2533772366965061E-2</v>
      </c>
      <c r="GF39" s="13">
        <f t="shared" si="58"/>
        <v>2.6077388165970314E-2</v>
      </c>
      <c r="GG39" s="13">
        <f t="shared" si="58"/>
        <v>2.7968678343876403E-2</v>
      </c>
      <c r="GH39" s="13">
        <f t="shared" si="58"/>
        <v>3.4134027459786588E-2</v>
      </c>
      <c r="GI39" s="13">
        <f t="shared" si="58"/>
        <v>2.2002627251640663E-2</v>
      </c>
      <c r="GJ39" s="13">
        <f t="shared" si="58"/>
        <v>0</v>
      </c>
      <c r="GK39" s="13">
        <f t="shared" si="58"/>
        <v>2.6328888528052399E-2</v>
      </c>
      <c r="GL39" s="13">
        <f t="shared" si="58"/>
        <v>6.3788592574594988E-2</v>
      </c>
      <c r="GM39" s="13">
        <f t="shared" si="58"/>
        <v>2.269419003403984E-2</v>
      </c>
      <c r="GN39" s="13">
        <f t="shared" ref="GN39:IY39" si="59">(GO19/40)*0.747</f>
        <v>1.4247381570043935</v>
      </c>
      <c r="GO39" s="13">
        <f t="shared" si="59"/>
        <v>0.84629574563080712</v>
      </c>
      <c r="GP39" s="13">
        <f t="shared" si="59"/>
        <v>0.15966127462347177</v>
      </c>
      <c r="GQ39" s="13">
        <f t="shared" si="59"/>
        <v>2.8456303045943838</v>
      </c>
      <c r="GR39" s="13">
        <f t="shared" si="59"/>
        <v>0.95921354179487461</v>
      </c>
      <c r="GS39" s="13">
        <f t="shared" si="59"/>
        <v>7.1006128720984663E-2</v>
      </c>
      <c r="GT39" s="13">
        <f t="shared" si="59"/>
        <v>3.148901984883188E-2</v>
      </c>
      <c r="GU39" s="13">
        <f t="shared" si="59"/>
        <v>6.8235138981075263E-2</v>
      </c>
      <c r="GV39" s="13">
        <f t="shared" si="59"/>
        <v>0.20695246600170297</v>
      </c>
      <c r="GW39" s="13">
        <f t="shared" si="59"/>
        <v>0.43596359432320808</v>
      </c>
      <c r="GX39" s="13">
        <f t="shared" si="59"/>
        <v>2.6548103957600575E-2</v>
      </c>
      <c r="GY39" s="13">
        <f t="shared" si="59"/>
        <v>0.14331989108122423</v>
      </c>
      <c r="GZ39" s="13">
        <f t="shared" si="59"/>
        <v>0.24562988264576582</v>
      </c>
      <c r="HA39" s="13">
        <f t="shared" si="59"/>
        <v>5.3403435776277389E-2</v>
      </c>
      <c r="HB39" s="13">
        <f t="shared" si="59"/>
        <v>4.203887805771566E-2</v>
      </c>
      <c r="HC39" s="13">
        <f t="shared" si="59"/>
        <v>0.75471318437213908</v>
      </c>
      <c r="HD39" s="13">
        <f t="shared" si="59"/>
        <v>0.22000525601260446</v>
      </c>
      <c r="HE39" s="13">
        <f t="shared" si="59"/>
        <v>8.5634705739815967E-3</v>
      </c>
      <c r="HF39" s="13">
        <f t="shared" si="59"/>
        <v>7.3910411037820872E-3</v>
      </c>
      <c r="HG39" s="13">
        <f t="shared" si="59"/>
        <v>9.0135265805796103E-2</v>
      </c>
      <c r="HH39" s="13">
        <f t="shared" si="59"/>
        <v>4.9612980878339014E-2</v>
      </c>
      <c r="HI39" s="13">
        <f t="shared" si="59"/>
        <v>1.8249505120896178E-2</v>
      </c>
      <c r="HJ39" s="13">
        <f t="shared" si="59"/>
        <v>2.9679046730537947E-2</v>
      </c>
      <c r="HK39" s="13">
        <f t="shared" si="59"/>
        <v>4.3887735250752232E-3</v>
      </c>
      <c r="HL39" s="13">
        <f t="shared" si="59"/>
        <v>0.2518636878041558</v>
      </c>
      <c r="HM39" s="13">
        <f t="shared" si="59"/>
        <v>0.21039273233235589</v>
      </c>
      <c r="HN39" s="13">
        <f t="shared" si="59"/>
        <v>7.6926126340530667E-3</v>
      </c>
      <c r="HO39" s="13">
        <f t="shared" si="59"/>
        <v>4.2051522181947515E-3</v>
      </c>
      <c r="HP39" s="13">
        <f t="shared" si="59"/>
        <v>3.4110936852040467E-2</v>
      </c>
      <c r="HQ39" s="13">
        <f t="shared" si="59"/>
        <v>0.31803834503655248</v>
      </c>
      <c r="HR39" s="13">
        <f t="shared" si="59"/>
        <v>2.7007226406002074E-2</v>
      </c>
      <c r="HS39" s="13">
        <f t="shared" si="59"/>
        <v>0.86210752800156243</v>
      </c>
      <c r="HT39" s="13">
        <f t="shared" si="59"/>
        <v>0.71426148696745884</v>
      </c>
      <c r="HU39" s="13">
        <f t="shared" si="59"/>
        <v>3.656228355988974E-2</v>
      </c>
      <c r="HV39" s="13">
        <f t="shared" si="59"/>
        <v>2.375992271214818E-2</v>
      </c>
      <c r="HW39" s="13">
        <f t="shared" si="59"/>
        <v>1.3976246694905377E-2</v>
      </c>
      <c r="HX39" s="13">
        <f t="shared" si="59"/>
        <v>3.464246895864255E-2</v>
      </c>
      <c r="HY39" s="13">
        <f t="shared" si="59"/>
        <v>0.11659584515436849</v>
      </c>
      <c r="HZ39" s="13">
        <f t="shared" si="59"/>
        <v>0.73663386483277238</v>
      </c>
      <c r="IA39" s="13">
        <f t="shared" si="59"/>
        <v>4.7662568433587023E-2</v>
      </c>
      <c r="IB39" s="13">
        <f t="shared" si="59"/>
        <v>5.0229294959818149E-2</v>
      </c>
      <c r="IC39" s="13">
        <f t="shared" si="59"/>
        <v>7.6859546254232039E-2</v>
      </c>
      <c r="ID39" s="13">
        <f t="shared" si="59"/>
        <v>5.8478512330095801E-2</v>
      </c>
      <c r="IE39" s="13">
        <f t="shared" si="59"/>
        <v>6.9838494482523956E-3</v>
      </c>
      <c r="IF39" s="13">
        <f t="shared" si="59"/>
        <v>1.6585452036196869E-2</v>
      </c>
      <c r="IG39" s="13">
        <f t="shared" si="59"/>
        <v>1.9233273868719453E-2</v>
      </c>
      <c r="IH39" s="13">
        <f t="shared" si="59"/>
        <v>2.148924120781931E-2</v>
      </c>
      <c r="II39" s="13">
        <f t="shared" si="59"/>
        <v>9.6340588895899276E-2</v>
      </c>
      <c r="IJ39" s="13">
        <f t="shared" si="59"/>
        <v>3.4415717816495078E-2</v>
      </c>
      <c r="IK39" s="13">
        <f t="shared" si="59"/>
        <v>1.284185490884426E-3</v>
      </c>
      <c r="IL39" s="13">
        <f t="shared" si="59"/>
        <v>3.586456907494135E-3</v>
      </c>
      <c r="IM39" s="13">
        <f t="shared" si="59"/>
        <v>1.8652310242506032E-3</v>
      </c>
      <c r="IN39" s="13">
        <f t="shared" si="59"/>
        <v>2.0808188651927745E-3</v>
      </c>
      <c r="IO39" s="13">
        <f t="shared" si="59"/>
        <v>3.3307488666885678E-3</v>
      </c>
      <c r="IP39" s="13">
        <f t="shared" si="59"/>
        <v>1.1086273600607615E-2</v>
      </c>
      <c r="IQ39" s="13">
        <f t="shared" si="59"/>
        <v>1.5831543549305931E-2</v>
      </c>
      <c r="IR39" s="13">
        <f t="shared" si="59"/>
        <v>2.9601821110746503E-3</v>
      </c>
      <c r="IS39" s="13">
        <f t="shared" si="59"/>
        <v>2.9736773703063417E-3</v>
      </c>
      <c r="IT39" s="13">
        <f t="shared" si="59"/>
        <v>0.15276924782140888</v>
      </c>
      <c r="IU39" s="13">
        <f t="shared" si="59"/>
        <v>3.5692055145488642E-2</v>
      </c>
      <c r="IV39" s="13">
        <f t="shared" si="59"/>
        <v>2.2913011122887485E-3</v>
      </c>
      <c r="IW39" s="13">
        <f t="shared" si="59"/>
        <v>1.6128347869706413E-3</v>
      </c>
      <c r="IX39" s="13">
        <f t="shared" si="59"/>
        <v>3.9817541110461962E-3</v>
      </c>
      <c r="IY39" s="13">
        <f t="shared" si="59"/>
        <v>1.6289826674934713E-2</v>
      </c>
      <c r="IZ39" s="13">
        <f t="shared" ref="IZ39:LK39" si="60">(JA19/40)*0.747</f>
        <v>7.8631396355702224E-2</v>
      </c>
      <c r="JA39" s="13">
        <f t="shared" si="60"/>
        <v>2.1064939943905834E-3</v>
      </c>
      <c r="JB39" s="13">
        <f t="shared" si="60"/>
        <v>4.2036818799281415E-2</v>
      </c>
      <c r="JC39" s="13">
        <f t="shared" si="60"/>
        <v>5.9067359606975026E-2</v>
      </c>
      <c r="JD39" s="13">
        <f t="shared" si="60"/>
        <v>2.5690396546380386E-3</v>
      </c>
      <c r="JE39" s="13">
        <f t="shared" si="60"/>
        <v>6.8874297328827263E-3</v>
      </c>
      <c r="JF39" s="13">
        <f t="shared" si="60"/>
        <v>3.0511258568641286E-2</v>
      </c>
      <c r="JG39" s="13">
        <f t="shared" si="60"/>
        <v>8.0426409192387582E-3</v>
      </c>
      <c r="JH39" s="13">
        <f t="shared" si="60"/>
        <v>1.2378406209227134E-2</v>
      </c>
      <c r="JI39" s="13">
        <f t="shared" si="60"/>
        <v>2.1590190916798011E-2</v>
      </c>
      <c r="JJ39" s="13">
        <f t="shared" si="60"/>
        <v>4.6615460021550842E-3</v>
      </c>
      <c r="JK39" s="13">
        <f t="shared" si="60"/>
        <v>1.5913127124461596E-2</v>
      </c>
      <c r="JL39" s="13">
        <f t="shared" si="60"/>
        <v>2.9986824697672221E-2</v>
      </c>
      <c r="JM39" s="13">
        <f t="shared" si="60"/>
        <v>1.8689806882787215E-2</v>
      </c>
      <c r="JN39" s="13">
        <f t="shared" si="60"/>
        <v>2.1017623276656E-3</v>
      </c>
      <c r="JO39" s="13">
        <f t="shared" si="60"/>
        <v>0.2229624250214168</v>
      </c>
      <c r="JP39" s="13">
        <f t="shared" si="60"/>
        <v>6.4305266333130343E-2</v>
      </c>
      <c r="JQ39" s="13">
        <f t="shared" si="60"/>
        <v>2.9758252989079081E-3</v>
      </c>
      <c r="JR39" s="13">
        <f t="shared" si="60"/>
        <v>3.1264512483663268E-3</v>
      </c>
      <c r="JS39" s="13">
        <f t="shared" si="60"/>
        <v>6.4962012858042466E-3</v>
      </c>
      <c r="JT39" s="13">
        <f t="shared" si="60"/>
        <v>4.9377533096408285E-2</v>
      </c>
      <c r="JU39" s="13">
        <f t="shared" si="60"/>
        <v>2.0071145835517692</v>
      </c>
      <c r="JV39" s="13">
        <f t="shared" si="60"/>
        <v>4.3463474680084505E-2</v>
      </c>
      <c r="JW39" s="13">
        <f t="shared" si="60"/>
        <v>8.7462100825993636E-2</v>
      </c>
      <c r="JX39" s="13">
        <f t="shared" si="60"/>
        <v>0.14030522893283606</v>
      </c>
      <c r="JY39" s="13">
        <f t="shared" si="60"/>
        <v>0.16971722483886423</v>
      </c>
      <c r="JZ39" s="13">
        <f t="shared" si="60"/>
        <v>8.2551325058863478E-2</v>
      </c>
      <c r="KA39" s="13">
        <f t="shared" si="60"/>
        <v>3.8126375502305224E-3</v>
      </c>
      <c r="KB39" s="13">
        <f t="shared" si="60"/>
        <v>3.474577623015675E-3</v>
      </c>
      <c r="KC39" s="13">
        <f t="shared" si="60"/>
        <v>7.7785702785868492E-3</v>
      </c>
      <c r="KD39" s="13">
        <f t="shared" si="60"/>
        <v>3.2682427039362721E-2</v>
      </c>
      <c r="KE39" s="13">
        <f t="shared" si="60"/>
        <v>1.2338600041204495</v>
      </c>
      <c r="KF39" s="13">
        <f t="shared" si="60"/>
        <v>3.4689423881289642E-2</v>
      </c>
      <c r="KG39" s="13">
        <f t="shared" si="60"/>
        <v>2.9858115702627468E-2</v>
      </c>
      <c r="KH39" s="13">
        <f t="shared" si="60"/>
        <v>5.8117058303000388E-2</v>
      </c>
      <c r="KI39" s="13">
        <f t="shared" si="60"/>
        <v>6.3384218035650294E-2</v>
      </c>
      <c r="KJ39" s="13">
        <f t="shared" si="60"/>
        <v>5.3417639350853653E-3</v>
      </c>
      <c r="KK39" s="13">
        <f t="shared" si="60"/>
        <v>4.0468256729280921E-3</v>
      </c>
      <c r="KL39" s="13">
        <f t="shared" si="60"/>
        <v>0.16114447774797186</v>
      </c>
      <c r="KM39" s="13">
        <f t="shared" si="60"/>
        <v>1.3748592053822051E-3</v>
      </c>
      <c r="KN39" s="13">
        <f t="shared" si="60"/>
        <v>7.9897589139711171E-3</v>
      </c>
      <c r="KO39" s="13">
        <f t="shared" si="60"/>
        <v>7.459750985699988E-3</v>
      </c>
      <c r="KP39" s="13">
        <f t="shared" si="60"/>
        <v>5.8200727902224612E-4</v>
      </c>
      <c r="KQ39" s="13">
        <f t="shared" si="60"/>
        <v>4.8405174850959617E-2</v>
      </c>
      <c r="KR39" s="13">
        <f t="shared" si="60"/>
        <v>2.3969359898944317E-2</v>
      </c>
      <c r="KS39" s="13">
        <f t="shared" si="60"/>
        <v>1.5539627846992007E-3</v>
      </c>
      <c r="KT39" s="13">
        <f t="shared" si="60"/>
        <v>3.3265219500348709E-3</v>
      </c>
      <c r="KU39" s="13">
        <f t="shared" si="60"/>
        <v>6.5314268309007995E-3</v>
      </c>
      <c r="KV39" s="13">
        <f t="shared" si="60"/>
        <v>4.5910202637988097E-2</v>
      </c>
      <c r="KW39" s="13">
        <f t="shared" si="60"/>
        <v>0.54782362802282147</v>
      </c>
      <c r="KX39" s="13">
        <f t="shared" si="60"/>
        <v>2.2459573257184652E-2</v>
      </c>
      <c r="KY39" s="13">
        <f t="shared" si="60"/>
        <v>0.33912161480445879</v>
      </c>
      <c r="KZ39" s="13">
        <f t="shared" si="60"/>
        <v>0.43412354909806994</v>
      </c>
      <c r="LA39" s="13">
        <f t="shared" si="60"/>
        <v>2.1173056484664964E-2</v>
      </c>
      <c r="LB39" s="13">
        <f t="shared" si="60"/>
        <v>2.5206994426431213E-3</v>
      </c>
      <c r="LC39" s="13">
        <f t="shared" si="60"/>
        <v>1.5938057949917608E-2</v>
      </c>
      <c r="LD39" s="13">
        <f t="shared" si="60"/>
        <v>5.2967904358197987E-3</v>
      </c>
      <c r="LE39" s="13">
        <f t="shared" si="60"/>
        <v>1.3447678999675484E-3</v>
      </c>
      <c r="LF39" s="13">
        <f t="shared" si="60"/>
        <v>2.693611567967636E-2</v>
      </c>
      <c r="LG39" s="13">
        <f t="shared" si="60"/>
        <v>1.2889881088429186E-2</v>
      </c>
      <c r="LH39" s="13">
        <f t="shared" si="60"/>
        <v>0</v>
      </c>
      <c r="LI39" s="13">
        <f t="shared" si="60"/>
        <v>0</v>
      </c>
      <c r="LJ39" s="13">
        <f t="shared" si="60"/>
        <v>2.4747146112716581E-3</v>
      </c>
      <c r="LK39" s="13">
        <f t="shared" si="60"/>
        <v>1.7074546092980477E-2</v>
      </c>
      <c r="LL39" s="13">
        <f t="shared" ref="LL39:NW39" si="61">(LM19/40)*0.747</f>
        <v>1.6649654056005891</v>
      </c>
      <c r="LM39" s="13">
        <f t="shared" si="61"/>
        <v>8.2213595608994702E-2</v>
      </c>
      <c r="LN39" s="13">
        <f t="shared" si="61"/>
        <v>9.3252199204185801E-2</v>
      </c>
      <c r="LO39" s="13">
        <f t="shared" si="61"/>
        <v>0.11924042831891325</v>
      </c>
      <c r="LP39" s="13">
        <f t="shared" si="61"/>
        <v>4.7244688193973365E-2</v>
      </c>
      <c r="LQ39" s="13">
        <f t="shared" si="61"/>
        <v>9.7568452022493406E-3</v>
      </c>
      <c r="LR39" s="13">
        <f t="shared" si="61"/>
        <v>1.0612987495309109E-3</v>
      </c>
      <c r="LS39" s="13">
        <f t="shared" si="61"/>
        <v>5.8702602535313585E-2</v>
      </c>
      <c r="LT39" s="13">
        <f t="shared" si="61"/>
        <v>3.1551498253381965E-2</v>
      </c>
      <c r="LU39" s="13">
        <f t="shared" si="61"/>
        <v>0</v>
      </c>
      <c r="LV39" s="13">
        <f t="shared" si="61"/>
        <v>2.53885760821634E-3</v>
      </c>
      <c r="LW39" s="13">
        <f t="shared" si="61"/>
        <v>5.5969258666747363E-3</v>
      </c>
      <c r="LX39" s="13">
        <f t="shared" si="61"/>
        <v>4.4137331223773654E-2</v>
      </c>
      <c r="LY39" s="13">
        <f t="shared" si="61"/>
        <v>5.2659313016869858</v>
      </c>
      <c r="LZ39" s="13">
        <f t="shared" si="61"/>
        <v>0.23316501709038459</v>
      </c>
      <c r="MA39" s="13">
        <f t="shared" si="61"/>
        <v>0</v>
      </c>
      <c r="MB39" s="13">
        <f t="shared" si="61"/>
        <v>0.23712329561475912</v>
      </c>
      <c r="MC39" s="13">
        <f t="shared" si="61"/>
        <v>0.28709236227911694</v>
      </c>
      <c r="MD39" s="13">
        <f t="shared" si="61"/>
        <v>1.866678610409702E-2</v>
      </c>
      <c r="ME39" s="13">
        <f t="shared" si="61"/>
        <v>0.38268339127838852</v>
      </c>
      <c r="MF39" s="13">
        <f t="shared" si="61"/>
        <v>6.3892109445061126E-4</v>
      </c>
      <c r="MG39" s="13">
        <f t="shared" si="61"/>
        <v>2.4527550023174152E-2</v>
      </c>
      <c r="MH39" s="13">
        <f t="shared" si="61"/>
        <v>1.7927194125602636E-2</v>
      </c>
      <c r="MI39" s="13">
        <f t="shared" si="61"/>
        <v>2.7532636851063334E-3</v>
      </c>
      <c r="MJ39" s="13">
        <f t="shared" si="61"/>
        <v>2.2084151551901863E-3</v>
      </c>
      <c r="MK39" s="13">
        <f t="shared" si="61"/>
        <v>2.2426534919612975E-3</v>
      </c>
      <c r="ML39" s="13">
        <f t="shared" si="61"/>
        <v>4.1396617885326387E-3</v>
      </c>
      <c r="MM39" s="13">
        <f t="shared" si="61"/>
        <v>0</v>
      </c>
      <c r="MN39" s="13">
        <f t="shared" si="61"/>
        <v>7.8934963395344449E-2</v>
      </c>
      <c r="MO39" s="13">
        <f t="shared" si="61"/>
        <v>5.5303187507460876E-2</v>
      </c>
      <c r="MP39" s="13">
        <f t="shared" si="61"/>
        <v>0</v>
      </c>
      <c r="MQ39" s="13">
        <f t="shared" si="61"/>
        <v>1.9342055860512343E-3</v>
      </c>
      <c r="MR39" s="13">
        <f t="shared" si="61"/>
        <v>3.072126655930498E-3</v>
      </c>
      <c r="MS39" s="13">
        <f t="shared" si="61"/>
        <v>8.3842403263517246E-3</v>
      </c>
      <c r="MT39" s="13">
        <f t="shared" si="61"/>
        <v>0</v>
      </c>
      <c r="MU39" s="13">
        <f t="shared" si="61"/>
        <v>2.9641667310748208E-2</v>
      </c>
      <c r="MV39" s="13">
        <f t="shared" si="61"/>
        <v>2.4849933630619426E-2</v>
      </c>
      <c r="MW39" s="13">
        <f t="shared" si="61"/>
        <v>3.0373382166067422E-3</v>
      </c>
      <c r="MX39" s="13">
        <f t="shared" si="61"/>
        <v>2.2042082148665703E-3</v>
      </c>
      <c r="MY39" s="13">
        <f t="shared" si="61"/>
        <v>6.4951030177519783E-2</v>
      </c>
      <c r="MZ39" s="13">
        <f t="shared" si="61"/>
        <v>3.1457164805321715E-2</v>
      </c>
      <c r="NA39" s="13">
        <f t="shared" si="61"/>
        <v>1.2572830588779458E-2</v>
      </c>
      <c r="NB39" s="13">
        <f t="shared" si="61"/>
        <v>2.4398994358400417E-3</v>
      </c>
      <c r="NC39" s="13">
        <f t="shared" si="61"/>
        <v>4.2203243359735305E-2</v>
      </c>
      <c r="ND39" s="13">
        <f t="shared" si="61"/>
        <v>0.16483524297182411</v>
      </c>
      <c r="NE39" s="13">
        <f t="shared" si="61"/>
        <v>2.0086857862766278E-2</v>
      </c>
      <c r="NF39" s="13">
        <f t="shared" si="61"/>
        <v>2.4225811990222088E-2</v>
      </c>
      <c r="NG39" s="13">
        <f t="shared" si="61"/>
        <v>0</v>
      </c>
      <c r="NH39" s="13">
        <f t="shared" si="61"/>
        <v>1.5965187149020722E-2</v>
      </c>
      <c r="NI39" s="13">
        <f t="shared" si="61"/>
        <v>3.5097898593710129E-3</v>
      </c>
      <c r="NJ39" s="13">
        <f t="shared" si="61"/>
        <v>2.2482772330002141E-3</v>
      </c>
      <c r="NK39" s="13">
        <f t="shared" si="61"/>
        <v>6.6922637624651591E-3</v>
      </c>
      <c r="NL39" s="13">
        <f t="shared" si="61"/>
        <v>3.8965124703351346E-2</v>
      </c>
      <c r="NM39" s="13">
        <f t="shared" si="61"/>
        <v>2.0539669193613847E-3</v>
      </c>
      <c r="NN39" s="13">
        <f t="shared" si="61"/>
        <v>6.4507237940765296E-3</v>
      </c>
      <c r="NO39" s="13">
        <f t="shared" si="61"/>
        <v>1.0841674514506657E-2</v>
      </c>
      <c r="NP39" s="13">
        <f t="shared" si="61"/>
        <v>0</v>
      </c>
      <c r="NQ39" s="13">
        <f t="shared" si="61"/>
        <v>2.6400535640182751E-3</v>
      </c>
      <c r="NR39" s="13">
        <f t="shared" si="61"/>
        <v>0.11706805851695626</v>
      </c>
      <c r="NS39" s="13">
        <f t="shared" si="61"/>
        <v>0.71675947610135127</v>
      </c>
      <c r="NT39" s="13">
        <f t="shared" si="61"/>
        <v>4.8996046684342889E-3</v>
      </c>
      <c r="NU39" s="13">
        <f t="shared" si="61"/>
        <v>2.2553031184237408E-2</v>
      </c>
      <c r="NV39" s="13">
        <f t="shared" si="61"/>
        <v>2.00402476979494E-2</v>
      </c>
      <c r="NW39" s="13">
        <f t="shared" si="61"/>
        <v>5.9728859020339906E-2</v>
      </c>
      <c r="NX39" s="13">
        <f t="shared" ref="NX39:QI39" si="62">(NY19/40)*0.747</f>
        <v>3.6218116042455624E-2</v>
      </c>
      <c r="NY39" s="13">
        <f t="shared" si="62"/>
        <v>0</v>
      </c>
      <c r="NZ39" s="13">
        <f t="shared" si="62"/>
        <v>0</v>
      </c>
      <c r="OA39" s="13">
        <f t="shared" si="62"/>
        <v>3.6599273778083279E-3</v>
      </c>
      <c r="OB39" s="13">
        <f t="shared" si="62"/>
        <v>5.7173871179558099E-2</v>
      </c>
      <c r="OC39" s="13">
        <f t="shared" si="62"/>
        <v>0.29879174777151735</v>
      </c>
      <c r="OD39" s="13">
        <f t="shared" si="62"/>
        <v>1.4405955066832584E-2</v>
      </c>
      <c r="OE39" s="13">
        <f t="shared" si="62"/>
        <v>1.4253993094529908E-2</v>
      </c>
      <c r="OF39" s="13">
        <f t="shared" si="62"/>
        <v>3.6856405046675747E-3</v>
      </c>
      <c r="OG39" s="13">
        <f t="shared" si="62"/>
        <v>4.4838797792062252E-3</v>
      </c>
      <c r="OH39" s="13">
        <f t="shared" si="62"/>
        <v>2.3739049003363256E-2</v>
      </c>
      <c r="OI39" s="13">
        <f t="shared" si="62"/>
        <v>1.1421722784813583E-2</v>
      </c>
      <c r="OJ39" s="13">
        <f t="shared" si="62"/>
        <v>0.10573117817350784</v>
      </c>
      <c r="OK39" s="13">
        <f t="shared" si="62"/>
        <v>2.8108852389249334E-2</v>
      </c>
      <c r="OL39" s="13">
        <f t="shared" si="62"/>
        <v>8.6464173857093811E-3</v>
      </c>
      <c r="OM39" s="13">
        <f t="shared" si="62"/>
        <v>0.1855826099543845</v>
      </c>
      <c r="ON39" s="13">
        <f t="shared" si="62"/>
        <v>0.43882574604675362</v>
      </c>
      <c r="OO39" s="13">
        <f t="shared" si="62"/>
        <v>3.250284783061385E-2</v>
      </c>
      <c r="OP39" s="13">
        <f t="shared" si="62"/>
        <v>1.586155941106844E-2</v>
      </c>
      <c r="OQ39" s="13">
        <f t="shared" si="62"/>
        <v>0</v>
      </c>
      <c r="OR39" s="13">
        <f t="shared" si="62"/>
        <v>0</v>
      </c>
      <c r="OS39" s="13">
        <f t="shared" si="62"/>
        <v>5.680581924896802E-3</v>
      </c>
      <c r="OT39" s="13">
        <f t="shared" si="62"/>
        <v>4.8000833500288928E-2</v>
      </c>
      <c r="OU39" s="13">
        <f t="shared" si="62"/>
        <v>0.11693855165897618</v>
      </c>
      <c r="OV39" s="13">
        <f t="shared" si="62"/>
        <v>4.4711508983470635E-2</v>
      </c>
      <c r="OW39" s="13">
        <f t="shared" si="62"/>
        <v>6.2915313853488235E-3</v>
      </c>
      <c r="OX39" s="13">
        <f t="shared" si="62"/>
        <v>0.61828292568401599</v>
      </c>
      <c r="OY39" s="13">
        <f t="shared" si="62"/>
        <v>3.4712696088962852E-2</v>
      </c>
      <c r="OZ39" s="13">
        <f t="shared" si="62"/>
        <v>0</v>
      </c>
      <c r="PA39" s="13">
        <f t="shared" si="62"/>
        <v>2.6558927320355152E-2</v>
      </c>
      <c r="PB39" s="13">
        <f t="shared" si="62"/>
        <v>8.6899689887335152E-2</v>
      </c>
      <c r="PC39" s="13">
        <f t="shared" si="62"/>
        <v>0.45229886581510242</v>
      </c>
      <c r="PD39" s="13">
        <f t="shared" si="62"/>
        <v>4.9621734764630852E-2</v>
      </c>
      <c r="PE39" s="13">
        <f t="shared" si="62"/>
        <v>0</v>
      </c>
      <c r="PF39" s="13">
        <f t="shared" si="62"/>
        <v>4.764720336268042E-2</v>
      </c>
      <c r="PG39" s="13">
        <f t="shared" si="62"/>
        <v>5.2689542402676759E-2</v>
      </c>
      <c r="PH39" s="13">
        <f t="shared" si="62"/>
        <v>3.3971445716896052E-2</v>
      </c>
      <c r="PI39" s="13">
        <f t="shared" si="62"/>
        <v>0.10323544712147711</v>
      </c>
      <c r="PJ39" s="13">
        <f t="shared" si="62"/>
        <v>1.1863813482368257</v>
      </c>
      <c r="PK39" s="13">
        <f t="shared" si="62"/>
        <v>7.1172694001686979E-2</v>
      </c>
      <c r="PL39" s="13">
        <f t="shared" si="62"/>
        <v>1.3100335533814572E-2</v>
      </c>
      <c r="PM39" s="13">
        <f t="shared" si="62"/>
        <v>0.18537009737505103</v>
      </c>
      <c r="PN39" s="13">
        <f t="shared" si="62"/>
        <v>3.5490137829499384E-2</v>
      </c>
      <c r="PO39" s="13">
        <f t="shared" si="62"/>
        <v>0.18714463071004006</v>
      </c>
      <c r="PP39" s="13">
        <f t="shared" si="62"/>
        <v>0.11197820964684917</v>
      </c>
      <c r="PQ39" s="13">
        <f t="shared" si="62"/>
        <v>2.778095217001654E-2</v>
      </c>
      <c r="PR39" s="13">
        <f t="shared" si="62"/>
        <v>0.24433445587526892</v>
      </c>
      <c r="PS39" s="13">
        <f t="shared" si="62"/>
        <v>1.3100640328845873E-2</v>
      </c>
      <c r="PT39" s="13">
        <f t="shared" si="62"/>
        <v>1.2361395634992792E-2</v>
      </c>
      <c r="PU39" s="13">
        <f t="shared" si="62"/>
        <v>8.5076542133132762E-5</v>
      </c>
      <c r="PV39" s="13">
        <f t="shared" si="62"/>
        <v>2.270228533551126E-4</v>
      </c>
      <c r="PW39" s="13">
        <f t="shared" si="62"/>
        <v>2.4207741922746632E-4</v>
      </c>
      <c r="PX39" s="13">
        <f t="shared" si="62"/>
        <v>1.3729764075587678E-4</v>
      </c>
      <c r="PY39" s="13">
        <f t="shared" si="62"/>
        <v>3.4452721980065778E-4</v>
      </c>
      <c r="PZ39" s="13">
        <f t="shared" si="62"/>
        <v>4.001086131914658E-4</v>
      </c>
      <c r="QA39" s="13">
        <f t="shared" si="62"/>
        <v>2.3383565274679599E-4</v>
      </c>
      <c r="QB39" s="13">
        <f t="shared" si="62"/>
        <v>4.9387501967914694E-4</v>
      </c>
      <c r="QC39" s="13">
        <f t="shared" si="62"/>
        <v>4.6533402664362565E-4</v>
      </c>
      <c r="QD39" s="13">
        <f t="shared" si="62"/>
        <v>4.7458742550629231E-4</v>
      </c>
      <c r="QE39" s="13">
        <f t="shared" si="62"/>
        <v>5.8427325733185413E-4</v>
      </c>
      <c r="QF39" s="13">
        <f t="shared" si="62"/>
        <v>7.458473157214862E-5</v>
      </c>
      <c r="QG39" s="13">
        <f t="shared" si="62"/>
        <v>1.4585618680212537E-4</v>
      </c>
      <c r="QH39" s="13">
        <f t="shared" si="62"/>
        <v>1.3486835406303213E-4</v>
      </c>
      <c r="QI39" s="13">
        <f t="shared" si="62"/>
        <v>2.5495661453011644E-4</v>
      </c>
      <c r="QJ39" s="13">
        <f t="shared" ref="QJ39:SU39" si="63">(QK19/40)*0.747</f>
        <v>2.426482018574911E-4</v>
      </c>
      <c r="QK39" s="13">
        <f t="shared" si="63"/>
        <v>1.32680968972128E-4</v>
      </c>
      <c r="QL39" s="13">
        <f t="shared" si="63"/>
        <v>9.8504399336146945E-5</v>
      </c>
      <c r="QM39" s="13">
        <f t="shared" si="63"/>
        <v>4.5732643639665338E-4</v>
      </c>
      <c r="QN39" s="13">
        <f t="shared" si="63"/>
        <v>2.560778819605235E-4</v>
      </c>
      <c r="QO39" s="13">
        <f t="shared" si="63"/>
        <v>4.8674341277144911E-4</v>
      </c>
      <c r="QP39" s="13">
        <f t="shared" si="63"/>
        <v>1.3900001102959733E-3</v>
      </c>
      <c r="QQ39" s="13">
        <f t="shared" si="63"/>
        <v>3.145253425171511E-4</v>
      </c>
      <c r="QR39" s="13">
        <f t="shared" si="63"/>
        <v>1.3917555890394426E-3</v>
      </c>
      <c r="QS39" s="13">
        <f t="shared" si="63"/>
        <v>1.2309170446947273E-3</v>
      </c>
      <c r="QT39" s="13">
        <f t="shared" si="63"/>
        <v>1.5528627637590662E-4</v>
      </c>
      <c r="QU39" s="13">
        <f t="shared" si="63"/>
        <v>9.6110901544767182E-4</v>
      </c>
      <c r="QV39" s="13">
        <f t="shared" si="63"/>
        <v>2.0910874925008735E-4</v>
      </c>
      <c r="QW39" s="13">
        <f t="shared" si="63"/>
        <v>4.3564048056929985E-4</v>
      </c>
      <c r="QX39" s="13">
        <f t="shared" si="63"/>
        <v>3.4322814983943958E-4</v>
      </c>
      <c r="QY39" s="13">
        <f t="shared" si="63"/>
        <v>2.7664504675086436E-4</v>
      </c>
      <c r="QZ39" s="13">
        <f t="shared" si="63"/>
        <v>1.0666843299200455E-3</v>
      </c>
      <c r="RA39" s="13">
        <f t="shared" si="63"/>
        <v>7.9659289429071022E-4</v>
      </c>
      <c r="RB39" s="13">
        <f t="shared" si="63"/>
        <v>1.9048994499436299E-4</v>
      </c>
      <c r="RC39" s="13">
        <f t="shared" si="63"/>
        <v>9.3210614877860349E-5</v>
      </c>
      <c r="RD39" s="13">
        <f t="shared" si="63"/>
        <v>2.1728150089771439E-4</v>
      </c>
      <c r="RE39" s="13">
        <f t="shared" si="63"/>
        <v>1.8453182540008832E-4</v>
      </c>
      <c r="RF39" s="13">
        <f t="shared" si="63"/>
        <v>2.1917090525334719E-4</v>
      </c>
      <c r="RG39" s="13">
        <f t="shared" si="63"/>
        <v>1.9167063471559431E-4</v>
      </c>
      <c r="RH39" s="13">
        <f t="shared" si="63"/>
        <v>1.6583976978438135E-4</v>
      </c>
      <c r="RI39" s="13">
        <f t="shared" si="63"/>
        <v>0</v>
      </c>
      <c r="RJ39" s="13">
        <f t="shared" si="63"/>
        <v>1.4315400582345179E-4</v>
      </c>
      <c r="RK39" s="13">
        <f t="shared" si="63"/>
        <v>5.9823811172180831E-4</v>
      </c>
      <c r="RL39" s="13">
        <f t="shared" si="63"/>
        <v>9.4740321025777818E-4</v>
      </c>
      <c r="RM39" s="13">
        <f t="shared" si="63"/>
        <v>2.1479697511429382E-4</v>
      </c>
      <c r="RN39" s="13">
        <f t="shared" si="63"/>
        <v>6.3633479853351265E-4</v>
      </c>
      <c r="RO39" s="13">
        <f t="shared" si="63"/>
        <v>2.2811350037382622E-4</v>
      </c>
      <c r="RP39" s="13">
        <f t="shared" si="63"/>
        <v>2.4977791102385571E-4</v>
      </c>
      <c r="RQ39" s="13">
        <f t="shared" si="63"/>
        <v>9.4942368108103317E-4</v>
      </c>
      <c r="RR39" s="13">
        <f t="shared" si="63"/>
        <v>3.8677344895785725E-4</v>
      </c>
      <c r="RS39" s="13">
        <f t="shared" si="63"/>
        <v>1.5993432568109091E-4</v>
      </c>
      <c r="RT39" s="13">
        <f t="shared" si="63"/>
        <v>1.4724657156475049E-4</v>
      </c>
      <c r="RU39" s="13">
        <f t="shared" si="63"/>
        <v>2.948413828953824E-3</v>
      </c>
      <c r="RV39" s="13">
        <f t="shared" si="63"/>
        <v>5.4886033428319849E-3</v>
      </c>
      <c r="RW39" s="13">
        <f t="shared" si="63"/>
        <v>2.237642287603217E-3</v>
      </c>
      <c r="RX39" s="13">
        <f t="shared" si="63"/>
        <v>3.2604981740278627E-4</v>
      </c>
      <c r="RY39" s="13">
        <f t="shared" si="63"/>
        <v>3.3834788296152212E-3</v>
      </c>
      <c r="RZ39" s="13">
        <f t="shared" si="63"/>
        <v>4.0049466976271257E-4</v>
      </c>
      <c r="SA39" s="13">
        <f t="shared" si="63"/>
        <v>1.8932986175889763E-3</v>
      </c>
      <c r="SB39" s="13">
        <f t="shared" si="63"/>
        <v>7.6165831238159023E-4</v>
      </c>
      <c r="SC39" s="13">
        <f t="shared" si="63"/>
        <v>1.8014370476441743E-3</v>
      </c>
      <c r="SD39" s="13">
        <f t="shared" si="63"/>
        <v>4.2731610962061474E-3</v>
      </c>
      <c r="SE39" s="13">
        <f t="shared" si="63"/>
        <v>9.4326749562905347E-5</v>
      </c>
      <c r="SF39" s="13">
        <f t="shared" si="63"/>
        <v>2.4751621218874506E-3</v>
      </c>
      <c r="SG39" s="13">
        <f t="shared" si="63"/>
        <v>7.2499844116964804E-4</v>
      </c>
      <c r="SH39" s="13">
        <f t="shared" si="63"/>
        <v>1.8158001434861307E-4</v>
      </c>
      <c r="SI39" s="13">
        <f t="shared" si="63"/>
        <v>5.0306530553904309E-4</v>
      </c>
      <c r="SJ39" s="13">
        <f t="shared" si="63"/>
        <v>4.4108431769014579E-4</v>
      </c>
      <c r="SK39" s="13">
        <f t="shared" si="63"/>
        <v>0</v>
      </c>
      <c r="SL39" s="13">
        <f t="shared" si="63"/>
        <v>1.5407881710758258E-3</v>
      </c>
      <c r="SM39" s="13">
        <f t="shared" si="63"/>
        <v>6.0966159722581552E-4</v>
      </c>
      <c r="SN39" s="13">
        <f t="shared" si="63"/>
        <v>5.6856075532872477E-4</v>
      </c>
      <c r="SO39" s="13">
        <f t="shared" si="63"/>
        <v>0</v>
      </c>
      <c r="SP39" s="13">
        <f t="shared" si="63"/>
        <v>1.3010462696975739E-4</v>
      </c>
      <c r="SQ39" s="13">
        <f t="shared" si="63"/>
        <v>1.7196997723230322E-4</v>
      </c>
      <c r="SR39" s="13">
        <f t="shared" si="63"/>
        <v>7.2716892994483212E-4</v>
      </c>
      <c r="SS39" s="13">
        <f t="shared" si="63"/>
        <v>2.3122554991159897E-4</v>
      </c>
      <c r="ST39" s="13">
        <f t="shared" si="63"/>
        <v>1.1080875271094639E-4</v>
      </c>
      <c r="SU39" s="13">
        <f t="shared" si="63"/>
        <v>1.4124388023474907E-4</v>
      </c>
      <c r="SV39" s="13">
        <f t="shared" ref="SV39:VG39" si="64">(SW19/40)*0.747</f>
        <v>1.189658792378929E-4</v>
      </c>
      <c r="SW39" s="13">
        <f t="shared" si="64"/>
        <v>8.5018865148554418E-5</v>
      </c>
      <c r="SX39" s="13">
        <f t="shared" si="64"/>
        <v>0</v>
      </c>
      <c r="SY39" s="13">
        <f t="shared" si="64"/>
        <v>0</v>
      </c>
      <c r="SZ39" s="13">
        <f t="shared" si="64"/>
        <v>3.7507555908790536E-4</v>
      </c>
      <c r="TA39" s="13">
        <f t="shared" si="64"/>
        <v>1.1935386266470939E-3</v>
      </c>
      <c r="TB39" s="13">
        <f t="shared" si="64"/>
        <v>2.5319372053232742E-3</v>
      </c>
      <c r="TC39" s="13">
        <f t="shared" si="64"/>
        <v>1.0383232187498534E-3</v>
      </c>
      <c r="TD39" s="13">
        <f t="shared" si="64"/>
        <v>1.5658895161221947E-3</v>
      </c>
      <c r="TE39" s="13">
        <f t="shared" si="64"/>
        <v>4.9343716251654167E-4</v>
      </c>
      <c r="TF39" s="13">
        <f t="shared" si="64"/>
        <v>8.0501445994068141E-4</v>
      </c>
      <c r="TG39" s="13">
        <f t="shared" si="64"/>
        <v>8.8300931874759508E-4</v>
      </c>
      <c r="TH39" s="13">
        <f t="shared" si="64"/>
        <v>2.3113337079528327E-3</v>
      </c>
      <c r="TI39" s="13">
        <f t="shared" si="64"/>
        <v>3.5329318637247791E-4</v>
      </c>
      <c r="TJ39" s="13">
        <f t="shared" si="64"/>
        <v>1.6118529675887827E-3</v>
      </c>
      <c r="TK39" s="13">
        <f t="shared" si="64"/>
        <v>4.1655492380936762E-4</v>
      </c>
      <c r="TL39" s="13">
        <f t="shared" si="64"/>
        <v>2.5348675881225606E-4</v>
      </c>
      <c r="TM39" s="13">
        <f t="shared" si="64"/>
        <v>3.5188393254143534E-4</v>
      </c>
      <c r="TN39" s="13">
        <f t="shared" si="64"/>
        <v>7.4612426437026735E-4</v>
      </c>
      <c r="TO39" s="13">
        <f t="shared" si="64"/>
        <v>4.0531815933476554E-4</v>
      </c>
      <c r="TP39" s="13">
        <f t="shared" si="64"/>
        <v>1.0947500123511336E-4</v>
      </c>
      <c r="TQ39" s="13">
        <f t="shared" si="64"/>
        <v>1.4523984663876961E-4</v>
      </c>
      <c r="TR39" s="13">
        <f t="shared" si="64"/>
        <v>1.5156220397744727E-3</v>
      </c>
      <c r="TS39" s="13">
        <f t="shared" si="64"/>
        <v>9.8966100307388226E-4</v>
      </c>
      <c r="TT39" s="13">
        <f t="shared" si="64"/>
        <v>1.5916991997182293E-2</v>
      </c>
      <c r="TU39" s="13">
        <f t="shared" si="64"/>
        <v>1.0261249760797702E-3</v>
      </c>
      <c r="TV39" s="13">
        <f t="shared" si="64"/>
        <v>1.5915369545752803E-3</v>
      </c>
      <c r="TW39" s="13">
        <f t="shared" si="64"/>
        <v>9.9314480430899039E-3</v>
      </c>
      <c r="TX39" s="13">
        <f t="shared" si="64"/>
        <v>3.1436058459259419E-4</v>
      </c>
      <c r="TY39" s="13">
        <f t="shared" si="64"/>
        <v>4.284103556702128E-3</v>
      </c>
      <c r="TZ39" s="13">
        <f t="shared" si="64"/>
        <v>5.9260853567834066E-4</v>
      </c>
      <c r="UA39" s="13">
        <f t="shared" si="64"/>
        <v>1.0917726944164468E-2</v>
      </c>
      <c r="UB39" s="13">
        <f t="shared" si="64"/>
        <v>1.0940254646789231E-2</v>
      </c>
      <c r="UC39" s="13">
        <f t="shared" si="64"/>
        <v>4.9527060965592179E-4</v>
      </c>
      <c r="UD39" s="13">
        <f t="shared" si="64"/>
        <v>1.8781385874320253E-2</v>
      </c>
      <c r="UE39" s="13">
        <f t="shared" si="64"/>
        <v>2.5138791657720429E-3</v>
      </c>
      <c r="UF39" s="13">
        <f t="shared" si="64"/>
        <v>3.162831749867582E-4</v>
      </c>
      <c r="UG39" s="13">
        <f t="shared" si="64"/>
        <v>1.8912075906964338E-3</v>
      </c>
      <c r="UH39" s="13">
        <f t="shared" si="64"/>
        <v>8.6694629070865805E-4</v>
      </c>
      <c r="UI39" s="13">
        <f t="shared" si="64"/>
        <v>2.3561198386986464E-3</v>
      </c>
      <c r="UJ39" s="13">
        <f t="shared" si="64"/>
        <v>7.1110048247104698E-3</v>
      </c>
      <c r="UK39" s="13">
        <f t="shared" si="64"/>
        <v>1.228048053239686E-4</v>
      </c>
      <c r="UL39" s="13">
        <f t="shared" si="64"/>
        <v>5.8518198311608574E-3</v>
      </c>
      <c r="UM39" s="13">
        <f t="shared" si="64"/>
        <v>4.1896066973186805E-3</v>
      </c>
      <c r="UN39" s="13">
        <f t="shared" si="64"/>
        <v>4.1450480943938607E-4</v>
      </c>
      <c r="UO39" s="13">
        <f t="shared" si="64"/>
        <v>3.8201824882884037E-4</v>
      </c>
      <c r="UP39" s="13">
        <f t="shared" si="64"/>
        <v>4.545557106396657E-4</v>
      </c>
      <c r="UQ39" s="13">
        <f t="shared" si="64"/>
        <v>3.4327889910139005E-4</v>
      </c>
      <c r="UR39" s="13">
        <f t="shared" si="64"/>
        <v>1.3307152440872395E-3</v>
      </c>
      <c r="US39" s="13">
        <f t="shared" si="64"/>
        <v>9.4098851756199166E-4</v>
      </c>
      <c r="UT39" s="13">
        <f t="shared" si="64"/>
        <v>9.3335523136708085E-4</v>
      </c>
      <c r="UU39" s="13">
        <f t="shared" si="64"/>
        <v>5.1353601276577659E-4</v>
      </c>
      <c r="UV39" s="13">
        <f t="shared" si="64"/>
        <v>2.3991370986542533E-4</v>
      </c>
      <c r="UW39" s="13">
        <f t="shared" si="64"/>
        <v>2.4902833472065488E-4</v>
      </c>
      <c r="UX39" s="13">
        <f t="shared" si="64"/>
        <v>1.5808487822899085E-4</v>
      </c>
      <c r="UY39" s="13">
        <f t="shared" si="64"/>
        <v>3.2934349631039817E-4</v>
      </c>
      <c r="UZ39" s="13">
        <f t="shared" si="64"/>
        <v>2.3976206531396883E-4</v>
      </c>
      <c r="VA39" s="13">
        <f t="shared" si="64"/>
        <v>2.2856438643941609E-4</v>
      </c>
      <c r="VB39" s="13">
        <f t="shared" si="64"/>
        <v>1.5018063431754118E-4</v>
      </c>
      <c r="VC39" s="13">
        <f t="shared" si="64"/>
        <v>1.5252208056536958E-4</v>
      </c>
      <c r="VD39" s="13">
        <f t="shared" si="64"/>
        <v>0</v>
      </c>
      <c r="VE39" s="13">
        <f t="shared" si="64"/>
        <v>3.6623842030987681E-4</v>
      </c>
      <c r="VF39" s="13">
        <f t="shared" si="64"/>
        <v>1.9641604243252854E-3</v>
      </c>
      <c r="VG39" s="13">
        <f t="shared" si="64"/>
        <v>1.8686619941361766E-3</v>
      </c>
      <c r="VH39" s="13">
        <f t="shared" ref="VH39:XS39" si="65">(VI19/40)*0.747</f>
        <v>5.3264828375449184E-4</v>
      </c>
      <c r="VI39" s="13">
        <f t="shared" si="65"/>
        <v>1.9004029674360486E-3</v>
      </c>
      <c r="VJ39" s="13">
        <f t="shared" si="65"/>
        <v>1.2882216275787921E-3</v>
      </c>
      <c r="VK39" s="13">
        <f t="shared" si="65"/>
        <v>3.0603623570571374E-3</v>
      </c>
      <c r="VL39" s="13">
        <f t="shared" si="65"/>
        <v>1.3153406497162688E-3</v>
      </c>
      <c r="VM39" s="13">
        <f t="shared" si="65"/>
        <v>1.1052903461126569E-3</v>
      </c>
      <c r="VN39" s="13">
        <f t="shared" si="65"/>
        <v>5.5377867919899721E-3</v>
      </c>
      <c r="VO39" s="13">
        <f t="shared" si="65"/>
        <v>5.4969594599682265E-4</v>
      </c>
      <c r="VP39" s="13">
        <f t="shared" si="65"/>
        <v>6.6905984114353683E-4</v>
      </c>
      <c r="VQ39" s="13">
        <f t="shared" si="65"/>
        <v>1.6029736980834315E-3</v>
      </c>
      <c r="VR39" s="13">
        <f t="shared" si="65"/>
        <v>2.9064320860361533E-4</v>
      </c>
      <c r="VS39" s="13">
        <f t="shared" si="65"/>
        <v>1.3179890212008068E-3</v>
      </c>
      <c r="VT39" s="13">
        <f t="shared" si="65"/>
        <v>9.1174874220873581E-5</v>
      </c>
      <c r="VU39" s="13">
        <f t="shared" si="65"/>
        <v>3.3920416350889367E-4</v>
      </c>
      <c r="VV39" s="13">
        <f t="shared" si="65"/>
        <v>4.0451262721001721E-4</v>
      </c>
      <c r="VW39" s="13">
        <f t="shared" si="65"/>
        <v>4.5153790457033043E-4</v>
      </c>
      <c r="VX39" s="13">
        <f t="shared" si="65"/>
        <v>2.3264528248199661E-4</v>
      </c>
      <c r="VY39" s="13">
        <f t="shared" si="65"/>
        <v>1.52222734942467E-4</v>
      </c>
      <c r="VZ39" s="13">
        <f t="shared" si="65"/>
        <v>1.3113876672483048E-4</v>
      </c>
      <c r="WA39" s="13">
        <f t="shared" si="65"/>
        <v>0</v>
      </c>
      <c r="WB39" s="13">
        <f t="shared" si="65"/>
        <v>7.3881531914119533E-4</v>
      </c>
      <c r="WC39" s="13">
        <f t="shared" si="65"/>
        <v>1.2895655025380506E-3</v>
      </c>
      <c r="WD39" s="13">
        <f t="shared" si="65"/>
        <v>2.4227422833085388E-4</v>
      </c>
      <c r="WE39" s="13">
        <f t="shared" si="65"/>
        <v>4.5207322301747503E-3</v>
      </c>
      <c r="WF39" s="13">
        <f t="shared" si="65"/>
        <v>2.7832495671388003E-4</v>
      </c>
      <c r="WG39" s="13">
        <f t="shared" si="65"/>
        <v>4.7990480440515118E-3</v>
      </c>
      <c r="WH39" s="13">
        <f t="shared" si="65"/>
        <v>4.4853860476872674E-3</v>
      </c>
      <c r="WI39" s="13">
        <f t="shared" si="65"/>
        <v>2.2124705485726808E-4</v>
      </c>
      <c r="WJ39" s="13">
        <f t="shared" si="65"/>
        <v>7.1617428074069575E-4</v>
      </c>
      <c r="WK39" s="13">
        <f t="shared" si="65"/>
        <v>6.4049717945465422E-4</v>
      </c>
      <c r="WL39" s="13">
        <f t="shared" si="65"/>
        <v>2.3294609525429125E-2</v>
      </c>
      <c r="WM39" s="13">
        <f t="shared" si="65"/>
        <v>2.4524340873668957E-3</v>
      </c>
      <c r="WN39" s="13">
        <f t="shared" si="65"/>
        <v>2.9545556234140866E-3</v>
      </c>
      <c r="WO39" s="13">
        <f t="shared" si="65"/>
        <v>5.4495432584372179E-2</v>
      </c>
      <c r="WP39" s="13">
        <f t="shared" si="65"/>
        <v>1.027875310792598E-3</v>
      </c>
      <c r="WQ39" s="13">
        <f t="shared" si="65"/>
        <v>1.1487966461714906E-4</v>
      </c>
      <c r="WR39" s="13">
        <f t="shared" si="65"/>
        <v>1.3392322523096529E-3</v>
      </c>
      <c r="WS39" s="13">
        <f t="shared" si="65"/>
        <v>6.8922954251850784E-4</v>
      </c>
      <c r="WT39" s="13">
        <f t="shared" si="65"/>
        <v>6.3380554321921915E-4</v>
      </c>
      <c r="WU39" s="13">
        <f t="shared" si="65"/>
        <v>1.0844185667401135E-2</v>
      </c>
      <c r="WV39" s="13">
        <f t="shared" si="65"/>
        <v>1.4180667237054041E-2</v>
      </c>
      <c r="WW39" s="13">
        <f t="shared" si="65"/>
        <v>1.0354975242286909E-3</v>
      </c>
      <c r="WX39" s="13">
        <f t="shared" si="65"/>
        <v>3.5567417705845455E-2</v>
      </c>
      <c r="WY39" s="13">
        <f t="shared" si="65"/>
        <v>1.2429174899590304E-2</v>
      </c>
      <c r="WZ39" s="13">
        <f t="shared" si="65"/>
        <v>2.2888240972925326E-4</v>
      </c>
      <c r="XA39" s="13">
        <f t="shared" si="65"/>
        <v>0</v>
      </c>
      <c r="XB39" s="13">
        <f t="shared" si="65"/>
        <v>4.4480913695927146E-4</v>
      </c>
      <c r="XC39" s="13">
        <f t="shared" si="65"/>
        <v>1.3728035815084555E-3</v>
      </c>
      <c r="XD39" s="13">
        <f t="shared" si="65"/>
        <v>9.6904428525194095E-4</v>
      </c>
      <c r="XE39" s="13">
        <f t="shared" si="65"/>
        <v>0</v>
      </c>
      <c r="XF39" s="13">
        <f t="shared" si="65"/>
        <v>7.6698739687238295E-4</v>
      </c>
      <c r="XG39" s="13">
        <f t="shared" si="65"/>
        <v>2.3194809253882461E-3</v>
      </c>
      <c r="XH39" s="13">
        <f t="shared" si="65"/>
        <v>6.5867851574132833E-3</v>
      </c>
      <c r="XI39" s="13">
        <f t="shared" si="65"/>
        <v>2.9971904163916287E-4</v>
      </c>
      <c r="XJ39" s="13">
        <f t="shared" si="65"/>
        <v>1.012183577749602E-2</v>
      </c>
      <c r="XK39" s="13">
        <f t="shared" si="65"/>
        <v>7.5990938895140773E-3</v>
      </c>
      <c r="XL39" s="13">
        <f t="shared" si="65"/>
        <v>1.9403423289554272E-3</v>
      </c>
      <c r="XM39" s="13">
        <f t="shared" si="65"/>
        <v>4.5775271982323614E-4</v>
      </c>
      <c r="XN39" s="13">
        <f t="shared" si="65"/>
        <v>2.05340571480355E-3</v>
      </c>
      <c r="XO39" s="13">
        <f t="shared" si="65"/>
        <v>8.7416285914833044E-4</v>
      </c>
      <c r="XP39" s="13">
        <f t="shared" si="65"/>
        <v>0</v>
      </c>
      <c r="XQ39" s="13">
        <f t="shared" si="65"/>
        <v>2.5734540492691011E-4</v>
      </c>
      <c r="XR39" s="13">
        <f t="shared" si="65"/>
        <v>5.573959348928615E-4</v>
      </c>
      <c r="XS39" s="13">
        <f t="shared" si="65"/>
        <v>1.7959792926045227E-3</v>
      </c>
      <c r="XT39" s="13">
        <f t="shared" ref="XT39:AAE39" si="66">(XU19/40)*0.747</f>
        <v>2.1940042634288072E-3</v>
      </c>
      <c r="XU39" s="13">
        <f t="shared" si="66"/>
        <v>2.1985651918240631E-3</v>
      </c>
      <c r="XV39" s="13">
        <f t="shared" si="66"/>
        <v>1.2078124660208774E-3</v>
      </c>
      <c r="XW39" s="13">
        <f t="shared" si="66"/>
        <v>6.0800573089549116E-4</v>
      </c>
      <c r="XX39" s="13">
        <f t="shared" si="66"/>
        <v>1.4844367103090262E-3</v>
      </c>
      <c r="XY39" s="13">
        <f t="shared" si="66"/>
        <v>5.9938438505263431E-4</v>
      </c>
      <c r="XZ39" s="13">
        <f t="shared" si="66"/>
        <v>2.4519871275715356E-4</v>
      </c>
      <c r="YA39" s="13">
        <f t="shared" si="66"/>
        <v>7.2751266422452253E-4</v>
      </c>
      <c r="YB39" s="13">
        <f t="shared" si="66"/>
        <v>9.9754223103433698E-4</v>
      </c>
      <c r="YC39" s="13">
        <f t="shared" si="66"/>
        <v>5.1330060198063576E-4</v>
      </c>
      <c r="YD39" s="13">
        <f t="shared" si="66"/>
        <v>4.1495166774287612E-4</v>
      </c>
      <c r="YE39" s="13">
        <f t="shared" si="66"/>
        <v>6.0496312827426472E-4</v>
      </c>
      <c r="YF39" s="13">
        <f t="shared" si="66"/>
        <v>4.337547805906878E-4</v>
      </c>
      <c r="YG39" s="13">
        <f t="shared" si="66"/>
        <v>1.4387863376960972E-4</v>
      </c>
      <c r="YH39" s="13">
        <f t="shared" si="66"/>
        <v>1.573677999496419E-4</v>
      </c>
      <c r="YI39" s="13">
        <f t="shared" si="66"/>
        <v>1.0168653559809067E-4</v>
      </c>
      <c r="YJ39" s="13">
        <f t="shared" si="66"/>
        <v>4.1850991177662692E-5</v>
      </c>
      <c r="YK39" s="13">
        <f t="shared" si="66"/>
        <v>6.4955690412509177E-4</v>
      </c>
      <c r="YL39" s="13">
        <f t="shared" si="66"/>
        <v>5.9608322120490657E-4</v>
      </c>
      <c r="YM39" s="13">
        <f t="shared" si="66"/>
        <v>3.89838738712711E-4</v>
      </c>
      <c r="YN39" s="13">
        <f t="shared" si="66"/>
        <v>5.0792645712486131E-4</v>
      </c>
      <c r="YO39" s="13">
        <f t="shared" si="66"/>
        <v>1.1855420872210675E-3</v>
      </c>
      <c r="YP39" s="13">
        <f t="shared" si="66"/>
        <v>1.8487061562825092E-3</v>
      </c>
      <c r="YQ39" s="13">
        <f t="shared" si="66"/>
        <v>4.3885897384527018E-3</v>
      </c>
      <c r="YR39" s="13">
        <f t="shared" si="66"/>
        <v>2.101826097720562E-4</v>
      </c>
      <c r="YS39" s="13">
        <f t="shared" si="66"/>
        <v>8.1930707263435667E-4</v>
      </c>
      <c r="YT39" s="13">
        <f t="shared" si="66"/>
        <v>1.080588749652421E-3</v>
      </c>
      <c r="YU39" s="13">
        <f t="shared" si="66"/>
        <v>1.0676182411606789E-3</v>
      </c>
      <c r="YV39" s="13">
        <f t="shared" si="66"/>
        <v>4.8743582668554764E-4</v>
      </c>
      <c r="YW39" s="13">
        <f t="shared" si="66"/>
        <v>3.3472865860504085E-4</v>
      </c>
      <c r="YX39" s="13">
        <f t="shared" si="66"/>
        <v>1.0393484451427396E-3</v>
      </c>
      <c r="YY39" s="13">
        <f t="shared" si="66"/>
        <v>1.6112854001223842E-4</v>
      </c>
      <c r="YZ39" s="13">
        <f t="shared" si="66"/>
        <v>1.7848919030887721E-4</v>
      </c>
      <c r="ZA39" s="13">
        <f t="shared" si="66"/>
        <v>5.6519734779129135E-4</v>
      </c>
      <c r="ZB39" s="13">
        <f t="shared" si="66"/>
        <v>2.3846181936416569E-4</v>
      </c>
      <c r="ZC39" s="13">
        <f t="shared" si="66"/>
        <v>5.61626811719288E-4</v>
      </c>
      <c r="ZD39" s="13">
        <f t="shared" si="66"/>
        <v>2.2021084601695452E-3</v>
      </c>
      <c r="ZE39" s="13">
        <f t="shared" si="66"/>
        <v>1.430171317665355E-3</v>
      </c>
      <c r="ZF39" s="13">
        <f t="shared" si="66"/>
        <v>5.6416458162375342E-4</v>
      </c>
      <c r="ZG39" s="13">
        <f t="shared" si="66"/>
        <v>2.658177257890659E-4</v>
      </c>
      <c r="ZH39" s="13">
        <f t="shared" si="66"/>
        <v>2.6925823244079582E-3</v>
      </c>
      <c r="ZI39" s="13">
        <f t="shared" si="66"/>
        <v>6.8203145727116577E-3</v>
      </c>
      <c r="ZJ39" s="13">
        <f t="shared" si="66"/>
        <v>1.3477084745153509E-2</v>
      </c>
      <c r="ZK39" s="13">
        <f t="shared" si="66"/>
        <v>1.3971117628013756E-4</v>
      </c>
      <c r="ZL39" s="13">
        <f t="shared" si="66"/>
        <v>3.2470322462718672E-4</v>
      </c>
      <c r="ZM39" s="13">
        <f t="shared" si="66"/>
        <v>3.7754244227911553E-3</v>
      </c>
      <c r="ZN39" s="13">
        <f t="shared" si="66"/>
        <v>2.7705183810716077E-4</v>
      </c>
      <c r="ZO39" s="13">
        <f t="shared" si="66"/>
        <v>2.8645586901846526E-3</v>
      </c>
      <c r="ZP39" s="13">
        <f t="shared" si="66"/>
        <v>1.733980010098125E-3</v>
      </c>
      <c r="ZQ39" s="13">
        <f t="shared" si="66"/>
        <v>3.6315089610268986E-3</v>
      </c>
      <c r="ZR39" s="13">
        <f t="shared" si="66"/>
        <v>7.8977509726006312E-2</v>
      </c>
      <c r="ZS39" s="13">
        <f t="shared" si="66"/>
        <v>3.692998880103702E-3</v>
      </c>
      <c r="ZT39" s="13">
        <f t="shared" si="66"/>
        <v>9.3443039521725485E-5</v>
      </c>
      <c r="ZU39" s="13">
        <f t="shared" si="66"/>
        <v>2.3600487149345877E-3</v>
      </c>
      <c r="ZV39" s="13">
        <f t="shared" si="66"/>
        <v>3.3172502736218898E-3</v>
      </c>
      <c r="ZW39" s="13">
        <f t="shared" si="66"/>
        <v>3.1916814250225088E-4</v>
      </c>
      <c r="ZX39" s="13">
        <f t="shared" si="66"/>
        <v>3.7528847196684053E-3</v>
      </c>
      <c r="ZY39" s="13">
        <f t="shared" si="66"/>
        <v>1.8274501779731928E-3</v>
      </c>
      <c r="ZZ39" s="13">
        <f t="shared" si="66"/>
        <v>1.2311954805204798E-3</v>
      </c>
      <c r="AAA39" s="13">
        <f t="shared" si="66"/>
        <v>3.5799775982374195E-2</v>
      </c>
      <c r="AAB39" s="13">
        <f t="shared" si="66"/>
        <v>1.6690464560307879E-2</v>
      </c>
      <c r="AAC39" s="13">
        <f t="shared" si="66"/>
        <v>3.865780570750103E-4</v>
      </c>
      <c r="AAD39" s="13">
        <f t="shared" si="66"/>
        <v>6.1001946682306236E-4</v>
      </c>
      <c r="AAE39" s="13">
        <f t="shared" si="66"/>
        <v>2.1199973243495721E-3</v>
      </c>
      <c r="AAF39" s="13">
        <f t="shared" ref="AAF39:ACQ39" si="67">(AAG19/40)*0.747</f>
        <v>4.8606704818700951E-3</v>
      </c>
      <c r="AAG39" s="13">
        <f t="shared" si="67"/>
        <v>2.5520312305044951E-4</v>
      </c>
      <c r="AAH39" s="13">
        <f t="shared" si="67"/>
        <v>8.4874219209019752E-5</v>
      </c>
      <c r="AAI39" s="13">
        <f t="shared" si="67"/>
        <v>5.5715085295454225E-4</v>
      </c>
      <c r="AAJ39" s="13">
        <f t="shared" si="67"/>
        <v>2.613631163173244E-3</v>
      </c>
      <c r="AAK39" s="13">
        <f t="shared" si="67"/>
        <v>2.4803685083737621E-3</v>
      </c>
      <c r="AAL39" s="13">
        <f t="shared" si="67"/>
        <v>4.382653144572387E-4</v>
      </c>
      <c r="AAM39" s="13">
        <f t="shared" si="67"/>
        <v>8.3914872720816935E-3</v>
      </c>
      <c r="AAN39" s="13">
        <f t="shared" si="67"/>
        <v>7.4477179809412913E-3</v>
      </c>
      <c r="AAO39" s="13">
        <f t="shared" si="67"/>
        <v>2.3385002587997272E-3</v>
      </c>
      <c r="AAP39" s="13">
        <f t="shared" si="67"/>
        <v>6.3037205501137309E-4</v>
      </c>
      <c r="AAQ39" s="13">
        <f t="shared" si="67"/>
        <v>3.5628627081010218E-3</v>
      </c>
      <c r="AAR39" s="13">
        <f t="shared" si="67"/>
        <v>4.0393240954051599E-3</v>
      </c>
      <c r="AAS39" s="13">
        <f t="shared" si="67"/>
        <v>0</v>
      </c>
      <c r="AAT39" s="13">
        <f t="shared" si="67"/>
        <v>1.215929763866174E-3</v>
      </c>
      <c r="AAU39" s="13">
        <f t="shared" si="67"/>
        <v>1.4373854937890956E-3</v>
      </c>
      <c r="AAV39" s="13">
        <f t="shared" si="67"/>
        <v>1.590352046054031E-3</v>
      </c>
      <c r="AAW39" s="13">
        <f t="shared" si="67"/>
        <v>1.9147923087266842E-3</v>
      </c>
      <c r="AAX39" s="13">
        <f t="shared" si="67"/>
        <v>1.1482048145875242E-2</v>
      </c>
      <c r="AAY39" s="13">
        <f t="shared" si="67"/>
        <v>2.308325501254488E-3</v>
      </c>
      <c r="AAZ39" s="13">
        <f t="shared" si="67"/>
        <v>1.1371897831633344E-3</v>
      </c>
      <c r="ABA39" s="13">
        <f t="shared" si="67"/>
        <v>1.2381667598849906E-3</v>
      </c>
      <c r="ABB39" s="13">
        <f t="shared" si="67"/>
        <v>2.6159513730217776E-3</v>
      </c>
      <c r="ABC39" s="13">
        <f t="shared" si="67"/>
        <v>1.1220341235411461E-3</v>
      </c>
      <c r="ABD39" s="13">
        <f t="shared" si="67"/>
        <v>1.7715190420025807E-3</v>
      </c>
      <c r="ABE39" s="13">
        <f t="shared" si="67"/>
        <v>2.9002952747130722E-4</v>
      </c>
      <c r="ABF39" s="13">
        <f t="shared" si="67"/>
        <v>7.4883142466805434E-4</v>
      </c>
      <c r="ABG39" s="13">
        <f t="shared" si="67"/>
        <v>7.5248973538971642E-4</v>
      </c>
      <c r="ABH39" s="13">
        <f t="shared" si="67"/>
        <v>3.4740634401444624E-4</v>
      </c>
      <c r="ABI39" s="13">
        <f t="shared" si="67"/>
        <v>8.6546587435520699E-4</v>
      </c>
      <c r="ABJ39" s="13">
        <f t="shared" si="67"/>
        <v>6.2779092078212332E-4</v>
      </c>
      <c r="ABK39" s="13">
        <f t="shared" si="67"/>
        <v>6.1075303386339474E-4</v>
      </c>
      <c r="ABL39" s="13">
        <f t="shared" si="67"/>
        <v>4.0113430466072551E-4</v>
      </c>
      <c r="ABM39" s="13">
        <f t="shared" si="67"/>
        <v>1.4944588213743458E-4</v>
      </c>
      <c r="ABN39" s="13">
        <f t="shared" si="67"/>
        <v>2.5206079660046606E-4</v>
      </c>
      <c r="ABO39" s="13">
        <f t="shared" si="67"/>
        <v>3.236846295142584E-4</v>
      </c>
      <c r="ABP39" s="13">
        <f t="shared" si="67"/>
        <v>1.6597445896369452E-4</v>
      </c>
      <c r="ABQ39" s="13">
        <f t="shared" si="67"/>
        <v>4.9001279978157534E-4</v>
      </c>
      <c r="ABR39" s="13">
        <f t="shared" si="67"/>
        <v>2.2747419924663325E-3</v>
      </c>
      <c r="ABS39" s="13">
        <f t="shared" si="67"/>
        <v>2.5350365541891676E-4</v>
      </c>
      <c r="ABT39" s="13">
        <f t="shared" si="67"/>
        <v>1.3867071873305639E-3</v>
      </c>
      <c r="ABU39" s="13">
        <f t="shared" si="67"/>
        <v>4.2177114579463958E-4</v>
      </c>
      <c r="ABV39" s="13">
        <f t="shared" si="67"/>
        <v>7.4416153391146107E-4</v>
      </c>
      <c r="ABW39" s="13">
        <f t="shared" si="67"/>
        <v>3.4998774459362965E-4</v>
      </c>
      <c r="ABX39" s="13">
        <f t="shared" si="67"/>
        <v>3.12648011902777E-4</v>
      </c>
      <c r="ABY39" s="13">
        <f t="shared" si="67"/>
        <v>3.4838426214192696E-4</v>
      </c>
      <c r="ABZ39" s="13">
        <f t="shared" si="67"/>
        <v>2.1112086285800802E-4</v>
      </c>
      <c r="ACA39" s="13">
        <f t="shared" si="67"/>
        <v>1.3752277616504833E-4</v>
      </c>
      <c r="ACB39" s="13">
        <f t="shared" si="67"/>
        <v>1.6035342071464437E-4</v>
      </c>
      <c r="ACC39" s="13">
        <f t="shared" si="67"/>
        <v>1.5658472854944051E-4</v>
      </c>
      <c r="ACD39" s="13">
        <f t="shared" si="67"/>
        <v>6.2188935893752243E-4</v>
      </c>
      <c r="ACE39" s="13">
        <f t="shared" si="67"/>
        <v>9.2407033418661613E-4</v>
      </c>
      <c r="ACF39" s="13">
        <f t="shared" si="67"/>
        <v>6.7513956937821737E-4</v>
      </c>
      <c r="ACG39" s="13">
        <f t="shared" si="67"/>
        <v>1.1015679552403904E-3</v>
      </c>
      <c r="ACH39" s="13">
        <f t="shared" si="67"/>
        <v>5.3099465317153044E-4</v>
      </c>
      <c r="ACI39" s="13">
        <f t="shared" si="67"/>
        <v>1.0525539345752984E-3</v>
      </c>
      <c r="ACJ39" s="13">
        <f t="shared" si="67"/>
        <v>8.5860003263823897E-3</v>
      </c>
      <c r="ACK39" s="13">
        <f t="shared" si="67"/>
        <v>3.2411088643925513E-4</v>
      </c>
      <c r="ACL39" s="13">
        <f t="shared" si="67"/>
        <v>1.9339824528129759E-4</v>
      </c>
      <c r="ACM39" s="13">
        <f t="shared" si="67"/>
        <v>5.1571314711302118E-3</v>
      </c>
      <c r="ACN39" s="13">
        <f t="shared" si="67"/>
        <v>8.4646329539508013E-4</v>
      </c>
      <c r="ACO39" s="13">
        <f t="shared" si="67"/>
        <v>9.2111515377797226E-4</v>
      </c>
      <c r="ACP39" s="13">
        <f t="shared" si="67"/>
        <v>1.2762470986741167E-3</v>
      </c>
      <c r="ACQ39" s="13">
        <f t="shared" si="67"/>
        <v>9.0412082588759869E-3</v>
      </c>
      <c r="ACR39" s="13">
        <f t="shared" ref="ACR39:AFC39" si="68">(ACS19/40)*0.747</f>
        <v>1.8871115914679381E-3</v>
      </c>
      <c r="ACS39" s="13">
        <f t="shared" si="68"/>
        <v>2.2846250697024823E-3</v>
      </c>
      <c r="ACT39" s="13">
        <f t="shared" si="68"/>
        <v>3.847960962801752E-3</v>
      </c>
      <c r="ACU39" s="13">
        <f t="shared" si="68"/>
        <v>1.4293174439286415E-3</v>
      </c>
      <c r="ACV39" s="13">
        <f t="shared" si="68"/>
        <v>8.2421466390535623E-5</v>
      </c>
      <c r="ACW39" s="13">
        <f t="shared" si="68"/>
        <v>1.967438226892778E-4</v>
      </c>
      <c r="ACX39" s="13">
        <f t="shared" si="68"/>
        <v>1.9295421685795518E-3</v>
      </c>
      <c r="ACY39" s="13">
        <f t="shared" si="68"/>
        <v>1.2560636604149081E-3</v>
      </c>
      <c r="ACZ39" s="13">
        <f t="shared" si="68"/>
        <v>1.0677064370157297E-2</v>
      </c>
      <c r="ADA39" s="13">
        <f t="shared" si="68"/>
        <v>1.989485955077734E-3</v>
      </c>
      <c r="ADB39" s="13">
        <f t="shared" si="68"/>
        <v>6.5471318911811095E-4</v>
      </c>
      <c r="ADC39" s="13">
        <f t="shared" si="68"/>
        <v>1.803362128560614E-3</v>
      </c>
      <c r="ADD39" s="13">
        <f t="shared" si="68"/>
        <v>6.1581205547184313E-3</v>
      </c>
      <c r="ADE39" s="13">
        <f t="shared" si="68"/>
        <v>1.703988235046893E-3</v>
      </c>
      <c r="ADF39" s="13">
        <f t="shared" si="68"/>
        <v>2.5746771434977116E-3</v>
      </c>
      <c r="ADG39" s="13">
        <f t="shared" si="68"/>
        <v>4.8009708021177236E-4</v>
      </c>
      <c r="ADH39" s="13">
        <f t="shared" si="68"/>
        <v>2.5148568687761476E-3</v>
      </c>
      <c r="ADI39" s="13">
        <f t="shared" si="68"/>
        <v>1.5406548833788019E-4</v>
      </c>
      <c r="ADJ39" s="13">
        <f t="shared" si="68"/>
        <v>6.7688952732326167E-3</v>
      </c>
      <c r="ADK39" s="13">
        <f t="shared" si="68"/>
        <v>2.4556625080145011E-3</v>
      </c>
      <c r="ADL39" s="13">
        <f t="shared" si="68"/>
        <v>3.1857032489120835E-4</v>
      </c>
      <c r="ADM39" s="13">
        <f t="shared" si="68"/>
        <v>6.029658951089696E-4</v>
      </c>
      <c r="ADN39" s="13">
        <f t="shared" si="68"/>
        <v>2.8255856668066167E-3</v>
      </c>
      <c r="ADO39" s="13">
        <f t="shared" si="68"/>
        <v>4.5421186266964373E-3</v>
      </c>
      <c r="ADP39" s="13">
        <f t="shared" si="68"/>
        <v>2.6636089347771964E-4</v>
      </c>
      <c r="ADQ39" s="13">
        <f t="shared" si="68"/>
        <v>1.8453133047148086E-3</v>
      </c>
      <c r="ADR39" s="13">
        <f t="shared" si="68"/>
        <v>4.1451168291379249E-3</v>
      </c>
      <c r="ADS39" s="13">
        <f t="shared" si="68"/>
        <v>1.0896553530678934E-4</v>
      </c>
      <c r="ADT39" s="13">
        <f t="shared" si="68"/>
        <v>9.5847604016651626E-4</v>
      </c>
      <c r="ADU39" s="13">
        <f t="shared" si="68"/>
        <v>1.732749267969246E-3</v>
      </c>
      <c r="ADV39" s="13">
        <f t="shared" si="68"/>
        <v>7.5620818384029686E-3</v>
      </c>
      <c r="ADW39" s="13">
        <f t="shared" si="68"/>
        <v>1.5974930398126462E-3</v>
      </c>
      <c r="ADX39" s="13">
        <f t="shared" si="68"/>
        <v>3.557183397565226E-4</v>
      </c>
      <c r="ADY39" s="13">
        <f t="shared" si="68"/>
        <v>8.9122132254248262E-4</v>
      </c>
      <c r="ADZ39" s="13">
        <f t="shared" si="68"/>
        <v>2.1848709992860998E-3</v>
      </c>
      <c r="AEA39" s="13">
        <f t="shared" si="68"/>
        <v>1.1080278903688263E-3</v>
      </c>
      <c r="AEB39" s="13">
        <f t="shared" si="68"/>
        <v>7.0487535219112326E-4</v>
      </c>
      <c r="AEC39" s="13">
        <f t="shared" si="68"/>
        <v>2.925384373941881E-3</v>
      </c>
      <c r="AED39" s="13">
        <f t="shared" si="68"/>
        <v>9.3427413558441297E-4</v>
      </c>
      <c r="AEE39" s="13">
        <f t="shared" si="68"/>
        <v>3.6916754977223381E-4</v>
      </c>
      <c r="AEF39" s="13">
        <f t="shared" si="68"/>
        <v>6.9958659718287789E-4</v>
      </c>
      <c r="AEG39" s="13">
        <f t="shared" si="68"/>
        <v>3.3246035502241866E-4</v>
      </c>
      <c r="AEH39" s="13">
        <f t="shared" si="68"/>
        <v>6.4957688611373698E-4</v>
      </c>
      <c r="AEI39" s="13">
        <f t="shared" si="68"/>
        <v>6.5656842823411522E-4</v>
      </c>
      <c r="AEJ39" s="13">
        <f t="shared" si="68"/>
        <v>1.3216455022548553E-3</v>
      </c>
      <c r="AEK39" s="13">
        <f t="shared" si="68"/>
        <v>6.3100868291053928E-4</v>
      </c>
      <c r="AEL39" s="13">
        <f t="shared" si="68"/>
        <v>1.6013714441087096E-4</v>
      </c>
      <c r="AEM39" s="13">
        <f t="shared" si="68"/>
        <v>2.1481359996782442E-4</v>
      </c>
      <c r="AEN39" s="13">
        <f t="shared" si="68"/>
        <v>2.155179068529633E-4</v>
      </c>
      <c r="AEO39" s="13">
        <f t="shared" si="68"/>
        <v>2.2467389635978912E-4</v>
      </c>
      <c r="AEP39" s="13">
        <f t="shared" si="68"/>
        <v>1.4700934736135314E-4</v>
      </c>
      <c r="AEQ39" s="13">
        <f t="shared" si="68"/>
        <v>1.4117432511132015E-4</v>
      </c>
      <c r="AER39" s="13">
        <f t="shared" si="68"/>
        <v>2.4201312876226321E-4</v>
      </c>
      <c r="AES39" s="13">
        <f t="shared" si="68"/>
        <v>2.23285922369945E-4</v>
      </c>
      <c r="AET39" s="13">
        <f t="shared" si="68"/>
        <v>4.7898431734197898E-4</v>
      </c>
      <c r="AEU39" s="13">
        <f t="shared" si="68"/>
        <v>1.9807622145720974E-4</v>
      </c>
      <c r="AEV39" s="13">
        <f t="shared" si="68"/>
        <v>4.2218853610811416E-4</v>
      </c>
      <c r="AEW39" s="13">
        <f t="shared" si="68"/>
        <v>1.9859370065550648E-3</v>
      </c>
      <c r="AEX39" s="13">
        <f t="shared" si="68"/>
        <v>3.1231248567477727E-3</v>
      </c>
      <c r="AEY39" s="13">
        <f t="shared" si="68"/>
        <v>2.5722856724270005E-4</v>
      </c>
      <c r="AEZ39" s="13">
        <f t="shared" si="68"/>
        <v>8.6161819237754605E-4</v>
      </c>
      <c r="AFA39" s="13">
        <f t="shared" si="68"/>
        <v>4.5050594998225901E-3</v>
      </c>
      <c r="AFB39" s="13">
        <f t="shared" si="68"/>
        <v>5.1316167921968065E-4</v>
      </c>
      <c r="AFC39" s="13">
        <f t="shared" si="68"/>
        <v>3.1385488785926358E-3</v>
      </c>
      <c r="AFD39" s="13">
        <f t="shared" ref="AFD39:AFY39" si="69">(AFE19/40)*0.747</f>
        <v>1.2649704284976885E-3</v>
      </c>
      <c r="AFE39" s="13">
        <f t="shared" si="69"/>
        <v>4.9167136753876218E-4</v>
      </c>
      <c r="AFF39" s="13">
        <f t="shared" si="69"/>
        <v>8.2656875732211987E-3</v>
      </c>
      <c r="AFG39" s="13">
        <f t="shared" si="69"/>
        <v>1.1955137956371465E-3</v>
      </c>
      <c r="AFH39" s="13">
        <f t="shared" si="69"/>
        <v>7.7210636563097683E-4</v>
      </c>
      <c r="AFI39" s="13">
        <f t="shared" si="69"/>
        <v>1.6755903605969894E-3</v>
      </c>
      <c r="AFJ39" s="13">
        <f t="shared" si="69"/>
        <v>4.5025757292829274E-3</v>
      </c>
      <c r="AFK39" s="13">
        <f t="shared" si="69"/>
        <v>2.7083743837338047E-4</v>
      </c>
      <c r="AFL39" s="13">
        <f t="shared" si="69"/>
        <v>1.9554206140642259E-3</v>
      </c>
      <c r="AFM39" s="13">
        <f t="shared" si="69"/>
        <v>7.4721744445109691E-4</v>
      </c>
      <c r="AFN39" s="13">
        <f t="shared" si="69"/>
        <v>9.143674843208572E-4</v>
      </c>
      <c r="AFO39" s="13">
        <f t="shared" si="69"/>
        <v>2.11823701536562E-3</v>
      </c>
      <c r="AFP39" s="13">
        <f t="shared" si="69"/>
        <v>9.4905306289726134E-4</v>
      </c>
      <c r="AFQ39" s="13">
        <f t="shared" si="69"/>
        <v>5.9839644002865442E-4</v>
      </c>
      <c r="AFR39" s="13">
        <f t="shared" si="69"/>
        <v>6.6014356458087334E-4</v>
      </c>
      <c r="AFS39" s="13">
        <f t="shared" si="69"/>
        <v>1.0013353208425282E-3</v>
      </c>
      <c r="AFT39" s="13">
        <f t="shared" si="69"/>
        <v>5.0952388743047655E-4</v>
      </c>
      <c r="AFU39" s="13">
        <f t="shared" si="69"/>
        <v>9.8314496554238761E-4</v>
      </c>
      <c r="AFV39" s="13">
        <f t="shared" si="69"/>
        <v>2.204742364207015E-4</v>
      </c>
      <c r="AFW39" s="13">
        <f t="shared" si="69"/>
        <v>4.1533198804158888E-4</v>
      </c>
      <c r="AFX39" s="13">
        <f t="shared" si="69"/>
        <v>2.1007143619876083E-4</v>
      </c>
      <c r="AFY39" s="14">
        <f t="shared" si="69"/>
        <v>1.085204275404125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, A.L.M.N. (Aiko)</dc:creator>
  <cp:lastModifiedBy>Robert, A.L.M.N. (Aiko)</cp:lastModifiedBy>
  <dcterms:created xsi:type="dcterms:W3CDTF">2025-05-30T09:24:26Z</dcterms:created>
  <dcterms:modified xsi:type="dcterms:W3CDTF">2025-11-24T11:07:53Z</dcterms:modified>
</cp:coreProperties>
</file>